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ngere/Sears Lab/Publications/Risom et al-2/*FINAL/"/>
    </mc:Choice>
  </mc:AlternateContent>
  <xr:revisionPtr revIDLastSave="0" documentId="8_{BC542ACE-D95E-6340-8F21-63CBF14E93F7}" xr6:coauthVersionLast="32" xr6:coauthVersionMax="32" xr10:uidLastSave="{00000000-0000-0000-0000-000000000000}"/>
  <bookViews>
    <workbookView xWindow="0" yWindow="460" windowWidth="25600" windowHeight="15460" tabRatio="500" xr2:uid="{00000000-000D-0000-FFFF-FFFF00000000}"/>
  </bookViews>
  <sheets>
    <sheet name="DMSOvsTRAMvsBEZ235" sheetId="2" r:id="rId1"/>
    <sheet name="DMSOvsJQ1vsBEZ235vsBEZJQ1" sheetId="4" r:id="rId2"/>
  </sheet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44" uniqueCount="1775">
  <si>
    <t>DNA Binding Motif</t>
  </si>
  <si>
    <t>DMSO_mean</t>
  </si>
  <si>
    <t>DMSO_stdev</t>
  </si>
  <si>
    <t>ENSG00000106459_LINE3634_NRF1_D_N3</t>
  </si>
  <si>
    <t>ENSG00000174595_LINE1187_KLF14_D</t>
  </si>
  <si>
    <t>ENSG00000172059_LINE3300_KLF11_I_N3</t>
  </si>
  <si>
    <t>ENSG00000164651_LINE1050_SP8_D</t>
  </si>
  <si>
    <t>ENSG00000170374_LINE1129_SP7_I</t>
  </si>
  <si>
    <t>ENSG00000217236_LINE1567_SP9_I</t>
  </si>
  <si>
    <t>ENSG00000172845_LINE1170_SP3_D_N1</t>
  </si>
  <si>
    <t>ENSG00000127528_LINE2754_KLF2_I_N15</t>
  </si>
  <si>
    <t>ENSG00000197576_LINE16079_HOXA4_I_N2</t>
  </si>
  <si>
    <t>ENSG00000118263_LINE839_KLF7_I</t>
  </si>
  <si>
    <t>ENSG00000105866_LINE807_SP4_D_N1</t>
  </si>
  <si>
    <t>ENSG00000189120_LINE1378_SP6_I</t>
  </si>
  <si>
    <t>ENSG00000204335_LINE1520_SP5_I</t>
  </si>
  <si>
    <t>ENSG00000148704_LINE2391_VAX1_D</t>
  </si>
  <si>
    <t>ENSG00000106511_LINE2224_MEOX2_D_N1</t>
  </si>
  <si>
    <t>ENSG00000130675_LINE2327_MNX1_D</t>
  </si>
  <si>
    <t>ENSG00000005102_LINE2165_MEOX1_D</t>
  </si>
  <si>
    <t>ENSG00000105880_LINE2205_DLX5_D</t>
  </si>
  <si>
    <t>ENSG00000129911_LINE910_KLF16_D</t>
  </si>
  <si>
    <t>ENSG00000136826_LINE939_KLF4_D</t>
  </si>
  <si>
    <t>ENSG00000116035_LINE2277_VAX2_D</t>
  </si>
  <si>
    <t>ENSG00000171540_LINE2483_OTP_I</t>
  </si>
  <si>
    <t>ENSG00000120075_LINE2289_HOXB5_D</t>
  </si>
  <si>
    <t>ENSG00000139515_LINE2371_PDX1_D_N2</t>
  </si>
  <si>
    <t>ENSG00000138136_LINE2359_LBX1_D</t>
  </si>
  <si>
    <t>ENSG00000151650_LINE2394_VENTX_D_N1</t>
  </si>
  <si>
    <t>ENSG00000167182_LINE1086_SP2_D_N1</t>
  </si>
  <si>
    <t>ENSG00000109072_LINE2253_VTN_I</t>
  </si>
  <si>
    <t>ENSG00000115844_LINE2276_DLX2_D_N1</t>
  </si>
  <si>
    <t>ENSG00000121454_LINE2297_LHX4_I</t>
  </si>
  <si>
    <t>ENSG00000136630_LINE2355_HLX_I</t>
  </si>
  <si>
    <t>ENSG00000102554_LINE710_KLF5_D</t>
  </si>
  <si>
    <t>ENSG00000127528_LINE2741_KLF2_I_N1</t>
  </si>
  <si>
    <t>ENSG00000144355_LINE2389_DLX1_D</t>
  </si>
  <si>
    <t>ENSG00000180613_LINE2520_GSX2_D</t>
  </si>
  <si>
    <t>ENSG00000136944_LINE2356_LMX1B_D_N2</t>
  </si>
  <si>
    <t>ENSG00000185591_LINE1312_SP1_D_N1</t>
  </si>
  <si>
    <t>ENSG00000106410_LINE2223_NOBOX_D_N2</t>
  </si>
  <si>
    <t>ENSG00000105991_LINE2206_HOXA1_D_N1</t>
  </si>
  <si>
    <t>ENSG00000164778_LINE2430_EN2_D_N2</t>
  </si>
  <si>
    <t>ENSG00000169926_LINE1120_KLF13_D</t>
  </si>
  <si>
    <t>ENSG00000155090_LINE1360_KLF10_I</t>
  </si>
  <si>
    <t>ENSG00000139651_LINE949_ZNF740_D_N2</t>
  </si>
  <si>
    <t>ENSG00000180806_LINE2521_HOXC9_I</t>
  </si>
  <si>
    <t>ENSG00000173917_LINE2486_HOXB2_D</t>
  </si>
  <si>
    <t>ENSG00000185591_LINE1321_SP1_D_N5</t>
  </si>
  <si>
    <t>ENSG00000167182_LINE1077_SP2_D_N1</t>
  </si>
  <si>
    <t>ENSG00000197576_LINE16115_HOXA4_I_N1</t>
  </si>
  <si>
    <t>ENSG00000170370_LINE2476_EMX2_D_N1</t>
  </si>
  <si>
    <t>ENSG00000089116_LINE2188_LHX5_I</t>
  </si>
  <si>
    <t>ENSG00000132130_LINE2332_LHX1_I</t>
  </si>
  <si>
    <t>ENSG00000185610_LINE2537_DBX2_I</t>
  </si>
  <si>
    <t>ENSG00000140836_LINE2374_ZFHX3_D_N1</t>
  </si>
  <si>
    <t>ENSG00000135638_LINE2346_EMX1_D_N2</t>
  </si>
  <si>
    <t>ENSG00000167081_LINE2461_PBX3_D_N2</t>
  </si>
  <si>
    <t>ENSG00000105717_LINE11886_PBX4_I_N1</t>
  </si>
  <si>
    <t>ENSG00000156150_LINE2400_ALX3_D_N2</t>
  </si>
  <si>
    <t>ENSG00000107187_LINE2239_LHX3_D</t>
  </si>
  <si>
    <t>ENSG00000215612_LINE2567_HMX1_D</t>
  </si>
  <si>
    <t>ENSG00000175329_LINE2496_ISX_D_N2</t>
  </si>
  <si>
    <t>ENSG00000120837_LINE3650_NFYB_D_N2</t>
  </si>
  <si>
    <t>ENSG00000128714_LINE2324_HOXD13_D_N1</t>
  </si>
  <si>
    <t>ENSG00000185155_LINE2536_MIXL1_D</t>
  </si>
  <si>
    <t>ENSG00000106689_LINE2227_LHX2_D_N2</t>
  </si>
  <si>
    <t>ENSG00000116017_LINE45_ARID3A_D_N1</t>
  </si>
  <si>
    <t>ENSG00000162761_LINE2411_LMX1A_D</t>
  </si>
  <si>
    <t>ENSG00000184937_LINE1305_WT1_D</t>
  </si>
  <si>
    <t>ENSG00000188620_LINE2548_HMX3_D</t>
  </si>
  <si>
    <t>ENSG00000188816_LINE2549_HMX2_D</t>
  </si>
  <si>
    <t>ENSG00000120149_LINE2294_MSX2_D_N1</t>
  </si>
  <si>
    <t>ENSG00000120738_LINE864_EGR1_D_N8</t>
  </si>
  <si>
    <t>ENSG00000162702_LINE1036_ZNF281_I</t>
  </si>
  <si>
    <t>ENSG00000163666_LINE2422_HESX1_D_N1</t>
  </si>
  <si>
    <t>ENSG00000134438_LINE2337_RAX_D</t>
  </si>
  <si>
    <t>ENSG00000001167_LINE1661_NFYA_D_N2</t>
  </si>
  <si>
    <t>ENSG00000116132_LINE2279_PRRX1_D_N2</t>
  </si>
  <si>
    <t>ENSG00000143355_LINE2383_LHX9_D_N1</t>
  </si>
  <si>
    <t>ENSG00000168779_LINE2469_SHOX2_D</t>
  </si>
  <si>
    <t>ENSG00000173976_LINE2487_RAX2_D</t>
  </si>
  <si>
    <t>ENSG00000185960_LINE2546_SHOX_D_N2</t>
  </si>
  <si>
    <t>ENSG00000123364_LINE2300_HOXC13_D_N1</t>
  </si>
  <si>
    <t>ENSG00000006377_LINE2166_DLX6_D</t>
  </si>
  <si>
    <t>ENSG00000169840_LINE2470_GSX1_D</t>
  </si>
  <si>
    <t>ENSG00000106852_LINE2233_LHX6_D_N1</t>
  </si>
  <si>
    <t>ENSG00000167157_LINE2464_PRRX2_D_N2</t>
  </si>
  <si>
    <t>ENSG00000128645_LINE2316_HOXD1_I</t>
  </si>
  <si>
    <t>ENSG00000123576_LINE2308_ESX1_D_N2</t>
  </si>
  <si>
    <t>ENSG00000179528_LINE2515_LBX2_D_N1</t>
  </si>
  <si>
    <t>ENSG00000123407_LINE2306_HOXC12_D_N1</t>
  </si>
  <si>
    <t>ENSG00000163132_LINE2419_MSX1_D_N2</t>
  </si>
  <si>
    <t>ENSG00000123388_LINE2303_HOXC11_D_N2</t>
  </si>
  <si>
    <t>ENSG00000108813_LINE2252_DLX4_D</t>
  </si>
  <si>
    <t>ENSG00000115844_LINE2275_DLX2_D_N1</t>
  </si>
  <si>
    <t>ENSG00000135625_LINE933_EGR4_D_N1</t>
  </si>
  <si>
    <t>ENSG00000115297_LINE2269_TLX2_D_N1</t>
  </si>
  <si>
    <t>ENSG00000164853_LINE2433_UNCX_D_N1</t>
  </si>
  <si>
    <t>ENSG00000067082_LINE628_KLF6_D</t>
  </si>
  <si>
    <t>ENSG00000127528_LINE2762_KLF2_I_N1</t>
  </si>
  <si>
    <t>ENSG00000066136_LINE3604_NFYC_D</t>
  </si>
  <si>
    <t>ENSG00000106006_LINE2213_HOXA6_I</t>
  </si>
  <si>
    <t>ENSG00000168505_LINE2466_GBX2_D_N2</t>
  </si>
  <si>
    <t>ENSG00000184271_LINE2531_POU6F1_D_N1</t>
  </si>
  <si>
    <t>ENSG00000165066_LINE2435_NKX63_I</t>
  </si>
  <si>
    <t>ENSG00000214513_LINE2565_NOTO_D</t>
  </si>
  <si>
    <t>ENSG00000106031_LINE2216_HOXA13_D_N3</t>
  </si>
  <si>
    <t>ENSG00000100105_LINE688_PATZ1_D</t>
  </si>
  <si>
    <t>ENSG00000123364_LINE2301_HOXC13_D_N1</t>
  </si>
  <si>
    <t>ENSG00000143032_LINE2381_BARHL2_D_N2</t>
  </si>
  <si>
    <t>ENSG00000175329_LINE2495_ISX_D_N1</t>
  </si>
  <si>
    <t>ENSG00000164900_LINE2434_GBX1_D</t>
  </si>
  <si>
    <t>ENSG00000198815_LINE2060_FOXJ3_D_N1</t>
  </si>
  <si>
    <t>ENSG00000053254_LINE2568_FOXN3_I_N1</t>
  </si>
  <si>
    <t>ENSG00000170122_LINE2940_FOXD4_I_N1</t>
  </si>
  <si>
    <t>ENSG00000184492_LINE3385_FOXD4L1_I_N1</t>
  </si>
  <si>
    <t>ENSG00000187559_LINE3796_FOXD4L3_I_N1</t>
  </si>
  <si>
    <t>ENSG00000204779_LINE4070_FOXD4L5_I_N1</t>
  </si>
  <si>
    <t>ENSG00000204793_LINE4207_FOXD4L6_I_N1</t>
  </si>
  <si>
    <t>ENSG00000129654_LINE6875_FOXJ1_I_N1</t>
  </si>
  <si>
    <t>ENSG00000170802_LINE7901_FOXN2_I_N1</t>
  </si>
  <si>
    <t>ENSG00000183770_LINE8866_FOXL2_I_N1</t>
  </si>
  <si>
    <t>ENSG00000184659_LINE9183_FOXD4L4_I_N1</t>
  </si>
  <si>
    <t>ENSG00000204828_LINE10592_FOXD4L2_I_N1</t>
  </si>
  <si>
    <t>ENSG00000115816_LINE3645_CEBPZ_D</t>
  </si>
  <si>
    <t>ENSG00000180053_LINE2516_NKX26_I</t>
  </si>
  <si>
    <t>ENSG00000183072_LINE2527_NKX25_D_N1</t>
  </si>
  <si>
    <t>ENSG00000156273_LINE438_BACH1_D_N1</t>
  </si>
  <si>
    <t>ENSG00000163064_LINE2412_EN1_D_N1</t>
  </si>
  <si>
    <t>ENSG00000159184_LINE2403_HOXB13_D_N2</t>
  </si>
  <si>
    <t>ENSG00000180818_LINE2522_HOXC10_D_N2</t>
  </si>
  <si>
    <t>ENSG00000163064_LINE2413_EN1_D_N2</t>
  </si>
  <si>
    <t>ENSG00000163848_LINE1042_ZNF148_D</t>
  </si>
  <si>
    <t>ENSG00000174279_LINE2489_EVX2_D</t>
  </si>
  <si>
    <t>ENSG00000165804_LINE1060_ZNF219_D</t>
  </si>
  <si>
    <t>ENSG00000135625_LINE931_EGR4_D_N3</t>
  </si>
  <si>
    <t>ENSG00000163064_LINE2414_EN1_D_N2</t>
  </si>
  <si>
    <t>ENSG00000170178_LINE2472_HOXD12_D_N2</t>
  </si>
  <si>
    <t>ENSG00000165556_LINE2444_CDX2_D_N3</t>
  </si>
  <si>
    <t>ENSG00000064195_LINE2175_DLX3_D_N2</t>
  </si>
  <si>
    <t>ENSG00000159184_LINE2405_HOXB13_D_N1</t>
  </si>
  <si>
    <t>ENSG00000128713_LINE2323_HOXD11_D_N1</t>
  </si>
  <si>
    <t>ENSG00000119614_LINE2284_VSX2_D_N3</t>
  </si>
  <si>
    <t>ENSG00000168269_LINE2013_FOXI1_D_N1</t>
  </si>
  <si>
    <t>ENSG00000170122_LINE2938_FOXD4_I_N1</t>
  </si>
  <si>
    <t>ENSG00000184492_LINE3383_FOXD4L1_I_N1</t>
  </si>
  <si>
    <t>ENSG00000187559_LINE3794_FOXD4L3_I_N1</t>
  </si>
  <si>
    <t>ENSG00000204779_LINE4068_FOXD4L5_I_N1</t>
  </si>
  <si>
    <t>ENSG00000204793_LINE4205_FOXD4L6_I_N1</t>
  </si>
  <si>
    <t>ENSG00000129654_LINE6873_FOXJ1_I_N1</t>
  </si>
  <si>
    <t>ENSG00000183770_LINE8864_FOXL2_I_N1</t>
  </si>
  <si>
    <t>ENSG00000184659_LINE9181_FOXD4L4_I_N1</t>
  </si>
  <si>
    <t>ENSG00000204828_LINE10590_FOXD4L2_I_N1</t>
  </si>
  <si>
    <t>ENSG00000106689_LINE2231_LHX2_D_N1</t>
  </si>
  <si>
    <t>ENSG00000143355_LINE2384_LHX9_D_N1</t>
  </si>
  <si>
    <t>ENSG00000120093_LINE2291_HOXB3_D</t>
  </si>
  <si>
    <t>ENSG00000113722_LINE2267_CDX1_D_N1</t>
  </si>
  <si>
    <t>ENSG00000125816_LINE2311_NKX24_I</t>
  </si>
  <si>
    <t>ENSG00000197576_LINE16096_HOXA4_I_N1</t>
  </si>
  <si>
    <t>ENSG00000078399_LINE2185_HOXA9_D_N1</t>
  </si>
  <si>
    <t>ENSG00000136367_LINE2354_ZFHX2_D</t>
  </si>
  <si>
    <t>ENSG00000170689_LINE2481_HOXB9_I</t>
  </si>
  <si>
    <t>ENSG00000198815_LINE2061_FOXJ3_D_N1</t>
  </si>
  <si>
    <t>ENSG00000053254_LINE2569_FOXN3_I_N1</t>
  </si>
  <si>
    <t>ENSG00000170122_LINE2941_FOXD4_I_N1</t>
  </si>
  <si>
    <t>ENSG00000184492_LINE3386_FOXD4L1_I_N1</t>
  </si>
  <si>
    <t>ENSG00000187559_LINE3797_FOXD4L3_I_N1</t>
  </si>
  <si>
    <t>ENSG00000204779_LINE4071_FOXD4L5_I_N1</t>
  </si>
  <si>
    <t>ENSG00000204793_LINE4208_FOXD4L6_I_N1</t>
  </si>
  <si>
    <t>ENSG00000129654_LINE6876_FOXJ1_I_N1</t>
  </si>
  <si>
    <t>ENSG00000170802_LINE7902_FOXN2_I_N1</t>
  </si>
  <si>
    <t>ENSG00000183770_LINE8867_FOXL2_I_N1</t>
  </si>
  <si>
    <t>ENSG00000184659_LINE9184_FOXD4L4_I_N1</t>
  </si>
  <si>
    <t>ENSG00000204828_LINE10593_FOXD4L2_I_N1</t>
  </si>
  <si>
    <t>ENSG00000165462_LINE2438_PHOX2A_D</t>
  </si>
  <si>
    <t>ENSG00000020633_LINE3271_RUNX3_D_N2</t>
  </si>
  <si>
    <t>ENSG00000131668_LINE2329_BARX1_D_N1</t>
  </si>
  <si>
    <t>ENSG00000163623_LINE2421_NKX61_D</t>
  </si>
  <si>
    <t>ENSG00000148826_LINE14169_NKX62_I_N1</t>
  </si>
  <si>
    <t>ENSG00000164853_LINE2432_UNCX_D_N1</t>
  </si>
  <si>
    <t>ENSG00000122877_LINE877_EGR2_D_N4</t>
  </si>
  <si>
    <t>ENSG00000106038_LINE2221_EVX1_D</t>
  </si>
  <si>
    <t>ENSG00000140968_LINE2752_IRF8_D_N2</t>
  </si>
  <si>
    <t>ENSG00000116132_LINE2281_PRRX1_D_N1</t>
  </si>
  <si>
    <t>ENSG00000125820_LINE2314_NKX22_D_N2</t>
  </si>
  <si>
    <t>ENSG00000112592_LINE3562_TBP_D_N1</t>
  </si>
  <si>
    <t>ENSG00000163132_LINE2418_MSX1_D_N1</t>
  </si>
  <si>
    <t>ENSG00000124813_LINE3280_RUNX2_D_N1</t>
  </si>
  <si>
    <t>ENSG00000100987_LINE2192_VSX1_D_N2</t>
  </si>
  <si>
    <t>ENSG00000168505_LINE2467_GBX2_D_N1</t>
  </si>
  <si>
    <t>ENSG00000100811_LINE705_YY1_D_N1</t>
  </si>
  <si>
    <t>ENSG00000179059_LINE3473_ZFP42_I_N3</t>
  </si>
  <si>
    <t>ENSG00000109132_LINE2255_PHOX2B_D_N2</t>
  </si>
  <si>
    <t>ENSG00000106536_LINE2646_POU6F2_D_N2</t>
  </si>
  <si>
    <t>ENSG00000128714_LINE2325_HOXD13_D_N1</t>
  </si>
  <si>
    <t>ENSG00000134317_LINE2138_GRHL1_D_N1</t>
  </si>
  <si>
    <t>ENSG00000119919_LINE2287_NKX23_I</t>
  </si>
  <si>
    <t>ENSG00000125347_LINE2729_IRF1_D_N2</t>
  </si>
  <si>
    <t>ENSG00000170370_LINE2477_EMX2_D_N1</t>
  </si>
  <si>
    <t>ENSG00000177045_LINE2505_SIX5_D_N1</t>
  </si>
  <si>
    <t>ENSG00000165606_LINE2451_DRGX_D</t>
  </si>
  <si>
    <t>ENSG00000120149_LINE2295_MSX2_D_N2</t>
  </si>
  <si>
    <t>ENSG00000188909_LINE2550_BSX_D</t>
  </si>
  <si>
    <t>ENSG00000170166_LINE2471_HOXD4_D</t>
  </si>
  <si>
    <t>ENSG00000197576_LINE16156_HOXA4_I_N1</t>
  </si>
  <si>
    <t>ENSG00000106536_LINE2647_POU6F2_D_N1</t>
  </si>
  <si>
    <t>ENSG00000139515_LINE2370_PDX1_D_N1</t>
  </si>
  <si>
    <t>ENSG00000197576_LINE16145_HOXA4_I_N1</t>
  </si>
  <si>
    <t>ENSG00000175325_LINE2492_PROP1_D_N2</t>
  </si>
  <si>
    <t>ENSG00000009950_LINE78_MLXIPL_D_N1</t>
  </si>
  <si>
    <t>ENSG00000172845_LINE1171_SP3_D_N1</t>
  </si>
  <si>
    <t>ENSG00000175879_LINE2498_HOXD8_D</t>
  </si>
  <si>
    <t>ENSG00000197576_LINE16144_HOXA4_I_N1</t>
  </si>
  <si>
    <t>ENSG00000106331_LINE2619_PAX4_D_N1</t>
  </si>
  <si>
    <t>ENSG00000029153_LINE80_ARNTL2_I</t>
  </si>
  <si>
    <t>ENSG00000106852_LINE2234_LHX6_D_N1</t>
  </si>
  <si>
    <t>ENSG00000052850_LINE2173_ALX4_D</t>
  </si>
  <si>
    <t>ENSG00000101412_LINE1766_E2F1_D_N1</t>
  </si>
  <si>
    <t>ENSG00000111783_LINE3246_RFX4_D_N1</t>
  </si>
  <si>
    <t>ENSG00000148826_LINE14172_NKX62_I_N5</t>
  </si>
  <si>
    <t>ENSG00000100811_LINE701_YY1_D_N9</t>
  </si>
  <si>
    <t>ENSG00000176654_LINE5444_NANOGP1_I_N1</t>
  </si>
  <si>
    <t>ENSG00000162772_LINE455_ATF3_D_N5</t>
  </si>
  <si>
    <t>ENSG00000128710_LINE2321_HOXD10_D</t>
  </si>
  <si>
    <t>ENSG00000106689_LINE2230_LHX2_D_N1</t>
  </si>
  <si>
    <t>ENSG00000229544_LINE2582_ENSG00000229544_I</t>
  </si>
  <si>
    <t>ENSG00000135638_LINE2347_EMX1_D_N1</t>
  </si>
  <si>
    <t>ENSG00000163666_LINE2423_HESX1_D_N1</t>
  </si>
  <si>
    <t>ENSG00000198911_LINE311_SREBF2_D_N1</t>
  </si>
  <si>
    <t>ENSG00000159556_LINE2407_ISL2_D</t>
  </si>
  <si>
    <t>ENSG00000205143_LINE53_ARID3C_I</t>
  </si>
  <si>
    <t>ENSG00000170345_LINE484_FOS_D_N1</t>
  </si>
  <si>
    <t>ENSG00000158773_LINE237_USF1_D_N10</t>
  </si>
  <si>
    <t>ENSG00000114861_LINE1958_FOXP1_D_N1</t>
  </si>
  <si>
    <t>ENSG00000125492_LINE2310_BARHL1_I</t>
  </si>
  <si>
    <t>ENSG00000235608_LINE2597_NKX11_I</t>
  </si>
  <si>
    <t>ENSG00000004848_LINE2163_ARX_D</t>
  </si>
  <si>
    <t>ENSG00000106031_LINE2219_HOXA13_D_N2</t>
  </si>
  <si>
    <t>ENSG00000064835_LINE2642_POU1F1_D_N1</t>
  </si>
  <si>
    <t>ENSG00000151615_LINE2671_POU4F2_D_N1</t>
  </si>
  <si>
    <t>ENSG00000171634_LINE3686_BPTF_D_N1</t>
  </si>
  <si>
    <t>ENSG00000137265_LINE2749_IRF4_D_N1</t>
  </si>
  <si>
    <t>ENSG00000128709_LINE2319_HOXD9_D</t>
  </si>
  <si>
    <t>ENSG00000179059_LINE3477_ZFP42_I_N14</t>
  </si>
  <si>
    <t>ENSG00000001167_LINE1664_NFYA_D_N1</t>
  </si>
  <si>
    <t>ENSG00000068323_LINE84_TFE3_D_N1</t>
  </si>
  <si>
    <t>ENSG00000064489_LINE2769_AC0021266_I</t>
  </si>
  <si>
    <t>ENSG00000213999_LINE2814_MEF2B_D</t>
  </si>
  <si>
    <t>ENSG00000108788_LINE134_MLX_D</t>
  </si>
  <si>
    <t>ENSG00000116017_LINE44_ARID3A_D_N1</t>
  </si>
  <si>
    <t>ENSG00000131668_LINE2330_BARX1_D_N1</t>
  </si>
  <si>
    <t>ENSG00000105698_LINE126_USF2_D_N7</t>
  </si>
  <si>
    <t>ENSG00000080298_LINE3238_RFX3_D_N2</t>
  </si>
  <si>
    <t>ENSG00000169297_LINE3679_NR0B1_D</t>
  </si>
  <si>
    <t>ENSG00000178951_LINE1236_ZBTB7A_D_N1</t>
  </si>
  <si>
    <t>ENSG00000234254_LINE2595_ENSG00000234254_I</t>
  </si>
  <si>
    <t>ENSG00000068305_LINE2786_MEF2A_D_N8</t>
  </si>
  <si>
    <t>ENSG00000109705_LINE2257_NKX32_D</t>
  </si>
  <si>
    <t>ENSG00000156150_LINE2402_ALX3_D_N1</t>
  </si>
  <si>
    <t>ENSG00000245848_LINE568_CEBPA_D_N4</t>
  </si>
  <si>
    <t>ENSG00000092067_LINE336_CEBPE_D_N1</t>
  </si>
  <si>
    <t>ENSG00000112561_LINE140_TFEB_D_N2</t>
  </si>
  <si>
    <t>ENSG00000185669_LINE1323_SNAI3_I</t>
  </si>
  <si>
    <t>ENSG00000183072_LINE2526_NKX25_D_N2</t>
  </si>
  <si>
    <t>ENSG00000134138_LINE2335_MEIS2_D_N1</t>
  </si>
  <si>
    <t>ENSG00000147862_LINE3318_NFIB_D</t>
  </si>
  <si>
    <t>ENSG00000131264_LINE2328_CDX4_I</t>
  </si>
  <si>
    <t>ENSG00000105866_LINE808_SP4_D_N1</t>
  </si>
  <si>
    <t>ENSG00000139613_LINE2855_SMARCC2_D</t>
  </si>
  <si>
    <t>ENSG00000105610_LINE802_KLF1_D</t>
  </si>
  <si>
    <t>ENSG00000127528_LINE2759_KLF2_I_N1</t>
  </si>
  <si>
    <t>ENSG00000180318_LINE2519_ALX1_D_N2</t>
  </si>
  <si>
    <t>ENSG00000162599_LINE3320_NFIA_D_N1</t>
  </si>
  <si>
    <t>ENSG00000106331_LINE2623_PAX4_D_N2</t>
  </si>
  <si>
    <t>ENSG00000124782_LINE889_RREB1_D_N1</t>
  </si>
  <si>
    <t>ENSG00000008441_LINE3303_NFIX_D_N2</t>
  </si>
  <si>
    <t>ENSG00000143032_LINE2379_BARHL2_D_N2</t>
  </si>
  <si>
    <t>ENSG00000101412_LINE1761_E2F1_D_N1</t>
  </si>
  <si>
    <t>ENSG00000179361_LINE51_ARID3B_I</t>
  </si>
  <si>
    <t>ENSG00000180818_LINE2524_HOXC10_D_N1</t>
  </si>
  <si>
    <t>ENSG00000170653_LINE486_ATF7_D</t>
  </si>
  <si>
    <t>ENSG00000146592_LINE421_CREB5_I</t>
  </si>
  <si>
    <t>ENSG00000126746_LINE901_ZNF384_D</t>
  </si>
  <si>
    <t>ENSG00000085276_LINE670_MECOM_D_N1</t>
  </si>
  <si>
    <t>ENSG00000143190_LINE2651_POU2F1_D_N1</t>
  </si>
  <si>
    <t>ENSG00000064961_LINE3344_HMG20B_I</t>
  </si>
  <si>
    <t>ENSG00000168610_LINE3496_STAT3_D_N1</t>
  </si>
  <si>
    <t>ENSG00000106511_LINE2225_MEOX2_D_N1</t>
  </si>
  <si>
    <t>ENSG00000153879_LINE428_CEBPG_D_N2</t>
  </si>
  <si>
    <t>ENSG00000118058_LINE1721_MLL_D</t>
  </si>
  <si>
    <t>ENSG00000168610_LINE3504_STAT3_D_N1</t>
  </si>
  <si>
    <t>ENSG00000106331_LINE2620_PAX4_D_N1</t>
  </si>
  <si>
    <t>ENSG00000168310_LINE2755_IRF2_D_N2</t>
  </si>
  <si>
    <t>ENSG00000072310_LINE96_SREBF1_D_N1</t>
  </si>
  <si>
    <t>ENSG00000134954_LINE1860_ETS1_D_N2</t>
  </si>
  <si>
    <t>ENSG00000105967_LINE129_TFEC_D</t>
  </si>
  <si>
    <t>ENSG00000020633_LINE3274_RUNX3_D_N1</t>
  </si>
  <si>
    <t>ENSG00000124782_LINE888_RREB1_D_N2</t>
  </si>
  <si>
    <t>ENSG00000099326_LINE683_MZF1_D_N2</t>
  </si>
  <si>
    <t>ENSG00000168610_LINE3506_STAT3_D_N5</t>
  </si>
  <si>
    <t>ENSG00000126456_LINE2738_IRF3_D_N1</t>
  </si>
  <si>
    <t>ENSG00000126456_LINE2737_IRF3_D_N1</t>
  </si>
  <si>
    <t>ENSG00000092067_LINE337_CEBPE_D_N1</t>
  </si>
  <si>
    <t>ENSG00000221869_LINE558_CEBPD_D_N2</t>
  </si>
  <si>
    <t>ENSG00000198914_LINE2689_POU3F3_D_N1</t>
  </si>
  <si>
    <t>ENSG00000118260_LINE378_CREB1_D_N5</t>
  </si>
  <si>
    <t>ENSG00000185129_LINE3691_PURA_D</t>
  </si>
  <si>
    <t>ENSG00000100644_LINE115_HIF1A_D</t>
  </si>
  <si>
    <t>ENSG00000197576_LINE16137_HOXA4_I_N1</t>
  </si>
  <si>
    <t>ENSG00000230797_LINE1592_YY2_D_N2</t>
  </si>
  <si>
    <t>ENSG00000105516_LINE351_DBP_D_N1</t>
  </si>
  <si>
    <t>ENSG00000164299_LINE3669_SPZ1_D_N1</t>
  </si>
  <si>
    <t>ENSG00000078399_LINE2186_HOXA9_D_N1</t>
  </si>
  <si>
    <t>ENSG00000160961_LINE1026_ZNF333_D</t>
  </si>
  <si>
    <t>ENSG00000163884_LINE1044_KLF15_D</t>
  </si>
  <si>
    <t>ENSG00000116604_LINE2813_MEF2D_D_N2</t>
  </si>
  <si>
    <t>ENSG00000213928_LINE2765_IRF9_D_N1</t>
  </si>
  <si>
    <t>ENSG00000057657_LINE617_PRDM1_D_N1</t>
  </si>
  <si>
    <t>ENSG00000185507_LINE2764_IRF7_D_N1</t>
  </si>
  <si>
    <t>ENSG00000065978_LINE1683_YBX1_D</t>
  </si>
  <si>
    <t>ENSG00000006047_LINE2214_YBX2_I_N1</t>
  </si>
  <si>
    <t>ENSG00000060138_LINE2219_CSDA_I_N1</t>
  </si>
  <si>
    <t>ENSG00000115415_LINE3467_STAT1_D_N1</t>
  </si>
  <si>
    <t>ENSG00000105996_LINE2208_HOXA2_D_N2</t>
  </si>
  <si>
    <t>ENSG00000101190_LINE116_TCFL5_I</t>
  </si>
  <si>
    <t>ENSG00000147421_LINE2390_HMBOX1_D</t>
  </si>
  <si>
    <t>ENSG00000143437_LINE220_ARNT_D_N2</t>
  </si>
  <si>
    <t>ENSG00000133794_LINE179_ARNTL_D_N1</t>
  </si>
  <si>
    <t>ENSG00000068305_LINE2776_MEF2A_D_N1</t>
  </si>
  <si>
    <t>ENSG00000119950_LINE155_MXI1_D_N1</t>
  </si>
  <si>
    <t>ENSG00000198081_LINE3836_ZFP161_I</t>
  </si>
  <si>
    <t>ENSG00000137265_LINE2748_IRF4_D_N1</t>
  </si>
  <si>
    <t>ENSG00000128604_LINE2740_IRF5_D_N1</t>
  </si>
  <si>
    <t>ENSG00000128713_LINE2322_HOXD11_D_N1</t>
  </si>
  <si>
    <t>ENSG00000115415_LINE3479_STAT1_D_N6</t>
  </si>
  <si>
    <t>ENSG00000185507_LINE2762_IRF7_D_N1</t>
  </si>
  <si>
    <t>ENSG00000068305_LINE2784_MEF2A_D_N1</t>
  </si>
  <si>
    <t>ENSG00000129173_LINE1772_E2F8_D</t>
  </si>
  <si>
    <t>ENSG00000185022_LINE531_MAFF_D_N1</t>
  </si>
  <si>
    <t>ENSG00000179388_LINE1244_EGR3_D_N1</t>
  </si>
  <si>
    <t>ENSG00000111783_LINE3247_RFX4_D_N1</t>
  </si>
  <si>
    <t>ENSG00000081189_LINE2787_MEF2C_D_N3</t>
  </si>
  <si>
    <t>ENSG00000123685_LINE392_BATF3_D</t>
  </si>
  <si>
    <t>ENSG00000133794_LINE180_ARNTL_D_N1</t>
  </si>
  <si>
    <t>ENSG00000162613_LINE3668_FUBP1_D</t>
  </si>
  <si>
    <t>ENSG00000123095_LINE165_BHLHE41_D_N2</t>
  </si>
  <si>
    <t>ENSG00000103495_LINE797_MAZ_D</t>
  </si>
  <si>
    <t>ENSG00000100219_LINE343_XBP1_D_N1</t>
  </si>
  <si>
    <t>ENSG00000205250_LINE1789_E2F4_D_N4</t>
  </si>
  <si>
    <t>ENSG00000140044_LINE418_JDP2_D_N2</t>
  </si>
  <si>
    <t>ENSG00000166478_LINE1065_ZNF143_D_N2</t>
  </si>
  <si>
    <t>ENSG00000197576_LINE16121_HOXA4_I_N1</t>
  </si>
  <si>
    <t>ENSG00000134107_LINE183_BHLHE40_D_N3</t>
  </si>
  <si>
    <t>ENSG00000087903_LINE3241_RFX2_D_N1</t>
  </si>
  <si>
    <t>ENSG00000179528_LINE2514_LBX2_D_N1</t>
  </si>
  <si>
    <t>ENSG00000080298_LINE3239_RFX3_D_N1</t>
  </si>
  <si>
    <t>ENSG00000214575_LINE3701_CPEB1_D</t>
  </si>
  <si>
    <t>ENSG00000176692_LINE2034_FOXC2_D_N1</t>
  </si>
  <si>
    <t>ENSG00000120087_LINE2290_HOXB7_D</t>
  </si>
  <si>
    <t>ENSG00000197576_LINE16097_HOXA4_I_N1</t>
  </si>
  <si>
    <t>ENSG00000166478_LINE1069_ZNF143_D_N1</t>
  </si>
  <si>
    <t>ENSG00000213928_LINE2766_IRF9_D_N1</t>
  </si>
  <si>
    <t>ENSG00000174282_LINE1183_ZBTB4_D_N1</t>
  </si>
  <si>
    <t>ENSG00000172379_LINE273_ARNT2_D</t>
  </si>
  <si>
    <t>ENSG00000178665_LINE1229_ZNF713_D</t>
  </si>
  <si>
    <t>ENSG00000160685_LINE1023_ZBTB7B_D_N1</t>
  </si>
  <si>
    <t>ENSG00000143390_LINE3262_RFX5_D_N3</t>
  </si>
  <si>
    <t>ENSG00000197063_LINE538_MAFG_D_N1</t>
  </si>
  <si>
    <t>ENSG00000138378_LINE3490_STAT4_D_N1</t>
  </si>
  <si>
    <t>ENSG00000180318_LINE2517_ALX1_D_N1</t>
  </si>
  <si>
    <t>ENSG00000043039_LINE2171_BARX2_D</t>
  </si>
  <si>
    <t>ENSG00000113658_LINE19362_SMAD5_I_N1</t>
  </si>
  <si>
    <t>ENSG00000120693_LINE19376_SMAD9_I_N1</t>
  </si>
  <si>
    <t>ENSG00000101216_LINE3292_GMEB2_D_N1</t>
  </si>
  <si>
    <t>ENSG00000065970_LINE1945_FOXJ2_D_N1</t>
  </si>
  <si>
    <t>ENSG00000053254_LINE2557_FOXN3_I_N3</t>
  </si>
  <si>
    <t>ENSG00000170122_LINE2910_FOXD4_I_N3</t>
  </si>
  <si>
    <t>ENSG00000184492_LINE3355_FOXD4L1_I_N3</t>
  </si>
  <si>
    <t>ENSG00000187559_LINE3766_FOXD4L3_I_N3</t>
  </si>
  <si>
    <t>ENSG00000204779_LINE4040_FOXD4L5_I_N3</t>
  </si>
  <si>
    <t>ENSG00000204793_LINE4177_FOXD4L6_I_N3</t>
  </si>
  <si>
    <t>ENSG00000129654_LINE6845_FOXJ1_I_N3</t>
  </si>
  <si>
    <t>ENSG00000170802_LINE7890_FOXN2_I_N3</t>
  </si>
  <si>
    <t>ENSG00000183770_LINE8836_FOXL2_I_N3</t>
  </si>
  <si>
    <t>ENSG00000184659_LINE9153_FOXD4L4_I_N3</t>
  </si>
  <si>
    <t>ENSG00000204828_LINE10562_FOXD4L2_I_N3</t>
  </si>
  <si>
    <t>ENSG00000102034_LINE1814_ELF4_D</t>
  </si>
  <si>
    <t>ENSG00000087903_LINE3244_RFX2_D_N1</t>
  </si>
  <si>
    <t>ENSG00000189079_LINE54_ARID2_I</t>
  </si>
  <si>
    <t>ENSG00000068323_LINE85_TFE3_D_N1</t>
  </si>
  <si>
    <t>ENSG00000115415_LINE3478_STAT1_D_N1</t>
  </si>
  <si>
    <t>ENSG00000156273_LINE440_BACH1_D_N1</t>
  </si>
  <si>
    <t>ENSG00000172216_LINE498_CEBPB_D_N8</t>
  </si>
  <si>
    <t>ENSG00000153879_LINE430_CEBPG_D_N1</t>
  </si>
  <si>
    <t>ENSG00000160967_LINE1698_CUX1_D_N1</t>
  </si>
  <si>
    <t>ENSG00000198815_LINE2059_FOXJ3_D_N1</t>
  </si>
  <si>
    <t>ENSG00000053254_LINE2562_FOXN3_I_N3</t>
  </si>
  <si>
    <t>ENSG00000170122_LINE2915_FOXD4_I_N3</t>
  </si>
  <si>
    <t>ENSG00000184492_LINE3360_FOXD4L1_I_N3</t>
  </si>
  <si>
    <t>ENSG00000187559_LINE3771_FOXD4L3_I_N3</t>
  </si>
  <si>
    <t>ENSG00000204779_LINE4045_FOXD4L5_I_N3</t>
  </si>
  <si>
    <t>ENSG00000204793_LINE4182_FOXD4L6_I_N3</t>
  </si>
  <si>
    <t>ENSG00000129654_LINE6850_FOXJ1_I_N3</t>
  </si>
  <si>
    <t>ENSG00000170802_LINE7895_FOXN2_I_N3</t>
  </si>
  <si>
    <t>ENSG00000183770_LINE8841_FOXL2_I_N3</t>
  </si>
  <si>
    <t>ENSG00000184659_LINE9158_FOXD4L4_I_N3</t>
  </si>
  <si>
    <t>ENSG00000204828_LINE10567_FOXD4L2_I_N3</t>
  </si>
  <si>
    <t>ENSG00000007968_LINE1744_E2F2_D_N1</t>
  </si>
  <si>
    <t>ENSG00000166211_LINE1923_SPIC_D</t>
  </si>
  <si>
    <t>ENSG00000177485_LINE1208_ZBTB33_D_N1</t>
  </si>
  <si>
    <t>ENSG00000114126_LINE1740_TFDP2_I</t>
  </si>
  <si>
    <t>ENSG00000183434_LINE1741_TFDP3_I</t>
  </si>
  <si>
    <t>ENSG00000198176_LINE1742_TFDP1_D</t>
  </si>
  <si>
    <t>ENSG00000184828_LINE1301_ZBTB7C_D</t>
  </si>
  <si>
    <t>ENSG00000170122_LINE2878_FOXD4_I_N1</t>
  </si>
  <si>
    <t>ENSG00000184492_LINE3323_FOXD4L1_I_N1</t>
  </si>
  <si>
    <t>ENSG00000129654_LINE6815_FOXJ1_I_N1</t>
  </si>
  <si>
    <t>ENSG00000060566_LINE327_CREB3L3_I</t>
  </si>
  <si>
    <t>ENSG00000107175_LINE352_CREB3_D_N1</t>
  </si>
  <si>
    <t>ENSG00000143578_LINE419_CREB3L4_I</t>
  </si>
  <si>
    <t>ENSG00000120068_LINE2288_HOXB8_D</t>
  </si>
  <si>
    <t>ENSG00000197576_LINE16153_HOXA4_I_N5</t>
  </si>
  <si>
    <t>ENSG00000170122_LINE2821_FOXD4_I_N50</t>
  </si>
  <si>
    <t>ENSG00000184492_LINE3262_FOXD4L1_I_N53</t>
  </si>
  <si>
    <t>ENSG00000129654_LINE6757_FOXJ1_I_N53</t>
  </si>
  <si>
    <t>ENSG00000087903_LINE3245_RFX2_D_N1</t>
  </si>
  <si>
    <t>ENSG00000169016_LINE1781_E2F6_D_N5</t>
  </si>
  <si>
    <t>ENSG00000128272_LINE397_ATF4_D</t>
  </si>
  <si>
    <t>ENSG00000118513_LINE2845_MYB_D_N1</t>
  </si>
  <si>
    <t>ENSG00000184486_LINE2679_POU3F2_D_N1</t>
  </si>
  <si>
    <t>ENSG00000049768_LINE1933_FOXP3_D_N1</t>
  </si>
  <si>
    <t>ENSG00000168269_LINE2011_FOXI1_D_N1</t>
  </si>
  <si>
    <t>ENSG00000176678_LINE2030_FOXL1_D_N1</t>
  </si>
  <si>
    <t>ENSG00000186564_LINE2048_FOXD2_D_N1</t>
  </si>
  <si>
    <t>ENSG00000187140_LINE2053_FOXD3_D_N1</t>
  </si>
  <si>
    <t>ENSG00000204060_LINE2063_FOXO6_D_N1</t>
  </si>
  <si>
    <t>ENSG00000187559_LINE3779_FOXD4L3_I_N47</t>
  </si>
  <si>
    <t>ENSG00000204779_LINE4053_FOXD4L5_I_N47</t>
  </si>
  <si>
    <t>ENSG00000204793_LINE4190_FOXD4L6_I_N47</t>
  </si>
  <si>
    <t>ENSG00000184659_LINE9166_FOXD4L4_I_N47</t>
  </si>
  <si>
    <t>ENSG00000204828_LINE10575_FOXD4L2_I_N47</t>
  </si>
  <si>
    <t>ENSG00000187140_LINE2054_FOXD3_D_N2</t>
  </si>
  <si>
    <t>ENSG00000167967_LINE1107_E4F1_D</t>
  </si>
  <si>
    <t>ENSG00000078399_LINE2184_HOXA9_D_N1</t>
  </si>
  <si>
    <t>ENSG00000005073_LINE2164_HOXA11_I</t>
  </si>
  <si>
    <t>ENSG00000106004_LINE2211_HOXA5_D_N1</t>
  </si>
  <si>
    <t>ENSG00000197576_LINE16098_HOXA4_I_N1</t>
  </si>
  <si>
    <t>ENSG00000184895_LINE3447_SRY_D_N1</t>
  </si>
  <si>
    <t>ENSG00000128604_LINE2742_IRF5_D_N1</t>
  </si>
  <si>
    <t>ENSG00000111704_LINE2264_NANOG_D</t>
  </si>
  <si>
    <t>ENSG00000176654_LINE5450_NANOGP1_I_N1</t>
  </si>
  <si>
    <t>ENSG00000163435_LINE1919_ELF3_D_N2</t>
  </si>
  <si>
    <t>ENSG00000107175_LINE353_CREB3_D_N1</t>
  </si>
  <si>
    <t>ENSG00000168310_LINE2756_IRF2_D_N1</t>
  </si>
  <si>
    <t>ENSG00000087903_LINE3242_RFX2_D_N2</t>
  </si>
  <si>
    <t>ENSG00000118260_LINE376_CREB1_D_N1</t>
  </si>
  <si>
    <t>ENSG00000125952_LINE73_MAX_D_N10</t>
  </si>
  <si>
    <t>ENSG00000112242_LINE1770_E2F3_D_N1</t>
  </si>
  <si>
    <t>ENSG00000105717_LINE11888_PBX4_I_N1</t>
  </si>
  <si>
    <t>ENSG00000130816_LINE1722_DNMT1_D</t>
  </si>
  <si>
    <t>ENSG00000196460_LINE3266_RFX8_I</t>
  </si>
  <si>
    <t>ENSG00000105419_LINE2201_MEIS3_D_N1</t>
  </si>
  <si>
    <t>ENSG00000106511_LINE2226_MEOX2_D_N1</t>
  </si>
  <si>
    <t>ENSG00000132005_LINE3250_RFX1_D_N1</t>
  </si>
  <si>
    <t>ENSG00000177606_LINE518_JUN_D_N2</t>
  </si>
  <si>
    <t>ENSG00000141905_LINE3315_NFIC_D</t>
  </si>
  <si>
    <t>ENSG00000065970_LINE1947_FOXJ2_D_N1</t>
  </si>
  <si>
    <t>ENSG00000133740_LINE1773_E2F5_D</t>
  </si>
  <si>
    <t>ENSG00000170265_LINE1127_ZNF282_D</t>
  </si>
  <si>
    <t>ENSG00000119725_LINE845_ZNF410_D</t>
  </si>
  <si>
    <t>ENSG00000181827_LINE3264_RFX7_I</t>
  </si>
  <si>
    <t>ENSG00000227059_LINE2575_AC2261502_D</t>
  </si>
  <si>
    <t>ENSG00000170122_LINE2930_FOXD4_I_N8</t>
  </si>
  <si>
    <t>ENSG00000184492_LINE3375_FOXD4L1_I_N8</t>
  </si>
  <si>
    <t>ENSG00000187559_LINE3786_FOXD4L3_I_N10</t>
  </si>
  <si>
    <t>ENSG00000204779_LINE4060_FOXD4L5_I_N10</t>
  </si>
  <si>
    <t>ENSG00000204793_LINE4197_FOXD4L6_I_N10</t>
  </si>
  <si>
    <t>ENSG00000129654_LINE6865_FOXJ1_I_N8</t>
  </si>
  <si>
    <t>ENSG00000184659_LINE9173_FOXD4L4_I_N10</t>
  </si>
  <si>
    <t>ENSG00000204828_LINE10582_FOXD4L2_I_N10</t>
  </si>
  <si>
    <t>ENSG00000178919_LINE2036_FOXE1_I</t>
  </si>
  <si>
    <t>ENSG00000170122_LINE2830_FOXD4_I_N2</t>
  </si>
  <si>
    <t>ENSG00000184492_LINE3271_FOXD4L1_I_N2</t>
  </si>
  <si>
    <t>ENSG00000187559_LINE3690_FOXD4L3_I_N2</t>
  </si>
  <si>
    <t>ENSG00000204779_LINE3964_FOXD4L5_I_N2</t>
  </si>
  <si>
    <t>ENSG00000204793_LINE4101_FOXD4L6_I_N2</t>
  </si>
  <si>
    <t>ENSG00000129654_LINE6765_FOXJ1_I_N2</t>
  </si>
  <si>
    <t>ENSG00000183770_LINE8756_FOXL2_I_N2</t>
  </si>
  <si>
    <t>ENSG00000184659_LINE9077_FOXD4L4_I_N2</t>
  </si>
  <si>
    <t>ENSG00000204828_LINE10486_FOXD4L2_I_N2</t>
  </si>
  <si>
    <t>ENSG00000126603_LINE899_GLIS2_D</t>
  </si>
  <si>
    <t>ENSG00000130522_LINE400_JUND_D_N2</t>
  </si>
  <si>
    <t>ENSG00000165891_LINE1775_E2F7_D_N1</t>
  </si>
  <si>
    <t>ENSG00000072736_LINE3185_NFATC3_D_N2</t>
  </si>
  <si>
    <t>ENSG00000126561_LINE3481_STAT5A_D_N2</t>
  </si>
  <si>
    <t>ENSG00000113658_LINE19373_SMAD5_I_N1</t>
  </si>
  <si>
    <t>ENSG00000120693_LINE19389_SMAD9_I_N1</t>
  </si>
  <si>
    <t>ENSG00000078399_LINE2187_HOXA9_D_N1</t>
  </si>
  <si>
    <t>ENSG00000012048_LINE1796_BRCA1_D_N2</t>
  </si>
  <si>
    <t>ENSG00000101057_LINE2839_MYBL2_D_N1</t>
  </si>
  <si>
    <t>ENSG00000163132_LINE2417_MSX1_D_N1</t>
  </si>
  <si>
    <t>ENSG00000065970_LINE1948_FOXJ2_D_N2</t>
  </si>
  <si>
    <t>ENSG00000053254_LINE2567_FOXN3_I_N2</t>
  </si>
  <si>
    <t>ENSG00000170802_LINE7900_FOXN2_I_N2</t>
  </si>
  <si>
    <t>ENSG00000183770_LINE8865_FOXL2_I_N10</t>
  </si>
  <si>
    <t>ENSG00000107249_LINE816_GLIS3_D_N1</t>
  </si>
  <si>
    <t>ENSG00000196092_LINE3164_PAX5_D_N1</t>
  </si>
  <si>
    <t>ENSG00000053254_LINE2539_FOXN3_I_N1</t>
  </si>
  <si>
    <t>ENSG00000170122_LINE2823_FOXD4_I_N1</t>
  </si>
  <si>
    <t>ENSG00000184492_LINE3264_FOXD4L1_I_N1</t>
  </si>
  <si>
    <t>ENSG00000187559_LINE3683_FOXD4L3_I_N1</t>
  </si>
  <si>
    <t>ENSG00000204779_LINE3957_FOXD4L5_I_N1</t>
  </si>
  <si>
    <t>ENSG00000204793_LINE4094_FOXD4L6_I_N1</t>
  </si>
  <si>
    <t>ENSG00000129654_LINE6759_FOXJ1_I_N1</t>
  </si>
  <si>
    <t>ENSG00000170802_LINE7875_FOXN2_I_N1</t>
  </si>
  <si>
    <t>ENSG00000183770_LINE8749_FOXL2_I_N1</t>
  </si>
  <si>
    <t>ENSG00000184659_LINE9070_FOXD4L4_I_N1</t>
  </si>
  <si>
    <t>ENSG00000204828_LINE10479_FOXD4L2_I_N1</t>
  </si>
  <si>
    <t>ENSG00000123407_LINE2307_HOXC12_D_N1</t>
  </si>
  <si>
    <t>ENSG00000126767_LINE1846_ELK1_D_N6</t>
  </si>
  <si>
    <t>ENSG00000172216_LINE492_CEBPB_D_N1</t>
  </si>
  <si>
    <t>ENSG00000176692_LINE2033_FOXC2_D_N1</t>
  </si>
  <si>
    <t>ENSG00000170122_LINE2900_FOXD4_I_N8</t>
  </si>
  <si>
    <t>ENSG00000184492_LINE3345_FOXD4L1_I_N8</t>
  </si>
  <si>
    <t>ENSG00000187559_LINE3756_FOXD4L3_I_N8</t>
  </si>
  <si>
    <t>ENSG00000204779_LINE4030_FOXD4L5_I_N8</t>
  </si>
  <si>
    <t>ENSG00000204793_LINE4167_FOXD4L6_I_N8</t>
  </si>
  <si>
    <t>ENSG00000129654_LINE6835_FOXJ1_I_N8</t>
  </si>
  <si>
    <t>ENSG00000184659_LINE9143_FOXD4L4_I_N8</t>
  </si>
  <si>
    <t>ENSG00000204828_LINE10552_FOXD4L2_I_N8</t>
  </si>
  <si>
    <t>ENSG00000105997_LINE2210_HOXA3_D</t>
  </si>
  <si>
    <t>ENSG00000197576_LINE16099_HOXA4_I_N1</t>
  </si>
  <si>
    <t>ENSG00000177045_LINE2506_SIX5_D_N1</t>
  </si>
  <si>
    <t>ENSG00000170581_LINE3510_STAT2_D_N2</t>
  </si>
  <si>
    <t>ENSG00000169981_LINE1124_ZNF35_I</t>
  </si>
  <si>
    <t>ENSG00000165891_LINE1774_E2F7_D_N1</t>
  </si>
  <si>
    <t>ENSG00000160685_LINE1022_ZBTB7B_D_N1</t>
  </si>
  <si>
    <t>ENSG00000112242_LINE1768_E2F3_D_N1</t>
  </si>
  <si>
    <t>ENSG00000111145_LINE1820_ELK3_D_N1</t>
  </si>
  <si>
    <t>ENSG00000123268_LINE383_ATF1_D</t>
  </si>
  <si>
    <t>ENSG00000100811_LINE691_YY1_D_N1</t>
  </si>
  <si>
    <t>ENSG00000179059_LINE3455_ZFP42_I_N1</t>
  </si>
  <si>
    <t>ENSG00000179059_LINE3470_ZFP42_I_N1</t>
  </si>
  <si>
    <t>ENSG00000164916_LINE2007_FOXK1_D_N1</t>
  </si>
  <si>
    <t>ENSG00000242802_LINE2069_KIAA0415_I</t>
  </si>
  <si>
    <t>ENSG00000179388_LINE1241_EGR3_D_N2</t>
  </si>
  <si>
    <t>ENSG00000068305_LINE2773_MEF2A_D_N1</t>
  </si>
  <si>
    <t>ENSG00000123388_LINE2302_HOXC11_D_N2</t>
  </si>
  <si>
    <t>ENSG00000188290_LINE301_HES4_I</t>
  </si>
  <si>
    <t>ENSG00000170122_LINE2808_FOXD4_I_N1</t>
  </si>
  <si>
    <t>ENSG00000184492_LINE3248_FOXD4L1_I_N1</t>
  </si>
  <si>
    <t>ENSG00000187559_LINE3670_FOXD4L3_I_N1</t>
  </si>
  <si>
    <t>ENSG00000204779_LINE3944_FOXD4L5_I_N1</t>
  </si>
  <si>
    <t>ENSG00000204793_LINE4081_FOXD4L6_I_N1</t>
  </si>
  <si>
    <t>ENSG00000129654_LINE6742_FOXJ1_I_N1</t>
  </si>
  <si>
    <t>ENSG00000184659_LINE9057_FOXD4L4_I_N1</t>
  </si>
  <si>
    <t>ENSG00000204828_LINE10466_FOXD4L2_I_N1</t>
  </si>
  <si>
    <t>ENSG00000105516_LINE349_DBP_D_N2</t>
  </si>
  <si>
    <t>ENSG00000118689_LINE1963_FOXO3_D_N2</t>
  </si>
  <si>
    <t>ENSG00000186790_LINE2050_FOXE3_I</t>
  </si>
  <si>
    <t>ENSG00000251493_LINE2070_FOXD1_D</t>
  </si>
  <si>
    <t>ENSG00000175832_LINE1926_ETV4_D_N1</t>
  </si>
  <si>
    <t>ENSG00000125798_LINE1969_FOXA2_D_N2</t>
  </si>
  <si>
    <t>ENSG00000101096_LINE3192_NFATC2_D_N2</t>
  </si>
  <si>
    <t>ENSG00000169953_LINE2711_HSFY2_D_N1</t>
  </si>
  <si>
    <t>ENSG00000131196_LINE3212_NFATC1_D_N1</t>
  </si>
  <si>
    <t>ENSG00000166478_LINE1066_ZNF143_D_N2</t>
  </si>
  <si>
    <t>ENSG00000132005_LINE3252_RFX1_D_N1</t>
  </si>
  <si>
    <t>ENSG00000089094_LINE1718_KDM2B_D</t>
  </si>
  <si>
    <t>ENSG00000006468_LINE1799_ETV1_D</t>
  </si>
  <si>
    <t>ENSG00000143995_LINE2388_MEIS1_D_N1</t>
  </si>
  <si>
    <t>ENSG00000143390_LINE3258_RFX5_D_N5</t>
  </si>
  <si>
    <t>ENSG00000066336_LINE1811_SPI1_D_N1</t>
  </si>
  <si>
    <t>ENSG00000181690_LINE1279_PLAG1_D_N1</t>
  </si>
  <si>
    <t>ENSG00000158773_LINE230_USF1_D_N2</t>
  </si>
  <si>
    <t>ENSG00000137273_LINE1991_FOXF2_D_N1</t>
  </si>
  <si>
    <t>ENSG00000006194_LINE594_ZNF263_D_N2</t>
  </si>
  <si>
    <t>ENSG00000101412_LINE1749_E2F1_D_N1</t>
  </si>
  <si>
    <t>ENSG00000162599_LINE3321_NFIA_D_N1</t>
  </si>
  <si>
    <t>ENSG00000105717_LINE11890_PBX4_I_N5</t>
  </si>
  <si>
    <t>ENSG00000128604_LINE2741_IRF5_D_N1</t>
  </si>
  <si>
    <t>ENSG00000172789_LINE2485_AC0125311_I</t>
  </si>
  <si>
    <t>ENSG00000197576_LINE16129_HOXA4_I_N70</t>
  </si>
  <si>
    <t>ENSG00000197757_LINE2553_HOXC6_D</t>
  </si>
  <si>
    <t>ENSG00000197576_LINE16154_HOXA4_I_N1</t>
  </si>
  <si>
    <t>ENSG00000016082_LINE2169_ISL1_D</t>
  </si>
  <si>
    <t>ENSG00000184271_LINE2532_POU6F1_D_N2</t>
  </si>
  <si>
    <t>ENSG00000175325_LINE2494_PROP1_D_N1</t>
  </si>
  <si>
    <t>ENSG00000185697_LINE2872_MYBL1_D_N1</t>
  </si>
  <si>
    <t>ENSG00000134317_LINE2139_GRHL1_D_N2</t>
  </si>
  <si>
    <t>ENSG00000140836_LINE2376_ZFHX3_D_N1</t>
  </si>
  <si>
    <t>ENSG00000008197_LINE6_TFAP2D_D</t>
  </si>
  <si>
    <t>ENSG00000143190_LINE2654_POU2F1_D_N1</t>
  </si>
  <si>
    <t>ENSG00000101412_LINE1765_E2F1_D_N1</t>
  </si>
  <si>
    <t>ENSG00000101412_LINE1748_E2F1_D_N1</t>
  </si>
  <si>
    <t>ENSG00000128652_LINE2317_HOXD3_I</t>
  </si>
  <si>
    <t>ENSG00000205250_LINE1791_E2F4_D_N1</t>
  </si>
  <si>
    <t>ENSG00000140968_LINE2754_IRF8_D_N1</t>
  </si>
  <si>
    <t>ENSG00000182742_LINE2525_HOXB4_I</t>
  </si>
  <si>
    <t>ENSG00000124813_LINE3275_RUNX2_D_N2</t>
  </si>
  <si>
    <t>ENSG00000250096_LINE3288_ENSG00000250096_I</t>
  </si>
  <si>
    <t>ENSG00000129514_LINE1982_FOXA1_D_N7</t>
  </si>
  <si>
    <t>ENSG00000183770_LINE8806_FOXL2_I_N17</t>
  </si>
  <si>
    <t>ENSG00000057657_LINE611_PRDM1_D_N4</t>
  </si>
  <si>
    <t>ENSG00000183770_LINE8802_FOXL2_I_N1</t>
  </si>
  <si>
    <t>ENSG00000114315_LINE146_HES1_D</t>
  </si>
  <si>
    <t>ENSG00000010818_LINE598_HIVEP2_D</t>
  </si>
  <si>
    <t>ENSG00000127124_LINE1226_HIVEP3_I_N1</t>
  </si>
  <si>
    <t>ENSG00000170178_LINE2473_HOXD12_D_N2</t>
  </si>
  <si>
    <t>ENSG00000125798_LINE1966_FOXA2_D_N1</t>
  </si>
  <si>
    <t>ENSG00000197587_LINE2552_DMBX1_D</t>
  </si>
  <si>
    <t>ENSG00000067955_LINE3606_CBFB_D</t>
  </si>
  <si>
    <t>ENSG00000125347_LINE2730_IRF1_D_N1</t>
  </si>
  <si>
    <t>ENSG00000101412_LINE1763_E2F1_D_N3</t>
  </si>
  <si>
    <t>ENSG00000205250_LINE1790_E2F4_D_N1</t>
  </si>
  <si>
    <t>ENSG00000174197_LINE323_MGA_D_N1</t>
  </si>
  <si>
    <t>ENSG00000118217_LINE369_ATF6_D_N2</t>
  </si>
  <si>
    <t>ENSG00000108924_LINE356_HLF_D_N4</t>
  </si>
  <si>
    <t>ENSG00000151650_LINE2395_VENTX_D_N1</t>
  </si>
  <si>
    <t>ENSG00000107249_LINE815_GLIS3_D_N1</t>
  </si>
  <si>
    <t>ENSG00000007968_LINE1747_E2F2_D_N1</t>
  </si>
  <si>
    <t>ENSG00000007968_LINE1746_E2F2_D_N1</t>
  </si>
  <si>
    <t>ENSG00000185668_LINE2683_POU3F1_D_N1</t>
  </si>
  <si>
    <t>ENSG00000115297_LINE2270_TLX2_D_N1</t>
  </si>
  <si>
    <t>ENSG00000100968_LINE3191_NFATC4_D</t>
  </si>
  <si>
    <t>ENSG00000135457_LINE2144_TFCP2_D_N1</t>
  </si>
  <si>
    <t>ENSG00000106004_LINE2212_HOXA5_D_N1</t>
  </si>
  <si>
    <t>ENSG00000134046_LINE2819_MBD2_D</t>
  </si>
  <si>
    <t>ENSG00000124664_LINE1836_SPDEF_D_N2</t>
  </si>
  <si>
    <t>ENSG00000108511_LINE2245_HOXB6_D</t>
  </si>
  <si>
    <t>ENSG00000063438_LINE82_AHRR_I</t>
  </si>
  <si>
    <t>ENSG00000106546_LINE130_AHR_D_N1</t>
  </si>
  <si>
    <t>ENSG00000204612_LINE2065_FOXB2_I</t>
  </si>
  <si>
    <t>ENSG00000143190_LINE2658_POU2F1_D_N1</t>
  </si>
  <si>
    <t>ENSG00000150907_LINE2003_FOXO1_D_N1</t>
  </si>
  <si>
    <t>ENSG00000008441_LINE3305_NFIX_D_N2</t>
  </si>
  <si>
    <t>ENSG00000167074_LINE471_TEF_D_N1</t>
  </si>
  <si>
    <t>ENSG00000126767_LINE1848_ELK1_D_N1</t>
  </si>
  <si>
    <t>ENSG00000170122_LINE2840_FOXD4_I_N1</t>
  </si>
  <si>
    <t>ENSG00000184492_LINE3284_FOXD4L1_I_N1</t>
  </si>
  <si>
    <t>ENSG00000187559_LINE3697_FOXD4L3_I_N1</t>
  </si>
  <si>
    <t>ENSG00000204779_LINE3971_FOXD4L5_I_N1</t>
  </si>
  <si>
    <t>ENSG00000204793_LINE4108_FOXD4L6_I_N1</t>
  </si>
  <si>
    <t>ENSG00000129654_LINE6778_FOXJ1_I_N1</t>
  </si>
  <si>
    <t>ENSG00000183770_LINE8766_FOXL2_I_N1</t>
  </si>
  <si>
    <t>ENSG00000184659_LINE9084_FOXD4L4_I_N1</t>
  </si>
  <si>
    <t>ENSG00000204828_LINE10493_FOXD4L2_I_N1</t>
  </si>
  <si>
    <t>ENSG00000167074_LINE470_TEF_D_N3</t>
  </si>
  <si>
    <t>ENSG00000176083_LINE1197_ZNF683_I</t>
  </si>
  <si>
    <t>ENSG00000178951_LINE1237_ZBTB7A_D_N1</t>
  </si>
  <si>
    <t>ENSG00000124920_LINE2878_C11orf9_D</t>
  </si>
  <si>
    <t>ENSG00000176182_LINE2869_MYPOP_I</t>
  </si>
  <si>
    <t>ENSG00000063515_LINE2174_GSC2_D</t>
  </si>
  <si>
    <t>ENSG00000020633_LINE3270_RUNX3_D_N1</t>
  </si>
  <si>
    <t>ENSG00000119138_LINE843_KLF9_I</t>
  </si>
  <si>
    <t>ENSG00000204304_LINE2556_PBX2_D</t>
  </si>
  <si>
    <t>ENSG00000206315_LINE2562_AL8454643_I</t>
  </si>
  <si>
    <t>ENSG00000224952_LINE2571_BX2846861_I</t>
  </si>
  <si>
    <t>ENSG00000225987_LINE2573_CR8124782_I</t>
  </si>
  <si>
    <t>ENSG00000232005_LINE2588_BX9272396_I</t>
  </si>
  <si>
    <t>ENSG00000236353_LINE2599_CR9338788_I</t>
  </si>
  <si>
    <t>ENSG00000237344_LINE2600_AL6628305_I</t>
  </si>
  <si>
    <t>ENSG00000105717_LINE11892_PBX4_I_N1</t>
  </si>
  <si>
    <t>ENSG00000197905_LINE3585_TEAD4_D_N1</t>
  </si>
  <si>
    <t>ENSG00000185630_LINE2538_PBX1_D_N4</t>
  </si>
  <si>
    <t>ENSG00000105717_LINE11878_PBX4_I_N4</t>
  </si>
  <si>
    <t>ENSG00000102145_LINE2073_GATA1_D_N1</t>
  </si>
  <si>
    <t>ENSG00000184481_LINE2039_FOXO4_D_N3</t>
  </si>
  <si>
    <t>ENSG00000185122_LINE2726_HSF1_D_N4</t>
  </si>
  <si>
    <t>ENSG00000043355_LINE608_ZIC2_D_N2</t>
  </si>
  <si>
    <t>ENSG00000124813_LINE3278_RUNX2_D_N1</t>
  </si>
  <si>
    <t>ENSG00000198815_LINE2058_FOXJ3_D_N1</t>
  </si>
  <si>
    <t>ENSG00000113722_LINE2268_CDX1_D_N1</t>
  </si>
  <si>
    <t>ENSG00000250542_LINE569_ENSG00000250542_I</t>
  </si>
  <si>
    <t>ENSG00000128573_LINE1970_FOXP2_D_N2</t>
  </si>
  <si>
    <t>ENSG00000133937_LINE2333_GSC_D</t>
  </si>
  <si>
    <t>ENSG00000135373_LINE1869_EHF_D_N2</t>
  </si>
  <si>
    <t>ENSG00000170608_LINE2016_FOXA3_D</t>
  </si>
  <si>
    <t>ENSG00000118689_LINE1964_FOXO3_D_N1</t>
  </si>
  <si>
    <t>ENSG00000173757_LINE3511_STAT5B_D_N2</t>
  </si>
  <si>
    <t>ENSG00000235187_LINE1928_ENSG00000235187_I</t>
  </si>
  <si>
    <t>ENSG00000151650_LINE2396_VENTX_D_N1</t>
  </si>
  <si>
    <t>ENSG00000115966_LINE363_ATF2_D_N1</t>
  </si>
  <si>
    <t>ENSG00000106331_LINE2621_PAX4_D_N1</t>
  </si>
  <si>
    <t>ENSG00000102908_LINE3199_NFAT5_D_N1</t>
  </si>
  <si>
    <t>ENSG00000020633_LINE3272_RUNX3_D_N1</t>
  </si>
  <si>
    <t>ENSG00000115738_LINE147_ID2_I</t>
  </si>
  <si>
    <t>ENSG00000125968_LINE173_ID1_I</t>
  </si>
  <si>
    <t>ENSG00000177426_LINE2507_TGIF1_D_N1</t>
  </si>
  <si>
    <t>ENSG00000025156_LINE2707_HSF2_D_N2</t>
  </si>
  <si>
    <t>ENSG00000009709_LINE2611_PAX7_D_N2</t>
  </si>
  <si>
    <t>ENSG00000168214_LINE1691_RBPJ_D</t>
  </si>
  <si>
    <t>ENSG00000101412_LINE1750_E2F1_D_N1</t>
  </si>
  <si>
    <t>ENSG00000139083_LINE1875_ETV6_D_N1</t>
  </si>
  <si>
    <t>ENSG00000124766_LINE3373_SOX4_D_N1</t>
  </si>
  <si>
    <t>ENSG00000102145_LINE2075_GATA1_D_N1</t>
  </si>
  <si>
    <t>ENSG00000095794_LINE339_CREM_D</t>
  </si>
  <si>
    <t>ENSG00000065029_LINE624_ZNF76_I</t>
  </si>
  <si>
    <t>ENSG00000100146_LINE3352_SOX10_D_N1</t>
  </si>
  <si>
    <t>ENSG00000101216_LINE3293_GMEB2_D_N1</t>
  </si>
  <si>
    <t>ENSG00000091010_LINE2645_POU4F3_D</t>
  </si>
  <si>
    <t>ENSG00000128714_LINE2326_HOXD13_D_N1</t>
  </si>
  <si>
    <t>ENSG00000198911_LINE312_SREBF2_D_N1</t>
  </si>
  <si>
    <t>ENSG00000198353_LINE2554_HOXC5_I</t>
  </si>
  <si>
    <t>ENSG00000101057_LINE2837_MYBL2_D_N1</t>
  </si>
  <si>
    <t>ENSG00000075891_LINE2612_PAX2_D_N1</t>
  </si>
  <si>
    <t>ENSG00000204060_LINE2064_FOXO6_D_N1</t>
  </si>
  <si>
    <t>ENSG00000115507_LINE2273_OTX1_D_N2</t>
  </si>
  <si>
    <t>ENSG00000165030_LINE463_NFIL3_D_N4</t>
  </si>
  <si>
    <t>ENSG00000114861_LINE1957_FOXP1_D_N1</t>
  </si>
  <si>
    <t>ENSG00000137166_LINE1988_FOXP4_I</t>
  </si>
  <si>
    <t>ENSG00000149948_LINE59_HMGA2_D</t>
  </si>
  <si>
    <t>ENSG00000162624_LINE2410_LHX8_I</t>
  </si>
  <si>
    <t>ENSG00000185697_LINE2873_MYBL1_D_N1</t>
  </si>
  <si>
    <t>ENSG00000102908_LINE3198_NFAT5_D_N1</t>
  </si>
  <si>
    <t>ENSG00000204527_LINE2558_DUXA_D</t>
  </si>
  <si>
    <t>ENSG00000166261_LINE1063_ZNF202_I</t>
  </si>
  <si>
    <t>ENSG00000137309_LINE57_HMGA1_D</t>
  </si>
  <si>
    <t>ENSG00000119547_LINE1696_ONECUT2_D_N1</t>
  </si>
  <si>
    <t>ENSG00000162676_LINE1033_GFI1_D_N2</t>
  </si>
  <si>
    <t>ENSG00000162419_LINE3299_GMEB1_D</t>
  </si>
  <si>
    <t>ENSG00000198517_LINE545_MAFK_D_N3</t>
  </si>
  <si>
    <t>ENSG00000151615_LINE2669_POU4F2_D_N2</t>
  </si>
  <si>
    <t>ENSG00000099326_LINE684_MZF1_D_N3</t>
  </si>
  <si>
    <t>ENSG00000169856_LINE1708_ONECUT1_D_N3</t>
  </si>
  <si>
    <t>ENSG00000115112_LINE11242_TFCP2L1_I_N1</t>
  </si>
  <si>
    <t>ENSG00000131931_LINE3591_THAP1_D_N1</t>
  </si>
  <si>
    <t>ENSG00000090447_LINE108_TFAP4_D_N2</t>
  </si>
  <si>
    <t>ENSG00000054598_LINE1942_FOXC1_D_N1</t>
  </si>
  <si>
    <t>ENSG00000244405_LINE1929_ETV5_D_N1</t>
  </si>
  <si>
    <t>ENSG00000185002_LINE3265_RFX6_I</t>
  </si>
  <si>
    <t>ENSG00000184895_LINE3448_SRY_D_N3</t>
  </si>
  <si>
    <t>ENSG00000007968_LINE1745_E2F2_D_N1</t>
  </si>
  <si>
    <t>ENSG00000183770_LINE8815_FOXL2_I_N3</t>
  </si>
  <si>
    <t>ENSG00000214717_LINE3702_ZBED1_D</t>
  </si>
  <si>
    <t>ENSG00000157613_LINE447_CREB3L1_D_N3</t>
  </si>
  <si>
    <t>ENSG00000135903_LINE2625_PAX3_D_N1</t>
  </si>
  <si>
    <t>ENSG00000121075_LINE3536_TBX4_D_N1</t>
  </si>
  <si>
    <t>ENSG00000196233_LINE3181_LCOR_I</t>
  </si>
  <si>
    <t>ENSG00000103241_LINE1950_FOXF1_D_N2</t>
  </si>
  <si>
    <t>ENSG00000170122_LINE2870_FOXD4_I_N7</t>
  </si>
  <si>
    <t>ENSG00000184492_LINE3314_FOXD4L1_I_N7</t>
  </si>
  <si>
    <t>ENSG00000187559_LINE3727_FOXD4L3_I_N7</t>
  </si>
  <si>
    <t>ENSG00000204779_LINE4001_FOXD4L5_I_N7</t>
  </si>
  <si>
    <t>ENSG00000204793_LINE4138_FOXD4L6_I_N7</t>
  </si>
  <si>
    <t>ENSG00000129654_LINE6807_FOXJ1_I_N3</t>
  </si>
  <si>
    <t>ENSG00000184659_LINE9114_FOXD4L4_I_N7</t>
  </si>
  <si>
    <t>ENSG00000204828_LINE10523_FOXD4L2_I_N7</t>
  </si>
  <si>
    <t>ENSG00000089225_LINE3524_TBX5_D_N1</t>
  </si>
  <si>
    <t>ENSG00000171056_LINE3432_SOX7_D_N1</t>
  </si>
  <si>
    <t>ENSG00000106331_LINE2618_PAX4_D_N1</t>
  </si>
  <si>
    <t>ENSG00000165156_LINE2436_ZHX1_D</t>
  </si>
  <si>
    <t>ENSG00000124813_LINE3279_RUNX2_D_N1</t>
  </si>
  <si>
    <t>ENSG00000100393_LINE3625_EP300_D</t>
  </si>
  <si>
    <t>ENSG00000163508_LINE3546_EOMES_D_N1</t>
  </si>
  <si>
    <t>ENSG00000185122_LINE2724_HSF1_D_N1</t>
  </si>
  <si>
    <t>ENSG00000005513_LINE3333_SOX8_D_N2</t>
  </si>
  <si>
    <t>ENSG00000112242_LINE1771_E2F3_D_N1</t>
  </si>
  <si>
    <t>ENSG00000006194_LINE591_ZNF263_D_N1</t>
  </si>
  <si>
    <t>ENSG00000230797_LINE1593_YY2_D_N1</t>
  </si>
  <si>
    <t>ENSG00000179059_LINE3476_ZFP42_I_N1</t>
  </si>
  <si>
    <t>ENSG00000106852_LINE2235_LHX6_D_N1</t>
  </si>
  <si>
    <t>ENSG00000115415_LINE3469_STAT1_D_N1</t>
  </si>
  <si>
    <t>ENSG00000112592_LINE3568_TBP_D_N1</t>
  </si>
  <si>
    <t>ENSG00000139800_LINE950_ZIC5_I</t>
  </si>
  <si>
    <t>ENSG00000150347_LINE50_ARID5B_D_N1</t>
  </si>
  <si>
    <t>ENSG00000143190_LINE2665_POU2F1_D_N5</t>
  </si>
  <si>
    <t>ENSG00000117595_LINE2728_IRF6_I</t>
  </si>
  <si>
    <t>ENSG00000171634_LINE3685_BPTF_D_N1</t>
  </si>
  <si>
    <t>ENSG00000174282_LINE1184_ZBTB4_D_N1</t>
  </si>
  <si>
    <t>ENSG00000053254_LINE2536_FOXN3_I_N9</t>
  </si>
  <si>
    <t>ENSG00000170802_LINE7873_FOXN2_I_N8</t>
  </si>
  <si>
    <t>ENSG00000183770_LINE8732_FOXL2_I_N51</t>
  </si>
  <si>
    <t>ENSG00000181449_LINE3441_SOX2_D_N2</t>
  </si>
  <si>
    <t>ENSG00000142539_LINE1880_SPIB_D_N2</t>
  </si>
  <si>
    <t>ENSG00000119547_LINE1697_ONECUT2_D_N1</t>
  </si>
  <si>
    <t>ENSG00000170122_LINE2875_FOXD4_I_N1</t>
  </si>
  <si>
    <t>ENSG00000184492_LINE3319_FOXD4L1_I_N1</t>
  </si>
  <si>
    <t>ENSG00000187559_LINE3732_FOXD4L3_I_N1</t>
  </si>
  <si>
    <t>ENSG00000204779_LINE4006_FOXD4L5_I_N1</t>
  </si>
  <si>
    <t>ENSG00000204793_LINE4143_FOXD4L6_I_N1</t>
  </si>
  <si>
    <t>ENSG00000129654_LINE6812_FOXJ1_I_N1</t>
  </si>
  <si>
    <t>ENSG00000183770_LINE8801_FOXL2_I_N1</t>
  </si>
  <si>
    <t>ENSG00000184659_LINE9119_FOXD4L4_I_N1</t>
  </si>
  <si>
    <t>ENSG00000204828_LINE10528_FOXD4L2_I_N1</t>
  </si>
  <si>
    <t>ENSG00000108753_LINE2249_HNF1B_D_N3</t>
  </si>
  <si>
    <t>ENSG00000132604_LINE2851_TERF2_I</t>
  </si>
  <si>
    <t>ENSG00000064835_LINE2641_POU1F1_D_N1</t>
  </si>
  <si>
    <t>ENSG00000176165_LINE2024_FOXG1_D_N1</t>
  </si>
  <si>
    <t>ENSG00000170122_LINE2906_FOXD4_I_N2</t>
  </si>
  <si>
    <t>ENSG00000184492_LINE3351_FOXD4L1_I_N2</t>
  </si>
  <si>
    <t>ENSG00000187559_LINE3762_FOXD4L3_I_N2</t>
  </si>
  <si>
    <t>ENSG00000204779_LINE4036_FOXD4L5_I_N2</t>
  </si>
  <si>
    <t>ENSG00000204793_LINE4173_FOXD4L6_I_N2</t>
  </si>
  <si>
    <t>ENSG00000129654_LINE6841_FOXJ1_I_N2</t>
  </si>
  <si>
    <t>ENSG00000183770_LINE8832_FOXL2_I_N2</t>
  </si>
  <si>
    <t>ENSG00000184659_LINE9149_FOXD4L4_I_N2</t>
  </si>
  <si>
    <t>ENSG00000204828_LINE10558_FOXD4L2_I_N2</t>
  </si>
  <si>
    <t>ENSG00000065970_LINE1946_FOXJ2_D_N1</t>
  </si>
  <si>
    <t>ENSG00000150907_LINE2000_FOXO1_D_N3</t>
  </si>
  <si>
    <t>ENSG00000198914_LINE2691_POU3F3_D_N1</t>
  </si>
  <si>
    <t>ENSG00000107859_LINE2244_PITX3_D</t>
  </si>
  <si>
    <t>ENSG00000152192_LINE2674_POU4F1_D</t>
  </si>
  <si>
    <t>ENSG00000174332_LINE1185_GLIS1_D</t>
  </si>
  <si>
    <t>ENSG00000179922_LINE1252_ZNF784_D</t>
  </si>
  <si>
    <t>ENSG00000196092_LINE3175_PAX5_D_N1</t>
  </si>
  <si>
    <t>ENSG00000054598_LINE1941_FOXC1_D_N1</t>
  </si>
  <si>
    <t>ENSG00000176678_LINE2031_FOXL1_D_N1</t>
  </si>
  <si>
    <t>ENSG00000123095_LINE167_BHLHE41_D_N1</t>
  </si>
  <si>
    <t>ENSG00000135100_LINE2342_HNF1A_D_N1</t>
  </si>
  <si>
    <t>ENSG00000182158_LINE526_CREB3L2_I</t>
  </si>
  <si>
    <t>ENSG00000152804_LINE2397_HHEX_I</t>
  </si>
  <si>
    <t>ENSG00000184895_LINE3451_SRY_D_N1</t>
  </si>
  <si>
    <t>ENSG00000197576_LINE16095_HOXA4_I_N1</t>
  </si>
  <si>
    <t>ENSG00000095951_LINE680_HIVEP1_D</t>
  </si>
  <si>
    <t>ENSG00000127124_LINE1225_HIVEP3_I_N1</t>
  </si>
  <si>
    <t>ENSG00000054598_LINE1938_FOXC1_D_N2</t>
  </si>
  <si>
    <t>ENSG00000183770_LINE8789_FOXL2_I_N1</t>
  </si>
  <si>
    <t>ENSG00000168468_LINE473_CR7538031_I</t>
  </si>
  <si>
    <t>ENSG00000213676_LINE554_ATF6B_I</t>
  </si>
  <si>
    <t>ENSG00000228628_LINE559_CR9257962_I</t>
  </si>
  <si>
    <t>ENSG00000234539_LINE560_AL6628286_I</t>
  </si>
  <si>
    <t>ENSG00000125285_LINE3375_SOX21_D_N1</t>
  </si>
  <si>
    <t>ENSG00000204595_LINE2559_DPRX_D_N2</t>
  </si>
  <si>
    <t>ENSG00000184486_LINE2677_POU3F2_D_N1</t>
  </si>
  <si>
    <t>ENSG00000171956_LINE2021_FOXB1_D_N2</t>
  </si>
  <si>
    <t>ENSG00000170122_LINE2894_FOXD4_I_N1</t>
  </si>
  <si>
    <t>ENSG00000184492_LINE3339_FOXD4L1_I_N1</t>
  </si>
  <si>
    <t>ENSG00000187559_LINE3750_FOXD4L3_I_N1</t>
  </si>
  <si>
    <t>ENSG00000204779_LINE4024_FOXD4L5_I_N1</t>
  </si>
  <si>
    <t>ENSG00000204793_LINE4161_FOXD4L6_I_N1</t>
  </si>
  <si>
    <t>ENSG00000129654_LINE6829_FOXJ1_I_N1</t>
  </si>
  <si>
    <t>ENSG00000184659_LINE9137_FOXD4L4_I_N1</t>
  </si>
  <si>
    <t>ENSG00000204828_LINE10546_FOXD4L2_I_N1</t>
  </si>
  <si>
    <t>ENSG00000115966_LINE362_ATF2_D_N1</t>
  </si>
  <si>
    <t>ENSG00000172273_LINE1164_HINFP_D_N1</t>
  </si>
  <si>
    <t>ENSG00000132005_LINE3249_RFX1_D_N1</t>
  </si>
  <si>
    <t>ENSG00000177463_LINE3097_NR2C2_D_N4</t>
  </si>
  <si>
    <t>ENSG00000116016_LINE149_EPAS1_D</t>
  </si>
  <si>
    <t>ENSG00000176692_LINE2032_FOXC2_D_N1</t>
  </si>
  <si>
    <t>ENSG00000107807_LINE2240_TLX1_D_N1</t>
  </si>
  <si>
    <t>ENSG00000164438_LINE2429_TLX3_I</t>
  </si>
  <si>
    <t>ENSG00000102878_LINE2709_HSF4_D</t>
  </si>
  <si>
    <t>ENSG00000170122_LINE2864_FOXD4_I_N2</t>
  </si>
  <si>
    <t>ENSG00000184492_LINE3308_FOXD4L1_I_N2</t>
  </si>
  <si>
    <t>ENSG00000187559_LINE3721_FOXD4L3_I_N2</t>
  </si>
  <si>
    <t>ENSG00000204779_LINE3995_FOXD4L5_I_N2</t>
  </si>
  <si>
    <t>ENSG00000204793_LINE4132_FOXD4L6_I_N2</t>
  </si>
  <si>
    <t>ENSG00000129654_LINE6802_FOXJ1_I_N2</t>
  </si>
  <si>
    <t>ENSG00000184659_LINE9108_FOXD4L4_I_N2</t>
  </si>
  <si>
    <t>ENSG00000204828_LINE10517_FOXD4L2_I_N2</t>
  </si>
  <si>
    <t>ENSG00000037965_LINE2170_HOXC8_D</t>
  </si>
  <si>
    <t>ENSG00000162772_LINE459_ATF3_D_N1</t>
  </si>
  <si>
    <t>ENSG00000165588_LINE2449_OTX2_D_N2</t>
  </si>
  <si>
    <t>ENSG00000204103_LINE553_MAFB_D</t>
  </si>
  <si>
    <t>ENSG00000136352_LINE2353_NKX21_D</t>
  </si>
  <si>
    <t>ENSG00000184481_LINE2040_FOXO4_D_N1</t>
  </si>
  <si>
    <t>ENSG00000125398_LINE3387_SOX9_D_N1</t>
  </si>
  <si>
    <t>ENSG00000070444_LINE87_MNT_D</t>
  </si>
  <si>
    <t>ENSG00000163497_LINE1921_FEV_D_N1</t>
  </si>
  <si>
    <t>ENSG00000176842_LINE2501_IRX5_D</t>
  </si>
  <si>
    <t>ENSG00000179772_LINE2037_FOXS1_I</t>
  </si>
  <si>
    <t>ENSG00000141568_LINE1994_FOXK2_I</t>
  </si>
  <si>
    <t>ENSG00000170122_LINE2822_FOXD4_I_N1</t>
  </si>
  <si>
    <t>ENSG00000184492_LINE3263_FOXD4L1_I_N1</t>
  </si>
  <si>
    <t>ENSG00000187559_LINE3682_FOXD4L3_I_N1</t>
  </si>
  <si>
    <t>ENSG00000204779_LINE3956_FOXD4L5_I_N1</t>
  </si>
  <si>
    <t>ENSG00000204793_LINE4093_FOXD4L6_I_N1</t>
  </si>
  <si>
    <t>ENSG00000129654_LINE6758_FOXJ1_I_N1</t>
  </si>
  <si>
    <t>ENSG00000183770_LINE8748_FOXL2_I_N1</t>
  </si>
  <si>
    <t>ENSG00000184659_LINE9069_FOXD4L4_I_N1</t>
  </si>
  <si>
    <t>ENSG00000204828_LINE10478_FOXD4L2_I_N1</t>
  </si>
  <si>
    <t>ENSG00000134323_LINE186_MYCN_D_N2</t>
  </si>
  <si>
    <t>ENSG00000185668_LINE2682_POU3F1_D_N1</t>
  </si>
  <si>
    <t>ENSG00000117036_LINE1822_ETV3_D</t>
  </si>
  <si>
    <t>ENSG00000163909_LINE249_HEYL_I</t>
  </si>
  <si>
    <t>ENSG00000185507_LINE2763_IRF7_D_N1</t>
  </si>
  <si>
    <t>ENSG00000164736_LINE3425_SOX17_D</t>
  </si>
  <si>
    <t>ENSG00000185668_LINE2685_POU3F1_D_N1</t>
  </si>
  <si>
    <t>ENSG00000176678_LINE2029_FOXL1_D_N1</t>
  </si>
  <si>
    <t>ENSG00000183770_LINE8792_FOXL2_I_N1</t>
  </si>
  <si>
    <t>ENSG00000126561_LINE3482_STAT5A_D_N1</t>
  </si>
  <si>
    <t>ENSG00000137090_LINE1730_DMRT1_D_N1</t>
  </si>
  <si>
    <t>ENSG00000205922_LINE1713_ONECUT3_D</t>
  </si>
  <si>
    <t>ENSG00000168269_LINE2010_FOXI1_D_N2</t>
  </si>
  <si>
    <t>ENSG00000112246_LINE139_SIM1_I</t>
  </si>
  <si>
    <t>ENSG00000130751_LINE178_NPAS1_I</t>
  </si>
  <si>
    <t>ENSG00000151322_LINE225_NPAS3_I</t>
  </si>
  <si>
    <t>ENSG00000159263_LINE238_SIM2_I</t>
  </si>
  <si>
    <t>ENSG00000250811_LINE320_ENSG00000250811_I</t>
  </si>
  <si>
    <t>ENSG00000131196_LINE3214_NFATC1_D_N1</t>
  </si>
  <si>
    <t>ENSG00000203883_LINE3459_SOX18_D_N1</t>
  </si>
  <si>
    <t>ENSG00000105392_LINE2200_CRX_D</t>
  </si>
  <si>
    <t>ENSG00000134138_LINE2334_MEIS2_D_N2</t>
  </si>
  <si>
    <t>ENSG00000168269_LINE2012_FOXI1_D_N1</t>
  </si>
  <si>
    <t>ENSG00000170122_LINE2909_FOXD4_I_N1</t>
  </si>
  <si>
    <t>ENSG00000184492_LINE3354_FOXD4L1_I_N1</t>
  </si>
  <si>
    <t>ENSG00000187559_LINE3765_FOXD4L3_I_N1</t>
  </si>
  <si>
    <t>ENSG00000204779_LINE4039_FOXD4L5_I_N1</t>
  </si>
  <si>
    <t>ENSG00000204793_LINE4176_FOXD4L6_I_N1</t>
  </si>
  <si>
    <t>ENSG00000129654_LINE6844_FOXJ1_I_N1</t>
  </si>
  <si>
    <t>ENSG00000183770_LINE8835_FOXL2_I_N1</t>
  </si>
  <si>
    <t>ENSG00000184659_LINE9152_FOXD4L4_I_N1</t>
  </si>
  <si>
    <t>ENSG00000204828_LINE10561_FOXD4L2_I_N1</t>
  </si>
  <si>
    <t>ENSG00000107807_LINE2241_TLX1_D_N1</t>
  </si>
  <si>
    <t>ENSG00000196767_LINE2686_POU3F4_D_N1</t>
  </si>
  <si>
    <t>ENSG00000206454_LINE6129_AL7735441_I_N2</t>
  </si>
  <si>
    <t>ENSG00000229094_LINE6145_CR3882292_I_N2</t>
  </si>
  <si>
    <t>ENSG00000233911_LINE6162_AL6628334_I_N2</t>
  </si>
  <si>
    <t>ENSG00000235068_LINE6176_CR7598154_I_N2</t>
  </si>
  <si>
    <t>ENSG00000237582_LINE6190_BX0885802_I_N2</t>
  </si>
  <si>
    <t>ENSG00000230336_LINE17155_CR8477943_I_N2</t>
  </si>
  <si>
    <t>ENSG00000111206_LINE1956_FOXM1_D</t>
  </si>
  <si>
    <t>ENSG00000135100_LINE2344_HNF1A_D_N4</t>
  </si>
  <si>
    <t>ENSG00000085276_LINE667_MECOM_D_N1</t>
  </si>
  <si>
    <t>ENSG00000007968_LINE1743_E2F2_D_N1</t>
  </si>
  <si>
    <t>ENSG00000117707_LINE3183_PROX1_D</t>
  </si>
  <si>
    <t>ENSG00000134954_LINE1864_ETS1_D_N5</t>
  </si>
  <si>
    <t>ENSG00000169136_LINE475_ATF5_D</t>
  </si>
  <si>
    <t>ENSG00000160224_LINE3298_AIRE_D</t>
  </si>
  <si>
    <t>ENSG00000112658_LINE2806_SRF_D_N9</t>
  </si>
  <si>
    <t>ENSG00000184486_LINE2680_POU3F2_D_N1</t>
  </si>
  <si>
    <t>ENSG00000112592_LINE3563_TBP_D_N1</t>
  </si>
  <si>
    <t>ENSG00000112242_LINE1769_E2F3_D_N1</t>
  </si>
  <si>
    <t>ENSG00000116990_LINE150_MYCL1_I</t>
  </si>
  <si>
    <t>ENSG00000177485_LINE1215_ZBTB33_D_N1</t>
  </si>
  <si>
    <t>ENSG00000096401_LINE2834_CDC5L_D_N2</t>
  </si>
  <si>
    <t>ENSG00000101057_LINE2836_MYBL2_D_N1</t>
  </si>
  <si>
    <t>ENSG00000109787_LINE818_KLF3_D</t>
  </si>
  <si>
    <t>ENSG00000127528_LINE2760_KLF2_I_N1</t>
  </si>
  <si>
    <t>ENSG00000170122_LINE2886_FOXD4_I_N1</t>
  </si>
  <si>
    <t>ENSG00000184492_LINE3331_FOXD4L1_I_N1</t>
  </si>
  <si>
    <t>ENSG00000187559_LINE3742_FOXD4L3_I_N1</t>
  </si>
  <si>
    <t>ENSG00000204779_LINE4016_FOXD4L5_I_N1</t>
  </si>
  <si>
    <t>ENSG00000204793_LINE4153_FOXD4L6_I_N1</t>
  </si>
  <si>
    <t>ENSG00000183770_LINE8812_FOXL2_I_N1</t>
  </si>
  <si>
    <t>ENSG00000184659_LINE9129_FOXD4L4_I_N1</t>
  </si>
  <si>
    <t>ENSG00000204828_LINE10538_FOXD4L2_I_N1</t>
  </si>
  <si>
    <t>ENSG00000129535_LINE398_NRL_D</t>
  </si>
  <si>
    <t>ENSG00000176165_LINE2023_FOXG1_D_N1</t>
  </si>
  <si>
    <t>ENSG00000066336_LINE1813_SPI1_D_N5</t>
  </si>
  <si>
    <t>ENSG00000183770_LINE8793_FOXL2_I_N3</t>
  </si>
  <si>
    <t>ENSG00000162086_LINE1032_ZNF75A_D</t>
  </si>
  <si>
    <t>ENSG00000186376_LINE1345_ZNF75D_I</t>
  </si>
  <si>
    <t>ZN75C_HUMAN_LINE4118_ZNF75C_I</t>
  </si>
  <si>
    <t>ENSG00000075891_LINE2613_PAX2_D_N1</t>
  </si>
  <si>
    <t>ENSG00000215754_LINE2568_ENSG00000215754_I</t>
  </si>
  <si>
    <t>ENSG00000217642_LINE2569_ENSG00000217642_I</t>
  </si>
  <si>
    <t>ENSG00000224558_LINE2570_ENSG00000224558_I</t>
  </si>
  <si>
    <t>ENSG00000225958_LINE2572_ENSG00000225958_I</t>
  </si>
  <si>
    <t>ENSG00000226866_LINE2574_ENSG00000226866_I</t>
  </si>
  <si>
    <t>ENSG00000227476_LINE2576_DUX4L5_I</t>
  </si>
  <si>
    <t>ENSG00000227522_LINE2577_ENSG00000227522_I</t>
  </si>
  <si>
    <t>ENSG00000227904_LINE2578_DUX4L2_I</t>
  </si>
  <si>
    <t>ENSG00000228114_LINE2579_DUX4L3_I</t>
  </si>
  <si>
    <t>ENSG00000228188_LINE2580_DUX4L6_I</t>
  </si>
  <si>
    <t>ENSG00000228710_LINE2581_ENSG00000228710_I</t>
  </si>
  <si>
    <t>ENSG00000229617_LINE2583_CT4768282_I</t>
  </si>
  <si>
    <t>ENSG00000230380_LINE2584_ENSG00000230380_I</t>
  </si>
  <si>
    <t>ENSG00000230776_LINE2586_ENSG00000230776_I</t>
  </si>
  <si>
    <t>ENSG00000231089_LINE2587_AL5921702_I</t>
  </si>
  <si>
    <t>ENSG00000232923_LINE2590_ENSG00000232923_I</t>
  </si>
  <si>
    <t>ENSG00000233294_LINE2591_ENSG00000233294_I</t>
  </si>
  <si>
    <t>ENSG00000233361_LINE2592_ENSG00000233361_I</t>
  </si>
  <si>
    <t>ENSG00000233698_LINE2593_ENSG00000233698_I</t>
  </si>
  <si>
    <t>ENSG00000233794_LINE2594_ENSG00000233794_I</t>
  </si>
  <si>
    <t>ENSG00000234550_LINE2596_ENSG00000234550_I</t>
  </si>
  <si>
    <t>ENSG00000236207_LINE2598_ENSG00000236207_I</t>
  </si>
  <si>
    <t>ENSG00000237516_LINE2601_ENSG00000237516_I</t>
  </si>
  <si>
    <t>ENSG00000250589_LINE2602_ENSG00000250589_I</t>
  </si>
  <si>
    <t>ENSG00000260596_LINE2603_DUX4_D</t>
  </si>
  <si>
    <t>DUX1_HUMAN_LINE11277_DUX1_I</t>
  </si>
  <si>
    <t>DUX3_HUMAN_LINE11282_DUX3_I</t>
  </si>
  <si>
    <t>ENSG00000171443_LINE1140_ZNF524_D_N1</t>
  </si>
  <si>
    <t>ENSG00000196767_LINE2687_POU3F4_D_N1</t>
  </si>
  <si>
    <t>ENSG00000206454_LINE6130_AL7735441_I_N1</t>
  </si>
  <si>
    <t>ENSG00000229094_LINE6146_CR3882292_I_N1</t>
  </si>
  <si>
    <t>ENSG00000233911_LINE6163_AL6628334_I_N1</t>
  </si>
  <si>
    <t>ENSG00000235068_LINE6177_CR7598154_I_N1</t>
  </si>
  <si>
    <t>ENSG00000237582_LINE6191_BX0885802_I_N1</t>
  </si>
  <si>
    <t>ENSG00000230336_LINE17156_CR8477943_I_N1</t>
  </si>
  <si>
    <t>ENSG00000126561_LINE3484_STAT5A_D_N1</t>
  </si>
  <si>
    <t>ENSG00000198963_LINE18385_RORB_I_N1</t>
  </si>
  <si>
    <t>ENSG00000119950_LINE154_MXI1_D_N1</t>
  </si>
  <si>
    <t>ENSG00000204366_LINE1521_ZBTB12_I</t>
  </si>
  <si>
    <t>ENSG00000206366_LINE1540_AL8448538_I</t>
  </si>
  <si>
    <t>ENSG00000234196_LINE1597_CR7597843_I</t>
  </si>
  <si>
    <t>ENSG00000234852_LINE1601_CR3882194_I</t>
  </si>
  <si>
    <t>ENSG00000237900_LINE1611_AL66283413_I</t>
  </si>
  <si>
    <t>ENSG00000160967_LINE1706_CUX1_D_N1</t>
  </si>
  <si>
    <t>ENSG00000135547_LINE193_HEY2_D_N2</t>
  </si>
  <si>
    <t>ENSG00000135374_LINE1873_ELF5_D_N3</t>
  </si>
  <si>
    <t>ENSG00000124664_LINE1834_SPDEF_D_N2</t>
  </si>
  <si>
    <t>ENSG00000164379_LINE2006_FOXQ1_D</t>
  </si>
  <si>
    <t>ENSG00000106546_LINE133_AHR_D_N1</t>
  </si>
  <si>
    <t>ENSG00000172273_LINE1163_HINFP_D_N1</t>
  </si>
  <si>
    <t>ENSG00000198815_LINE2057_FOXJ3_D_N1</t>
  </si>
  <si>
    <t>ENSG00000143032_LINE2380_BARHL2_D_N2</t>
  </si>
  <si>
    <t>ENSG00000184895_LINE3450_SRY_D_N1</t>
  </si>
  <si>
    <t>ENSG00000101057_LINE2838_MYBL2_D_N1</t>
  </si>
  <si>
    <t>ENSG00000125817_LINE1666_CENPB_D</t>
  </si>
  <si>
    <t>ENSG00000165259_LINE2437_HDX_I</t>
  </si>
  <si>
    <t>ENSG00000128610_LINE909_FEZF1_I</t>
  </si>
  <si>
    <t>ENSG00000153266_LINE992_FEZF2_I</t>
  </si>
  <si>
    <t>ENSG00000120690_LINE1828_ELF1_D_N8</t>
  </si>
  <si>
    <t>ENSG00000143437_LINE222_ARNT_D_N1</t>
  </si>
  <si>
    <t>ENSG00000245848_LINE562_CEBPA_D_N1</t>
  </si>
  <si>
    <t>ENSG00000124766_LINE3374_SOX4_D_N1</t>
  </si>
  <si>
    <t>ENSG00000176887_LINE3434_SOX11_I</t>
  </si>
  <si>
    <t>ENSG00000100811_LINE690_YY1_D_N1</t>
  </si>
  <si>
    <t>ENSG00000179059_LINE3454_ZFP42_I_N1</t>
  </si>
  <si>
    <t>ENSG00000135547_LINE194_HEY2_D_N1</t>
  </si>
  <si>
    <t>ENSG00000008196_LINE5_TFAP2B_D_N1</t>
  </si>
  <si>
    <t>ENSG00000179348_LINE2110_GATA2_D_N1</t>
  </si>
  <si>
    <t>ENSG00000169057_LINE2826_MECP2_D</t>
  </si>
  <si>
    <t>ENSG00000137273_LINE1989_FOXF2_D_N2</t>
  </si>
  <si>
    <t>ENSG00000186766_LINE2049_FOXI2_I</t>
  </si>
  <si>
    <t>ENSG00000170122_LINE2831_FOXD4_I_N1</t>
  </si>
  <si>
    <t>ENSG00000184492_LINE3272_FOXD4L1_I_N1</t>
  </si>
  <si>
    <t>ENSG00000187559_LINE3691_FOXD4L3_I_N1</t>
  </si>
  <si>
    <t>ENSG00000204779_LINE3965_FOXD4L5_I_N1</t>
  </si>
  <si>
    <t>ENSG00000204793_LINE4102_FOXD4L6_I_N1</t>
  </si>
  <si>
    <t>ENSG00000129654_LINE6766_FOXJ1_I_N1</t>
  </si>
  <si>
    <t>ENSG00000184659_LINE9078_FOXD4L4_I_N1</t>
  </si>
  <si>
    <t>ENSG00000204828_LINE10487_FOXD4L2_I_N1</t>
  </si>
  <si>
    <t>ENSG00000198914_LINE2690_POU3F3_D_N1</t>
  </si>
  <si>
    <t>ENSG00000143995_LINE2386_MEIS1_D_N2</t>
  </si>
  <si>
    <t>ENSG00000157613_LINE446_CREB3L1_D_N3</t>
  </si>
  <si>
    <t>ENSG00000114853_LINE833_ZBTB47_I</t>
  </si>
  <si>
    <t>ENSG00000198740_LINE1514_ZNF652_I</t>
  </si>
  <si>
    <t>ENSG00000143190_LINE2661_POU2F1_D_N1</t>
  </si>
  <si>
    <t>ENSG00000129194_LINE3392_SOX15_D_N1</t>
  </si>
  <si>
    <t>ENSG00000171056_LINE3431_SOX7_D_N1</t>
  </si>
  <si>
    <t>ENSG00000134595_LINE3399_SOX3_I</t>
  </si>
  <si>
    <t>ENSG00000130182_LINE911_ZSCAN10_I</t>
  </si>
  <si>
    <t>ENSG00000126804_LINE902_ZBTB1_I</t>
  </si>
  <si>
    <t>ENSG00000109320_LINE3207_NFKB1_D_N1</t>
  </si>
  <si>
    <t>ENSG00000197579_LINE3699_TOPORS_D</t>
  </si>
  <si>
    <t>ENSG00000173404_LINE1178_INSM1_D_N2</t>
  </si>
  <si>
    <t>ENSG00000187140_LINE2052_FOXD3_D_N1</t>
  </si>
  <si>
    <t>ENSG00000151702_LINE1884_FLI1_D_N2</t>
  </si>
  <si>
    <t>ENSG00000245848_LINE566_CEBPA_D_N1</t>
  </si>
  <si>
    <t>ENSG00000196092_LINE3170_PAX5_D_N8</t>
  </si>
  <si>
    <t>ENSG00000160199_LINE2409_PKNOX1_D_N1</t>
  </si>
  <si>
    <t>ENSG00000110851_LINE821_PRDM4_D</t>
  </si>
  <si>
    <t>ENSG00000215271_LINE2566_HOMEZ_D</t>
  </si>
  <si>
    <t>ENSG00000174197_LINE322_MGA_D_N1</t>
  </si>
  <si>
    <t>BAD931201_LINE4238_CGBP_I_N1</t>
  </si>
  <si>
    <t>ENSG00000154832_LINE1724_CXXC1_D</t>
  </si>
  <si>
    <t>ENSG00000167034_LINE2454_NKX31_D_N3</t>
  </si>
  <si>
    <t>ENSG00000138378_LINE3487_STAT4_D_N1</t>
  </si>
  <si>
    <t>ENSG00000112658_LINE2808_SRF_D_N2</t>
  </si>
  <si>
    <t>ENSG00000106261_LINE809_ZKSCAN1_I</t>
  </si>
  <si>
    <t>ENSG00000184486_LINE2675_POU3F2_D_N1</t>
  </si>
  <si>
    <t>ENSG00000031544_LINE2888_NR2E3_D</t>
  </si>
  <si>
    <t>ENSG00000165588_LINE2448_OTX2_D_N1</t>
  </si>
  <si>
    <t>ENSG00000181690_LINE1275_PLAG1_D_N1</t>
  </si>
  <si>
    <t>ENSG00000169953_LINE2710_HSFY2_D_N2</t>
  </si>
  <si>
    <t>ENSG00000172468_LINE2715_HSFY1_I</t>
  </si>
  <si>
    <t>ENSG00000121068_LINE3532_TBX2_D_N1</t>
  </si>
  <si>
    <t>ENSG00000185022_LINE534_MAFF_D_N2</t>
  </si>
  <si>
    <t>ENSG00000160967_LINE1704_CUX1_D_N1</t>
  </si>
  <si>
    <t>ENSG00000185697_LINE2870_MYBL1_D_N1</t>
  </si>
  <si>
    <t>ENSG00000025156_LINE2705_HSF2_D_N1</t>
  </si>
  <si>
    <t>ENSG00000184486_LINE2678_POU3F2_D_N1</t>
  </si>
  <si>
    <t>ENSG00000005889_LINE590_ZFX_D</t>
  </si>
  <si>
    <t>ENSG00000102349_LINE709_KLF8_D</t>
  </si>
  <si>
    <t>ENSG00000127528_LINE2763_KLF2_I_N1</t>
  </si>
  <si>
    <t>ENSG00000164299_LINE3670_SPZ1_D_N1</t>
  </si>
  <si>
    <t>ENSG00000172273_LINE1160_HINFP_D_N3</t>
  </si>
  <si>
    <t>ENSG00000168610_LINE3497_STAT3_D_N1</t>
  </si>
  <si>
    <t>ENSG00000007372_LINE2608_PAX6_D_N1</t>
  </si>
  <si>
    <t>ENSG00000126368_LINE2979_NR1D1_D</t>
  </si>
  <si>
    <t>ENSG00000174738_LINE6613_NR1D2_I_N1</t>
  </si>
  <si>
    <t>ENSG00000186564_LINE2047_FOXD2_D_N1</t>
  </si>
  <si>
    <t>ENSG00000204060_LINE2062_FOXO6_D_N1</t>
  </si>
  <si>
    <t>ENSG00000164920_LINE1051_OSR2_I</t>
  </si>
  <si>
    <t>ENSG00000112592_LINE3569_TBP_D_N2</t>
  </si>
  <si>
    <t>ENSG00000170122_LINE2877_FOXD4_I_N1</t>
  </si>
  <si>
    <t>ENSG00000184492_LINE3321_FOXD4L1_I_N1</t>
  </si>
  <si>
    <t>ENSG00000187559_LINE3734_FOXD4L3_I_N1</t>
  </si>
  <si>
    <t>ENSG00000204779_LINE4008_FOXD4L5_I_N1</t>
  </si>
  <si>
    <t>ENSG00000204793_LINE4145_FOXD4L6_I_N1</t>
  </si>
  <si>
    <t>ENSG00000129654_LINE6813_FOXJ1_I_N1</t>
  </si>
  <si>
    <t>ENSG00000183770_LINE8803_FOXL2_I_N1</t>
  </si>
  <si>
    <t>ENSG00000184659_LINE9121_FOXD4L4_I_N1</t>
  </si>
  <si>
    <t>ENSG00000204828_LINE10530_FOXD4L2_I_N1</t>
  </si>
  <si>
    <t>ENSG00000135457_LINE2145_TFCP2_D_N1</t>
  </si>
  <si>
    <t>ENSG00000198807_LINE3179_PAX9_D</t>
  </si>
  <si>
    <t>ENSG00000075891_LINE2615_PAX2_D_N1</t>
  </si>
  <si>
    <t>ENSG00000137709_LINE2649_POU2F3_D_N1</t>
  </si>
  <si>
    <t>ENSG00000134532_LINE3398_SOX5_D_N2</t>
  </si>
  <si>
    <t>ENSG00000110693_LINE19574_SOX6_I_N7</t>
  </si>
  <si>
    <t>ENSG00000189308_LINE1715_LIN54_I</t>
  </si>
  <si>
    <t>ENSG00000171443_LINE1141_ZNF524_D_N1</t>
  </si>
  <si>
    <t>ENSG00000028277_LINE2631_POU2F2_D_N7</t>
  </si>
  <si>
    <t>ENSG00000101057_LINE2835_MYBL2_D_N1</t>
  </si>
  <si>
    <t>ENSG00000164683_LINE258_HEY1_D</t>
  </si>
  <si>
    <t>ENSG00000204531_LINE2693_POU5F1_D_N2</t>
  </si>
  <si>
    <t>ENSG00000122592_LINE2299_HOXA7_D</t>
  </si>
  <si>
    <t>ENSG00000197576_LINE16150_HOXA4_I_N1</t>
  </si>
  <si>
    <t>ENSG00000120669_LINE260_SOHLH2_I</t>
  </si>
  <si>
    <t>ENSG00000250709_LINE562_C13orf38SOHLH2_I</t>
  </si>
  <si>
    <t>ENSG00000181965_LINE288_NEUROG1_I</t>
  </si>
  <si>
    <t>ENSG00000184481_LINE2041_FOXO4_D_N1</t>
  </si>
  <si>
    <t>ENSG00000125533_LINE171_BHLHE23_D</t>
  </si>
  <si>
    <t>ENSG00000135903_LINE2627_PAX3_D_N1</t>
  </si>
  <si>
    <t>ENSG00000212993_LINE2696_POU5F1B_D_N1</t>
  </si>
  <si>
    <t>ENSG00000143867_LINE963_OSR1_I</t>
  </si>
  <si>
    <t>ENSG00000205927_LINE315_OLIG2_D_N2</t>
  </si>
  <si>
    <t>ENSG00000064835_LINE2643_POU1F1_D_N1</t>
  </si>
  <si>
    <t>ENSG00000184486_LINE2676_POU3F2_D_N1</t>
  </si>
  <si>
    <t>ENSG00000166949_LINE3324_SMAD3_D_N1</t>
  </si>
  <si>
    <t>ENSG00000120693_LINE19390_SMAD9_I_N1</t>
  </si>
  <si>
    <t>ENSG00000100146_LINE3357_SOX10_D_N1</t>
  </si>
  <si>
    <t>ENSG00000168826_LINE1113_ZBTB49_D</t>
  </si>
  <si>
    <t>ENSG00000069011_LINE2181_PITX1_D_N3</t>
  </si>
  <si>
    <t>ENSG00000007372_LINE2605_PAX6_D_N3</t>
  </si>
  <si>
    <t>BAD931201_LINE1717_CGBP_D_N3</t>
  </si>
  <si>
    <t>ENSG00000160967_LINE1700_CUX1_D_N2</t>
  </si>
  <si>
    <t>ENSG00000185507_LINE2759_IRF7_D_N1</t>
  </si>
  <si>
    <t>ENSG00000138795_LINE3404_LEF1_D_N1</t>
  </si>
  <si>
    <t>ENSG00000156925_LINE1001_ZIC3_D_N1</t>
  </si>
  <si>
    <t>ENSG00000136327_LINE2348_NKX28_D</t>
  </si>
  <si>
    <t>ENSG00000151623_LINE3026_NR3C2_D_N1</t>
  </si>
  <si>
    <t>ENSG00000012048_LINE1793_BRCA1_D_N2</t>
  </si>
  <si>
    <t>ENSG00000206454_LINE6122_AL7735441_I_N5</t>
  </si>
  <si>
    <t>ENSG00000229094_LINE6138_CR3882292_I_N5</t>
  </si>
  <si>
    <t>ENSG00000233911_LINE6155_AL6628334_I_N5</t>
  </si>
  <si>
    <t>ENSG00000235068_LINE6169_CR7598154_I_N5</t>
  </si>
  <si>
    <t>ENSG00000237582_LINE6183_BX0885802_I_N5</t>
  </si>
  <si>
    <t>ENSG00000230336_LINE17148_CR8477943_I_N5</t>
  </si>
  <si>
    <t>ENSG00000185811_LINE1331_IKZF1_D_N2</t>
  </si>
  <si>
    <t>ENSG00000181690_LINE1280_PLAG1_D_N1</t>
  </si>
  <si>
    <t>ENSG00000125813_LINE3161_PAX1_D</t>
  </si>
  <si>
    <t>ENSG00000162924_LINE3217_REL_D_N3</t>
  </si>
  <si>
    <t>ENSG00000124092_LINE881_CTCFL_D</t>
  </si>
  <si>
    <t>ENSG00000181449_LINE3440_SOX2_D_N2</t>
  </si>
  <si>
    <t>ENSG00000138795_LINE3405_LEF1_D_N1</t>
  </si>
  <si>
    <t>ENSG00000113430_LINE2265_IRX4_I</t>
  </si>
  <si>
    <t>ENSG00000159387_LINE2406_IRX6_I</t>
  </si>
  <si>
    <t>ENSG00000182521_LINE3570_TBPL2_I</t>
  </si>
  <si>
    <t>ENSG00000085276_LINE672_MECOM_D_N1</t>
  </si>
  <si>
    <t>ENSG00000158711_LINE1910_ELK4_D_N5</t>
  </si>
  <si>
    <t>ENSG00000082175_LINE2904_PGR_D_N1</t>
  </si>
  <si>
    <t>ENSG00000113580_LINE2961_NR3C1_D_N1</t>
  </si>
  <si>
    <t>ENSG00000131196_LINE3211_NFATC1_D_N1</t>
  </si>
  <si>
    <t>ENSG00000116132_LINE2282_PRRX1_D_N1</t>
  </si>
  <si>
    <t>ENSG00000150347_LINE49_ARID5B_D_N1</t>
  </si>
  <si>
    <t>ENSG00000137270_LINE2132_GCM1_D_N4</t>
  </si>
  <si>
    <t>ENSG00000118495_LINE840_PLAGL1_D</t>
  </si>
  <si>
    <t>ENSG00000197062_LINE3797_ZNF187_I</t>
  </si>
  <si>
    <t>ENSG00000131196_LINE3213_NFATC1_D_N1</t>
  </si>
  <si>
    <t>ENSG00000152284_LINE3420_TCF7L1_D</t>
  </si>
  <si>
    <t>ENSG00000142611_LINE960_PRDM16_I</t>
  </si>
  <si>
    <t>ENSG00000196812_LINE1427_ZSCAN16_D</t>
  </si>
  <si>
    <t>ENSG00000203883_LINE3462_SOX18_D_N1</t>
  </si>
  <si>
    <t>ENSG00000124827_LINE2128_GCM2_D</t>
  </si>
  <si>
    <t>ENSG00000160113_LINE3039_NR2F6_D_N1</t>
  </si>
  <si>
    <t>ENSG00000131196_LINE3215_NFATC1_D_N1</t>
  </si>
  <si>
    <t>ENSG00000135363_LINE3655_LMO2_D_N1</t>
  </si>
  <si>
    <t>ENSG00000198911_LINE308_SREBF2_D_N1</t>
  </si>
  <si>
    <t>ENSG00000118689_LINE1965_FOXO3_D_N1</t>
  </si>
  <si>
    <t>ENSG00000164532_LINE3550_TBX20_D_N1</t>
  </si>
  <si>
    <t>ENSG00000111249_LINE1692_CUX2_D_N1</t>
  </si>
  <si>
    <t>ENSG00000176692_LINE2035_FOXC2_D_N1</t>
  </si>
  <si>
    <t>ENSG00000170122_LINE2934_FOXD4_I_N1</t>
  </si>
  <si>
    <t>ENSG00000184492_LINE3379_FOXD4L1_I_N1</t>
  </si>
  <si>
    <t>ENSG00000187559_LINE3790_FOXD4L3_I_N1</t>
  </si>
  <si>
    <t>ENSG00000204779_LINE4064_FOXD4L5_I_N1</t>
  </si>
  <si>
    <t>ENSG00000204793_LINE4201_FOXD4L6_I_N1</t>
  </si>
  <si>
    <t>ENSG00000129654_LINE6869_FOXJ1_I_N1</t>
  </si>
  <si>
    <t>ENSG00000183770_LINE8860_FOXL2_I_N1</t>
  </si>
  <si>
    <t>ENSG00000184659_LINE9177_FOXD4L4_I_N1</t>
  </si>
  <si>
    <t>ENSG00000204828_LINE10586_FOXD4L2_I_N1</t>
  </si>
  <si>
    <t>ENSG00000175745_LINE3085_NR2F1_D_N2</t>
  </si>
  <si>
    <t>ENSG00000178573_LINE525_MAF_D</t>
  </si>
  <si>
    <t>ENSG00000054598_LINE1940_FOXC1_D_N1</t>
  </si>
  <si>
    <t>ENSG00000170122_LINE2897_FOXD4_I_N5</t>
  </si>
  <si>
    <t>ENSG00000184492_LINE3342_FOXD4L1_I_N5</t>
  </si>
  <si>
    <t>ENSG00000187559_LINE3753_FOXD4L3_I_N5</t>
  </si>
  <si>
    <t>ENSG00000204779_LINE4027_FOXD4L5_I_N5</t>
  </si>
  <si>
    <t>ENSG00000204793_LINE4164_FOXD4L6_I_N5</t>
  </si>
  <si>
    <t>ENSG00000129654_LINE6832_FOXJ1_I_N5</t>
  </si>
  <si>
    <t>ENSG00000183770_LINE8823_FOXL2_I_N5</t>
  </si>
  <si>
    <t>ENSG00000184659_LINE9140_FOXD4L4_I_N5</t>
  </si>
  <si>
    <t>ENSG00000204828_LINE10549_FOXD4L2_I_N5</t>
  </si>
  <si>
    <t>ENSG00000125952_LINE74_MAX_D_N1</t>
  </si>
  <si>
    <t>ENSG00000180535_LINE286_BHLHA15_D</t>
  </si>
  <si>
    <t>ENSG00000196843_LINE52_ARID5A_I</t>
  </si>
  <si>
    <t>ENSG00000130700_LINE2098_GATA5_D_N1</t>
  </si>
  <si>
    <t>ENSG00000065970_LINE1944_FOXJ2_D_N1</t>
  </si>
  <si>
    <t>ENSG00000053254_LINE2545_FOXN3_I_N1</t>
  </si>
  <si>
    <t>ENSG00000170122_LINE2856_FOXD4_I_N1</t>
  </si>
  <si>
    <t>ENSG00000184492_LINE3300_FOXD4L1_I_N1</t>
  </si>
  <si>
    <t>ENSG00000187559_LINE3713_FOXD4L3_I_N1</t>
  </si>
  <si>
    <t>ENSG00000204779_LINE3987_FOXD4L5_I_N1</t>
  </si>
  <si>
    <t>ENSG00000204793_LINE4124_FOXD4L6_I_N1</t>
  </si>
  <si>
    <t>ENSG00000129654_LINE6794_FOXJ1_I_N1</t>
  </si>
  <si>
    <t>ENSG00000170802_LINE7879_FOXN2_I_N1</t>
  </si>
  <si>
    <t>ENSG00000183770_LINE8782_FOXL2_I_N1</t>
  </si>
  <si>
    <t>ENSG00000184659_LINE9100_FOXD4L4_I_N1</t>
  </si>
  <si>
    <t>ENSG00000204828_LINE10509_FOXD4L2_I_N1</t>
  </si>
  <si>
    <t>ENSG00000172819_LINE3056_RARG_D_N2</t>
  </si>
  <si>
    <t>ENSG00000079432_LINE3346_CIC_I</t>
  </si>
  <si>
    <t>ENSG00000185697_LINE2871_MYBL1_D_N1</t>
  </si>
  <si>
    <t>ENSG00000087510_LINE8_TFAP2C_D_N1</t>
  </si>
  <si>
    <t>ENSG00000170561_LINE2479_IRX2_D</t>
  </si>
  <si>
    <t>ENSG00000177374_LINE1207_HIC1_D</t>
  </si>
  <si>
    <t>ENSG00000153560_LINE2149_UBP1_D</t>
  </si>
  <si>
    <t>ENSG00000115112_LINE11249_TFCP2L1_I_N1</t>
  </si>
  <si>
    <t>ENSG00000122859_LINE163_NEUROG3_I</t>
  </si>
  <si>
    <t>ENSG00000100219_LINE344_XBP1_D_N4</t>
  </si>
  <si>
    <t>ENSG00000180828_LINE287_BHLHE22_D</t>
  </si>
  <si>
    <t>ENSG00000173039_LINE3227_RELA_D_N13</t>
  </si>
  <si>
    <t>ENSG00000160967_LINE1703_CUX1_D_N1</t>
  </si>
  <si>
    <t>ENSG00000168875_LINE3427_SOX14_D_N1</t>
  </si>
  <si>
    <t>ENSG00000177468_LINE279_OLIG3_D</t>
  </si>
  <si>
    <t>ENSG00000151702_LINE1885_FLI1_D_N2</t>
  </si>
  <si>
    <t>ENSG00000154727_LINE1896_GABPA_D_N7</t>
  </si>
  <si>
    <t>ENSG00000124664_LINE1835_SPDEF_D_N2</t>
  </si>
  <si>
    <t>ENSG00000118707_LINE2283_TGIF2_D</t>
  </si>
  <si>
    <t>ENSG00000039600_LINE3341_SOX30_I</t>
  </si>
  <si>
    <t>ENSG00000106571_LINE813_GLI3_D</t>
  </si>
  <si>
    <t>ENSG00000177426_LINE2510_TGIF1_D_N1</t>
  </si>
  <si>
    <t>ENSG00000073282_LINE3141_TP63_D_N1</t>
  </si>
  <si>
    <t>ENSG00000142025_LINE4260_DMRTC2_I_N1</t>
  </si>
  <si>
    <t>ENSG00000167840_LINE1104_ZNF232_D</t>
  </si>
  <si>
    <t>ENSG00000102145_LINE2074_GATA1_D_N1</t>
  </si>
  <si>
    <t>ENSG00000049768_LINE1934_FOXP3_D_N1</t>
  </si>
  <si>
    <t>ENSG00000163666_LINE2424_HESX1_D_N1</t>
  </si>
  <si>
    <t>ENSG00000101216_LINE3291_GMEB2_D_N2</t>
  </si>
  <si>
    <t>ENSG00000137203_LINE29_TFAP2A_D_N3</t>
  </si>
  <si>
    <t>ENSG00000072310_LINE94_SREBF1_D_N3</t>
  </si>
  <si>
    <t>ENSG00000185668_LINE2684_POU3F1_D_N1</t>
  </si>
  <si>
    <t>ENSG00000171532_LINE264_NEUROD2_D</t>
  </si>
  <si>
    <t>ENSG00000057657_LINE618_PRDM1_D_N1</t>
  </si>
  <si>
    <t>ENSG00000164048_LINE1047_ZNF589_D</t>
  </si>
  <si>
    <t>ENSG00000137090_LINE1731_DMRT1_D_N1</t>
  </si>
  <si>
    <t>ENSG00000069812_LINE86_HES2_I</t>
  </si>
  <si>
    <t>ENSG00000118689_LINE1962_FOXO3_D_N1</t>
  </si>
  <si>
    <t>ENSG00000179774_LINE285_ATOH7_I</t>
  </si>
  <si>
    <t>ENSG00000181449_LINE3444_SOX2_D_N1</t>
  </si>
  <si>
    <t>ENSG00000184058_LINE3556_TBX1_D_N1</t>
  </si>
  <si>
    <t>ENSG00000138336_LINE1723_TET1_D</t>
  </si>
  <si>
    <t>ENSG00000137492_LINE3592_PRKRIR_D</t>
  </si>
  <si>
    <t>ENSG00000188786_LINE1372_MTF1_D_N2</t>
  </si>
  <si>
    <t>ENSG00000184221_LINE291_OLIG1_D</t>
  </si>
  <si>
    <t>ENSG00000104856_LINE3201_RELB_D</t>
  </si>
  <si>
    <t>ENSG00000118513_LINE2848_MYB_D_N2</t>
  </si>
  <si>
    <t>ENSG00000125285_LINE3377_SOX21_D_N1</t>
  </si>
  <si>
    <t>ENSG00000175197_LINE504_DDIT3_D</t>
  </si>
  <si>
    <t>ENSG00000125398_LINE3380_SOX9_D_N4</t>
  </si>
  <si>
    <t>ENSG00000174576_LINE275_NPAS4_I</t>
  </si>
  <si>
    <t>ENSG00000125285_LINE3376_SOX21_D_N1</t>
  </si>
  <si>
    <t>ENSG00000171606_LINE1147_ZNF274_D_N1</t>
  </si>
  <si>
    <t>ENSG00000085276_LINE669_MECOM_D_N5</t>
  </si>
  <si>
    <t>ENSG00000101883_LINE2196_RHOXF1_D_N2</t>
  </si>
  <si>
    <t>ENSG00000164532_LINE3549_TBX20_D_N2</t>
  </si>
  <si>
    <t>ENSG00000077150_LINE3188_NFKB2_D_N1</t>
  </si>
  <si>
    <t>ENSG00000109320_LINE3203_NFKB1_D_N1</t>
  </si>
  <si>
    <t>ENSG00000113916_LINE832_BCL6_D</t>
  </si>
  <si>
    <t>ENSG00000123411_LINE879_IKZF4_I</t>
  </si>
  <si>
    <t>ENSG00000185811_LINE1326_IKZF1_D_N3</t>
  </si>
  <si>
    <t>ENSG00000148737_LINE3416_TCF7L2_D_N2</t>
  </si>
  <si>
    <t>ENSG00000206289_LINE3134_AL8445277_I</t>
  </si>
  <si>
    <t>ENSG00000227322_LINE3135_AL6628245_I</t>
  </si>
  <si>
    <t>ENSG00000228333_LINE3136_CR7597334_I</t>
  </si>
  <si>
    <t>ENSG00000231321_LINE3137_CR3545653_I</t>
  </si>
  <si>
    <t>ENSG00000235712_LINE3138_CR9368773_I</t>
  </si>
  <si>
    <t>ENSG00000111087_LINE825_GLI1_D</t>
  </si>
  <si>
    <t>ENSG00000125618_LINE3159_PAX8_D</t>
  </si>
  <si>
    <t>ENSG00000171956_LINE2020_FOXB1_D_N1</t>
  </si>
  <si>
    <t>ENSG00000092607_LINE3528_TBX15_D_N1</t>
  </si>
  <si>
    <t>ENSG00000112837_LINE19949_TBX18_I_N1</t>
  </si>
  <si>
    <t>ENSG00000122145_LINE20002_TBX22_I_N1</t>
  </si>
  <si>
    <t>ENSG00000180532_LINE1261_ZSCAN4_D</t>
  </si>
  <si>
    <t>ENSG00000125952_LINE61_MAX_D_N1</t>
  </si>
  <si>
    <t>ENSG00000109320_LINE3202_NFKB1_D_N3</t>
  </si>
  <si>
    <t>ENSG00000112333_LINE2945_NR2E1_D_N1</t>
  </si>
  <si>
    <t>ENSG00000148516_LINE576_ZEB1_D_N1</t>
  </si>
  <si>
    <t>ENSG00000150907_LINE2001_FOXO1_D_N1</t>
  </si>
  <si>
    <t>ENSG00000152977_LINE989_ZIC1_D_N2</t>
  </si>
  <si>
    <t>ENSG00000174963_LINE1189_ZIC4_D</t>
  </si>
  <si>
    <t>ENSG00000175387_LINE3330_SMAD2_D</t>
  </si>
  <si>
    <t>ENSG00000136997_LINE202_MYC_D_N7</t>
  </si>
  <si>
    <t>ENSG00000074047_LINE633_GLI2_D_N1</t>
  </si>
  <si>
    <t>ENSG00000186350_LINE3117_RXRA_D_N2</t>
  </si>
  <si>
    <t>ENSG00000165702_LINE1058_GFI1B_D</t>
  </si>
  <si>
    <t>ENSG00000123307_LINE286_NEUROD4_I_N2</t>
  </si>
  <si>
    <t>ENSG00000164600_LINE423_NEUROD6_I_N2</t>
  </si>
  <si>
    <t>ENSG00000164916_LINE2008_FOXK1_D_N1</t>
  </si>
  <si>
    <t>ENSG00000170122_LINE2916_FOXD4_I_N5</t>
  </si>
  <si>
    <t>ENSG00000184492_LINE3361_FOXD4L1_I_N5</t>
  </si>
  <si>
    <t>ENSG00000187559_LINE3772_FOXD4L3_I_N5</t>
  </si>
  <si>
    <t>ENSG00000204779_LINE4046_FOXD4L5_I_N5</t>
  </si>
  <si>
    <t>ENSG00000204793_LINE4183_FOXD4L6_I_N5</t>
  </si>
  <si>
    <t>ENSG00000129654_LINE6851_FOXJ1_I_N5</t>
  </si>
  <si>
    <t>ENSG00000183770_LINE8842_FOXL2_I_N5</t>
  </si>
  <si>
    <t>ENSG00000184659_LINE9159_FOXD4L4_I_N5</t>
  </si>
  <si>
    <t>ENSG00000204828_LINE10568_FOXD4L2_I_N5</t>
  </si>
  <si>
    <t>ENSG00000172819_LINE3061_RARG_D_N2</t>
  </si>
  <si>
    <t>ENSG00000109320_LINE3205_NFKB1_D_N1</t>
  </si>
  <si>
    <t>ENSG00000160973_LINE2004_FOXH1_D</t>
  </si>
  <si>
    <t>ENSG00000172818_LINE1168_OVOL1_D</t>
  </si>
  <si>
    <t>ENSG00000137709_LINE2650_POU2F3_D_N1</t>
  </si>
  <si>
    <t>ENSG00000114439_LINE3367_BBX_I</t>
  </si>
  <si>
    <t>ENSG00000124766_LINE3370_SOX4_D_N1</t>
  </si>
  <si>
    <t>ENSG00000111049_LINE479_MYF5_I_N1</t>
  </si>
  <si>
    <t>ENSG00000143842_LINE3408_SOX13_D</t>
  </si>
  <si>
    <t>ENSG00000012504_LINE2885_NR1H4_D</t>
  </si>
  <si>
    <t>ENSG00000125398_LINE3384_SOX9_D_N1</t>
  </si>
  <si>
    <t>ENSG00000115112_LINE11243_TFCP2L1_I_N1</t>
  </si>
  <si>
    <t>ENSG00000150907_LINE2002_FOXO1_D_N1</t>
  </si>
  <si>
    <t>ENSG00000153234_LINE3031_NR4A2_D_N1</t>
  </si>
  <si>
    <t>ENSG00000069667_LINE2895_RORA_D_N1</t>
  </si>
  <si>
    <t>ENSG00000198963_LINE18388_RORB_I_N1</t>
  </si>
  <si>
    <t>ENSG00000175727_LINE276_MLXIP_I</t>
  </si>
  <si>
    <t>ENSG00000170549_LINE2478_IRX1_I</t>
  </si>
  <si>
    <t>ENSG00000177508_LINE2511_IRX3_I</t>
  </si>
  <si>
    <t>ENSG00000160113_LINE3034_NR2F6_D_N1</t>
  </si>
  <si>
    <t>ENSG00000157554_LINE1904_ERG_D_N2</t>
  </si>
  <si>
    <t>ENSG00000157554_LINE1903_ERG_D_N3</t>
  </si>
  <si>
    <t>ENSG00000091831_LINE2909_ESR1_D_N1</t>
  </si>
  <si>
    <t>ENSG00000177426_LINE2508_TGIF1_D_N1</t>
  </si>
  <si>
    <t>ENSG00000028277_LINE2636_POU2F2_D_N1</t>
  </si>
  <si>
    <t>ENSG00000135457_LINE2141_TFCP2_D_N1</t>
  </si>
  <si>
    <t>ENSG00000170485_LINE263_NPAS2_I</t>
  </si>
  <si>
    <t>ENSG00000137203_LINE28_TFAP2A_D_N2</t>
  </si>
  <si>
    <t>ENSG00000126778_LINE2315_SIX1_I</t>
  </si>
  <si>
    <t>ENSG00000157557_LINE1909_ETS2_D</t>
  </si>
  <si>
    <t>ENSG00000105856_LINE3361_HBP1_D</t>
  </si>
  <si>
    <t>ENSG00000166888_LINE3494_STAT6_D_N1</t>
  </si>
  <si>
    <t>ENSG00000171956_LINE2019_FOXB1_D_N1</t>
  </si>
  <si>
    <t>ENSG00000170122_LINE2892_FOXD4_I_N1</t>
  </si>
  <si>
    <t>ENSG00000184492_LINE3337_FOXD4L1_I_N1</t>
  </si>
  <si>
    <t>ENSG00000187559_LINE3748_FOXD4L3_I_N1</t>
  </si>
  <si>
    <t>ENSG00000204779_LINE4022_FOXD4L5_I_N1</t>
  </si>
  <si>
    <t>ENSG00000204793_LINE4159_FOXD4L6_I_N1</t>
  </si>
  <si>
    <t>ENSG00000129654_LINE6827_FOXJ1_I_N1</t>
  </si>
  <si>
    <t>ENSG00000183770_LINE8818_FOXL2_I_N1</t>
  </si>
  <si>
    <t>ENSG00000184659_LINE9135_FOXD4L4_I_N1</t>
  </si>
  <si>
    <t>ENSG00000204828_LINE10544_FOXD4L2_I_N1</t>
  </si>
  <si>
    <t>ENSG00000111424_LINE2940_VDR_D_N1</t>
  </si>
  <si>
    <t>ENSG00000130522_LINE409_JUND_D_N1</t>
  </si>
  <si>
    <t>ENSG00000073861_LINE3515_TBX21_D_N2</t>
  </si>
  <si>
    <t>ENSG00000173253_LINE1736_DMRT2_D</t>
  </si>
  <si>
    <t>ENSG00000185122_LINE2718_HSF1_D_N1</t>
  </si>
  <si>
    <t>ENSG00000137270_LINE2133_GCM1_D_N1</t>
  </si>
  <si>
    <t>ENSG00000184481_LINE2043_FOXO4_D_N1</t>
  </si>
  <si>
    <t>ENSG00000164093_LINE2428_PITX2_D</t>
  </si>
  <si>
    <t>ENSG00000184058_LINE3558_TBX1_D_N1</t>
  </si>
  <si>
    <t>ENSG00000184895_LINE3453_SRY_D_N1</t>
  </si>
  <si>
    <t>ENSG00000244405_LINE1930_ETV5_D_N1</t>
  </si>
  <si>
    <t>ENSG00000179111_LINE284_HES7_D</t>
  </si>
  <si>
    <t>ENSG00000005513_LINE3332_SOX8_D_N2</t>
  </si>
  <si>
    <t>ENSG00000143190_LINE2655_POU2F1_D_N1</t>
  </si>
  <si>
    <t>ENSG00000123307_LINE291_NEUROD4_I_N7</t>
  </si>
  <si>
    <t>ENSG00000164600_LINE428_NEUROD6_I_N7</t>
  </si>
  <si>
    <t>ENSG00000172238_LINE966_ATOH1_I_N2</t>
  </si>
  <si>
    <t>ENSG00000081059_LINE3348_TCF7_D</t>
  </si>
  <si>
    <t>ENSG00000184895_LINE3452_SRY_D_N1</t>
  </si>
  <si>
    <t>ENSG00000171169_LINE2768_NAIF1_I</t>
  </si>
  <si>
    <t>ENSG00000100146_LINE3353_SOX10_D_N1</t>
  </si>
  <si>
    <t>ENSG00000116819_LINE19_TFAP2E_I</t>
  </si>
  <si>
    <t>ENSG00000077150_LINE3189_NFKB2_D_N1</t>
  </si>
  <si>
    <t>ENSG00000167182_LINE1085_SP2_D_N1</t>
  </si>
  <si>
    <t>ENSG00000161940_LINE1031_BCL6B_D</t>
  </si>
  <si>
    <t>ENSG00000139352_LINE730_ASCL1_I_N2</t>
  </si>
  <si>
    <t>ENSG00000174738_LINE6612_NR1D2_I_N1</t>
  </si>
  <si>
    <t>ENSG00000160113_LINE3036_NR2F6_D_N1</t>
  </si>
  <si>
    <t>ENSG00000160967_LINE1701_CUX1_D_N1</t>
  </si>
  <si>
    <t>ENSG00000111049_LINE470_MYF5_I_N1</t>
  </si>
  <si>
    <t>ENSG00000082641_LINE332_NFE2L1_D_N2</t>
  </si>
  <si>
    <t>ENSG00000050344_LINE1236_NFE2L3_I_N2</t>
  </si>
  <si>
    <t>ENSG00000178860_LINE283_MSC_D</t>
  </si>
  <si>
    <t>ENSG00000177551_LINE280_NHLH2_I</t>
  </si>
  <si>
    <t>ENSG00000078900_LINE3147_TP73_D_N1</t>
  </si>
  <si>
    <t>ENSG00000071794_LINE3610_HLTF_D</t>
  </si>
  <si>
    <t>ENSG00000187098_LINE295_MITF_D</t>
  </si>
  <si>
    <t>ENSG00000197576_LINE16112_HOXA4_I_N1</t>
  </si>
  <si>
    <t>ENSG00000177463_LINE3089_NR2C2_D_N3</t>
  </si>
  <si>
    <t>ENSG00000153234_LINE3032_NR4A2_D_N2</t>
  </si>
  <si>
    <t>ENSG00000112333_LINE2946_NR2E1_D_N1</t>
  </si>
  <si>
    <t>ENSG00000101076_LINE2933_HNF4A_D_N1</t>
  </si>
  <si>
    <t>ENSG00000152977_LINE990_ZIC1_D_N1</t>
  </si>
  <si>
    <t>ENSG00000186130_LINE1341_ZBTB6_D_N2</t>
  </si>
  <si>
    <t>ENSG00000102935_LINE713_ZNF423_D_N2</t>
  </si>
  <si>
    <t>ENSG00000159216_LINE3282_RUNX1_D_N2</t>
  </si>
  <si>
    <t>ENSG00000134852_LINE191_CLOCK_D</t>
  </si>
  <si>
    <t>ENSG00000185551_LINE3106_NR2F2_D_N2</t>
  </si>
  <si>
    <t>ENSG00000142700_LINE1734_DMRTA2_D</t>
  </si>
  <si>
    <t>ENSG00000101076_LINE2930_HNF4A_D_N2</t>
  </si>
  <si>
    <t>ENSG00000168875_LINE3429_SOX14_D_N1</t>
  </si>
  <si>
    <t>ENSG00000163508_LINE3545_EOMES_D_N1</t>
  </si>
  <si>
    <t>ENSG00000177732_LINE3435_SOX12_I</t>
  </si>
  <si>
    <t>ENSG00000143365_LINE3014_RORC_D</t>
  </si>
  <si>
    <t>ENSG00000198963_LINE18390_RORB_I_N1</t>
  </si>
  <si>
    <t>ENSG00000101076_LINE2935_HNF4A_D_N1</t>
  </si>
  <si>
    <t>ENSG00000106852_LINE2232_LHX6_D_N1</t>
  </si>
  <si>
    <t>ENSG00000143190_LINE2657_POU2F1_D_N1</t>
  </si>
  <si>
    <t>ENSG00000074047_LINE632_GLI2_D_N2</t>
  </si>
  <si>
    <t>ENSG00000091831_LINE2914_ESR1_D_N2</t>
  </si>
  <si>
    <t>ENSG00000175745_LINE3084_NR2F1_D_N1</t>
  </si>
  <si>
    <t>ENSG00000184058_LINE3555_TBX1_D_N1</t>
  </si>
  <si>
    <t>ENSG00000008196_LINE3_TFAP2B_D_N1</t>
  </si>
  <si>
    <t>ENSG00000084093_LINE664_REST_D_N1</t>
  </si>
  <si>
    <t>ENSG00000005513_LINE3331_SOX8_D_N1</t>
  </si>
  <si>
    <t>ENSG00000105722_LINE1816_ERF_D</t>
  </si>
  <si>
    <t>ENSG00000203883_LINE3460_SOX18_D_N1</t>
  </si>
  <si>
    <t>ENSG00000212993_LINE2697_POU5F1B_D_N1</t>
  </si>
  <si>
    <t>ENSG00000206454_LINE6132_AL7735441_I_N1</t>
  </si>
  <si>
    <t>ENSG00000229094_LINE6148_CR3882292_I_N1</t>
  </si>
  <si>
    <t>ENSG00000233911_LINE6165_AL6628334_I_N1</t>
  </si>
  <si>
    <t>ENSG00000235068_LINE6179_CR7598154_I_N1</t>
  </si>
  <si>
    <t>ENSG00000237582_LINE6193_BX0885802_I_N1</t>
  </si>
  <si>
    <t>ENSG00000230336_LINE17158_CR8477943_I_N1</t>
  </si>
  <si>
    <t>ENSG00000143257_LINE3013_NR1I3_D_N1</t>
  </si>
  <si>
    <t>ENSG00000170577_LINE2480_SIX2_I</t>
  </si>
  <si>
    <t>ENSG00000111424_LINE2942_VDR_D_N1</t>
  </si>
  <si>
    <t>ENSG00000164330_LINE255_EBF1_D_N1</t>
  </si>
  <si>
    <t>ENSG00000119950_LINE156_MXI1_D_N1</t>
  </si>
  <si>
    <t>ENSG00000171786_LINE269_NHLH1_D_N3</t>
  </si>
  <si>
    <t>ENSG00000104903_LINE202_LYL1_I_N4</t>
  </si>
  <si>
    <t>ENSG00000090447_LINE107_TFAP4_D_N2</t>
  </si>
  <si>
    <t>ENSG00000073861_LINE3513_TBX21_D_N2</t>
  </si>
  <si>
    <t>ENSG00000137203_LINE30_TFAP2A_D_N2</t>
  </si>
  <si>
    <t>ENSG00000143171_LINE3008_RXRG_D_N2</t>
  </si>
  <si>
    <t>ENSG00000164532_LINE3551_TBX20_D_N2</t>
  </si>
  <si>
    <t>ENSG00000111424_LINE2941_VDR_D_N1</t>
  </si>
  <si>
    <t>ENSG00000005513_LINE3334_SOX8_D_N2</t>
  </si>
  <si>
    <t>ENSG00000105991_LINE2207_HOXA1_D_N1</t>
  </si>
  <si>
    <t>ENSG00000107485_LINE2090_GATA3_D_N1</t>
  </si>
  <si>
    <t>ENSG00000115507_LINE2272_OTX1_D_N1</t>
  </si>
  <si>
    <t>ENSG00000198517_LINE543_MAFK_D_N5</t>
  </si>
  <si>
    <t>ENSG00000256683_LINE3706_ZNF350_D</t>
  </si>
  <si>
    <t>ENSG00000143190_LINE2666_POU2F1_D_N1</t>
  </si>
  <si>
    <t>ENSG00000169635_LINE1117_HIC2_D</t>
  </si>
  <si>
    <t>ENSG00000165495_LINE2439_PKNOX2_D</t>
  </si>
  <si>
    <t>ENSG00000197921_LINE306_HES5_D_N2</t>
  </si>
  <si>
    <t>ENSG00000074800_LINE3611_ENO1_D</t>
  </si>
  <si>
    <t>ENSG00000101076_LINE2929_HNF4A_D_N1</t>
  </si>
  <si>
    <t>ENSG00000182759_LINE530_MAFA_D</t>
  </si>
  <si>
    <t>ENSG00000075891_LINE2616_PAX2_D_N1</t>
  </si>
  <si>
    <t>ENSG00000121068_LINE3533_TBX2_D_N1</t>
  </si>
  <si>
    <t>ENSG00000123358_LINE2973_NR4A1_D</t>
  </si>
  <si>
    <t>ENSG00000169083_LINE3053_AR_D_N3</t>
  </si>
  <si>
    <t>ENSG00000118260_LINE377_CREB1_D_N1</t>
  </si>
  <si>
    <t>ENSG00000120094_LINE2292_HOXB1_D</t>
  </si>
  <si>
    <t>ENSG00000160967_LINE1705_CUX1_D_N2</t>
  </si>
  <si>
    <t>ENSG00000184058_LINE3557_TBX1_D_N1</t>
  </si>
  <si>
    <t>ENSG00000178951_LINE1238_ZBTB7A_D_N1</t>
  </si>
  <si>
    <t>ENSG00000129194_LINE3395_SOX15_D_N1</t>
  </si>
  <si>
    <t>ENSG00000129194_LINE3393_SOX15_D_N1</t>
  </si>
  <si>
    <t>ENSG00000113196_LINE142_HAND1_D</t>
  </si>
  <si>
    <t>ENSG00000164107_LINE250_HAND2_I</t>
  </si>
  <si>
    <t>ENSG00000134954_LINE1865_ETS1_D_N2</t>
  </si>
  <si>
    <t>ENSG00000111046_LINE136_MYF6_D_N1</t>
  </si>
  <si>
    <t>ENSG00000111049_LINE480_MYF5_I_N1</t>
  </si>
  <si>
    <t>ENSG00000198963_LINE18386_RORB_I_N9</t>
  </si>
  <si>
    <t>ENSG00000077092_LINE2898_RARB_D_N1</t>
  </si>
  <si>
    <t>ENSG00000087510_LINE13_TFAP2C_D_N2</t>
  </si>
  <si>
    <t>ENSG00000153779_LINE2398_TGIF2LX_D</t>
  </si>
  <si>
    <t>ENSG00000176679_LINE2500_TGIF2LY_I</t>
  </si>
  <si>
    <t>ENSG00000184302_LINE2534_SIX6_I</t>
  </si>
  <si>
    <t>ENSG00000064218_LINE1728_DMRT3_D</t>
  </si>
  <si>
    <t>ENSG00000069667_LINE2896_RORA_D_N5</t>
  </si>
  <si>
    <t>ENSG00000168267_LINE261_PTF1A_D</t>
  </si>
  <si>
    <t>ENSG00000053254_LINE2563_FOXN3_I_N1</t>
  </si>
  <si>
    <t>ENSG00000170802_LINE7896_FOXN2_I_N1</t>
  </si>
  <si>
    <t>ENSG00000111249_LINE1693_CUX2_D_N1</t>
  </si>
  <si>
    <t>ENSG00000090447_LINE110_TFAP4_D_N1</t>
  </si>
  <si>
    <t>ENSG00000122180_LINE160_MYOG_D</t>
  </si>
  <si>
    <t>ENSG00000111049_LINE483_MYF5_I_N1</t>
  </si>
  <si>
    <t>ENSG00000151090_LINE3022_THRB_D_N1</t>
  </si>
  <si>
    <t>ENSG00000204231_LINE3132_RXRB_D_N1</t>
  </si>
  <si>
    <t>ENSG00000119866_LINE848_BCL11A_D</t>
  </si>
  <si>
    <t>ENSG00000127152_LINE1229_BCL11B_I</t>
  </si>
  <si>
    <t>ENSG00000186951_LINE3121_PPARA_D_N1</t>
  </si>
  <si>
    <t>ENSG00000139083_LINE1876_ETV6_D_N1</t>
  </si>
  <si>
    <t>ENSG00000163508_LINE3544_EOMES_D_N1</t>
  </si>
  <si>
    <t>ENSG00000173153_LINE3073_ESRRA_D_N4</t>
  </si>
  <si>
    <t>ENSG00000171606_LINE1149_ZNF274_D_N2</t>
  </si>
  <si>
    <t>ENSG00000156925_LINE999_ZIC3_D_N2</t>
  </si>
  <si>
    <t>ENSG00000144852_LINE3015_NR1I2_D_N1</t>
  </si>
  <si>
    <t>ENSG00000100146_LINE3354_SOX10_D_N1</t>
  </si>
  <si>
    <t>ENSG00000125398_LINE3385_SOX9_D_N1</t>
  </si>
  <si>
    <t>ENSG00000160199_LINE2408_PKNOX1_D_N1</t>
  </si>
  <si>
    <t>ENSG00000008196_LINE4_TFAP2B_D_N1</t>
  </si>
  <si>
    <t>ENSG00000177426_LINE2509_TGIF1_D_N1</t>
  </si>
  <si>
    <t>ENSG00000101076_LINE2931_HNF4A_D_N1</t>
  </si>
  <si>
    <t>ENSG00000146618_LINE224_FERD3L_I</t>
  </si>
  <si>
    <t>ENSG00000008196_LINE2_TFAP2B_D_N1</t>
  </si>
  <si>
    <t>ENSG00000173153_LINE3074_ESRRA_D_N2</t>
  </si>
  <si>
    <t>ENSG00000087510_LINE14_TFAP2C_D_N2</t>
  </si>
  <si>
    <t>ENSG00000140009_LINE3006_ESR2_D_N1</t>
  </si>
  <si>
    <t>ENSG00000075891_LINE2617_PAX2_D_N1</t>
  </si>
  <si>
    <t>ENSG00000105419_LINE2202_MEIS3_D_N1</t>
  </si>
  <si>
    <t>ENSG00000125398_LINE3388_SOX9_D_N1</t>
  </si>
  <si>
    <t>ENSG00000119715_LINE2968_ESRRB_D_N2</t>
  </si>
  <si>
    <t>ENSG00000151623_LINE3027_NR3C2_D_N1</t>
  </si>
  <si>
    <t>ENSG00000178403_LINE282_NEUROG2_D_N2</t>
  </si>
  <si>
    <t>ENSG00000100625_LINE2190_SIX4_I</t>
  </si>
  <si>
    <t>ENSG00000110693_LINE19569_SOX6_I_N1</t>
  </si>
  <si>
    <t>ENSG00000067646_LINE629_ZFY_I</t>
  </si>
  <si>
    <t>ENSG00000184058_LINE3559_TBX1_D_N1</t>
  </si>
  <si>
    <t>ENSG00000185551_LINE3104_NR2F2_D_N1</t>
  </si>
  <si>
    <t>ENSG00000169740_LINE1118_ZNF32_I</t>
  </si>
  <si>
    <t>ENSG00000111049_LINE473_MYF5_I_N1</t>
  </si>
  <si>
    <t>ENSG00000176678_LINE2028_FOXL1_D_N1</t>
  </si>
  <si>
    <t>ENSG00000170122_LINE2828_FOXD4_I_N1</t>
  </si>
  <si>
    <t>ENSG00000184492_LINE3269_FOXD4L1_I_N1</t>
  </si>
  <si>
    <t>ENSG00000187559_LINE3688_FOXD4L3_I_N1</t>
  </si>
  <si>
    <t>ENSG00000204779_LINE3962_FOXD4L5_I_N1</t>
  </si>
  <si>
    <t>ENSG00000204793_LINE4099_FOXD4L6_I_N1</t>
  </si>
  <si>
    <t>ENSG00000129654_LINE6764_FOXJ1_I_N1</t>
  </si>
  <si>
    <t>ENSG00000183770_LINE8754_FOXL2_I_N1</t>
  </si>
  <si>
    <t>ENSG00000184659_LINE9075_FOXD4L4_I_N1</t>
  </si>
  <si>
    <t>ENSG00000204828_LINE10484_FOXD4L2_I_N1</t>
  </si>
  <si>
    <t>ENSG00000132170_LINE2991_PPARG_D_N1</t>
  </si>
  <si>
    <t>ENSG00000151623_LINE3028_NR3C2_D_N1</t>
  </si>
  <si>
    <t>ENSG00000054598_LINE1936_FOXC1_D_N1</t>
  </si>
  <si>
    <t>ENSG00000170122_LINE2827_FOXD4_I_N1</t>
  </si>
  <si>
    <t>ENSG00000184492_LINE3268_FOXD4L1_I_N1</t>
  </si>
  <si>
    <t>ENSG00000187559_LINE3687_FOXD4L3_I_N1</t>
  </si>
  <si>
    <t>ENSG00000204779_LINE3961_FOXD4L5_I_N1</t>
  </si>
  <si>
    <t>ENSG00000204793_LINE4098_FOXD4L6_I_N1</t>
  </si>
  <si>
    <t>ENSG00000129654_LINE6763_FOXJ1_I_N1</t>
  </si>
  <si>
    <t>ENSG00000183770_LINE8753_FOXL2_I_N1</t>
  </si>
  <si>
    <t>ENSG00000184659_LINE9074_FOXD4L4_I_N1</t>
  </si>
  <si>
    <t>ENSG00000204828_LINE10483_FOXD4L2_I_N1</t>
  </si>
  <si>
    <t>ENSG00000082175_LINE2903_PGR_D_N1</t>
  </si>
  <si>
    <t>ENSG00000164458_LINE3548_T_D_N2</t>
  </si>
  <si>
    <t>ENSG00000100146_LINE3356_SOX10_D_N1</t>
  </si>
  <si>
    <t>ENSG00000176165_LINE2025_FOXG1_D_N1</t>
  </si>
  <si>
    <t>ENSG00000142539_LINE1877_SPIB_D_N1</t>
  </si>
  <si>
    <t>ENSG00000112658_LINE2795_SRF_D_N1</t>
  </si>
  <si>
    <t>ENSG00000143190_LINE2653_POU2F1_D_N1</t>
  </si>
  <si>
    <t>ENSG00000087510_LINE12_TFAP2C_D_N2</t>
  </si>
  <si>
    <t>ENSG00000105717_LINE11877_PBX4_I_N1</t>
  </si>
  <si>
    <t>ENSG00000116833_LINE2964_NR5A2_D</t>
  </si>
  <si>
    <t>ENSG00000196482_LINE3127_ESRRG_D_N1</t>
  </si>
  <si>
    <t>ENSG00000084093_LINE665_REST_D_N10</t>
  </si>
  <si>
    <t>ENSG00000143257_LINE3012_NR1I3_D_N1</t>
  </si>
  <si>
    <t>ENSG00000151090_LINE3023_THRB_D_N1</t>
  </si>
  <si>
    <t>ENSG00000132170_LINE2996_PPARG_D_N1</t>
  </si>
  <si>
    <t>ENSG00000174197_LINE321_MGA_D_N1</t>
  </si>
  <si>
    <t>ENSG00000092607_LINE3529_TBX15_D_N1</t>
  </si>
  <si>
    <t>ENSG00000112837_LINE19950_TBX18_I_N1</t>
  </si>
  <si>
    <t>ENSG00000122145_LINE20003_TBX22_I_N1</t>
  </si>
  <si>
    <t>ENSG00000186951_LINE3123_PPARA_D_N1</t>
  </si>
  <si>
    <t>ENSG00000005513_LINE3335_SOX8_D_N1</t>
  </si>
  <si>
    <t>ENSG00000143171_LINE3007_RXRG_D_N3</t>
  </si>
  <si>
    <t>ENSG00000102974_LINE747_CTCF_D_N67</t>
  </si>
  <si>
    <t>ENSG00000196092_LINE3178_PAX5_D_N1</t>
  </si>
  <si>
    <t>ENSG00000006047_LINE2211_YBX2_I_N1</t>
  </si>
  <si>
    <t>ENSG00000060138_LINE2216_CSDA_I_N1</t>
  </si>
  <si>
    <t>ENSG00000162367_LINE243_TAL1_D_N1</t>
  </si>
  <si>
    <t>ENSG00000104903_LINE204_LYL1_I_N1</t>
  </si>
  <si>
    <t>ENSG00000186051_LINE511_TAL2_I_N1</t>
  </si>
  <si>
    <t>ENSG00000113580_LINE2948_NR3C1_D_N1</t>
  </si>
  <si>
    <t>ENSG00000136535_LINE3540_TBR1_D_N2</t>
  </si>
  <si>
    <t>ENSG00000137203_LINE21_TFAP2A_D_N1</t>
  </si>
  <si>
    <t>ENSG00000187626_LINE1355_ZKSCAN4_I</t>
  </si>
  <si>
    <t>ENSG00000189298_LINE1383_ZKSCAN3_D</t>
  </si>
  <si>
    <t>ENSG00000129194_LINE3394_SOX15_D_N1</t>
  </si>
  <si>
    <t>ENSG00000170616_LINE1130_SCRT1_D</t>
  </si>
  <si>
    <t>ENSG00000177463_LINE3101_NR2C2_D_N1</t>
  </si>
  <si>
    <t>ENSG00000113580_LINE2960_NR3C1_D_N1</t>
  </si>
  <si>
    <t>ENSG00000177932_LINE1220_ZNF354C_D</t>
  </si>
  <si>
    <t>ENSG00000233608_LINE317_TWIST2_I</t>
  </si>
  <si>
    <t>ENSG00000071564_LINE93_TCF3_D_N1</t>
  </si>
  <si>
    <t>ENSG00000073282_LINE3142_TP63_D_N1</t>
  </si>
  <si>
    <t>ENSG00000196482_LINE3129_ESRRG_D_N2</t>
  </si>
  <si>
    <t>ENSG00000113580_LINE2951_NR3C1_D_N1</t>
  </si>
  <si>
    <t>ENSG00000115112_LINE11247_TFCP2L1_I_N2</t>
  </si>
  <si>
    <t>ENSG00000118922_LINE842_KLF12_D</t>
  </si>
  <si>
    <t>ENSG00000127528_LINE2742_KLF2_I_N1</t>
  </si>
  <si>
    <t>ENSG00000101883_LINE2195_RHOXF1_D_N2</t>
  </si>
  <si>
    <t>ENSG00000173153_LINE3078_ESRRA_D_N2</t>
  </si>
  <si>
    <t>ENSG00000182968_LINE3445_SOX1_I</t>
  </si>
  <si>
    <t>ENSG00000119508_LINE2965_NR4A3_D</t>
  </si>
  <si>
    <t>ENSG00000141448_LINE2103_GATA6_D_N2</t>
  </si>
  <si>
    <t>ENSG00000142025_LINE4258_DMRTC2_I_N2</t>
  </si>
  <si>
    <t>ENSG00000179348_LINE2112_GATA2_D_N1</t>
  </si>
  <si>
    <t>ENSG00000132170_LINE2993_PPARG_D_N1</t>
  </si>
  <si>
    <t>ENSG00000167800_LINE3554_TBX10_I</t>
  </si>
  <si>
    <t>ENSG00000107485_LINE2093_GATA3_D_N1</t>
  </si>
  <si>
    <t>ENSG00000143178_LINE3541_TBX19_D</t>
  </si>
  <si>
    <t>ENSG00000163792_LINE248_TCF23_I</t>
  </si>
  <si>
    <t>ENSG00000215397_LINE1563_SCRT2_D</t>
  </si>
  <si>
    <t>ENSG00000181449_LINE3439_SOX2_D_N2</t>
  </si>
  <si>
    <t>ENSG00000120693_LINE19375_SMAD9_I_N1</t>
  </si>
  <si>
    <t>ENSG00000148200_LINE3017_NR6A1_D_N2</t>
  </si>
  <si>
    <t>ENSG00000135111_LINE3538_TBX3_D</t>
  </si>
  <si>
    <t>ENSG00000131759_LINE2985_RARA_D_N2</t>
  </si>
  <si>
    <t>ENSG00000151090_LINE3024_THRB_D_N1</t>
  </si>
  <si>
    <t>ENSG00000171606_LINE1148_ZNF274_D_N1</t>
  </si>
  <si>
    <t>ENSG00000132170_LINE2990_PPARG_D_N2</t>
  </si>
  <si>
    <t>ENSG00000025434_LINE2886_NR1H3_I</t>
  </si>
  <si>
    <t>ENSG00000131408_LINE2980_NR1H2_D</t>
  </si>
  <si>
    <t>ENSG00000121068_LINE3534_TBX2_D_N1</t>
  </si>
  <si>
    <t>ENSG00000131931_LINE3588_THAP1_D_N1</t>
  </si>
  <si>
    <t>ENSG00000198963_LINE18376_RORB_I_N3</t>
  </si>
  <si>
    <t>ENSG00000142025_LINE4261_DMRTC2_I_N1</t>
  </si>
  <si>
    <t>ENSG00000196092_LINE3163_PAX5_D_N1</t>
  </si>
  <si>
    <t>ENSG00000186350_LINE3116_RXRA_D_N3</t>
  </si>
  <si>
    <t>ENSG00000126351_LINE2975_THRA_D_N1</t>
  </si>
  <si>
    <t>ENSG00000164011_LINE1045_ZNF691_I</t>
  </si>
  <si>
    <t>ENSG00000172238_LINE964_ATOH1_I_N6</t>
  </si>
  <si>
    <t>ENSG00000131759_LINE2988_RARA_D_N1</t>
  </si>
  <si>
    <t>ENSG00000102145_LINE2084_GATA1_D_N1</t>
  </si>
  <si>
    <t>ENSG00000007866_LINE3574_TEAD3_D_N1</t>
  </si>
  <si>
    <t>ENSG00000183734_LINE290_ASCL2_I</t>
  </si>
  <si>
    <t>ENSG00000105672_LINE1815_ETV2_D</t>
  </si>
  <si>
    <t>ENSG00000166888_LINE3492_STAT6_D_N1</t>
  </si>
  <si>
    <t>ENSG00000113580_LINE2958_NR3C1_D_N3</t>
  </si>
  <si>
    <t>ENSG00000164330_LINE251_EBF1_D_N2</t>
  </si>
  <si>
    <t>ENSG00000141646_LINE3314_SMAD4_D</t>
  </si>
  <si>
    <t>ENSG00000100146_LINE3355_SOX10_D_N1</t>
  </si>
  <si>
    <t>ENSG00000162367_LINE244_TAL1_D_N1</t>
  </si>
  <si>
    <t>ENSG00000104903_LINE205_LYL1_I_N1</t>
  </si>
  <si>
    <t>ENSG00000186051_LINE512_TAL2_I_N1</t>
  </si>
  <si>
    <t>ENSG00000179456_LINE1245_ZNF238_D_N4</t>
  </si>
  <si>
    <t>ENSG00000179627_LINE1250_ZBTB42_I</t>
  </si>
  <si>
    <t>ENSG00000125878_LINE172_TCF15_I</t>
  </si>
  <si>
    <t>ENSG00000187786_LINE297_SCXB_I</t>
  </si>
  <si>
    <t>ENSG00000188686_LINE302_SCXA_I</t>
  </si>
  <si>
    <t>ENSG00000123307_LINE282_NEUROD4_I_N1</t>
  </si>
  <si>
    <t>ENSG00000164600_LINE419_NEUROD6_I_N1</t>
  </si>
  <si>
    <t>ENSG00000172238_LINE957_ATOH1_I_N1</t>
  </si>
  <si>
    <t>ENSG00000131759_LINE2986_RARA_D_N2</t>
  </si>
  <si>
    <t>ENSG00000138083_LINE2358_SIX3_I</t>
  </si>
  <si>
    <t>ENSG00000172819_LINE3062_RARG_D_N2</t>
  </si>
  <si>
    <t>ENSG00000170365_LINE3328_SMAD1_D</t>
  </si>
  <si>
    <t>ENSG00000113658_LINE19374_SMAD5_I_N1</t>
  </si>
  <si>
    <t>ENSG00000120693_LINE19391_SMAD9_I_N1</t>
  </si>
  <si>
    <t>ENSG00000109381_LINE1818_ELF2_D</t>
  </si>
  <si>
    <t>ENSG00000185670_LINE1324_ZBTB3_I</t>
  </si>
  <si>
    <t>ENSG00000125398_LINE3386_SOX9_D_N1</t>
  </si>
  <si>
    <t>ENSG00000175745_LINE3087_NR2F1_D_N4</t>
  </si>
  <si>
    <t>ENSG00000160113_LINE3037_NR2F6_D_N2</t>
  </si>
  <si>
    <t>ENSG00000153234_LINE3030_NR4A2_D_N1</t>
  </si>
  <si>
    <t>ENSG00000111046_LINE137_MYF6_D_N1</t>
  </si>
  <si>
    <t>ENSG00000111049_LINE481_MYF5_I_N1</t>
  </si>
  <si>
    <t>ENSG00000166949_LINE3325_SMAD3_D_N1</t>
  </si>
  <si>
    <t>ENSG00000120693_LINE19392_SMAD9_I_N1</t>
  </si>
  <si>
    <t>ENSG00000172819_LINE3064_RARG_D_N1</t>
  </si>
  <si>
    <t>ENSG00000125285_LINE3378_SOX21_D_N1</t>
  </si>
  <si>
    <t>ENSG00000009950_LINE79_MLXIPL_D_N1</t>
  </si>
  <si>
    <t>ENSG00000073861_LINE3517_TBX21_D_N2</t>
  </si>
  <si>
    <t>ENSG00000141510_LINE3150_TP53_D_N1</t>
  </si>
  <si>
    <t>ENSG00000126351_LINE2976_THRA_D_N1</t>
  </si>
  <si>
    <t>ENSG00000151702_LINE1888_FLI1_D_N1</t>
  </si>
  <si>
    <t>ENSG00000125398_LINE3389_SOX9_D_N1</t>
  </si>
  <si>
    <t>ENSG00000151090_LINE3021_THRB_D_N1</t>
  </si>
  <si>
    <t>ENSG00000168875_LINE3428_SOX14_D_N1</t>
  </si>
  <si>
    <t>ENSG00000112333_LINE2944_NR2E1_D_N1</t>
  </si>
  <si>
    <t>ENSG00000136574_LINE2102_GATA4_D_N2</t>
  </si>
  <si>
    <t>ENSG00000118526_LINE152_TCF21_I</t>
  </si>
  <si>
    <t>ENSG00000187728_LINE296_ENSG00000187728_I</t>
  </si>
  <si>
    <t>ENSG00000171056_LINE3433_SOX7_D_N1</t>
  </si>
  <si>
    <t>ENSG00000111049_LINE482_MYF5_I_N8</t>
  </si>
  <si>
    <t>ENSG00000144852_LINE3016_NR1I2_D_N1</t>
  </si>
  <si>
    <t>ENSG00000077092_LINE2899_RARB_D_N1</t>
  </si>
  <si>
    <t>ENSG00000135457_LINE2146_TFCP2_D_N1</t>
  </si>
  <si>
    <t>ENSG00000163497_LINE1922_FEV_D_N1</t>
  </si>
  <si>
    <t>ENSG00000172819_LINE3060_RARG_D_N2</t>
  </si>
  <si>
    <t>ENSG00000179348_LINE2120_GATA2_D_N9</t>
  </si>
  <si>
    <t>ENSG00000107485_LINE2094_GATA3_D_N6</t>
  </si>
  <si>
    <t>ENSG00000136931_LINE3001_NR5A1_D</t>
  </si>
  <si>
    <t>ENSG00000169083_LINE3045_AR_D_N1</t>
  </si>
  <si>
    <t>ENSG00000164749_LINE3040_HNF4G_D_N1</t>
  </si>
  <si>
    <t>ENSG00000111145_LINE1821_ELK3_D_N1</t>
  </si>
  <si>
    <t>ENSG00000164749_LINE3044_HNF4G_D_N1</t>
  </si>
  <si>
    <t>ENSG00000197063_LINE539_MAFG_D_N1</t>
  </si>
  <si>
    <t>ENSG00000112033_LINE2943_PPARD_D</t>
  </si>
  <si>
    <t>ENSG00000171786_LINE267_NHLH1_D_N3</t>
  </si>
  <si>
    <t>ENSG00000104903_LINE195_LYL1_I_N3</t>
  </si>
  <si>
    <t>ENSG00000163435_LINE1920_ELF3_D_N1</t>
  </si>
  <si>
    <t>ENSG00000010030_LINE1801_ETV7_D</t>
  </si>
  <si>
    <t>ENSG00000084093_LINE656_REST_D_N1</t>
  </si>
  <si>
    <t>ENSG00000129152_LINE176_MYOD1_D_N3</t>
  </si>
  <si>
    <t>ENSG00000141510_LINE3149_TP53_D_N2</t>
  </si>
  <si>
    <t>ENSG00000089225_LINE3523_TBX5_D_N2</t>
  </si>
  <si>
    <t>ENSG00000121075_LINE3535_TBX4_D_N1</t>
  </si>
  <si>
    <t>ENSG00000120798_LINE2970_NR2C1_D</t>
  </si>
  <si>
    <t>ENSG00000185551_LINE3109_NR2F2_D_N1</t>
  </si>
  <si>
    <t>ENSG00000162992_LINE247_NEUROD1_D</t>
  </si>
  <si>
    <t>ENSG00000123307_LINE292_NEUROD4_I_N1</t>
  </si>
  <si>
    <t>ENSG00000164600_LINE429_NEUROD6_I_N1</t>
  </si>
  <si>
    <t>ENSG00000151090_LINE3025_THRB_D_N1</t>
  </si>
  <si>
    <t>ENSG00000116044_LINE367_NFE2L2_D</t>
  </si>
  <si>
    <t>ENSG00000050344_LINE1238_NFE2L3_I_N1</t>
  </si>
  <si>
    <t>ENSG00000186350_LINE3115_RXRA_D_N2</t>
  </si>
  <si>
    <t>ENSG00000183733_LINE289_FIGLA_D</t>
  </si>
  <si>
    <t>ENSG00000204231_LINE3133_RXRB_D_N1</t>
  </si>
  <si>
    <t>ENSG00000130700_LINE2097_GATA5_D_N1</t>
  </si>
  <si>
    <t>ENSG00000148516_LINE580_ZEB1_D_N1</t>
  </si>
  <si>
    <t>ENSG00000196482_LINE3128_ESRRG_D_N1</t>
  </si>
  <si>
    <t>ENSG00000203883_LINE3461_SOX18_D_N1</t>
  </si>
  <si>
    <t>ENSG00000071564_LINE90_TCF3_D_N1</t>
  </si>
  <si>
    <t>ENSG00000102145_LINE2081_GATA1_D_N7</t>
  </si>
  <si>
    <t>ENSG00000091831_LINE2916_ESR1_D_N4</t>
  </si>
  <si>
    <t>ENSG00000156273_LINE441_BACH1_D_N1</t>
  </si>
  <si>
    <t>ENSG00000140262_LINE216_TCF12_D_N3</t>
  </si>
  <si>
    <t>ENSG00000132170_LINE2995_PPARG_D_N1</t>
  </si>
  <si>
    <t>ENSG00000117318_LINE151_ID3_I</t>
  </si>
  <si>
    <t>ENSG00000172201_LINE271_ID4_D</t>
  </si>
  <si>
    <t>ENSG00000090447_LINE103_TFAP4_D_N1</t>
  </si>
  <si>
    <t>ENSG00000140009_LINE3002_ESR2_D_N2</t>
  </si>
  <si>
    <t>ENSG00000173153_LINE3072_ESRRA_D_N2</t>
  </si>
  <si>
    <t>ENSG00000131759_LINE2987_RARA_D_N3</t>
  </si>
  <si>
    <t>ENSG00000122691_LINE162_TWIST1_D</t>
  </si>
  <si>
    <t>ENSG00000071564_LINE91_TCF3_D_N2</t>
  </si>
  <si>
    <t>ENSG00000101076_LINE2936_HNF4A_D_N7</t>
  </si>
  <si>
    <t>ENSG00000186951_LINE3124_PPARA_D_N1</t>
  </si>
  <si>
    <t>ENSG00000135373_LINE1867_EHF_D_N1</t>
  </si>
  <si>
    <t>ENSG00000175832_LINE1927_ETV4_D_N1</t>
  </si>
  <si>
    <t>ENSG00000087510_LINE7_TFAP2C_D_N3</t>
  </si>
  <si>
    <t>ENSG00000198517_LINE549_MAFK_D_N1</t>
  </si>
  <si>
    <t>ENSG00000069667_LINE2894_RORA_D_N1</t>
  </si>
  <si>
    <t>ENSG00000198963_LINE18387_RORB_I_N1</t>
  </si>
  <si>
    <t>ENSG00000185551_LINE3107_NR2F2_D_N1</t>
  </si>
  <si>
    <t>ENSG00000078900_LINE3146_TP73_D_N1</t>
  </si>
  <si>
    <t>ENSG00000078900_LINE3145_TP73_D_N2</t>
  </si>
  <si>
    <t>ENSG00000168874_LINE262_ATOH8_I</t>
  </si>
  <si>
    <t>ENSG00000141510_LINE3148_TP53_D_N1</t>
  </si>
  <si>
    <t>ENSG00000137265_LINE2747_IRF4_D_N1</t>
  </si>
  <si>
    <t>ENSG00000137203_LINE20_TFAP2A_D_N2</t>
  </si>
  <si>
    <t>ENSG00000135363_LINE3654_LMO2_D_N1</t>
  </si>
  <si>
    <t>ENSG00000148516_LINE581_ZEB1_D_N5</t>
  </si>
  <si>
    <t>ENSG00000126351_LINE2977_THRA_D_N1</t>
  </si>
  <si>
    <t>ENSG00000073282_LINE3139_TP63_D_N1</t>
  </si>
  <si>
    <t>ENSG00000151702_LINE1882_FLI1_D_N1</t>
  </si>
  <si>
    <t>ENSG00000166823_LINE260_MESP1_D</t>
  </si>
  <si>
    <t>ENSG00000188095_LINE300_MESP2_I</t>
  </si>
  <si>
    <t>ENSG00000148516_LINE573_ZEB1_D_N1</t>
  </si>
  <si>
    <t>ENSG00000148516_LINE575_ZEB1_D_N1</t>
  </si>
  <si>
    <t>ENSG00000196628_LINE303_TCF4_D_N3</t>
  </si>
  <si>
    <t>ENSG00000019549_LINE604_SNAI2_D_N2</t>
  </si>
  <si>
    <t>ENSG00000124216_LINE884_SNAI1_D</t>
  </si>
  <si>
    <t>ENSG00000123405_LINE390_NFE2_D_N3</t>
  </si>
  <si>
    <t>ENSG00000156273_LINE439_BACH1_D_N1</t>
  </si>
  <si>
    <t>ENSG00000156127_LINE435_BATF_D_N1</t>
  </si>
  <si>
    <t>ENSG00000130522_LINE405_JUND_D_N1</t>
  </si>
  <si>
    <t>ENSG00000187079_LINE3576_TEAD1_D_N3</t>
  </si>
  <si>
    <t>ENSG00000007866_LINE3572_TEAD3_D_N1</t>
  </si>
  <si>
    <t>ENSG00000177606_LINE516_JUN_D_N1</t>
  </si>
  <si>
    <t>ENSG00000123405_LINE389_NFE2_D_N1</t>
  </si>
  <si>
    <t>ENSG00000187079_LINE3581_TEAD1_D_N1</t>
  </si>
  <si>
    <t>ENSG00000112182_LINE360_BACH2_D</t>
  </si>
  <si>
    <t>ENSG00000125740_LINE393_FOSB_D</t>
  </si>
  <si>
    <t>ENSG00000007866_LINE3573_TEAD3_D_N1</t>
  </si>
  <si>
    <t>ENSG00000197905_LINE3584_TEAD4_D_N1</t>
  </si>
  <si>
    <t>ENSG00000140044_LINE415_JDP2_D_N2</t>
  </si>
  <si>
    <t>ENSG00000162772_LINE458_ATF3_D_N1</t>
  </si>
  <si>
    <t>ENSG00000156127_LINE436_BATF_D_N1</t>
  </si>
  <si>
    <t>ENSG00000177606_LINE517_JUN_D_N5</t>
  </si>
  <si>
    <t>ENSG00000130522_LINE411_JUND_D_N6</t>
  </si>
  <si>
    <t>ENSG00000156273_LINE437_BACH1_D_N1</t>
  </si>
  <si>
    <t>ENSG00000170345_LINE476_FOS_D_N4</t>
  </si>
  <si>
    <t>ENSG00000171223_LINE487_JUNB_D_N3</t>
  </si>
  <si>
    <t>ENSG00000175592_LINE505_FOSL1_D_N3</t>
  </si>
  <si>
    <t>ENSG00000075426_LINE328_FOSL2_D_N3</t>
  </si>
  <si>
    <t>ENSG00000173473_LINE2867_SMARCC1_D_N2</t>
  </si>
  <si>
    <t>JQ1_mean</t>
  </si>
  <si>
    <t>BEZ235_JQ1_mean</t>
  </si>
  <si>
    <t>JQ1_stdev</t>
  </si>
  <si>
    <t>BEZ235_mean</t>
  </si>
  <si>
    <t>BEZ235_stdev</t>
  </si>
  <si>
    <t>BEZ235_JQ1_stdev</t>
  </si>
  <si>
    <t>Trametinib_mean</t>
  </si>
  <si>
    <t>Trametinib_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65"/>
  <sheetViews>
    <sheetView tabSelected="1" zoomScale="75" zoomScaleNormal="75" zoomScalePageLayoutView="75" workbookViewId="0"/>
  </sheetViews>
  <sheetFormatPr baseColWidth="10" defaultRowHeight="16" x14ac:dyDescent="0.2"/>
  <cols>
    <col min="1" max="1" width="38.5" customWidth="1"/>
    <col min="2" max="2" width="13" customWidth="1"/>
    <col min="3" max="3" width="17.1640625" customWidth="1"/>
    <col min="4" max="4" width="15.6640625" customWidth="1"/>
    <col min="5" max="5" width="13" customWidth="1"/>
    <col min="6" max="6" width="16.83203125" customWidth="1"/>
    <col min="7" max="7" width="15.6640625" customWidth="1"/>
  </cols>
  <sheetData>
    <row r="1" spans="1:7" x14ac:dyDescent="0.2">
      <c r="A1" s="1" t="s">
        <v>0</v>
      </c>
      <c r="B1" s="1" t="s">
        <v>1</v>
      </c>
      <c r="C1" s="1" t="s">
        <v>1773</v>
      </c>
      <c r="D1" s="1" t="s">
        <v>1770</v>
      </c>
      <c r="E1" s="1" t="s">
        <v>2</v>
      </c>
      <c r="F1" s="1" t="s">
        <v>1774</v>
      </c>
      <c r="G1" s="1" t="s">
        <v>1771</v>
      </c>
    </row>
    <row r="2" spans="1:7" x14ac:dyDescent="0.2">
      <c r="A2" t="s">
        <v>1766</v>
      </c>
      <c r="B2">
        <v>-1.4179920232899701</v>
      </c>
      <c r="C2">
        <v>-1.4234694457022701</v>
      </c>
      <c r="D2">
        <v>3.2758176619006201</v>
      </c>
      <c r="E2">
        <v>3.1382095136567099</v>
      </c>
      <c r="F2">
        <v>3.1888288403065599</v>
      </c>
      <c r="G2">
        <v>2.5454690812656899</v>
      </c>
    </row>
    <row r="3" spans="1:7" x14ac:dyDescent="0.2">
      <c r="A3" t="s">
        <v>1763</v>
      </c>
      <c r="B3">
        <v>-1.48829875139039</v>
      </c>
      <c r="C3">
        <v>-1.35898457107207</v>
      </c>
      <c r="D3">
        <v>3.2615918691431398</v>
      </c>
      <c r="E3">
        <v>3.1713303016542298</v>
      </c>
      <c r="F3">
        <v>3.2181620899716501</v>
      </c>
      <c r="G3">
        <v>2.49773364400997</v>
      </c>
    </row>
    <row r="4" spans="1:7" x14ac:dyDescent="0.2">
      <c r="A4" t="s">
        <v>1765</v>
      </c>
      <c r="B4">
        <v>-1.3923984626708199</v>
      </c>
      <c r="C4">
        <v>-1.39707809869107</v>
      </c>
      <c r="D4">
        <v>3.2189012513909301</v>
      </c>
      <c r="E4">
        <v>3.1448830386037501</v>
      </c>
      <c r="F4">
        <v>3.16500393069966</v>
      </c>
      <c r="G4">
        <v>2.4586336176619898</v>
      </c>
    </row>
    <row r="5" spans="1:7" x14ac:dyDescent="0.2">
      <c r="A5" t="s">
        <v>1764</v>
      </c>
      <c r="B5">
        <v>-1.4207358187515999</v>
      </c>
      <c r="C5">
        <v>-1.36746176404668</v>
      </c>
      <c r="D5">
        <v>3.2048130569806901</v>
      </c>
      <c r="E5">
        <v>3.0571263775214002</v>
      </c>
      <c r="F5">
        <v>3.1425158136189499</v>
      </c>
      <c r="G5">
        <v>2.5166613574346499</v>
      </c>
    </row>
    <row r="6" spans="1:7" x14ac:dyDescent="0.2">
      <c r="A6" t="s">
        <v>1759</v>
      </c>
      <c r="B6">
        <v>-1.43488107421475</v>
      </c>
      <c r="C6">
        <v>-1.2942015596707199</v>
      </c>
      <c r="D6">
        <v>3.1432501442857701</v>
      </c>
      <c r="E6">
        <v>3.0002877766544098</v>
      </c>
      <c r="F6">
        <v>3.0588742284937198</v>
      </c>
      <c r="G6">
        <v>2.5561458736429401</v>
      </c>
    </row>
    <row r="7" spans="1:7" x14ac:dyDescent="0.2">
      <c r="A7" t="s">
        <v>1758</v>
      </c>
      <c r="B7">
        <v>-1.53355607125003</v>
      </c>
      <c r="C7">
        <v>-1.2466453744357899</v>
      </c>
      <c r="D7">
        <v>3.1340974933113301</v>
      </c>
      <c r="E7">
        <v>3.1130189218101401</v>
      </c>
      <c r="F7">
        <v>3.1365882622461201</v>
      </c>
      <c r="G7">
        <v>2.5279730188074598</v>
      </c>
    </row>
    <row r="8" spans="1:7" x14ac:dyDescent="0.2">
      <c r="A8" t="s">
        <v>1762</v>
      </c>
      <c r="B8">
        <v>-1.4165626966845699</v>
      </c>
      <c r="C8">
        <v>-1.3422696223699799</v>
      </c>
      <c r="D8">
        <v>3.1182087377376502</v>
      </c>
      <c r="E8">
        <v>3.08357593680137</v>
      </c>
      <c r="F8">
        <v>3.1643934566107301</v>
      </c>
      <c r="G8">
        <v>2.5604736771324599</v>
      </c>
    </row>
    <row r="9" spans="1:7" x14ac:dyDescent="0.2">
      <c r="A9" t="s">
        <v>1760</v>
      </c>
      <c r="B9">
        <v>-1.3351146797509701</v>
      </c>
      <c r="C9">
        <v>-1.3052792296095099</v>
      </c>
      <c r="D9">
        <v>3.0256799096921698</v>
      </c>
      <c r="E9">
        <v>3.0186185224564999</v>
      </c>
      <c r="F9">
        <v>3.0318780651923301</v>
      </c>
      <c r="G9">
        <v>2.45618027198178</v>
      </c>
    </row>
    <row r="10" spans="1:7" x14ac:dyDescent="0.2">
      <c r="A10" t="s">
        <v>1757</v>
      </c>
      <c r="B10">
        <v>-1.10206599390579</v>
      </c>
      <c r="C10">
        <v>-1.2301162599045801</v>
      </c>
      <c r="D10">
        <v>2.7832637824089002</v>
      </c>
      <c r="E10">
        <v>2.77977671061165</v>
      </c>
      <c r="F10">
        <v>2.7619756639273998</v>
      </c>
      <c r="G10">
        <v>2.3183816233344401</v>
      </c>
    </row>
    <row r="11" spans="1:7" x14ac:dyDescent="0.2">
      <c r="A11" t="s">
        <v>1761</v>
      </c>
      <c r="B11">
        <v>-1.0999801347042599</v>
      </c>
      <c r="C11">
        <v>-1.31892876728815</v>
      </c>
      <c r="D11">
        <v>2.7718985470302502</v>
      </c>
      <c r="E11">
        <v>2.8014911603287298</v>
      </c>
      <c r="F11">
        <v>2.85815553667388</v>
      </c>
      <c r="G11">
        <v>2.3700977237074601</v>
      </c>
    </row>
    <row r="12" spans="1:7" x14ac:dyDescent="0.2">
      <c r="A12" t="s">
        <v>1756</v>
      </c>
      <c r="B12">
        <v>-0.96318634503320699</v>
      </c>
      <c r="C12">
        <v>-1.16832975787286</v>
      </c>
      <c r="D12">
        <v>2.5052291559129101</v>
      </c>
      <c r="E12">
        <v>2.7190980348353602</v>
      </c>
      <c r="F12">
        <v>2.6730313581753098</v>
      </c>
      <c r="G12">
        <v>2.1556799322745599</v>
      </c>
    </row>
    <row r="13" spans="1:7" x14ac:dyDescent="0.2">
      <c r="A13" t="s">
        <v>1753</v>
      </c>
      <c r="B13">
        <v>-1.21422175030687</v>
      </c>
      <c r="C13">
        <v>-1.0458507857651</v>
      </c>
      <c r="D13">
        <v>2.4373110488199101</v>
      </c>
      <c r="E13">
        <v>2.8124116160493502</v>
      </c>
      <c r="F13">
        <v>2.6396268686319702</v>
      </c>
      <c r="G13">
        <v>2.1700900671915102</v>
      </c>
    </row>
    <row r="14" spans="1:7" x14ac:dyDescent="0.2">
      <c r="A14" t="s">
        <v>1750</v>
      </c>
      <c r="B14">
        <v>-1.0224783669497799</v>
      </c>
      <c r="C14">
        <v>-0.997029735683573</v>
      </c>
      <c r="D14">
        <v>2.31319936965662</v>
      </c>
      <c r="E14">
        <v>2.47593443952531</v>
      </c>
      <c r="F14">
        <v>2.5156351999478201</v>
      </c>
      <c r="G14">
        <v>2.1010046564914999</v>
      </c>
    </row>
    <row r="15" spans="1:7" x14ac:dyDescent="0.2">
      <c r="A15" t="s">
        <v>1752</v>
      </c>
      <c r="B15">
        <v>-0.94225206892987801</v>
      </c>
      <c r="C15">
        <v>-1.0397207325050299</v>
      </c>
      <c r="D15">
        <v>2.3021502480660101</v>
      </c>
      <c r="E15">
        <v>2.47024646623067</v>
      </c>
      <c r="F15">
        <v>2.4675699048160999</v>
      </c>
      <c r="G15">
        <v>1.99031916520594</v>
      </c>
    </row>
    <row r="16" spans="1:7" x14ac:dyDescent="0.2">
      <c r="A16" t="s">
        <v>1746</v>
      </c>
      <c r="B16">
        <v>-0.96992731670455201</v>
      </c>
      <c r="C16">
        <v>-0.79275290408505805</v>
      </c>
      <c r="D16">
        <v>1.8107696452137401</v>
      </c>
      <c r="E16">
        <v>2.0802775790585102</v>
      </c>
      <c r="F16">
        <v>2.20605216406025</v>
      </c>
      <c r="G16">
        <v>1.7464826010175001</v>
      </c>
    </row>
    <row r="17" spans="1:7" x14ac:dyDescent="0.2">
      <c r="A17" t="s">
        <v>1744</v>
      </c>
      <c r="B17">
        <v>-0.91825895195573803</v>
      </c>
      <c r="C17">
        <v>-0.665699307726352</v>
      </c>
      <c r="D17">
        <v>1.7715721211709199</v>
      </c>
      <c r="E17">
        <v>1.9469549595556701</v>
      </c>
      <c r="F17">
        <v>2.1395072716977799</v>
      </c>
      <c r="G17">
        <v>1.8129990136371901</v>
      </c>
    </row>
    <row r="18" spans="1:7" x14ac:dyDescent="0.2">
      <c r="A18" t="s">
        <v>1745</v>
      </c>
      <c r="B18">
        <v>-0.90008552474834902</v>
      </c>
      <c r="C18">
        <v>-0.72327459927981297</v>
      </c>
      <c r="D18">
        <v>1.61418503811842</v>
      </c>
      <c r="E18">
        <v>1.76595089376681</v>
      </c>
      <c r="F18">
        <v>1.8842561705735901</v>
      </c>
      <c r="G18">
        <v>1.5546163500124299</v>
      </c>
    </row>
    <row r="19" spans="1:7" x14ac:dyDescent="0.2">
      <c r="A19" t="s">
        <v>1743</v>
      </c>
      <c r="B19">
        <v>-0.73706049745145696</v>
      </c>
      <c r="C19">
        <v>-0.64443485794382405</v>
      </c>
      <c r="D19">
        <v>1.5723629137847801</v>
      </c>
      <c r="E19">
        <v>1.90307718964865</v>
      </c>
      <c r="F19">
        <v>1.9770376482205201</v>
      </c>
      <c r="G19">
        <v>1.68175782788952</v>
      </c>
    </row>
    <row r="20" spans="1:7" x14ac:dyDescent="0.2">
      <c r="A20" t="s">
        <v>1749</v>
      </c>
      <c r="B20">
        <v>-0.31620992681867099</v>
      </c>
      <c r="C20">
        <v>-0.99324866541148904</v>
      </c>
      <c r="D20">
        <v>1.5455275288046899</v>
      </c>
      <c r="E20">
        <v>1.6193231332527001</v>
      </c>
      <c r="F20">
        <v>1.98649785608687</v>
      </c>
      <c r="G20">
        <v>1.4068636159192101</v>
      </c>
    </row>
    <row r="21" spans="1:7" x14ac:dyDescent="0.2">
      <c r="A21" t="s">
        <v>1721</v>
      </c>
      <c r="B21">
        <v>-0.80260380149486099</v>
      </c>
      <c r="C21">
        <v>-0.42621390402111198</v>
      </c>
      <c r="D21">
        <v>1.2727228840281699</v>
      </c>
      <c r="E21">
        <v>1.69574151280445</v>
      </c>
      <c r="F21">
        <v>1.86891294342426</v>
      </c>
      <c r="G21">
        <v>1.5321706727755899</v>
      </c>
    </row>
    <row r="22" spans="1:7" x14ac:dyDescent="0.2">
      <c r="A22" t="s">
        <v>1729</v>
      </c>
      <c r="B22">
        <v>-0.70996339367019901</v>
      </c>
      <c r="C22">
        <v>-0.46066246446019299</v>
      </c>
      <c r="D22">
        <v>1.2158092031044501</v>
      </c>
      <c r="E22">
        <v>1.3709495042172499</v>
      </c>
      <c r="F22">
        <v>1.41055172594002</v>
      </c>
      <c r="G22">
        <v>1.27537463013334</v>
      </c>
    </row>
    <row r="23" spans="1:7" x14ac:dyDescent="0.2">
      <c r="A23" t="s">
        <v>1693</v>
      </c>
      <c r="B23">
        <v>-0.78992076591761196</v>
      </c>
      <c r="C23">
        <v>-0.33196046281293101</v>
      </c>
      <c r="D23">
        <v>1.14959799459348</v>
      </c>
      <c r="E23">
        <v>1.5379847335010599</v>
      </c>
      <c r="F23">
        <v>1.67051430877254</v>
      </c>
      <c r="G23">
        <v>1.4808123992990301</v>
      </c>
    </row>
    <row r="24" spans="1:7" x14ac:dyDescent="0.2">
      <c r="A24" t="s">
        <v>1694</v>
      </c>
      <c r="B24">
        <v>-0.78992076591761196</v>
      </c>
      <c r="C24">
        <v>-0.33196046281293101</v>
      </c>
      <c r="D24">
        <v>1.14959799459348</v>
      </c>
      <c r="E24">
        <v>1.5379847335010599</v>
      </c>
      <c r="F24">
        <v>1.67051430877254</v>
      </c>
      <c r="G24">
        <v>1.4808123992990301</v>
      </c>
    </row>
    <row r="25" spans="1:7" x14ac:dyDescent="0.2">
      <c r="A25" t="s">
        <v>1705</v>
      </c>
      <c r="B25">
        <v>-0.63762259927536802</v>
      </c>
      <c r="C25">
        <v>-0.36546761026300001</v>
      </c>
      <c r="D25">
        <v>1.1035264252952099</v>
      </c>
      <c r="E25">
        <v>1.6186867319667499</v>
      </c>
      <c r="F25">
        <v>1.71218347343147</v>
      </c>
      <c r="G25">
        <v>1.5691227626575399</v>
      </c>
    </row>
    <row r="26" spans="1:7" x14ac:dyDescent="0.2">
      <c r="A26" t="s">
        <v>1741</v>
      </c>
      <c r="B26">
        <v>-0.23283550578746001</v>
      </c>
      <c r="C26">
        <v>-0.60740167699557401</v>
      </c>
      <c r="D26">
        <v>0.92695172817219595</v>
      </c>
      <c r="E26">
        <v>1.4919285928902499</v>
      </c>
      <c r="F26">
        <v>2.0858956356743801</v>
      </c>
      <c r="G26">
        <v>1.27850616865935</v>
      </c>
    </row>
    <row r="27" spans="1:7" x14ac:dyDescent="0.2">
      <c r="A27" t="s">
        <v>1676</v>
      </c>
      <c r="B27">
        <v>-0.64867974782961602</v>
      </c>
      <c r="C27">
        <v>-0.296570007308813</v>
      </c>
      <c r="D27">
        <v>0.91909542389125198</v>
      </c>
      <c r="E27">
        <v>1.3067608455222199</v>
      </c>
      <c r="F27">
        <v>1.4391622646406299</v>
      </c>
      <c r="G27">
        <v>1.3337963101280499</v>
      </c>
    </row>
    <row r="28" spans="1:7" x14ac:dyDescent="0.2">
      <c r="A28" t="s">
        <v>1739</v>
      </c>
      <c r="B28">
        <v>-9.6863182510086895E-2</v>
      </c>
      <c r="C28">
        <v>-0.56632726934719602</v>
      </c>
      <c r="D28">
        <v>0.89481966809046198</v>
      </c>
      <c r="E28">
        <v>1.2932771192255901</v>
      </c>
      <c r="F28">
        <v>1.72233969461593</v>
      </c>
      <c r="G28">
        <v>1.3968758157591601</v>
      </c>
    </row>
    <row r="29" spans="1:7" x14ac:dyDescent="0.2">
      <c r="A29" t="s">
        <v>1740</v>
      </c>
      <c r="B29">
        <v>-0.17748910839700999</v>
      </c>
      <c r="C29">
        <v>-0.57436412203378695</v>
      </c>
      <c r="D29">
        <v>0.87076785208872498</v>
      </c>
      <c r="E29">
        <v>1.3479512437302501</v>
      </c>
      <c r="F29">
        <v>2.0523938853455799</v>
      </c>
      <c r="G29">
        <v>1.5347176757148799</v>
      </c>
    </row>
    <row r="30" spans="1:7" x14ac:dyDescent="0.2">
      <c r="A30" t="s">
        <v>1279</v>
      </c>
      <c r="B30">
        <v>-0.84892725989927698</v>
      </c>
      <c r="C30">
        <v>-4.0935980357934797E-3</v>
      </c>
      <c r="D30">
        <v>0.859915716335513</v>
      </c>
      <c r="E30">
        <v>1.24190803773533</v>
      </c>
      <c r="F30">
        <v>2.46570203537427</v>
      </c>
      <c r="G30">
        <v>1.6308109386566501</v>
      </c>
    </row>
    <row r="31" spans="1:7" x14ac:dyDescent="0.2">
      <c r="A31" t="s">
        <v>1754</v>
      </c>
      <c r="B31">
        <v>0.33001485086069698</v>
      </c>
      <c r="C31">
        <v>-1.0712769273392699</v>
      </c>
      <c r="D31">
        <v>0.85509032180573197</v>
      </c>
      <c r="E31">
        <v>1.9554831517848299</v>
      </c>
      <c r="F31">
        <v>2.3934576162212799</v>
      </c>
      <c r="G31">
        <v>1.9256607044010601</v>
      </c>
    </row>
    <row r="32" spans="1:7" x14ac:dyDescent="0.2">
      <c r="A32" t="s">
        <v>1755</v>
      </c>
      <c r="B32">
        <v>0.38764545283943302</v>
      </c>
      <c r="C32">
        <v>-1.1205656019954899</v>
      </c>
      <c r="D32">
        <v>0.84843515432133898</v>
      </c>
      <c r="E32">
        <v>1.9461186143406899</v>
      </c>
      <c r="F32">
        <v>2.2637219069240802</v>
      </c>
      <c r="G32">
        <v>1.8657762953413199</v>
      </c>
    </row>
    <row r="33" spans="1:7" x14ac:dyDescent="0.2">
      <c r="A33" t="s">
        <v>1718</v>
      </c>
      <c r="B33">
        <v>-0.24105197397852199</v>
      </c>
      <c r="C33">
        <v>-0.41268682805307899</v>
      </c>
      <c r="D33">
        <v>0.84347601559601504</v>
      </c>
      <c r="E33">
        <v>1.09006888070254</v>
      </c>
      <c r="F33">
        <v>1.29611982716397</v>
      </c>
      <c r="G33">
        <v>1.1977763676620701</v>
      </c>
    </row>
    <row r="34" spans="1:7" x14ac:dyDescent="0.2">
      <c r="A34" t="s">
        <v>1742</v>
      </c>
      <c r="B34">
        <v>-6.9064432229915401E-2</v>
      </c>
      <c r="C34">
        <v>-0.612036007061455</v>
      </c>
      <c r="D34">
        <v>0.823149636790376</v>
      </c>
      <c r="E34">
        <v>1.2759993320549099</v>
      </c>
      <c r="F34">
        <v>1.7673293050565899</v>
      </c>
      <c r="G34">
        <v>1.19961869708893</v>
      </c>
    </row>
    <row r="35" spans="1:7" x14ac:dyDescent="0.2">
      <c r="A35" t="s">
        <v>1735</v>
      </c>
      <c r="B35">
        <v>-3.9564108478184999E-2</v>
      </c>
      <c r="C35">
        <v>-0.52240938512450097</v>
      </c>
      <c r="D35">
        <v>0.81858712938486999</v>
      </c>
      <c r="E35">
        <v>1.1635920758648199</v>
      </c>
      <c r="F35">
        <v>1.2776410558067901</v>
      </c>
      <c r="G35">
        <v>1.1512161578083699</v>
      </c>
    </row>
    <row r="36" spans="1:7" x14ac:dyDescent="0.2">
      <c r="A36" t="s">
        <v>1708</v>
      </c>
      <c r="B36">
        <v>-0.391355747455294</v>
      </c>
      <c r="C36">
        <v>-0.37095679193016601</v>
      </c>
      <c r="D36">
        <v>0.81132718540520998</v>
      </c>
      <c r="E36">
        <v>1.36897689830819</v>
      </c>
      <c r="F36">
        <v>1.9320371287459399</v>
      </c>
      <c r="G36">
        <v>1.41205935689521</v>
      </c>
    </row>
    <row r="37" spans="1:7" x14ac:dyDescent="0.2">
      <c r="A37" t="s">
        <v>1709</v>
      </c>
      <c r="B37">
        <v>-0.391355747455294</v>
      </c>
      <c r="C37">
        <v>-0.37095679193016601</v>
      </c>
      <c r="D37">
        <v>0.81132718540520998</v>
      </c>
      <c r="E37">
        <v>1.36897689830819</v>
      </c>
      <c r="F37">
        <v>1.9320371287459399</v>
      </c>
      <c r="G37">
        <v>1.41205935689521</v>
      </c>
    </row>
    <row r="38" spans="1:7" x14ac:dyDescent="0.2">
      <c r="A38" t="s">
        <v>1724</v>
      </c>
      <c r="B38">
        <v>-0.28131819916847001</v>
      </c>
      <c r="C38">
        <v>-0.432285656431661</v>
      </c>
      <c r="D38">
        <v>0.80652506406418201</v>
      </c>
      <c r="E38">
        <v>1.07708605069939</v>
      </c>
      <c r="F38">
        <v>1.1362854222419001</v>
      </c>
      <c r="G38">
        <v>1.14377956302475</v>
      </c>
    </row>
    <row r="39" spans="1:7" x14ac:dyDescent="0.2">
      <c r="A39" t="s">
        <v>1215</v>
      </c>
      <c r="B39">
        <v>-0.84893187586329699</v>
      </c>
      <c r="C39">
        <v>2.71870993051293E-2</v>
      </c>
      <c r="D39">
        <v>0.76231726721528503</v>
      </c>
      <c r="E39">
        <v>1.27328430096184</v>
      </c>
      <c r="F39">
        <v>2.6048020386486099</v>
      </c>
      <c r="G39">
        <v>1.7861316519947199</v>
      </c>
    </row>
    <row r="40" spans="1:7" x14ac:dyDescent="0.2">
      <c r="A40" t="s">
        <v>1717</v>
      </c>
      <c r="B40">
        <v>-0.26561546144213299</v>
      </c>
      <c r="C40">
        <v>-0.39534959840207801</v>
      </c>
      <c r="D40">
        <v>0.74633873829118103</v>
      </c>
      <c r="E40">
        <v>1.14747843142135</v>
      </c>
      <c r="F40">
        <v>1.27855554534823</v>
      </c>
      <c r="G40">
        <v>1.1210511037965001</v>
      </c>
    </row>
    <row r="41" spans="1:7" x14ac:dyDescent="0.2">
      <c r="A41" t="s">
        <v>1751</v>
      </c>
      <c r="B41">
        <v>0.30388944826930098</v>
      </c>
      <c r="C41">
        <v>-1.0001878907962201</v>
      </c>
      <c r="D41">
        <v>0.72365462965510896</v>
      </c>
      <c r="E41">
        <v>2.0142606176081399</v>
      </c>
      <c r="F41">
        <v>2.0060206554842601</v>
      </c>
      <c r="G41">
        <v>2.0718892371942599</v>
      </c>
    </row>
    <row r="42" spans="1:7" x14ac:dyDescent="0.2">
      <c r="A42" t="s">
        <v>1727</v>
      </c>
      <c r="B42">
        <v>-0.11612828768283601</v>
      </c>
      <c r="C42">
        <v>-0.45794853406202801</v>
      </c>
      <c r="D42">
        <v>0.71315529167559599</v>
      </c>
      <c r="E42">
        <v>1.2528542503042399</v>
      </c>
      <c r="F42">
        <v>1.5505767495720999</v>
      </c>
      <c r="G42">
        <v>1.26421261827113</v>
      </c>
    </row>
    <row r="43" spans="1:7" x14ac:dyDescent="0.2">
      <c r="A43" t="s">
        <v>1732</v>
      </c>
      <c r="B43">
        <v>-0.128207537776688</v>
      </c>
      <c r="C43">
        <v>-0.47250560208549502</v>
      </c>
      <c r="D43">
        <v>0.70723094451590995</v>
      </c>
      <c r="E43">
        <v>1.4631803207119201</v>
      </c>
      <c r="F43">
        <v>2.0377882185189899</v>
      </c>
      <c r="G43">
        <v>1.5544961718729899</v>
      </c>
    </row>
    <row r="44" spans="1:7" x14ac:dyDescent="0.2">
      <c r="A44" t="s">
        <v>1730</v>
      </c>
      <c r="B44">
        <v>-2.5303104750034E-2</v>
      </c>
      <c r="C44">
        <v>-0.46232956792414098</v>
      </c>
      <c r="D44">
        <v>0.70605067643132102</v>
      </c>
      <c r="E44">
        <v>1.2263687599712101</v>
      </c>
      <c r="F44">
        <v>1.76252037676522</v>
      </c>
      <c r="G44">
        <v>1.5536512467816499</v>
      </c>
    </row>
    <row r="45" spans="1:7" x14ac:dyDescent="0.2">
      <c r="A45" t="s">
        <v>1738</v>
      </c>
      <c r="B45">
        <v>-0.11783464140875199</v>
      </c>
      <c r="C45">
        <v>-0.54409980252939905</v>
      </c>
      <c r="D45">
        <v>0.70001851781888103</v>
      </c>
      <c r="E45">
        <v>1.1942739331401799</v>
      </c>
      <c r="F45">
        <v>1.6924981837509501</v>
      </c>
      <c r="G45">
        <v>1.31769777818074</v>
      </c>
    </row>
    <row r="46" spans="1:7" x14ac:dyDescent="0.2">
      <c r="A46" t="s">
        <v>1720</v>
      </c>
      <c r="B46">
        <v>-4.3716010065233499E-2</v>
      </c>
      <c r="C46">
        <v>-0.423020991919348</v>
      </c>
      <c r="D46">
        <v>0.67899069000312895</v>
      </c>
      <c r="E46">
        <v>1.1641699777224399</v>
      </c>
      <c r="F46">
        <v>1.7567674482582101</v>
      </c>
      <c r="G46">
        <v>1.4053013560209999</v>
      </c>
    </row>
    <row r="47" spans="1:7" x14ac:dyDescent="0.2">
      <c r="A47" t="s">
        <v>1136</v>
      </c>
      <c r="B47">
        <v>-0.83901956410766398</v>
      </c>
      <c r="C47">
        <v>6.0102634224987801E-2</v>
      </c>
      <c r="D47">
        <v>0.67549831664600002</v>
      </c>
      <c r="E47">
        <v>1.20321507077439</v>
      </c>
      <c r="F47">
        <v>2.5425084390127601</v>
      </c>
      <c r="G47">
        <v>1.66747843028065</v>
      </c>
    </row>
    <row r="48" spans="1:7" x14ac:dyDescent="0.2">
      <c r="A48" t="s">
        <v>1704</v>
      </c>
      <c r="B48">
        <v>-0.29599121891599001</v>
      </c>
      <c r="C48">
        <v>-0.36297829176399499</v>
      </c>
      <c r="D48">
        <v>0.67447448537536003</v>
      </c>
      <c r="E48">
        <v>1.1355598637276201</v>
      </c>
      <c r="F48">
        <v>1.17419548123354</v>
      </c>
      <c r="G48">
        <v>1.1690335021882701</v>
      </c>
    </row>
    <row r="49" spans="1:7" x14ac:dyDescent="0.2">
      <c r="A49" t="s">
        <v>1736</v>
      </c>
      <c r="B49">
        <v>-2.7798590794882599E-2</v>
      </c>
      <c r="C49">
        <v>-0.53757139179271496</v>
      </c>
      <c r="D49">
        <v>0.67422243671234205</v>
      </c>
      <c r="E49">
        <v>1.4027737555400599</v>
      </c>
      <c r="F49">
        <v>2.0787287690892402</v>
      </c>
      <c r="G49">
        <v>1.50638100210852</v>
      </c>
    </row>
    <row r="50" spans="1:7" x14ac:dyDescent="0.2">
      <c r="A50" t="s">
        <v>1737</v>
      </c>
      <c r="B50">
        <v>-2.7798590794882599E-2</v>
      </c>
      <c r="C50">
        <v>-0.53757139179271496</v>
      </c>
      <c r="D50">
        <v>0.67422243671234205</v>
      </c>
      <c r="E50">
        <v>1.4027737555400599</v>
      </c>
      <c r="F50">
        <v>2.0787287690892402</v>
      </c>
      <c r="G50">
        <v>1.50638100210852</v>
      </c>
    </row>
    <row r="51" spans="1:7" x14ac:dyDescent="0.2">
      <c r="A51" t="s">
        <v>1719</v>
      </c>
      <c r="B51">
        <v>-9.7357293407985504E-2</v>
      </c>
      <c r="C51">
        <v>-0.42079423246515302</v>
      </c>
      <c r="D51">
        <v>0.66414314754402604</v>
      </c>
      <c r="E51">
        <v>1.1222953016163399</v>
      </c>
      <c r="F51">
        <v>1.21605243497156</v>
      </c>
      <c r="G51">
        <v>1.1822629724323299</v>
      </c>
    </row>
    <row r="52" spans="1:7" x14ac:dyDescent="0.2">
      <c r="A52" t="s">
        <v>1581</v>
      </c>
      <c r="B52">
        <v>-0.49335779098990701</v>
      </c>
      <c r="C52">
        <v>-0.19191035046702901</v>
      </c>
      <c r="D52">
        <v>0.65687177291077403</v>
      </c>
      <c r="E52">
        <v>0.98883168549082501</v>
      </c>
      <c r="F52">
        <v>1.08745570730691</v>
      </c>
      <c r="G52">
        <v>1.0968140411192899</v>
      </c>
    </row>
    <row r="53" spans="1:7" x14ac:dyDescent="0.2">
      <c r="A53" t="s">
        <v>1731</v>
      </c>
      <c r="B53">
        <v>-8.9418941788113201E-2</v>
      </c>
      <c r="C53">
        <v>-0.468739653122836</v>
      </c>
      <c r="D53">
        <v>0.65676907895716397</v>
      </c>
      <c r="E53">
        <v>1.18141361284911</v>
      </c>
      <c r="F53">
        <v>1.4841979388951401</v>
      </c>
      <c r="G53">
        <v>1.1092900797927201</v>
      </c>
    </row>
    <row r="54" spans="1:7" x14ac:dyDescent="0.2">
      <c r="A54" t="s">
        <v>1303</v>
      </c>
      <c r="B54">
        <v>-0.60569681195231795</v>
      </c>
      <c r="C54">
        <v>-1.5791170068892899E-2</v>
      </c>
      <c r="D54">
        <v>0.63458226113831595</v>
      </c>
      <c r="E54">
        <v>1.07783134417427</v>
      </c>
      <c r="F54">
        <v>1.9757581247564799</v>
      </c>
      <c r="G54">
        <v>1.4543816461544301</v>
      </c>
    </row>
    <row r="55" spans="1:7" x14ac:dyDescent="0.2">
      <c r="A55" t="s">
        <v>1695</v>
      </c>
      <c r="B55">
        <v>-0.29166263118895902</v>
      </c>
      <c r="C55">
        <v>-0.33378237344511003</v>
      </c>
      <c r="D55">
        <v>0.63292827386507799</v>
      </c>
      <c r="E55">
        <v>1.07453078079441</v>
      </c>
      <c r="F55">
        <v>1.29247677598559</v>
      </c>
      <c r="G55">
        <v>1.1504762158514099</v>
      </c>
    </row>
    <row r="56" spans="1:7" x14ac:dyDescent="0.2">
      <c r="A56" t="s">
        <v>1733</v>
      </c>
      <c r="B56">
        <v>-6.4162733116440204E-2</v>
      </c>
      <c r="C56">
        <v>-0.47941700209732102</v>
      </c>
      <c r="D56">
        <v>0.630366728895975</v>
      </c>
      <c r="E56">
        <v>0.99629557652973799</v>
      </c>
      <c r="F56">
        <v>1.3118461946117099</v>
      </c>
      <c r="G56">
        <v>1.0143624022445299</v>
      </c>
    </row>
    <row r="57" spans="1:7" x14ac:dyDescent="0.2">
      <c r="A57" t="s">
        <v>1698</v>
      </c>
      <c r="B57">
        <v>-0.22119806626497701</v>
      </c>
      <c r="C57">
        <v>-0.34307549637018703</v>
      </c>
      <c r="D57">
        <v>0.62540393065099598</v>
      </c>
      <c r="E57">
        <v>1.2628085977057699</v>
      </c>
      <c r="F57">
        <v>1.61746470693154</v>
      </c>
      <c r="G57">
        <v>1.4955661967874301</v>
      </c>
    </row>
    <row r="58" spans="1:7" x14ac:dyDescent="0.2">
      <c r="A58" t="s">
        <v>1712</v>
      </c>
      <c r="B58">
        <v>-0.19944672410266001</v>
      </c>
      <c r="C58">
        <v>-0.37980218504492402</v>
      </c>
      <c r="D58">
        <v>0.62382940616951599</v>
      </c>
      <c r="E58">
        <v>1.1080500940267499</v>
      </c>
      <c r="F58">
        <v>1.14149377569927</v>
      </c>
      <c r="G58">
        <v>1.0499478231022901</v>
      </c>
    </row>
    <row r="59" spans="1:7" x14ac:dyDescent="0.2">
      <c r="A59" t="s">
        <v>1707</v>
      </c>
      <c r="B59">
        <v>-0.26279836414371899</v>
      </c>
      <c r="C59">
        <v>-0.369127081966451</v>
      </c>
      <c r="D59">
        <v>0.60772111946797203</v>
      </c>
      <c r="E59">
        <v>1.02596673414285</v>
      </c>
      <c r="F59">
        <v>1.1420630397334499</v>
      </c>
      <c r="G59">
        <v>1.0826485581230401</v>
      </c>
    </row>
    <row r="60" spans="1:7" x14ac:dyDescent="0.2">
      <c r="A60" t="s">
        <v>1366</v>
      </c>
      <c r="B60">
        <v>-0.54767373209346404</v>
      </c>
      <c r="C60">
        <v>-4.7200506349511701E-2</v>
      </c>
      <c r="D60">
        <v>0.59154857856229004</v>
      </c>
      <c r="E60">
        <v>1.13553694687506</v>
      </c>
      <c r="F60">
        <v>1.97544738003265</v>
      </c>
      <c r="G60">
        <v>1.33731739249626</v>
      </c>
    </row>
    <row r="61" spans="1:7" x14ac:dyDescent="0.2">
      <c r="A61" t="s">
        <v>1748</v>
      </c>
      <c r="B61">
        <v>0.35716077181504802</v>
      </c>
      <c r="C61">
        <v>-0.94860172725065595</v>
      </c>
      <c r="D61">
        <v>0.59140606914113203</v>
      </c>
      <c r="E61">
        <v>2.0440008799288099</v>
      </c>
      <c r="F61">
        <v>2.0143939823086798</v>
      </c>
      <c r="G61">
        <v>1.9146551108435299</v>
      </c>
    </row>
    <row r="62" spans="1:7" x14ac:dyDescent="0.2">
      <c r="A62" t="s">
        <v>1683</v>
      </c>
      <c r="B62">
        <v>-0.21370872615268799</v>
      </c>
      <c r="C62">
        <v>-0.30964280696060498</v>
      </c>
      <c r="D62">
        <v>0.59134447284469205</v>
      </c>
      <c r="E62">
        <v>1.2009314514739</v>
      </c>
      <c r="F62">
        <v>1.70953025851308</v>
      </c>
      <c r="G62">
        <v>1.1978352308484199</v>
      </c>
    </row>
    <row r="63" spans="1:7" x14ac:dyDescent="0.2">
      <c r="A63" t="s">
        <v>1711</v>
      </c>
      <c r="B63">
        <v>-0.202201817423765</v>
      </c>
      <c r="C63">
        <v>-0.37198286693968502</v>
      </c>
      <c r="D63">
        <v>0.58824502475348295</v>
      </c>
      <c r="E63">
        <v>1.0926687256234999</v>
      </c>
      <c r="F63">
        <v>1.1001446242606301</v>
      </c>
      <c r="G63">
        <v>1.1137366592134299</v>
      </c>
    </row>
    <row r="64" spans="1:7" x14ac:dyDescent="0.2">
      <c r="A64" t="s">
        <v>1722</v>
      </c>
      <c r="B64">
        <v>4.35443060883847E-2</v>
      </c>
      <c r="C64">
        <v>-0.43080586407824401</v>
      </c>
      <c r="D64">
        <v>0.58773953556437297</v>
      </c>
      <c r="E64">
        <v>1.0622580422924099</v>
      </c>
      <c r="F64">
        <v>1.18511136239695</v>
      </c>
      <c r="G64">
        <v>1.00933632760231</v>
      </c>
    </row>
    <row r="65" spans="1:7" x14ac:dyDescent="0.2">
      <c r="A65" t="s">
        <v>1723</v>
      </c>
      <c r="B65">
        <v>4.35443060883847E-2</v>
      </c>
      <c r="C65">
        <v>-0.43080586407824401</v>
      </c>
      <c r="D65">
        <v>0.58773953556437297</v>
      </c>
      <c r="E65">
        <v>1.0622580422924099</v>
      </c>
      <c r="F65">
        <v>1.18511136239695</v>
      </c>
      <c r="G65">
        <v>1.00933632760231</v>
      </c>
    </row>
    <row r="66" spans="1:7" x14ac:dyDescent="0.2">
      <c r="A66" t="s">
        <v>1689</v>
      </c>
      <c r="B66">
        <v>-0.19870787678841001</v>
      </c>
      <c r="C66">
        <v>-0.32443305208930701</v>
      </c>
      <c r="D66">
        <v>0.58747329129597403</v>
      </c>
      <c r="E66">
        <v>1.0566886342201101</v>
      </c>
      <c r="F66">
        <v>1.1913306874237</v>
      </c>
      <c r="G66">
        <v>1.08886697185931</v>
      </c>
    </row>
    <row r="67" spans="1:7" x14ac:dyDescent="0.2">
      <c r="A67" t="s">
        <v>1690</v>
      </c>
      <c r="B67">
        <v>-0.19870787678841001</v>
      </c>
      <c r="C67">
        <v>-0.32443305208930701</v>
      </c>
      <c r="D67">
        <v>0.58747329129597403</v>
      </c>
      <c r="E67">
        <v>1.0566886342201101</v>
      </c>
      <c r="F67">
        <v>1.1913306874237</v>
      </c>
      <c r="G67">
        <v>1.08886697185931</v>
      </c>
    </row>
    <row r="68" spans="1:7" x14ac:dyDescent="0.2">
      <c r="A68" t="s">
        <v>1691</v>
      </c>
      <c r="B68">
        <v>-0.19870787678841001</v>
      </c>
      <c r="C68">
        <v>-0.32443305208930701</v>
      </c>
      <c r="D68">
        <v>0.58747329129597403</v>
      </c>
      <c r="E68">
        <v>1.0566886342201101</v>
      </c>
      <c r="F68">
        <v>1.1913306874237</v>
      </c>
      <c r="G68">
        <v>1.08886697185931</v>
      </c>
    </row>
    <row r="69" spans="1:7" x14ac:dyDescent="0.2">
      <c r="A69" t="s">
        <v>1699</v>
      </c>
      <c r="B69">
        <v>-8.7194156848079907E-2</v>
      </c>
      <c r="C69">
        <v>-0.34463216470164598</v>
      </c>
      <c r="D69">
        <v>0.58647209708979797</v>
      </c>
      <c r="E69">
        <v>1.2621039054026499</v>
      </c>
      <c r="F69">
        <v>1.7595772702721999</v>
      </c>
      <c r="G69">
        <v>1.3936255601773699</v>
      </c>
    </row>
    <row r="70" spans="1:7" x14ac:dyDescent="0.2">
      <c r="A70" t="s">
        <v>1435</v>
      </c>
      <c r="B70">
        <v>-0.51619896634550499</v>
      </c>
      <c r="C70">
        <v>-9.5150943407282196E-2</v>
      </c>
      <c r="D70">
        <v>0.58505582002523004</v>
      </c>
      <c r="E70">
        <v>1.26962704137662</v>
      </c>
      <c r="F70">
        <v>1.54354163657176</v>
      </c>
      <c r="G70">
        <v>1.31191046277802</v>
      </c>
    </row>
    <row r="71" spans="1:7" x14ac:dyDescent="0.2">
      <c r="A71" t="s">
        <v>1677</v>
      </c>
      <c r="B71">
        <v>-0.154058580481857</v>
      </c>
      <c r="C71">
        <v>-0.29962582150739703</v>
      </c>
      <c r="D71">
        <v>0.584455999920515</v>
      </c>
      <c r="E71">
        <v>1.03055929243775</v>
      </c>
      <c r="F71">
        <v>1.15785974602612</v>
      </c>
      <c r="G71">
        <v>1.0369599439523201</v>
      </c>
    </row>
    <row r="72" spans="1:7" x14ac:dyDescent="0.2">
      <c r="A72" t="s">
        <v>1680</v>
      </c>
      <c r="B72">
        <v>-0.23462428156454401</v>
      </c>
      <c r="C72">
        <v>-0.30240055161262303</v>
      </c>
      <c r="D72">
        <v>0.58413098632161997</v>
      </c>
      <c r="E72">
        <v>1.0093403814488899</v>
      </c>
      <c r="F72">
        <v>1.2397087593623799</v>
      </c>
      <c r="G72">
        <v>1.0730593387823</v>
      </c>
    </row>
    <row r="73" spans="1:7" x14ac:dyDescent="0.2">
      <c r="A73" t="s">
        <v>1261</v>
      </c>
      <c r="B73">
        <v>-0.57197657516217304</v>
      </c>
      <c r="C73">
        <v>7.7301939115464698E-4</v>
      </c>
      <c r="D73">
        <v>0.57123074004485597</v>
      </c>
      <c r="E73">
        <v>1.10721885856971</v>
      </c>
      <c r="F73">
        <v>1.5278145436939099</v>
      </c>
      <c r="G73">
        <v>1.2912029774639699</v>
      </c>
    </row>
    <row r="74" spans="1:7" x14ac:dyDescent="0.2">
      <c r="A74" t="s">
        <v>1249</v>
      </c>
      <c r="B74">
        <v>-0.60393173343655704</v>
      </c>
      <c r="C74">
        <v>5.4334083575149402E-3</v>
      </c>
      <c r="D74">
        <v>0.55973106221394797</v>
      </c>
      <c r="E74">
        <v>1.14724309216792</v>
      </c>
      <c r="F74">
        <v>1.93309277598649</v>
      </c>
      <c r="G74">
        <v>1.4527761708064</v>
      </c>
    </row>
    <row r="75" spans="1:7" x14ac:dyDescent="0.2">
      <c r="A75" t="s">
        <v>1610</v>
      </c>
      <c r="B75">
        <v>-0.36766694374310599</v>
      </c>
      <c r="C75">
        <v>-0.22204357757145299</v>
      </c>
      <c r="D75">
        <v>0.55683455811780103</v>
      </c>
      <c r="E75">
        <v>0.97465968228826005</v>
      </c>
      <c r="F75">
        <v>1.45195356930421</v>
      </c>
      <c r="G75">
        <v>1.10928498184657</v>
      </c>
    </row>
    <row r="76" spans="1:7" x14ac:dyDescent="0.2">
      <c r="A76" t="s">
        <v>1669</v>
      </c>
      <c r="B76">
        <v>-0.26080470741030198</v>
      </c>
      <c r="C76">
        <v>-0.29071754830401803</v>
      </c>
      <c r="D76">
        <v>0.54874082963430104</v>
      </c>
      <c r="E76">
        <v>1.2371114685393301</v>
      </c>
      <c r="F76">
        <v>1.6424987703534</v>
      </c>
      <c r="G76">
        <v>1.42560795804153</v>
      </c>
    </row>
    <row r="77" spans="1:7" x14ac:dyDescent="0.2">
      <c r="A77" t="s">
        <v>1706</v>
      </c>
      <c r="B77">
        <v>-0.18436630078695301</v>
      </c>
      <c r="C77">
        <v>-0.36589839487400599</v>
      </c>
      <c r="D77">
        <v>0.54664717912466498</v>
      </c>
      <c r="E77">
        <v>1.0292357356110799</v>
      </c>
      <c r="F77">
        <v>1.32436483272467</v>
      </c>
      <c r="G77">
        <v>1.14228678899485</v>
      </c>
    </row>
    <row r="78" spans="1:7" x14ac:dyDescent="0.2">
      <c r="A78" t="s">
        <v>1670</v>
      </c>
      <c r="B78">
        <v>-0.181797214447766</v>
      </c>
      <c r="C78">
        <v>-0.29162858225930199</v>
      </c>
      <c r="D78">
        <v>0.54582572565290499</v>
      </c>
      <c r="E78">
        <v>1.2412843641215701</v>
      </c>
      <c r="F78">
        <v>1.54728300686014</v>
      </c>
      <c r="G78">
        <v>1.42669087406602</v>
      </c>
    </row>
    <row r="79" spans="1:7" x14ac:dyDescent="0.2">
      <c r="A79" t="s">
        <v>1612</v>
      </c>
      <c r="B79">
        <v>-0.38687324119147198</v>
      </c>
      <c r="C79">
        <v>-0.22248817103527099</v>
      </c>
      <c r="D79">
        <v>0.54274920712824404</v>
      </c>
      <c r="E79">
        <v>1.1874280225432301</v>
      </c>
      <c r="F79">
        <v>1.2829274024689701</v>
      </c>
      <c r="G79">
        <v>1.1490158279796601</v>
      </c>
    </row>
    <row r="80" spans="1:7" x14ac:dyDescent="0.2">
      <c r="A80" t="s">
        <v>1260</v>
      </c>
      <c r="B80">
        <v>-0.52335206521170297</v>
      </c>
      <c r="C80">
        <v>7.7470816362044601E-4</v>
      </c>
      <c r="D80">
        <v>0.54155844292327004</v>
      </c>
      <c r="E80">
        <v>1.14679661076004</v>
      </c>
      <c r="F80">
        <v>1.6854713274129001</v>
      </c>
      <c r="G80">
        <v>1.35562813288768</v>
      </c>
    </row>
    <row r="81" spans="1:7" x14ac:dyDescent="0.2">
      <c r="A81" t="s">
        <v>1692</v>
      </c>
      <c r="B81">
        <v>-0.27747604933079401</v>
      </c>
      <c r="C81">
        <v>-0.324490040486759</v>
      </c>
      <c r="D81">
        <v>0.53901750861141495</v>
      </c>
      <c r="E81">
        <v>1.10192231368002</v>
      </c>
      <c r="F81">
        <v>1.34590095938104</v>
      </c>
      <c r="G81">
        <v>1.10642628172373</v>
      </c>
    </row>
    <row r="82" spans="1:7" x14ac:dyDescent="0.2">
      <c r="A82" t="s">
        <v>1453</v>
      </c>
      <c r="B82">
        <v>-0.433202903006976</v>
      </c>
      <c r="C82">
        <v>-0.10372821998588599</v>
      </c>
      <c r="D82">
        <v>0.53835859263556196</v>
      </c>
      <c r="E82">
        <v>1.0911544925140599</v>
      </c>
      <c r="F82">
        <v>1.2925107222412</v>
      </c>
      <c r="G82">
        <v>1.26368896923494</v>
      </c>
    </row>
    <row r="83" spans="1:7" x14ac:dyDescent="0.2">
      <c r="A83" t="s">
        <v>1663</v>
      </c>
      <c r="B83">
        <v>-0.231452803348731</v>
      </c>
      <c r="C83">
        <v>-0.280744764598924</v>
      </c>
      <c r="D83">
        <v>0.53613671691623699</v>
      </c>
      <c r="E83">
        <v>1.0796255924857101</v>
      </c>
      <c r="F83">
        <v>1.1915849756463199</v>
      </c>
      <c r="G83">
        <v>1.1458376181883201</v>
      </c>
    </row>
    <row r="84" spans="1:7" x14ac:dyDescent="0.2">
      <c r="A84" t="s">
        <v>1380</v>
      </c>
      <c r="B84">
        <v>-0.45453341283958099</v>
      </c>
      <c r="C84">
        <v>-5.7720052412204903E-2</v>
      </c>
      <c r="D84">
        <v>0.53449707933961199</v>
      </c>
      <c r="E84">
        <v>1.0096581285389199</v>
      </c>
      <c r="F84">
        <v>1.16796874455582</v>
      </c>
      <c r="G84">
        <v>1.05475908537861</v>
      </c>
    </row>
    <row r="85" spans="1:7" x14ac:dyDescent="0.2">
      <c r="A85" t="s">
        <v>1646</v>
      </c>
      <c r="B85">
        <v>-0.18641804230873299</v>
      </c>
      <c r="C85">
        <v>-0.25401469499676799</v>
      </c>
      <c r="D85">
        <v>0.52932299967079899</v>
      </c>
      <c r="E85">
        <v>1.08206781519285</v>
      </c>
      <c r="F85">
        <v>1.23948349081877</v>
      </c>
      <c r="G85">
        <v>1.08980905145698</v>
      </c>
    </row>
    <row r="86" spans="1:7" x14ac:dyDescent="0.2">
      <c r="A86" t="s">
        <v>1647</v>
      </c>
      <c r="B86">
        <v>-0.18641804230873299</v>
      </c>
      <c r="C86">
        <v>-0.25401469499676799</v>
      </c>
      <c r="D86">
        <v>0.52932299967079899</v>
      </c>
      <c r="E86">
        <v>1.08206781519285</v>
      </c>
      <c r="F86">
        <v>1.23948349081877</v>
      </c>
      <c r="G86">
        <v>1.08980905145698</v>
      </c>
    </row>
    <row r="87" spans="1:7" x14ac:dyDescent="0.2">
      <c r="A87" t="s">
        <v>1702</v>
      </c>
      <c r="B87">
        <v>-0.161449821993224</v>
      </c>
      <c r="C87">
        <v>-0.35888638849350701</v>
      </c>
      <c r="D87">
        <v>0.52711074043418304</v>
      </c>
      <c r="E87">
        <v>1.06067301677083</v>
      </c>
      <c r="F87">
        <v>1.3689307780411299</v>
      </c>
      <c r="G87">
        <v>1.2034476801356799</v>
      </c>
    </row>
    <row r="88" spans="1:7" x14ac:dyDescent="0.2">
      <c r="A88" t="s">
        <v>1638</v>
      </c>
      <c r="B88">
        <v>-0.102333626174041</v>
      </c>
      <c r="C88">
        <v>-0.24832675806551899</v>
      </c>
      <c r="D88">
        <v>0.52292357227430797</v>
      </c>
      <c r="E88">
        <v>1.0000630250827101</v>
      </c>
      <c r="F88">
        <v>1.06338075221781</v>
      </c>
      <c r="G88">
        <v>1.11265273522573</v>
      </c>
    </row>
    <row r="89" spans="1:7" x14ac:dyDescent="0.2">
      <c r="A89" t="s">
        <v>1672</v>
      </c>
      <c r="B89">
        <v>-0.19426572763423799</v>
      </c>
      <c r="C89">
        <v>-0.29363632784045901</v>
      </c>
      <c r="D89">
        <v>0.52287329437022501</v>
      </c>
      <c r="E89">
        <v>1.0805265158317601</v>
      </c>
      <c r="F89">
        <v>1.12148493074069</v>
      </c>
      <c r="G89">
        <v>0.94700701441141699</v>
      </c>
    </row>
    <row r="90" spans="1:7" x14ac:dyDescent="0.2">
      <c r="A90" t="s">
        <v>1671</v>
      </c>
      <c r="B90">
        <v>-0.18441688032856501</v>
      </c>
      <c r="C90">
        <v>-0.29168434317616698</v>
      </c>
      <c r="D90">
        <v>0.522054139632673</v>
      </c>
      <c r="E90">
        <v>0.94958694524404896</v>
      </c>
      <c r="F90">
        <v>1.1378017205718101</v>
      </c>
      <c r="G90">
        <v>1.12297786520111</v>
      </c>
    </row>
    <row r="91" spans="1:7" x14ac:dyDescent="0.2">
      <c r="A91" t="s">
        <v>1747</v>
      </c>
      <c r="B91">
        <v>0.43407467994951798</v>
      </c>
      <c r="C91">
        <v>-0.85230080706228095</v>
      </c>
      <c r="D91">
        <v>0.52136140847291701</v>
      </c>
      <c r="E91">
        <v>1.84729108609001</v>
      </c>
      <c r="F91">
        <v>2.1472241032825101</v>
      </c>
      <c r="G91">
        <v>1.62871985676376</v>
      </c>
    </row>
    <row r="92" spans="1:7" x14ac:dyDescent="0.2">
      <c r="A92" t="s">
        <v>1618</v>
      </c>
      <c r="B92">
        <v>-0.263790103625966</v>
      </c>
      <c r="C92">
        <v>-0.22885657283741601</v>
      </c>
      <c r="D92">
        <v>0.51796671870428601</v>
      </c>
      <c r="E92">
        <v>0.98181393607975997</v>
      </c>
      <c r="F92">
        <v>1.23038803276821</v>
      </c>
      <c r="G92">
        <v>1.14435353361439</v>
      </c>
    </row>
    <row r="93" spans="1:7" x14ac:dyDescent="0.2">
      <c r="A93" t="s">
        <v>1675</v>
      </c>
      <c r="B93">
        <v>-0.10398553648664099</v>
      </c>
      <c r="C93">
        <v>-0.29483358782907798</v>
      </c>
      <c r="D93">
        <v>0.51442163865775903</v>
      </c>
      <c r="E93">
        <v>0.97932234159046805</v>
      </c>
      <c r="F93">
        <v>1.3253531823395499</v>
      </c>
      <c r="G93">
        <v>0.98145839742678898</v>
      </c>
    </row>
    <row r="94" spans="1:7" x14ac:dyDescent="0.2">
      <c r="A94" t="s">
        <v>1681</v>
      </c>
      <c r="B94">
        <v>-0.153506540971732</v>
      </c>
      <c r="C94">
        <v>-0.30769158475831598</v>
      </c>
      <c r="D94">
        <v>0.504511313392217</v>
      </c>
      <c r="E94">
        <v>0.987847424156023</v>
      </c>
      <c r="F94">
        <v>1.13808600759787</v>
      </c>
      <c r="G94">
        <v>1.1405544307495299</v>
      </c>
    </row>
    <row r="95" spans="1:7" x14ac:dyDescent="0.2">
      <c r="A95" t="s">
        <v>1703</v>
      </c>
      <c r="B95">
        <v>-0.118583747830658</v>
      </c>
      <c r="C95">
        <v>-0.36150754332486601</v>
      </c>
      <c r="D95">
        <v>0.50370034299317901</v>
      </c>
      <c r="E95">
        <v>1.20636809929119</v>
      </c>
      <c r="F95">
        <v>1.42723484608797</v>
      </c>
      <c r="G95">
        <v>1.3208272599672799</v>
      </c>
    </row>
    <row r="96" spans="1:7" x14ac:dyDescent="0.2">
      <c r="A96" t="s">
        <v>1710</v>
      </c>
      <c r="B96">
        <v>-6.7716037131391807E-2</v>
      </c>
      <c r="C96">
        <v>-0.37130939026024801</v>
      </c>
      <c r="D96">
        <v>0.50127565517807604</v>
      </c>
      <c r="E96">
        <v>0.99103791689310206</v>
      </c>
      <c r="F96">
        <v>0.98093128597729295</v>
      </c>
      <c r="G96">
        <v>0.98629812529847904</v>
      </c>
    </row>
    <row r="97" spans="1:7" x14ac:dyDescent="0.2">
      <c r="A97" t="s">
        <v>1582</v>
      </c>
      <c r="B97">
        <v>-0.47778333101706799</v>
      </c>
      <c r="C97">
        <v>-0.19238158917763701</v>
      </c>
      <c r="D97">
        <v>0.498269683645092</v>
      </c>
      <c r="E97">
        <v>0.99439332406819303</v>
      </c>
      <c r="F97">
        <v>1.2124674851399599</v>
      </c>
      <c r="G97">
        <v>1.0932554610982399</v>
      </c>
    </row>
    <row r="98" spans="1:7" x14ac:dyDescent="0.2">
      <c r="A98" t="s">
        <v>1714</v>
      </c>
      <c r="B98">
        <v>-8.8171368519147697E-2</v>
      </c>
      <c r="C98">
        <v>-0.386269392948831</v>
      </c>
      <c r="D98">
        <v>0.49706137904179898</v>
      </c>
      <c r="E98">
        <v>1.17958082022139</v>
      </c>
      <c r="F98">
        <v>1.4581830355542</v>
      </c>
      <c r="G98">
        <v>1.1426839669776601</v>
      </c>
    </row>
    <row r="99" spans="1:7" x14ac:dyDescent="0.2">
      <c r="A99" t="s">
        <v>1697</v>
      </c>
      <c r="B99">
        <v>-0.29476861241051899</v>
      </c>
      <c r="C99">
        <v>-0.33753569986577597</v>
      </c>
      <c r="D99">
        <v>0.495580769422094</v>
      </c>
      <c r="E99">
        <v>1.15724768361394</v>
      </c>
      <c r="F99">
        <v>1.3189917614798099</v>
      </c>
      <c r="G99">
        <v>1.0990039156398199</v>
      </c>
    </row>
    <row r="100" spans="1:7" x14ac:dyDescent="0.2">
      <c r="A100" t="s">
        <v>1504</v>
      </c>
      <c r="B100">
        <v>-0.386748875073189</v>
      </c>
      <c r="C100">
        <v>-0.14453855741070501</v>
      </c>
      <c r="D100">
        <v>0.48973971496204799</v>
      </c>
      <c r="E100">
        <v>1.295985554756</v>
      </c>
      <c r="F100">
        <v>1.8137570953242701</v>
      </c>
      <c r="G100">
        <v>1.36335423963396</v>
      </c>
    </row>
    <row r="101" spans="1:7" x14ac:dyDescent="0.2">
      <c r="A101" t="s">
        <v>1635</v>
      </c>
      <c r="B101">
        <v>-0.15375823089148999</v>
      </c>
      <c r="C101">
        <v>-0.24781021055912</v>
      </c>
      <c r="D101">
        <v>0.48889301045759198</v>
      </c>
      <c r="E101">
        <v>0.95380359625539402</v>
      </c>
      <c r="F101">
        <v>1.21949494196261</v>
      </c>
      <c r="G101">
        <v>0.99357350439179903</v>
      </c>
    </row>
    <row r="102" spans="1:7" x14ac:dyDescent="0.2">
      <c r="A102" t="s">
        <v>1636</v>
      </c>
      <c r="B102">
        <v>-0.15375823089148999</v>
      </c>
      <c r="C102">
        <v>-0.24781021055912</v>
      </c>
      <c r="D102">
        <v>0.48889301045759198</v>
      </c>
      <c r="E102">
        <v>0.95380359625539402</v>
      </c>
      <c r="F102">
        <v>1.21949494196261</v>
      </c>
      <c r="G102">
        <v>0.99357350439179903</v>
      </c>
    </row>
    <row r="103" spans="1:7" x14ac:dyDescent="0.2">
      <c r="A103" t="s">
        <v>1637</v>
      </c>
      <c r="B103">
        <v>-0.15375823089148999</v>
      </c>
      <c r="C103">
        <v>-0.24781021055912</v>
      </c>
      <c r="D103">
        <v>0.48889301045759198</v>
      </c>
      <c r="E103">
        <v>0.95380359625539402</v>
      </c>
      <c r="F103">
        <v>1.21949494196261</v>
      </c>
      <c r="G103">
        <v>0.99357350439179903</v>
      </c>
    </row>
    <row r="104" spans="1:7" x14ac:dyDescent="0.2">
      <c r="A104" t="s">
        <v>1497</v>
      </c>
      <c r="B104">
        <v>-0.24588462837244199</v>
      </c>
      <c r="C104">
        <v>-0.138392712979512</v>
      </c>
      <c r="D104">
        <v>0.48627984626415999</v>
      </c>
      <c r="E104">
        <v>1.1512065793644199</v>
      </c>
      <c r="F104">
        <v>1.3046075813923901</v>
      </c>
      <c r="G104">
        <v>1.07322651369649</v>
      </c>
    </row>
    <row r="105" spans="1:7" x14ac:dyDescent="0.2">
      <c r="A105" t="s">
        <v>1667</v>
      </c>
      <c r="B105">
        <v>-0.120028777796029</v>
      </c>
      <c r="C105">
        <v>-0.28988412987680001</v>
      </c>
      <c r="D105">
        <v>0.48303003239769998</v>
      </c>
      <c r="E105">
        <v>1.1149343568624801</v>
      </c>
      <c r="F105">
        <v>1.21154069366349</v>
      </c>
      <c r="G105">
        <v>1.1915647007308701</v>
      </c>
    </row>
    <row r="106" spans="1:7" x14ac:dyDescent="0.2">
      <c r="A106" t="s">
        <v>1716</v>
      </c>
      <c r="B106">
        <v>-4.4606057737857203E-2</v>
      </c>
      <c r="C106">
        <v>-0.39451500117332</v>
      </c>
      <c r="D106">
        <v>0.48234858683670301</v>
      </c>
      <c r="E106">
        <v>0.99138287749201004</v>
      </c>
      <c r="F106">
        <v>1.1129281831964599</v>
      </c>
      <c r="G106">
        <v>0.97595041067275501</v>
      </c>
    </row>
    <row r="107" spans="1:7" x14ac:dyDescent="0.2">
      <c r="A107" t="s">
        <v>1687</v>
      </c>
      <c r="B107">
        <v>-0.115430512192639</v>
      </c>
      <c r="C107">
        <v>-0.31769095733867603</v>
      </c>
      <c r="D107">
        <v>0.48076420052911301</v>
      </c>
      <c r="E107">
        <v>1.0868623705606</v>
      </c>
      <c r="F107">
        <v>1.0898254410749999</v>
      </c>
      <c r="G107">
        <v>1.0731050499838199</v>
      </c>
    </row>
    <row r="108" spans="1:7" x14ac:dyDescent="0.2">
      <c r="A108" t="s">
        <v>1665</v>
      </c>
      <c r="B108">
        <v>-0.27804871938555797</v>
      </c>
      <c r="C108">
        <v>-0.28571620040004703</v>
      </c>
      <c r="D108">
        <v>0.48040643344849898</v>
      </c>
      <c r="E108">
        <v>1.13339755745822</v>
      </c>
      <c r="F108">
        <v>1.3210970164043701</v>
      </c>
      <c r="G108">
        <v>1.03847410026943</v>
      </c>
    </row>
    <row r="109" spans="1:7" x14ac:dyDescent="0.2">
      <c r="A109" t="s">
        <v>1278</v>
      </c>
      <c r="B109">
        <v>-0.506993151339586</v>
      </c>
      <c r="C109">
        <v>-4.0055283349323097E-3</v>
      </c>
      <c r="D109">
        <v>0.47916801533145198</v>
      </c>
      <c r="E109">
        <v>1.11553148434519</v>
      </c>
      <c r="F109">
        <v>1.1084612372792499</v>
      </c>
      <c r="G109">
        <v>1.0431040312718001</v>
      </c>
    </row>
    <row r="110" spans="1:7" x14ac:dyDescent="0.2">
      <c r="A110" t="s">
        <v>1688</v>
      </c>
      <c r="B110">
        <v>-0.20997906498074201</v>
      </c>
      <c r="C110">
        <v>-0.32021884660415001</v>
      </c>
      <c r="D110">
        <v>0.47447857902274598</v>
      </c>
      <c r="E110">
        <v>1.0471450299924701</v>
      </c>
      <c r="F110">
        <v>1.18373557603157</v>
      </c>
      <c r="G110">
        <v>1.1365728182335499</v>
      </c>
    </row>
    <row r="111" spans="1:7" x14ac:dyDescent="0.2">
      <c r="A111" t="s">
        <v>1575</v>
      </c>
      <c r="B111">
        <v>-0.167669882666727</v>
      </c>
      <c r="C111">
        <v>-0.189050143883119</v>
      </c>
      <c r="D111">
        <v>0.474241750929009</v>
      </c>
      <c r="E111">
        <v>0.99744356882157803</v>
      </c>
      <c r="F111">
        <v>1.11424157310656</v>
      </c>
      <c r="G111">
        <v>0.98520533002744304</v>
      </c>
    </row>
    <row r="112" spans="1:7" x14ac:dyDescent="0.2">
      <c r="A112" t="s">
        <v>1629</v>
      </c>
      <c r="B112">
        <v>-0.200518609946299</v>
      </c>
      <c r="C112">
        <v>-0.24159251247408001</v>
      </c>
      <c r="D112">
        <v>0.47294668923587102</v>
      </c>
      <c r="E112">
        <v>0.96480881009119301</v>
      </c>
      <c r="F112">
        <v>1.18262932314284</v>
      </c>
      <c r="G112">
        <v>1.01570356981451</v>
      </c>
    </row>
    <row r="113" spans="1:7" x14ac:dyDescent="0.2">
      <c r="A113" t="s">
        <v>1630</v>
      </c>
      <c r="B113">
        <v>-0.200518609946299</v>
      </c>
      <c r="C113">
        <v>-0.24159251247408001</v>
      </c>
      <c r="D113">
        <v>0.47294668923587102</v>
      </c>
      <c r="E113">
        <v>0.96480881009119301</v>
      </c>
      <c r="F113">
        <v>1.18262932314284</v>
      </c>
      <c r="G113">
        <v>1.01570356981451</v>
      </c>
    </row>
    <row r="114" spans="1:7" x14ac:dyDescent="0.2">
      <c r="A114" t="s">
        <v>1631</v>
      </c>
      <c r="B114">
        <v>-0.200518609946299</v>
      </c>
      <c r="C114">
        <v>-0.24159251247408001</v>
      </c>
      <c r="D114">
        <v>0.47294668923587102</v>
      </c>
      <c r="E114">
        <v>0.96480881009119301</v>
      </c>
      <c r="F114">
        <v>1.18262932314284</v>
      </c>
      <c r="G114">
        <v>1.01570356981451</v>
      </c>
    </row>
    <row r="115" spans="1:7" x14ac:dyDescent="0.2">
      <c r="A115" t="s">
        <v>1546</v>
      </c>
      <c r="B115">
        <v>-0.26847439093299302</v>
      </c>
      <c r="C115">
        <v>-0.16910125505850801</v>
      </c>
      <c r="D115">
        <v>0.47262346144782802</v>
      </c>
      <c r="E115">
        <v>1.1101524939496501</v>
      </c>
      <c r="F115">
        <v>1.1727737590168501</v>
      </c>
      <c r="G115">
        <v>1.0885637565822199</v>
      </c>
    </row>
    <row r="116" spans="1:7" x14ac:dyDescent="0.2">
      <c r="A116" t="s">
        <v>1603</v>
      </c>
      <c r="B116">
        <v>-0.21956208391719101</v>
      </c>
      <c r="C116">
        <v>-0.21443295498641701</v>
      </c>
      <c r="D116">
        <v>0.46939020988244101</v>
      </c>
      <c r="E116">
        <v>0.98869630112532203</v>
      </c>
      <c r="F116">
        <v>1.1325190290570399</v>
      </c>
      <c r="G116">
        <v>1.12652712571425</v>
      </c>
    </row>
    <row r="117" spans="1:7" x14ac:dyDescent="0.2">
      <c r="A117" t="s">
        <v>1658</v>
      </c>
      <c r="B117">
        <v>-0.37416468284274601</v>
      </c>
      <c r="C117">
        <v>-0.27696139585823998</v>
      </c>
      <c r="D117">
        <v>0.46897208816589497</v>
      </c>
      <c r="E117">
        <v>1.2410426321525501</v>
      </c>
      <c r="F117">
        <v>1.4577776843322601</v>
      </c>
      <c r="G117">
        <v>1.1010404203750399</v>
      </c>
    </row>
    <row r="118" spans="1:7" x14ac:dyDescent="0.2">
      <c r="A118" t="s">
        <v>1599</v>
      </c>
      <c r="B118">
        <v>-0.29919265169780401</v>
      </c>
      <c r="C118">
        <v>-0.21182248559661701</v>
      </c>
      <c r="D118">
        <v>0.46708550449609598</v>
      </c>
      <c r="E118">
        <v>1.0284039350658001</v>
      </c>
      <c r="F118">
        <v>1.10001579706888</v>
      </c>
      <c r="G118">
        <v>1.07444322335701</v>
      </c>
    </row>
    <row r="119" spans="1:7" x14ac:dyDescent="0.2">
      <c r="A119" t="s">
        <v>1685</v>
      </c>
      <c r="B119">
        <v>-7.4447473639789097E-2</v>
      </c>
      <c r="C119">
        <v>-0.31525585914590698</v>
      </c>
      <c r="D119">
        <v>0.46025445702958301</v>
      </c>
      <c r="E119">
        <v>1.13532184511419</v>
      </c>
      <c r="F119">
        <v>1.23473882257526</v>
      </c>
      <c r="G119">
        <v>1.17710414918281</v>
      </c>
    </row>
    <row r="120" spans="1:7" x14ac:dyDescent="0.2">
      <c r="A120" t="s">
        <v>1686</v>
      </c>
      <c r="B120">
        <v>-7.4447473639789097E-2</v>
      </c>
      <c r="C120">
        <v>-0.31525585914590698</v>
      </c>
      <c r="D120">
        <v>0.46025445702958301</v>
      </c>
      <c r="E120">
        <v>1.13532184511419</v>
      </c>
      <c r="F120">
        <v>1.23473882257526</v>
      </c>
      <c r="G120">
        <v>1.17710414918281</v>
      </c>
    </row>
    <row r="121" spans="1:7" x14ac:dyDescent="0.2">
      <c r="A121" t="s">
        <v>1551</v>
      </c>
      <c r="B121">
        <v>-0.35234984840828898</v>
      </c>
      <c r="C121">
        <v>-0.17067599843331899</v>
      </c>
      <c r="D121">
        <v>0.45979152323801997</v>
      </c>
      <c r="E121">
        <v>0.96598345367555205</v>
      </c>
      <c r="F121">
        <v>1.18316286600336</v>
      </c>
      <c r="G121">
        <v>1.1410764500920401</v>
      </c>
    </row>
    <row r="122" spans="1:7" x14ac:dyDescent="0.2">
      <c r="A122" t="s">
        <v>1547</v>
      </c>
      <c r="B122">
        <v>-0.26707787232399199</v>
      </c>
      <c r="C122">
        <v>-0.16972517191150899</v>
      </c>
      <c r="D122">
        <v>0.45958897663502202</v>
      </c>
      <c r="E122">
        <v>1.1554944349445999</v>
      </c>
      <c r="F122">
        <v>1.19992087569518</v>
      </c>
      <c r="G122">
        <v>1.1408690080205</v>
      </c>
    </row>
    <row r="123" spans="1:7" x14ac:dyDescent="0.2">
      <c r="A123" t="s">
        <v>1548</v>
      </c>
      <c r="B123">
        <v>-0.26707787232399199</v>
      </c>
      <c r="C123">
        <v>-0.16972517191150899</v>
      </c>
      <c r="D123">
        <v>0.45958897663502202</v>
      </c>
      <c r="E123">
        <v>1.1554944349445999</v>
      </c>
      <c r="F123">
        <v>1.19992087569518</v>
      </c>
      <c r="G123">
        <v>1.1408690080205</v>
      </c>
    </row>
    <row r="124" spans="1:7" x14ac:dyDescent="0.2">
      <c r="A124" t="s">
        <v>1549</v>
      </c>
      <c r="B124">
        <v>-0.26707787232399199</v>
      </c>
      <c r="C124">
        <v>-0.16972517191150899</v>
      </c>
      <c r="D124">
        <v>0.45958897663502202</v>
      </c>
      <c r="E124">
        <v>1.1554944349445999</v>
      </c>
      <c r="F124">
        <v>1.19992087569518</v>
      </c>
      <c r="G124">
        <v>1.1408690080205</v>
      </c>
    </row>
    <row r="125" spans="1:7" x14ac:dyDescent="0.2">
      <c r="A125" t="s">
        <v>1550</v>
      </c>
      <c r="B125">
        <v>-0.26707787232399199</v>
      </c>
      <c r="C125">
        <v>-0.16972517191150899</v>
      </c>
      <c r="D125">
        <v>0.45958897663502202</v>
      </c>
      <c r="E125">
        <v>1.1554944349445999</v>
      </c>
      <c r="F125">
        <v>1.19992087569518</v>
      </c>
      <c r="G125">
        <v>1.1408690080205</v>
      </c>
    </row>
    <row r="126" spans="1:7" x14ac:dyDescent="0.2">
      <c r="A126" t="s">
        <v>1345</v>
      </c>
      <c r="B126">
        <v>-0.52384294000332599</v>
      </c>
      <c r="C126">
        <v>-3.6622805626456999E-2</v>
      </c>
      <c r="D126">
        <v>0.45726717470846401</v>
      </c>
      <c r="E126">
        <v>1.3100509591540399</v>
      </c>
      <c r="F126">
        <v>1.38899272055904</v>
      </c>
      <c r="G126">
        <v>1.28936219535649</v>
      </c>
    </row>
    <row r="127" spans="1:7" x14ac:dyDescent="0.2">
      <c r="A127" t="s">
        <v>1588</v>
      </c>
      <c r="B127">
        <v>-0.18159737722897901</v>
      </c>
      <c r="C127">
        <v>-0.20040008267183301</v>
      </c>
      <c r="D127">
        <v>0.45632142952870203</v>
      </c>
      <c r="E127">
        <v>1.0210066182019299</v>
      </c>
      <c r="F127">
        <v>1.0860178033374901</v>
      </c>
      <c r="G127">
        <v>1.1442802369464999</v>
      </c>
    </row>
    <row r="128" spans="1:7" x14ac:dyDescent="0.2">
      <c r="A128" t="s">
        <v>1451</v>
      </c>
      <c r="B128">
        <v>-0.39586204346235598</v>
      </c>
      <c r="C128">
        <v>-0.10291850059678299</v>
      </c>
      <c r="D128">
        <v>0.45137287711777602</v>
      </c>
      <c r="E128">
        <v>1.09149384451247</v>
      </c>
      <c r="F128">
        <v>1.2210155768408999</v>
      </c>
      <c r="G128">
        <v>1.08571187757536</v>
      </c>
    </row>
    <row r="129" spans="1:7" x14ac:dyDescent="0.2">
      <c r="A129" t="s">
        <v>1310</v>
      </c>
      <c r="B129">
        <v>-0.34743256422024599</v>
      </c>
      <c r="C129">
        <v>-1.9732091719698499E-2</v>
      </c>
      <c r="D129">
        <v>0.44778705495964599</v>
      </c>
      <c r="E129">
        <v>1.2719135120538601</v>
      </c>
      <c r="F129">
        <v>1.51267053797708</v>
      </c>
      <c r="G129">
        <v>1.2774274971861601</v>
      </c>
    </row>
    <row r="130" spans="1:7" x14ac:dyDescent="0.2">
      <c r="A130" t="s">
        <v>1483</v>
      </c>
      <c r="B130">
        <v>-0.36118231019553698</v>
      </c>
      <c r="C130">
        <v>-0.127724260720085</v>
      </c>
      <c r="D130">
        <v>0.44160584722142399</v>
      </c>
      <c r="E130">
        <v>0.94554868774789003</v>
      </c>
      <c r="F130">
        <v>1.0540936256615201</v>
      </c>
      <c r="G130">
        <v>0.97862025128248198</v>
      </c>
    </row>
    <row r="131" spans="1:7" x14ac:dyDescent="0.2">
      <c r="A131" t="s">
        <v>1448</v>
      </c>
      <c r="B131">
        <v>-0.28043967130152803</v>
      </c>
      <c r="C131">
        <v>-0.10215084780445099</v>
      </c>
      <c r="D131">
        <v>0.43947504879458299</v>
      </c>
      <c r="E131">
        <v>1.0354507982852601</v>
      </c>
      <c r="F131">
        <v>1.02187122583696</v>
      </c>
      <c r="G131">
        <v>0.99447682127610304</v>
      </c>
    </row>
    <row r="132" spans="1:7" x14ac:dyDescent="0.2">
      <c r="A132" t="s">
        <v>1535</v>
      </c>
      <c r="B132">
        <v>-0.26600004106490899</v>
      </c>
      <c r="C132">
        <v>-0.15385796998513199</v>
      </c>
      <c r="D132">
        <v>0.43940206693598199</v>
      </c>
      <c r="E132">
        <v>1.0469158700543399</v>
      </c>
      <c r="F132">
        <v>1.03340427090725</v>
      </c>
      <c r="G132">
        <v>1.11537737869477</v>
      </c>
    </row>
    <row r="133" spans="1:7" x14ac:dyDescent="0.2">
      <c r="A133" t="s">
        <v>1490</v>
      </c>
      <c r="B133">
        <v>-0.30689528407981498</v>
      </c>
      <c r="C133">
        <v>-0.13381454541059901</v>
      </c>
      <c r="D133">
        <v>0.43852818991973802</v>
      </c>
      <c r="E133">
        <v>1.0057352730711799</v>
      </c>
      <c r="F133">
        <v>1.07238680620244</v>
      </c>
      <c r="G133">
        <v>1.0785802769808699</v>
      </c>
    </row>
    <row r="134" spans="1:7" x14ac:dyDescent="0.2">
      <c r="A134" t="s">
        <v>1653</v>
      </c>
      <c r="B134">
        <v>-0.24049774098926099</v>
      </c>
      <c r="C134">
        <v>-0.26717858675471401</v>
      </c>
      <c r="D134">
        <v>0.43706304901806697</v>
      </c>
      <c r="E134">
        <v>1.10461375037745</v>
      </c>
      <c r="F134">
        <v>1.31866902769248</v>
      </c>
      <c r="G134">
        <v>1.0460398401486499</v>
      </c>
    </row>
    <row r="135" spans="1:7" x14ac:dyDescent="0.2">
      <c r="A135" t="s">
        <v>1572</v>
      </c>
      <c r="B135">
        <v>-0.102174734796823</v>
      </c>
      <c r="C135">
        <v>-0.18625270431257901</v>
      </c>
      <c r="D135">
        <v>0.43686136127342701</v>
      </c>
      <c r="E135">
        <v>1.0180453348987699</v>
      </c>
      <c r="F135">
        <v>1.06032310387838</v>
      </c>
      <c r="G135">
        <v>0.97543966949393701</v>
      </c>
    </row>
    <row r="136" spans="1:7" x14ac:dyDescent="0.2">
      <c r="A136" t="s">
        <v>1700</v>
      </c>
      <c r="B136">
        <v>5.6381815724741297E-3</v>
      </c>
      <c r="C136">
        <v>-0.3573401247868</v>
      </c>
      <c r="D136">
        <v>0.43607741497913799</v>
      </c>
      <c r="E136">
        <v>1.01648037774532</v>
      </c>
      <c r="F136">
        <v>1.11823715793126</v>
      </c>
      <c r="G136">
        <v>0.92756266364255302</v>
      </c>
    </row>
    <row r="137" spans="1:7" x14ac:dyDescent="0.2">
      <c r="A137" t="s">
        <v>1715</v>
      </c>
      <c r="B137">
        <v>2.7207322481971299E-2</v>
      </c>
      <c r="C137">
        <v>-0.39342766288633901</v>
      </c>
      <c r="D137">
        <v>0.43254544508721698</v>
      </c>
      <c r="E137">
        <v>1.23214659415641</v>
      </c>
      <c r="F137">
        <v>1.62606336791757</v>
      </c>
      <c r="G137">
        <v>1.28531474647318</v>
      </c>
    </row>
    <row r="138" spans="1:7" x14ac:dyDescent="0.2">
      <c r="A138" t="s">
        <v>1651</v>
      </c>
      <c r="B138">
        <v>-0.15334014102499199</v>
      </c>
      <c r="C138">
        <v>-0.26590587457426001</v>
      </c>
      <c r="D138">
        <v>0.43145928653517801</v>
      </c>
      <c r="E138">
        <v>1.1144514884544601</v>
      </c>
      <c r="F138">
        <v>1.12049122656136</v>
      </c>
      <c r="G138">
        <v>1.0578123884272801</v>
      </c>
    </row>
    <row r="139" spans="1:7" x14ac:dyDescent="0.2">
      <c r="A139" t="s">
        <v>1642</v>
      </c>
      <c r="B139">
        <v>-8.9053969951742598E-2</v>
      </c>
      <c r="C139">
        <v>-0.25213185239268199</v>
      </c>
      <c r="D139">
        <v>0.43111959845452402</v>
      </c>
      <c r="E139">
        <v>1.0075420713816401</v>
      </c>
      <c r="F139">
        <v>1.13288180113543</v>
      </c>
      <c r="G139">
        <v>1.12612530456436</v>
      </c>
    </row>
    <row r="140" spans="1:7" x14ac:dyDescent="0.2">
      <c r="A140" t="s">
        <v>1477</v>
      </c>
      <c r="B140">
        <v>-0.484019414605114</v>
      </c>
      <c r="C140">
        <v>-0.121326900718531</v>
      </c>
      <c r="D140">
        <v>0.42402945648257401</v>
      </c>
      <c r="E140">
        <v>0.85372061890781004</v>
      </c>
      <c r="F140">
        <v>1.0958217583612599</v>
      </c>
      <c r="G140">
        <v>1.07515776870721</v>
      </c>
    </row>
    <row r="141" spans="1:7" x14ac:dyDescent="0.2">
      <c r="A141" t="s">
        <v>1478</v>
      </c>
      <c r="B141">
        <v>-0.484019414605114</v>
      </c>
      <c r="C141">
        <v>-0.121326900718531</v>
      </c>
      <c r="D141">
        <v>0.42402945648257401</v>
      </c>
      <c r="E141">
        <v>0.85372061890781004</v>
      </c>
      <c r="F141">
        <v>1.0958217583612599</v>
      </c>
      <c r="G141">
        <v>1.07515776870721</v>
      </c>
    </row>
    <row r="142" spans="1:7" x14ac:dyDescent="0.2">
      <c r="A142" t="s">
        <v>1536</v>
      </c>
      <c r="B142">
        <v>-0.28202519124833902</v>
      </c>
      <c r="C142">
        <v>-0.153998855467715</v>
      </c>
      <c r="D142">
        <v>0.41843252639001899</v>
      </c>
      <c r="E142">
        <v>0.914896526641646</v>
      </c>
      <c r="F142">
        <v>1.0158557183288699</v>
      </c>
      <c r="G142">
        <v>0.93665181086244798</v>
      </c>
    </row>
    <row r="143" spans="1:7" x14ac:dyDescent="0.2">
      <c r="A143" t="s">
        <v>1641</v>
      </c>
      <c r="B143">
        <v>-0.125211459440456</v>
      </c>
      <c r="C143">
        <v>-0.25123194591787701</v>
      </c>
      <c r="D143">
        <v>0.417721041866641</v>
      </c>
      <c r="E143">
        <v>0.91938941861213996</v>
      </c>
      <c r="F143">
        <v>1.1337757973575999</v>
      </c>
      <c r="G143">
        <v>0.96281241659552497</v>
      </c>
    </row>
    <row r="144" spans="1:7" x14ac:dyDescent="0.2">
      <c r="A144" t="s">
        <v>1475</v>
      </c>
      <c r="B144">
        <v>-0.42233788185918097</v>
      </c>
      <c r="C144">
        <v>-0.119425672997003</v>
      </c>
      <c r="D144">
        <v>0.41665887562124798</v>
      </c>
      <c r="E144">
        <v>1.0266032010233499</v>
      </c>
      <c r="F144">
        <v>1.1983363197597301</v>
      </c>
      <c r="G144">
        <v>1.09042345051093</v>
      </c>
    </row>
    <row r="145" spans="1:7" x14ac:dyDescent="0.2">
      <c r="A145" t="s">
        <v>1446</v>
      </c>
      <c r="B145">
        <v>-0.42967443782099202</v>
      </c>
      <c r="C145">
        <v>-0.101207842217164</v>
      </c>
      <c r="D145">
        <v>0.40724251298859898</v>
      </c>
      <c r="E145">
        <v>1.0502105634682</v>
      </c>
      <c r="F145">
        <v>1.1516063066722799</v>
      </c>
      <c r="G145">
        <v>1.1878828714290901</v>
      </c>
    </row>
    <row r="146" spans="1:7" x14ac:dyDescent="0.2">
      <c r="A146" t="s">
        <v>1650</v>
      </c>
      <c r="B146">
        <v>2.5645863557161998E-2</v>
      </c>
      <c r="C146">
        <v>-0.25858030036958102</v>
      </c>
      <c r="D146">
        <v>0.40710586759945599</v>
      </c>
      <c r="E146">
        <v>0.98022031601790705</v>
      </c>
      <c r="F146">
        <v>0.99062250277577901</v>
      </c>
      <c r="G146">
        <v>1.0782458646997399</v>
      </c>
    </row>
    <row r="147" spans="1:7" x14ac:dyDescent="0.2">
      <c r="A147" t="s">
        <v>1696</v>
      </c>
      <c r="B147">
        <v>-2.1584174896063402E-2</v>
      </c>
      <c r="C147">
        <v>-0.334396988979002</v>
      </c>
      <c r="D147">
        <v>0.40071380013678098</v>
      </c>
      <c r="E147">
        <v>1.3302119669718699</v>
      </c>
      <c r="F147">
        <v>1.56354749324197</v>
      </c>
      <c r="G147">
        <v>1.2994534314878901</v>
      </c>
    </row>
    <row r="148" spans="1:7" x14ac:dyDescent="0.2">
      <c r="A148" t="s">
        <v>815</v>
      </c>
      <c r="B148">
        <v>-0.59130658713905104</v>
      </c>
      <c r="C148">
        <v>0.15926734038870499</v>
      </c>
      <c r="D148">
        <v>0.39842432783737503</v>
      </c>
      <c r="E148">
        <v>1.09798152358682</v>
      </c>
      <c r="F148">
        <v>1.85100015272417</v>
      </c>
      <c r="G148">
        <v>1.2450731745695101</v>
      </c>
    </row>
    <row r="149" spans="1:7" x14ac:dyDescent="0.2">
      <c r="A149" t="s">
        <v>816</v>
      </c>
      <c r="B149">
        <v>-0.59130658713905104</v>
      </c>
      <c r="C149">
        <v>0.15926734038870499</v>
      </c>
      <c r="D149">
        <v>0.39842432783737503</v>
      </c>
      <c r="E149">
        <v>1.09798152358682</v>
      </c>
      <c r="F149">
        <v>1.85100015272417</v>
      </c>
      <c r="G149">
        <v>1.2450731745695101</v>
      </c>
    </row>
    <row r="150" spans="1:7" x14ac:dyDescent="0.2">
      <c r="A150" t="s">
        <v>1396</v>
      </c>
      <c r="B150">
        <v>-0.29984593087204398</v>
      </c>
      <c r="C150">
        <v>-6.4225209472011102E-2</v>
      </c>
      <c r="D150">
        <v>0.39695495875104603</v>
      </c>
      <c r="E150">
        <v>1.19207019586389</v>
      </c>
      <c r="F150">
        <v>1.4565062291733299</v>
      </c>
      <c r="G150">
        <v>1.2435610031620701</v>
      </c>
    </row>
    <row r="151" spans="1:7" x14ac:dyDescent="0.2">
      <c r="A151" t="s">
        <v>1587</v>
      </c>
      <c r="B151">
        <v>-9.6837491532860906E-2</v>
      </c>
      <c r="C151">
        <v>-0.20014026338546101</v>
      </c>
      <c r="D151">
        <v>0.39604672904137</v>
      </c>
      <c r="E151">
        <v>1.11243501025999</v>
      </c>
      <c r="F151">
        <v>1.1727114514044901</v>
      </c>
      <c r="G151">
        <v>1.0650825353498801</v>
      </c>
    </row>
    <row r="152" spans="1:7" x14ac:dyDescent="0.2">
      <c r="A152" t="s">
        <v>1611</v>
      </c>
      <c r="B152">
        <v>-0.422119201668888</v>
      </c>
      <c r="C152">
        <v>-0.222195760050624</v>
      </c>
      <c r="D152">
        <v>0.39303826425226401</v>
      </c>
      <c r="E152">
        <v>1.2059178078711801</v>
      </c>
      <c r="F152">
        <v>1.5478529288543501</v>
      </c>
      <c r="G152">
        <v>1.1413431074923299</v>
      </c>
    </row>
    <row r="153" spans="1:7" x14ac:dyDescent="0.2">
      <c r="A153" t="s">
        <v>1673</v>
      </c>
      <c r="B153">
        <v>-0.13525235739380001</v>
      </c>
      <c r="C153">
        <v>-0.29405868504312699</v>
      </c>
      <c r="D153">
        <v>0.38991972381240397</v>
      </c>
      <c r="E153">
        <v>1.0448360968360799</v>
      </c>
      <c r="F153">
        <v>1.13074451109065</v>
      </c>
      <c r="G153">
        <v>1.05394232980455</v>
      </c>
    </row>
    <row r="154" spans="1:7" x14ac:dyDescent="0.2">
      <c r="A154" t="s">
        <v>1713</v>
      </c>
      <c r="B154">
        <v>9.3433847874451401E-2</v>
      </c>
      <c r="C154">
        <v>-0.38337566438600801</v>
      </c>
      <c r="D154">
        <v>0.38647477347345699</v>
      </c>
      <c r="E154">
        <v>1.0730238998875901</v>
      </c>
      <c r="F154">
        <v>0.99704629199910599</v>
      </c>
      <c r="G154">
        <v>1.0209547186504899</v>
      </c>
    </row>
    <row r="155" spans="1:7" x14ac:dyDescent="0.2">
      <c r="A155" t="s">
        <v>1597</v>
      </c>
      <c r="B155">
        <v>-0.307538715133087</v>
      </c>
      <c r="C155">
        <v>-0.20828776576850999</v>
      </c>
      <c r="D155">
        <v>0.38435003790123301</v>
      </c>
      <c r="E155">
        <v>1.0122237506531</v>
      </c>
      <c r="F155">
        <v>1.17405318707219</v>
      </c>
      <c r="G155">
        <v>1.0763348836378299</v>
      </c>
    </row>
    <row r="156" spans="1:7" x14ac:dyDescent="0.2">
      <c r="A156" t="s">
        <v>1541</v>
      </c>
      <c r="B156">
        <v>-0.16765318788774899</v>
      </c>
      <c r="C156">
        <v>-0.165085262910945</v>
      </c>
      <c r="D156">
        <v>0.38367805040238101</v>
      </c>
      <c r="E156">
        <v>0.98368221998871797</v>
      </c>
      <c r="F156">
        <v>1.1167350604036601</v>
      </c>
      <c r="G156">
        <v>1.03498577949324</v>
      </c>
    </row>
    <row r="157" spans="1:7" x14ac:dyDescent="0.2">
      <c r="A157" t="s">
        <v>1545</v>
      </c>
      <c r="B157">
        <v>-0.28796936858498101</v>
      </c>
      <c r="C157">
        <v>-0.16770703146861901</v>
      </c>
      <c r="D157">
        <v>0.37943924749950397</v>
      </c>
      <c r="E157">
        <v>1.0086070016944599</v>
      </c>
      <c r="F157">
        <v>0.98638557274953598</v>
      </c>
      <c r="G157">
        <v>1.06037683420797</v>
      </c>
    </row>
    <row r="158" spans="1:7" x14ac:dyDescent="0.2">
      <c r="A158" t="s">
        <v>1574</v>
      </c>
      <c r="B158">
        <v>-0.19724550072628899</v>
      </c>
      <c r="C158">
        <v>-0.187059406924931</v>
      </c>
      <c r="D158">
        <v>0.37874082818607102</v>
      </c>
      <c r="E158">
        <v>0.91183950837980099</v>
      </c>
      <c r="F158">
        <v>1.1474874046777099</v>
      </c>
      <c r="G158">
        <v>1.11807609837579</v>
      </c>
    </row>
    <row r="159" spans="1:7" x14ac:dyDescent="0.2">
      <c r="A159" t="s">
        <v>1657</v>
      </c>
      <c r="B159">
        <v>-8.9415671235103897E-2</v>
      </c>
      <c r="C159">
        <v>-0.276901853115539</v>
      </c>
      <c r="D159">
        <v>0.37786890096227699</v>
      </c>
      <c r="E159">
        <v>0.95957505252916697</v>
      </c>
      <c r="F159">
        <v>0.92898480193824395</v>
      </c>
      <c r="G159">
        <v>1.00417636855724</v>
      </c>
    </row>
    <row r="160" spans="1:7" x14ac:dyDescent="0.2">
      <c r="A160" t="s">
        <v>1604</v>
      </c>
      <c r="B160">
        <v>-0.362855892891079</v>
      </c>
      <c r="C160">
        <v>-0.21602341994331201</v>
      </c>
      <c r="D160">
        <v>0.37637997619595098</v>
      </c>
      <c r="E160">
        <v>1.2335937102621799</v>
      </c>
      <c r="F160">
        <v>1.43246206162764</v>
      </c>
      <c r="G160">
        <v>1.1071162761031801</v>
      </c>
    </row>
    <row r="161" spans="1:7" x14ac:dyDescent="0.2">
      <c r="A161" t="s">
        <v>1593</v>
      </c>
      <c r="B161">
        <v>-7.1350581513311598E-2</v>
      </c>
      <c r="C161">
        <v>-0.20352463274535601</v>
      </c>
      <c r="D161">
        <v>0.37574566820001798</v>
      </c>
      <c r="E161">
        <v>1.0968815934578899</v>
      </c>
      <c r="F161">
        <v>1.1270849309164701</v>
      </c>
      <c r="G161">
        <v>1.0693330764361999</v>
      </c>
    </row>
    <row r="162" spans="1:7" x14ac:dyDescent="0.2">
      <c r="A162" t="s">
        <v>1674</v>
      </c>
      <c r="B162">
        <v>-5.6548157505001299E-2</v>
      </c>
      <c r="C162">
        <v>-0.29428754517518102</v>
      </c>
      <c r="D162">
        <v>0.37559323657580301</v>
      </c>
      <c r="E162">
        <v>0.93462443920101401</v>
      </c>
      <c r="F162">
        <v>1.0910358070647199</v>
      </c>
      <c r="G162">
        <v>1.0576722316862699</v>
      </c>
    </row>
    <row r="163" spans="1:7" x14ac:dyDescent="0.2">
      <c r="A163" t="s">
        <v>1624</v>
      </c>
      <c r="B163">
        <v>-0.118280775923797</v>
      </c>
      <c r="C163">
        <v>-0.23766135236307301</v>
      </c>
      <c r="D163">
        <v>0.37448265109175299</v>
      </c>
      <c r="E163">
        <v>1.0772721115677699</v>
      </c>
      <c r="F163">
        <v>0.976475501314924</v>
      </c>
      <c r="G163">
        <v>1.0232509831521599</v>
      </c>
    </row>
    <row r="164" spans="1:7" x14ac:dyDescent="0.2">
      <c r="A164" t="s">
        <v>1625</v>
      </c>
      <c r="B164">
        <v>-0.118280775923797</v>
      </c>
      <c r="C164">
        <v>-0.23766135236307301</v>
      </c>
      <c r="D164">
        <v>0.37448265109175299</v>
      </c>
      <c r="E164">
        <v>1.0772721115677699</v>
      </c>
      <c r="F164">
        <v>0.976475501314924</v>
      </c>
      <c r="G164">
        <v>1.0232509831521599</v>
      </c>
    </row>
    <row r="165" spans="1:7" x14ac:dyDescent="0.2">
      <c r="A165" t="s">
        <v>1678</v>
      </c>
      <c r="B165">
        <v>6.1411194254559397E-2</v>
      </c>
      <c r="C165">
        <v>-0.30049533698877001</v>
      </c>
      <c r="D165">
        <v>0.37201783232956298</v>
      </c>
      <c r="E165">
        <v>1.02658444822745</v>
      </c>
      <c r="F165">
        <v>1.1175086646671899</v>
      </c>
      <c r="G165">
        <v>0.94354844509921798</v>
      </c>
    </row>
    <row r="166" spans="1:7" x14ac:dyDescent="0.2">
      <c r="A166" t="s">
        <v>1679</v>
      </c>
      <c r="B166">
        <v>6.1411194254559397E-2</v>
      </c>
      <c r="C166">
        <v>-0.30049533698877001</v>
      </c>
      <c r="D166">
        <v>0.37201783232956298</v>
      </c>
      <c r="E166">
        <v>1.02658444822745</v>
      </c>
      <c r="F166">
        <v>1.1175086646671899</v>
      </c>
      <c r="G166">
        <v>0.94354844509921798</v>
      </c>
    </row>
    <row r="167" spans="1:7" x14ac:dyDescent="0.2">
      <c r="A167" t="s">
        <v>1626</v>
      </c>
      <c r="B167">
        <v>-0.13986702228907599</v>
      </c>
      <c r="C167">
        <v>-0.24077359135999599</v>
      </c>
      <c r="D167">
        <v>0.37139928720197701</v>
      </c>
      <c r="E167">
        <v>1.041322171145</v>
      </c>
      <c r="F167">
        <v>0.900720055275116</v>
      </c>
      <c r="G167">
        <v>0.99475205378832399</v>
      </c>
    </row>
    <row r="168" spans="1:7" x14ac:dyDescent="0.2">
      <c r="A168" t="s">
        <v>1627</v>
      </c>
      <c r="B168">
        <v>-0.13986702228907599</v>
      </c>
      <c r="C168">
        <v>-0.24077359135999599</v>
      </c>
      <c r="D168">
        <v>0.37139928720197701</v>
      </c>
      <c r="E168">
        <v>1.041322171145</v>
      </c>
      <c r="F168">
        <v>0.900720055275116</v>
      </c>
      <c r="G168">
        <v>0.99475205378832399</v>
      </c>
    </row>
    <row r="169" spans="1:7" x14ac:dyDescent="0.2">
      <c r="A169" t="s">
        <v>1628</v>
      </c>
      <c r="B169">
        <v>-0.13986702228907599</v>
      </c>
      <c r="C169">
        <v>-0.24077359135999599</v>
      </c>
      <c r="D169">
        <v>0.37139928720197701</v>
      </c>
      <c r="E169">
        <v>1.041322171145</v>
      </c>
      <c r="F169">
        <v>0.900720055275116</v>
      </c>
      <c r="G169">
        <v>0.99475205378832399</v>
      </c>
    </row>
    <row r="170" spans="1:7" x14ac:dyDescent="0.2">
      <c r="A170" t="s">
        <v>1660</v>
      </c>
      <c r="B170">
        <v>3.6730803427992703E-2</v>
      </c>
      <c r="C170">
        <v>-0.27843909206584899</v>
      </c>
      <c r="D170">
        <v>0.36867938083116703</v>
      </c>
      <c r="E170">
        <v>1.0694665870501501</v>
      </c>
      <c r="F170">
        <v>0.97709243846725502</v>
      </c>
      <c r="G170">
        <v>1.0682516948820799</v>
      </c>
    </row>
    <row r="171" spans="1:7" x14ac:dyDescent="0.2">
      <c r="A171" t="s">
        <v>1661</v>
      </c>
      <c r="B171">
        <v>3.6730803427992703E-2</v>
      </c>
      <c r="C171">
        <v>-0.27843909206584899</v>
      </c>
      <c r="D171">
        <v>0.36867938083116703</v>
      </c>
      <c r="E171">
        <v>1.0694665870501501</v>
      </c>
      <c r="F171">
        <v>0.97709243846725502</v>
      </c>
      <c r="G171">
        <v>1.0682516948820799</v>
      </c>
    </row>
    <row r="172" spans="1:7" x14ac:dyDescent="0.2">
      <c r="A172" t="s">
        <v>1619</v>
      </c>
      <c r="B172">
        <v>-8.8374410003534104E-2</v>
      </c>
      <c r="C172">
        <v>-0.232963493974053</v>
      </c>
      <c r="D172">
        <v>0.36739880749527998</v>
      </c>
      <c r="E172">
        <v>1.11837393862646</v>
      </c>
      <c r="F172">
        <v>1.24630136620246</v>
      </c>
      <c r="G172">
        <v>1.1132879646549201</v>
      </c>
    </row>
    <row r="173" spans="1:7" x14ac:dyDescent="0.2">
      <c r="A173" t="s">
        <v>1492</v>
      </c>
      <c r="B173">
        <v>-0.22304421990318199</v>
      </c>
      <c r="C173">
        <v>-0.13524154093653301</v>
      </c>
      <c r="D173">
        <v>0.363674483726735</v>
      </c>
      <c r="E173">
        <v>1.11317751051629</v>
      </c>
      <c r="F173">
        <v>1.1546824650132901</v>
      </c>
      <c r="G173">
        <v>1.06771758333179</v>
      </c>
    </row>
    <row r="174" spans="1:7" x14ac:dyDescent="0.2">
      <c r="A174" t="s">
        <v>1666</v>
      </c>
      <c r="B174">
        <v>5.3741405932708E-2</v>
      </c>
      <c r="C174">
        <v>-0.28588014107672899</v>
      </c>
      <c r="D174">
        <v>0.36258114834598199</v>
      </c>
      <c r="E174">
        <v>0.98653304941537001</v>
      </c>
      <c r="F174">
        <v>1.1051201952968099</v>
      </c>
      <c r="G174">
        <v>0.99009983338975704</v>
      </c>
    </row>
    <row r="175" spans="1:7" x14ac:dyDescent="0.2">
      <c r="A175" t="s">
        <v>1701</v>
      </c>
      <c r="B175">
        <v>1.7070279471516601E-2</v>
      </c>
      <c r="C175">
        <v>-0.35746658257912201</v>
      </c>
      <c r="D175">
        <v>0.36217315517433302</v>
      </c>
      <c r="E175">
        <v>1.0785546553265699</v>
      </c>
      <c r="F175">
        <v>1.04146397677479</v>
      </c>
      <c r="G175">
        <v>1.1011498739711001</v>
      </c>
    </row>
    <row r="176" spans="1:7" x14ac:dyDescent="0.2">
      <c r="A176" t="s">
        <v>1253</v>
      </c>
      <c r="B176">
        <v>-0.333486710837059</v>
      </c>
      <c r="C176">
        <v>2.7092216306543698E-3</v>
      </c>
      <c r="D176">
        <v>0.361646768312408</v>
      </c>
      <c r="E176">
        <v>1.19444728903298</v>
      </c>
      <c r="F176">
        <v>1.4614544275186001</v>
      </c>
      <c r="G176">
        <v>1.3650331328852401</v>
      </c>
    </row>
    <row r="177" spans="1:7" x14ac:dyDescent="0.2">
      <c r="A177" t="s">
        <v>1496</v>
      </c>
      <c r="B177">
        <v>-0.385809699954477</v>
      </c>
      <c r="C177">
        <v>-0.13612215081495499</v>
      </c>
      <c r="D177">
        <v>0.36123768098400999</v>
      </c>
      <c r="E177">
        <v>1.07564914585435</v>
      </c>
      <c r="F177">
        <v>1.2073709234358101</v>
      </c>
      <c r="G177">
        <v>1.14461564744219</v>
      </c>
    </row>
    <row r="178" spans="1:7" x14ac:dyDescent="0.2">
      <c r="A178" t="s">
        <v>1499</v>
      </c>
      <c r="B178">
        <v>-0.22531548778079499</v>
      </c>
      <c r="C178">
        <v>-0.13969247624828501</v>
      </c>
      <c r="D178">
        <v>0.35586699066230698</v>
      </c>
      <c r="E178">
        <v>0.93592526139786403</v>
      </c>
      <c r="F178">
        <v>0.984640411954815</v>
      </c>
      <c r="G178">
        <v>0.94679094215214099</v>
      </c>
    </row>
    <row r="179" spans="1:7" x14ac:dyDescent="0.2">
      <c r="A179" t="s">
        <v>1659</v>
      </c>
      <c r="B179">
        <v>-1.8270074223873601E-2</v>
      </c>
      <c r="C179">
        <v>-0.27758582120501601</v>
      </c>
      <c r="D179">
        <v>0.35484714124884098</v>
      </c>
      <c r="E179">
        <v>1.1173225510340199</v>
      </c>
      <c r="F179">
        <v>1.2987693931941</v>
      </c>
      <c r="G179">
        <v>1.2553764099611</v>
      </c>
    </row>
    <row r="180" spans="1:7" x14ac:dyDescent="0.2">
      <c r="A180" t="s">
        <v>1583</v>
      </c>
      <c r="B180">
        <v>-0.14278520429376099</v>
      </c>
      <c r="C180">
        <v>-0.19242337848768401</v>
      </c>
      <c r="D180">
        <v>0.35425474485684499</v>
      </c>
      <c r="E180">
        <v>1.0835225880570001</v>
      </c>
      <c r="F180">
        <v>1.1315149153022599</v>
      </c>
      <c r="G180">
        <v>1.1106791013385899</v>
      </c>
    </row>
    <row r="181" spans="1:7" x14ac:dyDescent="0.2">
      <c r="A181" t="s">
        <v>1539</v>
      </c>
      <c r="B181">
        <v>-0.13240504852722401</v>
      </c>
      <c r="C181">
        <v>-0.15930002021188999</v>
      </c>
      <c r="D181">
        <v>0.35298615329284899</v>
      </c>
      <c r="E181">
        <v>1.14224784300036</v>
      </c>
      <c r="F181">
        <v>1.3937419385377801</v>
      </c>
      <c r="G181">
        <v>1.22852256097877</v>
      </c>
    </row>
    <row r="182" spans="1:7" x14ac:dyDescent="0.2">
      <c r="A182" t="s">
        <v>1617</v>
      </c>
      <c r="B182">
        <v>-0.14739703813800201</v>
      </c>
      <c r="C182">
        <v>-0.22858756213269399</v>
      </c>
      <c r="D182">
        <v>0.350530309555173</v>
      </c>
      <c r="E182">
        <v>1.01688083221109</v>
      </c>
      <c r="F182">
        <v>1.0965895628431099</v>
      </c>
      <c r="G182">
        <v>1.00570943500333</v>
      </c>
    </row>
    <row r="183" spans="1:7" x14ac:dyDescent="0.2">
      <c r="A183" t="s">
        <v>1608</v>
      </c>
      <c r="B183">
        <v>-0.14653398672178999</v>
      </c>
      <c r="C183">
        <v>-0.217945341489449</v>
      </c>
      <c r="D183">
        <v>0.34918594902639799</v>
      </c>
      <c r="E183">
        <v>1.0442021846099701</v>
      </c>
      <c r="F183">
        <v>1.10738575212408</v>
      </c>
      <c r="G183">
        <v>0.892552238424835</v>
      </c>
    </row>
    <row r="184" spans="1:7" x14ac:dyDescent="0.2">
      <c r="A184" t="s">
        <v>1580</v>
      </c>
      <c r="B184">
        <v>-0.13683607246527901</v>
      </c>
      <c r="C184">
        <v>-0.19148944483998401</v>
      </c>
      <c r="D184">
        <v>0.34757277368865602</v>
      </c>
      <c r="E184">
        <v>0.908507268918754</v>
      </c>
      <c r="F184">
        <v>1.01461316322912</v>
      </c>
      <c r="G184">
        <v>1.0102405638429199</v>
      </c>
    </row>
    <row r="185" spans="1:7" x14ac:dyDescent="0.2">
      <c r="A185" t="s">
        <v>1621</v>
      </c>
      <c r="B185">
        <v>-2.1050760674589799E-2</v>
      </c>
      <c r="C185">
        <v>-0.23574142092844799</v>
      </c>
      <c r="D185">
        <v>0.34649706259664598</v>
      </c>
      <c r="E185">
        <v>1.0306875858986799</v>
      </c>
      <c r="F185">
        <v>0.94803881912686405</v>
      </c>
      <c r="G185">
        <v>1.0002324196354699</v>
      </c>
    </row>
    <row r="186" spans="1:7" x14ac:dyDescent="0.2">
      <c r="A186" t="s">
        <v>1622</v>
      </c>
      <c r="B186">
        <v>-2.1050760674589799E-2</v>
      </c>
      <c r="C186">
        <v>-0.23574142092844799</v>
      </c>
      <c r="D186">
        <v>0.34649706259664598</v>
      </c>
      <c r="E186">
        <v>1.0306875858986799</v>
      </c>
      <c r="F186">
        <v>0.94803881912686405</v>
      </c>
      <c r="G186">
        <v>1.0002324196354699</v>
      </c>
    </row>
    <row r="187" spans="1:7" x14ac:dyDescent="0.2">
      <c r="A187" t="s">
        <v>1623</v>
      </c>
      <c r="B187">
        <v>-2.1050760674589799E-2</v>
      </c>
      <c r="C187">
        <v>-0.23574142092844799</v>
      </c>
      <c r="D187">
        <v>0.34649706259664598</v>
      </c>
      <c r="E187">
        <v>1.0306875858986799</v>
      </c>
      <c r="F187">
        <v>0.94803881912686405</v>
      </c>
      <c r="G187">
        <v>1.0002324196354699</v>
      </c>
    </row>
    <row r="188" spans="1:7" x14ac:dyDescent="0.2">
      <c r="A188" t="s">
        <v>1598</v>
      </c>
      <c r="B188">
        <v>-0.167293130188958</v>
      </c>
      <c r="C188">
        <v>-0.21101351308390701</v>
      </c>
      <c r="D188">
        <v>0.34559639479547499</v>
      </c>
      <c r="E188">
        <v>0.95276705304499398</v>
      </c>
      <c r="F188">
        <v>1.0189252650019101</v>
      </c>
      <c r="G188">
        <v>0.92708555536332604</v>
      </c>
    </row>
    <row r="189" spans="1:7" x14ac:dyDescent="0.2">
      <c r="A189" t="s">
        <v>1633</v>
      </c>
      <c r="B189">
        <v>-7.0171843928997404E-2</v>
      </c>
      <c r="C189">
        <v>-0.243574673085175</v>
      </c>
      <c r="D189">
        <v>0.34418145573308101</v>
      </c>
      <c r="E189">
        <v>1.0340573854621899</v>
      </c>
      <c r="F189">
        <v>1.0756596057603101</v>
      </c>
      <c r="G189">
        <v>1.1133357668877899</v>
      </c>
    </row>
    <row r="190" spans="1:7" x14ac:dyDescent="0.2">
      <c r="A190" t="s">
        <v>1656</v>
      </c>
      <c r="B190">
        <v>-0.15902812012408499</v>
      </c>
      <c r="C190">
        <v>-0.27579637703800303</v>
      </c>
      <c r="D190">
        <v>0.343906451492756</v>
      </c>
      <c r="E190">
        <v>0.99641765438637397</v>
      </c>
      <c r="F190">
        <v>1.1134745420654899</v>
      </c>
      <c r="G190">
        <v>0.89146560671894803</v>
      </c>
    </row>
    <row r="191" spans="1:7" x14ac:dyDescent="0.2">
      <c r="A191" t="s">
        <v>1585</v>
      </c>
      <c r="B191">
        <v>-7.1265906187338093E-2</v>
      </c>
      <c r="C191">
        <v>-0.197009287205858</v>
      </c>
      <c r="D191">
        <v>0.34123586677840401</v>
      </c>
      <c r="E191">
        <v>1.0827443537446</v>
      </c>
      <c r="F191">
        <v>1.3161216246142</v>
      </c>
      <c r="G191">
        <v>1.36466278842558</v>
      </c>
    </row>
    <row r="192" spans="1:7" x14ac:dyDescent="0.2">
      <c r="A192" t="s">
        <v>1571</v>
      </c>
      <c r="B192">
        <v>-7.0464026224416207E-2</v>
      </c>
      <c r="C192">
        <v>-0.183810772055788</v>
      </c>
      <c r="D192">
        <v>0.33980709760644601</v>
      </c>
      <c r="E192">
        <v>1.1399665783266999</v>
      </c>
      <c r="F192">
        <v>1.0494804172224601</v>
      </c>
      <c r="G192">
        <v>1.0726872878604701</v>
      </c>
    </row>
    <row r="193" spans="1:7" x14ac:dyDescent="0.2">
      <c r="A193" t="s">
        <v>1468</v>
      </c>
      <c r="B193">
        <v>-0.225996761954012</v>
      </c>
      <c r="C193">
        <v>-0.111944768448747</v>
      </c>
      <c r="D193">
        <v>0.33723933234736603</v>
      </c>
      <c r="E193">
        <v>1.0491017785749499</v>
      </c>
      <c r="F193">
        <v>1.0670231850018199</v>
      </c>
      <c r="G193">
        <v>1.1063226270852</v>
      </c>
    </row>
    <row r="194" spans="1:7" x14ac:dyDescent="0.2">
      <c r="A194" t="s">
        <v>1271</v>
      </c>
      <c r="B194">
        <v>-0.33686510484770399</v>
      </c>
      <c r="C194">
        <v>-1.27142534128169E-3</v>
      </c>
      <c r="D194">
        <v>0.33317980333668401</v>
      </c>
      <c r="E194">
        <v>1.0546107008824599</v>
      </c>
      <c r="F194">
        <v>1.00220385338606</v>
      </c>
      <c r="G194">
        <v>1.0269867275166999</v>
      </c>
    </row>
    <row r="195" spans="1:7" x14ac:dyDescent="0.2">
      <c r="A195" t="s">
        <v>1662</v>
      </c>
      <c r="B195">
        <v>-0.110241748118552</v>
      </c>
      <c r="C195">
        <v>-0.28011983812330798</v>
      </c>
      <c r="D195">
        <v>0.332590207049412</v>
      </c>
      <c r="E195">
        <v>0.975595842892515</v>
      </c>
      <c r="F195">
        <v>1.03100251344982</v>
      </c>
      <c r="G195">
        <v>1.00937051813176</v>
      </c>
    </row>
    <row r="196" spans="1:7" x14ac:dyDescent="0.2">
      <c r="A196" t="s">
        <v>1558</v>
      </c>
      <c r="B196">
        <v>-4.32656990007195E-4</v>
      </c>
      <c r="C196">
        <v>-0.17656541565824599</v>
      </c>
      <c r="D196">
        <v>0.33236259222227599</v>
      </c>
      <c r="E196">
        <v>0.94695566774149598</v>
      </c>
      <c r="F196">
        <v>0.96976605750604195</v>
      </c>
      <c r="G196">
        <v>0.96707529404297199</v>
      </c>
    </row>
    <row r="197" spans="1:7" x14ac:dyDescent="0.2">
      <c r="A197" t="s">
        <v>1559</v>
      </c>
      <c r="B197">
        <v>-4.32656990007195E-4</v>
      </c>
      <c r="C197">
        <v>-0.17656541565824599</v>
      </c>
      <c r="D197">
        <v>0.33236259222227599</v>
      </c>
      <c r="E197">
        <v>0.94695566774149598</v>
      </c>
      <c r="F197">
        <v>0.96976605750604195</v>
      </c>
      <c r="G197">
        <v>0.96707529404297199</v>
      </c>
    </row>
    <row r="198" spans="1:7" x14ac:dyDescent="0.2">
      <c r="A198" t="s">
        <v>1560</v>
      </c>
      <c r="B198">
        <v>-4.32656990007195E-4</v>
      </c>
      <c r="C198">
        <v>-0.17656541565824599</v>
      </c>
      <c r="D198">
        <v>0.33236259222227599</v>
      </c>
      <c r="E198">
        <v>0.94695566774149598</v>
      </c>
      <c r="F198">
        <v>0.96976605750604195</v>
      </c>
      <c r="G198">
        <v>0.96707529404297199</v>
      </c>
    </row>
    <row r="199" spans="1:7" x14ac:dyDescent="0.2">
      <c r="A199" t="s">
        <v>1725</v>
      </c>
      <c r="B199">
        <v>0.34441012204499899</v>
      </c>
      <c r="C199">
        <v>-0.44750736316402401</v>
      </c>
      <c r="D199">
        <v>0.33122502203883097</v>
      </c>
      <c r="E199">
        <v>1.0719561410396801</v>
      </c>
      <c r="F199">
        <v>1.1678041155676699</v>
      </c>
      <c r="G199">
        <v>1.0645437829670401</v>
      </c>
    </row>
    <row r="200" spans="1:7" x14ac:dyDescent="0.2">
      <c r="A200" t="s">
        <v>1374</v>
      </c>
      <c r="B200">
        <v>-0.31277269402655</v>
      </c>
      <c r="C200">
        <v>-5.4064916270658701E-2</v>
      </c>
      <c r="D200">
        <v>0.33081323586393302</v>
      </c>
      <c r="E200">
        <v>1.06857531397952</v>
      </c>
      <c r="F200">
        <v>1.2048753981796601</v>
      </c>
      <c r="G200">
        <v>1.13750828194491</v>
      </c>
    </row>
    <row r="201" spans="1:7" x14ac:dyDescent="0.2">
      <c r="A201" t="s">
        <v>1375</v>
      </c>
      <c r="B201">
        <v>-0.31277269402655</v>
      </c>
      <c r="C201">
        <v>-5.4064916270658701E-2</v>
      </c>
      <c r="D201">
        <v>0.33081323586393302</v>
      </c>
      <c r="E201">
        <v>1.06857531397952</v>
      </c>
      <c r="F201">
        <v>1.2048753981796601</v>
      </c>
      <c r="G201">
        <v>1.13750828194491</v>
      </c>
    </row>
    <row r="202" spans="1:7" x14ac:dyDescent="0.2">
      <c r="A202" t="s">
        <v>1402</v>
      </c>
      <c r="B202">
        <v>-0.30100158976841301</v>
      </c>
      <c r="C202">
        <v>-6.8964198897395204E-2</v>
      </c>
      <c r="D202">
        <v>0.330654805623534</v>
      </c>
      <c r="E202">
        <v>0.98656572944642595</v>
      </c>
      <c r="F202">
        <v>0.95341047849367999</v>
      </c>
      <c r="G202">
        <v>0.99009450572359203</v>
      </c>
    </row>
    <row r="203" spans="1:7" x14ac:dyDescent="0.2">
      <c r="A203" t="s">
        <v>1037</v>
      </c>
      <c r="B203">
        <v>-0.47570099404370902</v>
      </c>
      <c r="C203">
        <v>0.103345433100404</v>
      </c>
      <c r="D203">
        <v>0.32821885762243402</v>
      </c>
      <c r="E203">
        <v>0.99192211712612899</v>
      </c>
      <c r="F203">
        <v>1.3215260032468099</v>
      </c>
      <c r="G203">
        <v>1.2219347781693299</v>
      </c>
    </row>
    <row r="204" spans="1:7" x14ac:dyDescent="0.2">
      <c r="A204" t="s">
        <v>1606</v>
      </c>
      <c r="B204">
        <v>5.8173957218190398E-3</v>
      </c>
      <c r="C204">
        <v>-0.216513821152332</v>
      </c>
      <c r="D204">
        <v>0.32788897960847402</v>
      </c>
      <c r="E204">
        <v>0.975461419850297</v>
      </c>
      <c r="F204">
        <v>0.92410952752655895</v>
      </c>
      <c r="G204">
        <v>0.85528167455662296</v>
      </c>
    </row>
    <row r="205" spans="1:7" x14ac:dyDescent="0.2">
      <c r="A205" t="s">
        <v>1506</v>
      </c>
      <c r="B205">
        <v>-0.23762882452039699</v>
      </c>
      <c r="C205">
        <v>-0.146083129525092</v>
      </c>
      <c r="D205">
        <v>0.32624504612138799</v>
      </c>
      <c r="E205">
        <v>1.0267057124543599</v>
      </c>
      <c r="F205">
        <v>1.04650971448474</v>
      </c>
      <c r="G205">
        <v>1.06308807402961</v>
      </c>
    </row>
    <row r="206" spans="1:7" x14ac:dyDescent="0.2">
      <c r="A206" t="s">
        <v>1481</v>
      </c>
      <c r="B206">
        <v>-0.234292904974091</v>
      </c>
      <c r="C206">
        <v>-0.12419577241525601</v>
      </c>
      <c r="D206">
        <v>0.32270169770009399</v>
      </c>
      <c r="E206">
        <v>1.14837937826808</v>
      </c>
      <c r="F206">
        <v>1.1228060362288601</v>
      </c>
      <c r="G206">
        <v>0.94623727595534002</v>
      </c>
    </row>
    <row r="207" spans="1:7" x14ac:dyDescent="0.2">
      <c r="A207" t="s">
        <v>1668</v>
      </c>
      <c r="B207">
        <v>-4.5482286662709197E-2</v>
      </c>
      <c r="C207">
        <v>-0.29029607146119801</v>
      </c>
      <c r="D207">
        <v>0.32257317042095901</v>
      </c>
      <c r="E207">
        <v>1.02391690415004</v>
      </c>
      <c r="F207">
        <v>1.1865377223379101</v>
      </c>
      <c r="G207">
        <v>1.11962955895309</v>
      </c>
    </row>
    <row r="208" spans="1:7" x14ac:dyDescent="0.2">
      <c r="A208" t="s">
        <v>1500</v>
      </c>
      <c r="B208">
        <v>-0.221275928020434</v>
      </c>
      <c r="C208">
        <v>-0.13997931453308801</v>
      </c>
      <c r="D208">
        <v>0.31857412109034999</v>
      </c>
      <c r="E208">
        <v>0.91229324866088002</v>
      </c>
      <c r="F208">
        <v>0.99735432834979099</v>
      </c>
      <c r="G208">
        <v>1.1225327145116899</v>
      </c>
    </row>
    <row r="209" spans="1:7" x14ac:dyDescent="0.2">
      <c r="A209" t="s">
        <v>1648</v>
      </c>
      <c r="B209">
        <v>-4.5640305289273804E-3</v>
      </c>
      <c r="C209">
        <v>-0.25481321766633902</v>
      </c>
      <c r="D209">
        <v>0.31665460424939901</v>
      </c>
      <c r="E209">
        <v>1.0237494274830099</v>
      </c>
      <c r="F209">
        <v>1.1081897674512999</v>
      </c>
      <c r="G209">
        <v>1.0352542695715901</v>
      </c>
    </row>
    <row r="210" spans="1:7" x14ac:dyDescent="0.2">
      <c r="A210" t="s">
        <v>1577</v>
      </c>
      <c r="B210">
        <v>-0.14840419703982799</v>
      </c>
      <c r="C210">
        <v>-0.189561244484035</v>
      </c>
      <c r="D210">
        <v>0.31519102541501498</v>
      </c>
      <c r="E210">
        <v>1.0000568094204501</v>
      </c>
      <c r="F210">
        <v>1.16769051288576</v>
      </c>
      <c r="G210">
        <v>1.11840717831256</v>
      </c>
    </row>
    <row r="211" spans="1:7" x14ac:dyDescent="0.2">
      <c r="A211" t="s">
        <v>1578</v>
      </c>
      <c r="B211">
        <v>-0.14840419703982799</v>
      </c>
      <c r="C211">
        <v>-0.189561244484035</v>
      </c>
      <c r="D211">
        <v>0.31519102541501498</v>
      </c>
      <c r="E211">
        <v>1.0000568094204501</v>
      </c>
      <c r="F211">
        <v>1.16769051288576</v>
      </c>
      <c r="G211">
        <v>1.11840717831256</v>
      </c>
    </row>
    <row r="212" spans="1:7" x14ac:dyDescent="0.2">
      <c r="A212" t="s">
        <v>1563</v>
      </c>
      <c r="B212">
        <v>-4.56793195090031E-2</v>
      </c>
      <c r="C212">
        <v>-0.18112715810753</v>
      </c>
      <c r="D212">
        <v>0.31507642930864199</v>
      </c>
      <c r="E212">
        <v>0.94490664184986495</v>
      </c>
      <c r="F212">
        <v>1.1836631673861</v>
      </c>
      <c r="G212">
        <v>1.06807216670242</v>
      </c>
    </row>
    <row r="213" spans="1:7" x14ac:dyDescent="0.2">
      <c r="A213" t="s">
        <v>1726</v>
      </c>
      <c r="B213">
        <v>0.389124413639371</v>
      </c>
      <c r="C213">
        <v>-0.45078641267025898</v>
      </c>
      <c r="D213">
        <v>0.31181162459782502</v>
      </c>
      <c r="E213">
        <v>1.1542736576106001</v>
      </c>
      <c r="F213">
        <v>1.2250382128844</v>
      </c>
      <c r="G213">
        <v>1.24001174998153</v>
      </c>
    </row>
    <row r="214" spans="1:7" x14ac:dyDescent="0.2">
      <c r="A214" t="s">
        <v>1614</v>
      </c>
      <c r="B214">
        <v>-6.4414591943440194E-2</v>
      </c>
      <c r="C214">
        <v>-0.22506457929366999</v>
      </c>
      <c r="D214">
        <v>0.311594609149977</v>
      </c>
      <c r="E214">
        <v>1.03656079289388</v>
      </c>
      <c r="F214">
        <v>1.09605561347798</v>
      </c>
      <c r="G214">
        <v>1.06265732599704</v>
      </c>
    </row>
    <row r="215" spans="1:7" x14ac:dyDescent="0.2">
      <c r="A215" t="s">
        <v>1520</v>
      </c>
      <c r="B215">
        <v>-7.1633939168831304E-2</v>
      </c>
      <c r="C215">
        <v>-0.14960902875459201</v>
      </c>
      <c r="D215">
        <v>0.30997909982225202</v>
      </c>
      <c r="E215">
        <v>1.0486339884212099</v>
      </c>
      <c r="F215">
        <v>1.07263474107795</v>
      </c>
      <c r="G215">
        <v>1.0640317355179001</v>
      </c>
    </row>
    <row r="216" spans="1:7" x14ac:dyDescent="0.2">
      <c r="A216" t="s">
        <v>1503</v>
      </c>
      <c r="B216">
        <v>-0.39646462382687597</v>
      </c>
      <c r="C216">
        <v>-0.14437183923204799</v>
      </c>
      <c r="D216">
        <v>0.30972397207808899</v>
      </c>
      <c r="E216">
        <v>1.03175953116504</v>
      </c>
      <c r="F216">
        <v>1.0113938383610299</v>
      </c>
      <c r="G216">
        <v>1.0533930728145999</v>
      </c>
    </row>
    <row r="217" spans="1:7" x14ac:dyDescent="0.2">
      <c r="A217" t="s">
        <v>1586</v>
      </c>
      <c r="B217">
        <v>-2.4992707517560501E-2</v>
      </c>
      <c r="C217">
        <v>-0.19911252936552201</v>
      </c>
      <c r="D217">
        <v>0.30967494073986901</v>
      </c>
      <c r="E217">
        <v>0.981725320565905</v>
      </c>
      <c r="F217">
        <v>1.0717032335668399</v>
      </c>
      <c r="G217">
        <v>1.03352190893894</v>
      </c>
    </row>
    <row r="218" spans="1:7" x14ac:dyDescent="0.2">
      <c r="A218" t="s">
        <v>1643</v>
      </c>
      <c r="B218">
        <v>-6.4603436429927802E-2</v>
      </c>
      <c r="C218">
        <v>-0.25265769832014801</v>
      </c>
      <c r="D218">
        <v>0.30791990671962699</v>
      </c>
      <c r="E218">
        <v>1.0165821908462001</v>
      </c>
      <c r="F218">
        <v>1.00997572555798</v>
      </c>
      <c r="G218">
        <v>1.0371533325287601</v>
      </c>
    </row>
    <row r="219" spans="1:7" x14ac:dyDescent="0.2">
      <c r="A219" t="s">
        <v>1444</v>
      </c>
      <c r="B219">
        <v>-0.26527755876904602</v>
      </c>
      <c r="C219">
        <v>-0.100654768372151</v>
      </c>
      <c r="D219">
        <v>0.30787817842056803</v>
      </c>
      <c r="E219">
        <v>1.13571551099435</v>
      </c>
      <c r="F219">
        <v>1.0990225037717201</v>
      </c>
      <c r="G219">
        <v>0.97912860127562096</v>
      </c>
    </row>
    <row r="220" spans="1:7" x14ac:dyDescent="0.2">
      <c r="A220" t="s">
        <v>1616</v>
      </c>
      <c r="B220">
        <v>-3.6021668445269897E-2</v>
      </c>
      <c r="C220">
        <v>-0.225573929851069</v>
      </c>
      <c r="D220">
        <v>0.30329750262342903</v>
      </c>
      <c r="E220">
        <v>1.04441313345055</v>
      </c>
      <c r="F220">
        <v>1.0983859759555401</v>
      </c>
      <c r="G220">
        <v>1.0713044413105399</v>
      </c>
    </row>
    <row r="221" spans="1:7" x14ac:dyDescent="0.2">
      <c r="A221" t="s">
        <v>1440</v>
      </c>
      <c r="B221">
        <v>-0.18514836660592801</v>
      </c>
      <c r="C221">
        <v>-9.7090415337709998E-2</v>
      </c>
      <c r="D221">
        <v>0.30185286695358499</v>
      </c>
      <c r="E221">
        <v>0.97582088409067003</v>
      </c>
      <c r="F221">
        <v>1.0958717584553599</v>
      </c>
      <c r="G221">
        <v>0.98907804920827902</v>
      </c>
    </row>
    <row r="222" spans="1:7" x14ac:dyDescent="0.2">
      <c r="A222" t="s">
        <v>1482</v>
      </c>
      <c r="B222">
        <v>-0.21834623536536699</v>
      </c>
      <c r="C222">
        <v>-0.126562775056519</v>
      </c>
      <c r="D222">
        <v>0.298105959987574</v>
      </c>
      <c r="E222">
        <v>0.95830689962044402</v>
      </c>
      <c r="F222">
        <v>1.0974612934630801</v>
      </c>
      <c r="G222">
        <v>1.1270451634171901</v>
      </c>
    </row>
    <row r="223" spans="1:7" x14ac:dyDescent="0.2">
      <c r="A223" t="s">
        <v>1465</v>
      </c>
      <c r="B223">
        <v>-0.38363220376485002</v>
      </c>
      <c r="C223">
        <v>-0.106359712030835</v>
      </c>
      <c r="D223">
        <v>0.29658955054985697</v>
      </c>
      <c r="E223">
        <v>1.01155201753371</v>
      </c>
      <c r="F223">
        <v>1.02147120226262</v>
      </c>
      <c r="G223">
        <v>1.06273831803014</v>
      </c>
    </row>
    <row r="224" spans="1:7" x14ac:dyDescent="0.2">
      <c r="A224" t="s">
        <v>1403</v>
      </c>
      <c r="B224">
        <v>-0.25618851945316301</v>
      </c>
      <c r="C224">
        <v>-6.9350984015085701E-2</v>
      </c>
      <c r="D224">
        <v>0.29641150811024403</v>
      </c>
      <c r="E224">
        <v>1.06996280553875</v>
      </c>
      <c r="F224">
        <v>1.27349114980176</v>
      </c>
      <c r="G224">
        <v>1.1575935827578301</v>
      </c>
    </row>
    <row r="225" spans="1:7" x14ac:dyDescent="0.2">
      <c r="A225" t="s">
        <v>1426</v>
      </c>
      <c r="B225">
        <v>-0.260891422432252</v>
      </c>
      <c r="C225">
        <v>-8.4071996586589495E-2</v>
      </c>
      <c r="D225">
        <v>0.29371497564443999</v>
      </c>
      <c r="E225">
        <v>0.96005008941402004</v>
      </c>
      <c r="F225">
        <v>1.06557792795077</v>
      </c>
      <c r="G225">
        <v>1.02553869261401</v>
      </c>
    </row>
    <row r="226" spans="1:7" x14ac:dyDescent="0.2">
      <c r="A226" t="s">
        <v>1521</v>
      </c>
      <c r="B226">
        <v>-0.227586732134229</v>
      </c>
      <c r="C226">
        <v>-0.14966464688060099</v>
      </c>
      <c r="D226">
        <v>0.293675575538484</v>
      </c>
      <c r="E226">
        <v>1.0478096518261899</v>
      </c>
      <c r="F226">
        <v>1.1018970687435301</v>
      </c>
      <c r="G226">
        <v>0.93488828908344801</v>
      </c>
    </row>
    <row r="227" spans="1:7" x14ac:dyDescent="0.2">
      <c r="A227" t="s">
        <v>1654</v>
      </c>
      <c r="B227">
        <v>-1.0314849727349499E-2</v>
      </c>
      <c r="C227">
        <v>-0.27257281642773401</v>
      </c>
      <c r="D227">
        <v>0.29251188329394301</v>
      </c>
      <c r="E227">
        <v>0.94554768437129799</v>
      </c>
      <c r="F227">
        <v>1.1553395107631299</v>
      </c>
      <c r="G227">
        <v>1.02280099962757</v>
      </c>
    </row>
    <row r="228" spans="1:7" x14ac:dyDescent="0.2">
      <c r="A228" t="s">
        <v>1489</v>
      </c>
      <c r="B228">
        <v>-0.10868772129578</v>
      </c>
      <c r="C228">
        <v>-0.13294417807273101</v>
      </c>
      <c r="D228">
        <v>0.28899524894115902</v>
      </c>
      <c r="E228">
        <v>1.0352608978986599</v>
      </c>
      <c r="F228">
        <v>1.16085261206169</v>
      </c>
      <c r="G228">
        <v>1.1383607228553601</v>
      </c>
    </row>
    <row r="229" spans="1:7" x14ac:dyDescent="0.2">
      <c r="A229" t="s">
        <v>1655</v>
      </c>
      <c r="B229">
        <v>-2.00334724544219E-2</v>
      </c>
      <c r="C229">
        <v>-0.27369291702382897</v>
      </c>
      <c r="D229">
        <v>0.28876573052406301</v>
      </c>
      <c r="E229">
        <v>0.94670260381122495</v>
      </c>
      <c r="F229">
        <v>1.02857281078617</v>
      </c>
      <c r="G229">
        <v>1.0330092021298201</v>
      </c>
    </row>
    <row r="230" spans="1:7" x14ac:dyDescent="0.2">
      <c r="A230" t="s">
        <v>1493</v>
      </c>
      <c r="B230">
        <v>-0.12188806751947601</v>
      </c>
      <c r="C230">
        <v>-0.13535022247579701</v>
      </c>
      <c r="D230">
        <v>0.28860001752332398</v>
      </c>
      <c r="E230">
        <v>1.1204749939285801</v>
      </c>
      <c r="F230">
        <v>1.3851570224854699</v>
      </c>
      <c r="G230">
        <v>1.2539623906225901</v>
      </c>
    </row>
    <row r="231" spans="1:7" x14ac:dyDescent="0.2">
      <c r="A231" t="s">
        <v>1346</v>
      </c>
      <c r="B231">
        <v>-0.25092110543429502</v>
      </c>
      <c r="C231">
        <v>-3.7222450154729997E-2</v>
      </c>
      <c r="D231">
        <v>0.288377966833467</v>
      </c>
      <c r="E231">
        <v>1.0728890510776601</v>
      </c>
      <c r="F231">
        <v>1.05705819421211</v>
      </c>
      <c r="G231">
        <v>0.98504592398562296</v>
      </c>
    </row>
    <row r="232" spans="1:7" x14ac:dyDescent="0.2">
      <c r="A232" t="s">
        <v>1157</v>
      </c>
      <c r="B232">
        <v>-0.34197658147844701</v>
      </c>
      <c r="C232">
        <v>4.9515073976528198E-2</v>
      </c>
      <c r="D232">
        <v>0.28767632680983202</v>
      </c>
      <c r="E232">
        <v>0.99411630197147705</v>
      </c>
      <c r="F232">
        <v>1.1039253229919099</v>
      </c>
      <c r="G232">
        <v>1.0465899320971299</v>
      </c>
    </row>
    <row r="233" spans="1:7" x14ac:dyDescent="0.2">
      <c r="A233" t="s">
        <v>1569</v>
      </c>
      <c r="B233">
        <v>-0.22482518204506</v>
      </c>
      <c r="C233">
        <v>-0.18242768800897299</v>
      </c>
      <c r="D233">
        <v>0.284549869044673</v>
      </c>
      <c r="E233">
        <v>1.0920531607885999</v>
      </c>
      <c r="F233">
        <v>1.1789668181911299</v>
      </c>
      <c r="G233">
        <v>0.98425233184538397</v>
      </c>
    </row>
    <row r="234" spans="1:7" x14ac:dyDescent="0.2">
      <c r="A234" t="s">
        <v>1460</v>
      </c>
      <c r="B234">
        <v>-0.24108988928612199</v>
      </c>
      <c r="C234">
        <v>-0.10427487997242001</v>
      </c>
      <c r="D234">
        <v>0.28274756613569202</v>
      </c>
      <c r="E234">
        <v>1.08504109101232</v>
      </c>
      <c r="F234">
        <v>1.1413389632850299</v>
      </c>
      <c r="G234">
        <v>1.06523903812929</v>
      </c>
    </row>
    <row r="235" spans="1:7" x14ac:dyDescent="0.2">
      <c r="A235" t="s">
        <v>1455</v>
      </c>
      <c r="B235">
        <v>-0.108626628042712</v>
      </c>
      <c r="C235">
        <v>-0.104170128159805</v>
      </c>
      <c r="D235">
        <v>0.28258219302160598</v>
      </c>
      <c r="E235">
        <v>0.97885237864677599</v>
      </c>
      <c r="F235">
        <v>0.993835209952453</v>
      </c>
      <c r="G235">
        <v>0.90823542229185195</v>
      </c>
    </row>
    <row r="236" spans="1:7" x14ac:dyDescent="0.2">
      <c r="A236" t="s">
        <v>1456</v>
      </c>
      <c r="B236">
        <v>-0.108626628042712</v>
      </c>
      <c r="C236">
        <v>-0.104170128159805</v>
      </c>
      <c r="D236">
        <v>0.28258219302160598</v>
      </c>
      <c r="E236">
        <v>0.97885237864677599</v>
      </c>
      <c r="F236">
        <v>0.993835209952453</v>
      </c>
      <c r="G236">
        <v>0.90823542229185195</v>
      </c>
    </row>
    <row r="237" spans="1:7" x14ac:dyDescent="0.2">
      <c r="A237" t="s">
        <v>1092</v>
      </c>
      <c r="B237">
        <v>-0.342559265080432</v>
      </c>
      <c r="C237">
        <v>8.11205286068927E-2</v>
      </c>
      <c r="D237">
        <v>0.28027969529485602</v>
      </c>
      <c r="E237">
        <v>1.12896648010678</v>
      </c>
      <c r="F237">
        <v>1.21612290060364</v>
      </c>
      <c r="G237">
        <v>1.1917143789992399</v>
      </c>
    </row>
    <row r="238" spans="1:7" x14ac:dyDescent="0.2">
      <c r="A238" t="s">
        <v>1093</v>
      </c>
      <c r="B238">
        <v>-0.342559265080432</v>
      </c>
      <c r="C238">
        <v>8.11205286068927E-2</v>
      </c>
      <c r="D238">
        <v>0.28027969529485602</v>
      </c>
      <c r="E238">
        <v>1.12896648010678</v>
      </c>
      <c r="F238">
        <v>1.21612290060364</v>
      </c>
      <c r="G238">
        <v>1.1917143789992399</v>
      </c>
    </row>
    <row r="239" spans="1:7" x14ac:dyDescent="0.2">
      <c r="A239" t="s">
        <v>1644</v>
      </c>
      <c r="B239">
        <v>1.6772358797789301E-2</v>
      </c>
      <c r="C239">
        <v>-0.25358517908063799</v>
      </c>
      <c r="D239">
        <v>0.27907941480411202</v>
      </c>
      <c r="E239">
        <v>0.97113866180230302</v>
      </c>
      <c r="F239">
        <v>1.2011032386197</v>
      </c>
      <c r="G239">
        <v>1.02313028585437</v>
      </c>
    </row>
    <row r="240" spans="1:7" x14ac:dyDescent="0.2">
      <c r="A240" t="s">
        <v>1645</v>
      </c>
      <c r="B240">
        <v>1.6772358797789301E-2</v>
      </c>
      <c r="C240">
        <v>-0.25358517908063799</v>
      </c>
      <c r="D240">
        <v>0.27907941480411202</v>
      </c>
      <c r="E240">
        <v>0.97113866180230302</v>
      </c>
      <c r="F240">
        <v>1.2011032386197</v>
      </c>
      <c r="G240">
        <v>1.02313028585437</v>
      </c>
    </row>
    <row r="241" spans="1:7" x14ac:dyDescent="0.2">
      <c r="A241" t="s">
        <v>891</v>
      </c>
      <c r="B241">
        <v>-0.39183725461767499</v>
      </c>
      <c r="C241">
        <v>0.14294012091067501</v>
      </c>
      <c r="D241">
        <v>0.27861056486907099</v>
      </c>
      <c r="E241">
        <v>1.12310198794192</v>
      </c>
      <c r="F241">
        <v>1.50714513964916</v>
      </c>
      <c r="G241">
        <v>1.1291852257442101</v>
      </c>
    </row>
    <row r="242" spans="1:7" x14ac:dyDescent="0.2">
      <c r="A242" t="s">
        <v>1061</v>
      </c>
      <c r="B242">
        <v>-0.55241627740341703</v>
      </c>
      <c r="C242">
        <v>9.2808363967718896E-2</v>
      </c>
      <c r="D242">
        <v>0.278190392247952</v>
      </c>
      <c r="E242">
        <v>1.3644291854628801</v>
      </c>
      <c r="F242">
        <v>1.4104661916699499</v>
      </c>
      <c r="G242">
        <v>1.23356277567752</v>
      </c>
    </row>
    <row r="243" spans="1:7" x14ac:dyDescent="0.2">
      <c r="A243" t="s">
        <v>1682</v>
      </c>
      <c r="B243">
        <v>0.16327581074929101</v>
      </c>
      <c r="C243">
        <v>-0.30896927945643898</v>
      </c>
      <c r="D243">
        <v>0.27690637946091801</v>
      </c>
      <c r="E243">
        <v>1.04140354610936</v>
      </c>
      <c r="F243">
        <v>1.06853802259562</v>
      </c>
      <c r="G243">
        <v>1.01508665934767</v>
      </c>
    </row>
    <row r="244" spans="1:7" x14ac:dyDescent="0.2">
      <c r="A244" t="s">
        <v>1391</v>
      </c>
      <c r="B244">
        <v>-0.32357688765041098</v>
      </c>
      <c r="C244">
        <v>-6.1610038786181098E-2</v>
      </c>
      <c r="D244">
        <v>0.274725886279512</v>
      </c>
      <c r="E244">
        <v>0.95986804372090495</v>
      </c>
      <c r="F244">
        <v>1.2188021205417601</v>
      </c>
      <c r="G244">
        <v>1.0344369583181301</v>
      </c>
    </row>
    <row r="245" spans="1:7" x14ac:dyDescent="0.2">
      <c r="A245" t="s">
        <v>1590</v>
      </c>
      <c r="B245">
        <v>0.160989953698919</v>
      </c>
      <c r="C245">
        <v>-0.201363373498571</v>
      </c>
      <c r="D245">
        <v>0.27445368696757799</v>
      </c>
      <c r="E245">
        <v>1.14162221592975</v>
      </c>
      <c r="F245">
        <v>0.94972712468780496</v>
      </c>
      <c r="G245">
        <v>1.0494031592255999</v>
      </c>
    </row>
    <row r="246" spans="1:7" x14ac:dyDescent="0.2">
      <c r="A246" t="s">
        <v>1486</v>
      </c>
      <c r="B246">
        <v>-0.20029373421952401</v>
      </c>
      <c r="C246">
        <v>-0.12888146373069501</v>
      </c>
      <c r="D246">
        <v>0.27350220930938002</v>
      </c>
      <c r="E246">
        <v>0.89781754972519501</v>
      </c>
      <c r="F246">
        <v>1.00458472068033</v>
      </c>
      <c r="G246">
        <v>0.91687809833846501</v>
      </c>
    </row>
    <row r="247" spans="1:7" x14ac:dyDescent="0.2">
      <c r="A247" t="s">
        <v>1540</v>
      </c>
      <c r="B247">
        <v>-8.6369490484849099E-2</v>
      </c>
      <c r="C247">
        <v>-0.161324821962472</v>
      </c>
      <c r="D247">
        <v>0.26922355239338602</v>
      </c>
      <c r="E247">
        <v>1.03636832221609</v>
      </c>
      <c r="F247">
        <v>1.10357369868809</v>
      </c>
      <c r="G247">
        <v>0.97454889782623799</v>
      </c>
    </row>
    <row r="248" spans="1:7" x14ac:dyDescent="0.2">
      <c r="A248" t="s">
        <v>1355</v>
      </c>
      <c r="B248">
        <v>-0.226862858006004</v>
      </c>
      <c r="C248">
        <v>-4.3759539979026499E-2</v>
      </c>
      <c r="D248">
        <v>0.26637631915732701</v>
      </c>
      <c r="E248">
        <v>0.93749708538665599</v>
      </c>
      <c r="F248">
        <v>1.1148033869163201</v>
      </c>
      <c r="G248">
        <v>1.0455227038767101</v>
      </c>
    </row>
    <row r="249" spans="1:7" x14ac:dyDescent="0.2">
      <c r="A249" t="s">
        <v>1441</v>
      </c>
      <c r="B249">
        <v>-0.17442890276110701</v>
      </c>
      <c r="C249">
        <v>-9.7417445476416703E-2</v>
      </c>
      <c r="D249">
        <v>0.26624221592132602</v>
      </c>
      <c r="E249">
        <v>0.94375651189096899</v>
      </c>
      <c r="F249">
        <v>1.0394293614025001</v>
      </c>
      <c r="G249">
        <v>1.0353215599602099</v>
      </c>
    </row>
    <row r="250" spans="1:7" x14ac:dyDescent="0.2">
      <c r="A250" t="s">
        <v>1308</v>
      </c>
      <c r="B250">
        <v>-0.30963540803751799</v>
      </c>
      <c r="C250">
        <v>-1.7508176585625299E-2</v>
      </c>
      <c r="D250">
        <v>0.266230742725377</v>
      </c>
      <c r="E250">
        <v>1.29664082438791</v>
      </c>
      <c r="F250">
        <v>1.6307574782101499</v>
      </c>
      <c r="G250">
        <v>1.3640358674931501</v>
      </c>
    </row>
    <row r="251" spans="1:7" x14ac:dyDescent="0.2">
      <c r="A251" t="s">
        <v>1634</v>
      </c>
      <c r="B251">
        <v>5.8383982811152403E-2</v>
      </c>
      <c r="C251">
        <v>-0.24515831135646499</v>
      </c>
      <c r="D251">
        <v>0.26334159072965302</v>
      </c>
      <c r="E251">
        <v>0.95492938525876103</v>
      </c>
      <c r="F251">
        <v>0.94854630603480805</v>
      </c>
      <c r="G251">
        <v>0.99766571901742096</v>
      </c>
    </row>
    <row r="252" spans="1:7" x14ac:dyDescent="0.2">
      <c r="A252" t="s">
        <v>1562</v>
      </c>
      <c r="B252">
        <v>-5.6924186043611998E-2</v>
      </c>
      <c r="C252">
        <v>-0.178859973765052</v>
      </c>
      <c r="D252">
        <v>0.26171697020225099</v>
      </c>
      <c r="E252">
        <v>1.11395047822563</v>
      </c>
      <c r="F252">
        <v>1.0944955939710801</v>
      </c>
      <c r="G252">
        <v>1.0140616532477</v>
      </c>
    </row>
    <row r="253" spans="1:7" x14ac:dyDescent="0.2">
      <c r="A253" t="s">
        <v>1620</v>
      </c>
      <c r="B253">
        <v>-1.90081776938648E-2</v>
      </c>
      <c r="C253">
        <v>-0.23299987176199399</v>
      </c>
      <c r="D253">
        <v>0.26086140743205599</v>
      </c>
      <c r="E253">
        <v>1.07475242803167</v>
      </c>
      <c r="F253">
        <v>1.0252907898482999</v>
      </c>
      <c r="G253">
        <v>1.1118292781473</v>
      </c>
    </row>
    <row r="254" spans="1:7" x14ac:dyDescent="0.2">
      <c r="A254" t="s">
        <v>1263</v>
      </c>
      <c r="B254">
        <v>-0.30740679102296098</v>
      </c>
      <c r="C254">
        <v>-5.6819130200976801E-4</v>
      </c>
      <c r="D254">
        <v>0.25908738212290899</v>
      </c>
      <c r="E254">
        <v>1.0859171343623699</v>
      </c>
      <c r="F254">
        <v>1.1734359115796</v>
      </c>
      <c r="G254">
        <v>1.01530078310037</v>
      </c>
    </row>
    <row r="255" spans="1:7" x14ac:dyDescent="0.2">
      <c r="A255" t="s">
        <v>1264</v>
      </c>
      <c r="B255">
        <v>-0.30740679102296098</v>
      </c>
      <c r="C255">
        <v>-5.6819130200976801E-4</v>
      </c>
      <c r="D255">
        <v>0.25908738212290899</v>
      </c>
      <c r="E255">
        <v>1.0859171343623699</v>
      </c>
      <c r="F255">
        <v>1.1734359115796</v>
      </c>
      <c r="G255">
        <v>1.01530078310037</v>
      </c>
    </row>
    <row r="256" spans="1:7" x14ac:dyDescent="0.2">
      <c r="A256" t="s">
        <v>929</v>
      </c>
      <c r="B256">
        <v>-0.58337827136537102</v>
      </c>
      <c r="C256">
        <v>0.13280418729565199</v>
      </c>
      <c r="D256">
        <v>0.25554346591993099</v>
      </c>
      <c r="E256">
        <v>1.2096800459281301</v>
      </c>
      <c r="F256">
        <v>1.58204024659283</v>
      </c>
      <c r="G256">
        <v>1.3228268050607801</v>
      </c>
    </row>
    <row r="257" spans="1:7" x14ac:dyDescent="0.2">
      <c r="A257" t="s">
        <v>930</v>
      </c>
      <c r="B257">
        <v>-0.58337827136537102</v>
      </c>
      <c r="C257">
        <v>0.13280418729565199</v>
      </c>
      <c r="D257">
        <v>0.25554346591993099</v>
      </c>
      <c r="E257">
        <v>1.2096800459281301</v>
      </c>
      <c r="F257">
        <v>1.58204024659283</v>
      </c>
      <c r="G257">
        <v>1.3228268050607801</v>
      </c>
    </row>
    <row r="258" spans="1:7" x14ac:dyDescent="0.2">
      <c r="A258" t="s">
        <v>1442</v>
      </c>
      <c r="B258">
        <v>-0.23363040689834</v>
      </c>
      <c r="C258">
        <v>-9.8760267793760098E-2</v>
      </c>
      <c r="D258">
        <v>0.25316290402854702</v>
      </c>
      <c r="E258">
        <v>0.94870832949355899</v>
      </c>
      <c r="F258">
        <v>1.0076095711186299</v>
      </c>
      <c r="G258">
        <v>0.89300176144031895</v>
      </c>
    </row>
    <row r="259" spans="1:7" x14ac:dyDescent="0.2">
      <c r="A259" t="s">
        <v>1568</v>
      </c>
      <c r="B259">
        <v>-3.6460767365294702E-2</v>
      </c>
      <c r="C259">
        <v>-0.18225333970459701</v>
      </c>
      <c r="D259">
        <v>0.25232094514528403</v>
      </c>
      <c r="E259">
        <v>0.997460144130624</v>
      </c>
      <c r="F259">
        <v>1.17582975288598</v>
      </c>
      <c r="G259">
        <v>1.01992486481177</v>
      </c>
    </row>
    <row r="260" spans="1:7" x14ac:dyDescent="0.2">
      <c r="A260" t="s">
        <v>1522</v>
      </c>
      <c r="B260">
        <v>-2.2178354930075101E-2</v>
      </c>
      <c r="C260">
        <v>-0.15123868708060401</v>
      </c>
      <c r="D260">
        <v>0.251800857272163</v>
      </c>
      <c r="E260">
        <v>0.97074995797902897</v>
      </c>
      <c r="F260">
        <v>1.0318533198883999</v>
      </c>
      <c r="G260">
        <v>0.96211218143829003</v>
      </c>
    </row>
    <row r="261" spans="1:7" x14ac:dyDescent="0.2">
      <c r="A261" t="s">
        <v>1523</v>
      </c>
      <c r="B261">
        <v>-2.2178354930075101E-2</v>
      </c>
      <c r="C261">
        <v>-0.15123868708060401</v>
      </c>
      <c r="D261">
        <v>0.251800857272163</v>
      </c>
      <c r="E261">
        <v>0.97074995797902897</v>
      </c>
      <c r="F261">
        <v>1.0318533198883999</v>
      </c>
      <c r="G261">
        <v>0.96211218143829003</v>
      </c>
    </row>
    <row r="262" spans="1:7" x14ac:dyDescent="0.2">
      <c r="A262" t="s">
        <v>1524</v>
      </c>
      <c r="B262">
        <v>-2.2178354930075101E-2</v>
      </c>
      <c r="C262">
        <v>-0.15123868708060401</v>
      </c>
      <c r="D262">
        <v>0.251800857272163</v>
      </c>
      <c r="E262">
        <v>0.97074995797902897</v>
      </c>
      <c r="F262">
        <v>1.0318533198883999</v>
      </c>
      <c r="G262">
        <v>0.96211218143829003</v>
      </c>
    </row>
    <row r="263" spans="1:7" x14ac:dyDescent="0.2">
      <c r="A263" t="s">
        <v>1525</v>
      </c>
      <c r="B263">
        <v>-2.2178354930075101E-2</v>
      </c>
      <c r="C263">
        <v>-0.15123868708060401</v>
      </c>
      <c r="D263">
        <v>0.251800857272163</v>
      </c>
      <c r="E263">
        <v>0.97074995797902897</v>
      </c>
      <c r="F263">
        <v>1.0318533198883999</v>
      </c>
      <c r="G263">
        <v>0.96211218143829003</v>
      </c>
    </row>
    <row r="264" spans="1:7" x14ac:dyDescent="0.2">
      <c r="A264" t="s">
        <v>1526</v>
      </c>
      <c r="B264">
        <v>-2.2178354930075101E-2</v>
      </c>
      <c r="C264">
        <v>-0.15123868708060401</v>
      </c>
      <c r="D264">
        <v>0.251800857272163</v>
      </c>
      <c r="E264">
        <v>0.97074995797902897</v>
      </c>
      <c r="F264">
        <v>1.0318533198883999</v>
      </c>
      <c r="G264">
        <v>0.96211218143829003</v>
      </c>
    </row>
    <row r="265" spans="1:7" x14ac:dyDescent="0.2">
      <c r="A265" t="s">
        <v>1527</v>
      </c>
      <c r="B265">
        <v>-2.2178354930075101E-2</v>
      </c>
      <c r="C265">
        <v>-0.15123868708060401</v>
      </c>
      <c r="D265">
        <v>0.251800857272163</v>
      </c>
      <c r="E265">
        <v>0.97074995797902897</v>
      </c>
      <c r="F265">
        <v>1.0318533198883999</v>
      </c>
      <c r="G265">
        <v>0.96211218143829003</v>
      </c>
    </row>
    <row r="266" spans="1:7" x14ac:dyDescent="0.2">
      <c r="A266" t="s">
        <v>1528</v>
      </c>
      <c r="B266">
        <v>-2.2178354930075101E-2</v>
      </c>
      <c r="C266">
        <v>-0.15123868708060401</v>
      </c>
      <c r="D266">
        <v>0.251800857272163</v>
      </c>
      <c r="E266">
        <v>0.97074995797902897</v>
      </c>
      <c r="F266">
        <v>1.0318533198883999</v>
      </c>
      <c r="G266">
        <v>0.96211218143829003</v>
      </c>
    </row>
    <row r="267" spans="1:7" x14ac:dyDescent="0.2">
      <c r="A267" t="s">
        <v>1529</v>
      </c>
      <c r="B267">
        <v>-2.2178354930075101E-2</v>
      </c>
      <c r="C267">
        <v>-0.15123868708060401</v>
      </c>
      <c r="D267">
        <v>0.251800857272163</v>
      </c>
      <c r="E267">
        <v>0.97074995797902897</v>
      </c>
      <c r="F267">
        <v>1.0318533198883999</v>
      </c>
      <c r="G267">
        <v>0.96211218143829003</v>
      </c>
    </row>
    <row r="268" spans="1:7" x14ac:dyDescent="0.2">
      <c r="A268" t="s">
        <v>1530</v>
      </c>
      <c r="B268">
        <v>-2.2178354930075101E-2</v>
      </c>
      <c r="C268">
        <v>-0.15123868708060401</v>
      </c>
      <c r="D268">
        <v>0.251800857272163</v>
      </c>
      <c r="E268">
        <v>0.97074995797902897</v>
      </c>
      <c r="F268">
        <v>1.0318533198883999</v>
      </c>
      <c r="G268">
        <v>0.96211218143829003</v>
      </c>
    </row>
    <row r="269" spans="1:7" x14ac:dyDescent="0.2">
      <c r="A269" t="s">
        <v>1531</v>
      </c>
      <c r="B269">
        <v>-2.2178354930075101E-2</v>
      </c>
      <c r="C269">
        <v>-0.15123868708060401</v>
      </c>
      <c r="D269">
        <v>0.251800857272163</v>
      </c>
      <c r="E269">
        <v>0.97074995797902897</v>
      </c>
      <c r="F269">
        <v>1.0318533198883999</v>
      </c>
      <c r="G269">
        <v>0.96211218143829003</v>
      </c>
    </row>
    <row r="270" spans="1:7" x14ac:dyDescent="0.2">
      <c r="A270" t="s">
        <v>1607</v>
      </c>
      <c r="B270">
        <v>2.0317278959390801E-2</v>
      </c>
      <c r="C270">
        <v>-0.217806742166542</v>
      </c>
      <c r="D270">
        <v>0.25147017369921298</v>
      </c>
      <c r="E270">
        <v>1.0026831753837799</v>
      </c>
      <c r="F270">
        <v>1.0870239961867201</v>
      </c>
      <c r="G270">
        <v>1.0877800064184</v>
      </c>
    </row>
    <row r="271" spans="1:7" x14ac:dyDescent="0.2">
      <c r="A271" t="s">
        <v>1594</v>
      </c>
      <c r="B271">
        <v>-3.8956420748217903E-2</v>
      </c>
      <c r="C271">
        <v>-0.20355426823066899</v>
      </c>
      <c r="D271">
        <v>0.25104085169600798</v>
      </c>
      <c r="E271">
        <v>0.99734914250342599</v>
      </c>
      <c r="F271">
        <v>0.99801212575675702</v>
      </c>
      <c r="G271">
        <v>1.0810021268832499</v>
      </c>
    </row>
    <row r="272" spans="1:7" x14ac:dyDescent="0.2">
      <c r="A272" t="s">
        <v>1495</v>
      </c>
      <c r="B272">
        <v>-5.5103790236571998E-2</v>
      </c>
      <c r="C272">
        <v>-0.13581153184530401</v>
      </c>
      <c r="D272">
        <v>0.24980827452064</v>
      </c>
      <c r="E272">
        <v>1.0760468949798001</v>
      </c>
      <c r="F272">
        <v>1.1215588279381701</v>
      </c>
      <c r="G272">
        <v>1.06326226702814</v>
      </c>
    </row>
    <row r="273" spans="1:7" x14ac:dyDescent="0.2">
      <c r="A273" t="s">
        <v>1532</v>
      </c>
      <c r="B273">
        <v>-9.1985212117398393E-2</v>
      </c>
      <c r="C273">
        <v>-0.15214214662669701</v>
      </c>
      <c r="D273">
        <v>0.249716341857219</v>
      </c>
      <c r="E273">
        <v>0.98528075529611703</v>
      </c>
      <c r="F273">
        <v>1.1263956216795199</v>
      </c>
      <c r="G273">
        <v>0.99857268912854502</v>
      </c>
    </row>
    <row r="274" spans="1:7" x14ac:dyDescent="0.2">
      <c r="A274" t="s">
        <v>1382</v>
      </c>
      <c r="B274">
        <v>-0.17916365770838899</v>
      </c>
      <c r="C274">
        <v>-5.8190319223035802E-2</v>
      </c>
      <c r="D274">
        <v>0.249503396298867</v>
      </c>
      <c r="E274">
        <v>0.90911966876481298</v>
      </c>
      <c r="F274">
        <v>1.0523613861001799</v>
      </c>
      <c r="G274">
        <v>0.98530859310208796</v>
      </c>
    </row>
    <row r="275" spans="1:7" x14ac:dyDescent="0.2">
      <c r="A275" t="s">
        <v>1600</v>
      </c>
      <c r="B275">
        <v>-5.5420068324449602E-2</v>
      </c>
      <c r="C275">
        <v>-0.21341573249618301</v>
      </c>
      <c r="D275">
        <v>0.248265687186152</v>
      </c>
      <c r="E275">
        <v>0.96768216559982301</v>
      </c>
      <c r="F275">
        <v>1.11319904827918</v>
      </c>
      <c r="G275">
        <v>1.1373431639504299</v>
      </c>
    </row>
    <row r="276" spans="1:7" x14ac:dyDescent="0.2">
      <c r="A276" t="s">
        <v>1601</v>
      </c>
      <c r="B276">
        <v>-5.5420068324449602E-2</v>
      </c>
      <c r="C276">
        <v>-0.21341573249618301</v>
      </c>
      <c r="D276">
        <v>0.248265687186152</v>
      </c>
      <c r="E276">
        <v>0.96768216559982301</v>
      </c>
      <c r="F276">
        <v>1.11319904827918</v>
      </c>
      <c r="G276">
        <v>1.1373431639504299</v>
      </c>
    </row>
    <row r="277" spans="1:7" x14ac:dyDescent="0.2">
      <c r="A277" t="s">
        <v>1566</v>
      </c>
      <c r="B277">
        <v>-6.2926804241903805E-2</v>
      </c>
      <c r="C277">
        <v>-0.18142230750926799</v>
      </c>
      <c r="D277">
        <v>0.24517143581870399</v>
      </c>
      <c r="E277">
        <v>0.96865864197673202</v>
      </c>
      <c r="F277">
        <v>0.930636848388671</v>
      </c>
      <c r="G277">
        <v>0.97062282136695399</v>
      </c>
    </row>
    <row r="278" spans="1:7" x14ac:dyDescent="0.2">
      <c r="A278" t="s">
        <v>1534</v>
      </c>
      <c r="B278">
        <v>-0.11223780015896501</v>
      </c>
      <c r="C278">
        <v>-0.15323180851709101</v>
      </c>
      <c r="D278">
        <v>0.24475319207825</v>
      </c>
      <c r="E278">
        <v>1.05012567741088</v>
      </c>
      <c r="F278">
        <v>1.10752425385563</v>
      </c>
      <c r="G278">
        <v>0.92432182303796895</v>
      </c>
    </row>
    <row r="279" spans="1:7" x14ac:dyDescent="0.2">
      <c r="A279" t="s">
        <v>1429</v>
      </c>
      <c r="B279">
        <v>-0.249112813384082</v>
      </c>
      <c r="C279">
        <v>-8.7241237269190697E-2</v>
      </c>
      <c r="D279">
        <v>0.24353278014850399</v>
      </c>
      <c r="E279">
        <v>1.0812069022797399</v>
      </c>
      <c r="F279">
        <v>1.1110917402621701</v>
      </c>
      <c r="G279">
        <v>0.93142638243435605</v>
      </c>
    </row>
    <row r="280" spans="1:7" x14ac:dyDescent="0.2">
      <c r="A280" t="s">
        <v>1421</v>
      </c>
      <c r="B280">
        <v>-0.2502038688205</v>
      </c>
      <c r="C280">
        <v>-8.13685445457413E-2</v>
      </c>
      <c r="D280">
        <v>0.241522124172455</v>
      </c>
      <c r="E280">
        <v>0.98043542740846001</v>
      </c>
      <c r="F280">
        <v>1.0708204657243601</v>
      </c>
      <c r="G280">
        <v>0.970561339967704</v>
      </c>
    </row>
    <row r="281" spans="1:7" x14ac:dyDescent="0.2">
      <c r="A281" t="s">
        <v>1430</v>
      </c>
      <c r="B281">
        <v>-0.14759006204449701</v>
      </c>
      <c r="C281">
        <v>-8.8282627064947994E-2</v>
      </c>
      <c r="D281">
        <v>0.240174599819892</v>
      </c>
      <c r="E281">
        <v>1.0888704616242999</v>
      </c>
      <c r="F281">
        <v>1.0581719338873901</v>
      </c>
      <c r="G281">
        <v>1.09193509227723</v>
      </c>
    </row>
    <row r="282" spans="1:7" x14ac:dyDescent="0.2">
      <c r="A282" t="s">
        <v>1501</v>
      </c>
      <c r="B282">
        <v>-0.13237540120010199</v>
      </c>
      <c r="C282">
        <v>-0.14107381490459001</v>
      </c>
      <c r="D282">
        <v>0.23898114424259601</v>
      </c>
      <c r="E282">
        <v>1.0288645345823699</v>
      </c>
      <c r="F282">
        <v>0.98575054097980197</v>
      </c>
      <c r="G282">
        <v>1.06989226904037</v>
      </c>
    </row>
    <row r="283" spans="1:7" x14ac:dyDescent="0.2">
      <c r="A283" t="s">
        <v>1420</v>
      </c>
      <c r="B283">
        <v>-0.15108012180011099</v>
      </c>
      <c r="C283">
        <v>-7.7712678083958001E-2</v>
      </c>
      <c r="D283">
        <v>0.23896249703921801</v>
      </c>
      <c r="E283">
        <v>0.99376956051878396</v>
      </c>
      <c r="F283">
        <v>1.0462805819250001</v>
      </c>
      <c r="G283">
        <v>1.0476833526659699</v>
      </c>
    </row>
    <row r="284" spans="1:7" x14ac:dyDescent="0.2">
      <c r="A284" t="s">
        <v>1432</v>
      </c>
      <c r="B284">
        <v>-0.189710472312411</v>
      </c>
      <c r="C284">
        <v>-8.8873521604053707E-2</v>
      </c>
      <c r="D284">
        <v>0.23866920250825499</v>
      </c>
      <c r="E284">
        <v>0.79156248297951604</v>
      </c>
      <c r="F284">
        <v>1.0370917522904399</v>
      </c>
      <c r="G284">
        <v>0.90930913161015903</v>
      </c>
    </row>
    <row r="285" spans="1:7" x14ac:dyDescent="0.2">
      <c r="A285" t="s">
        <v>1383</v>
      </c>
      <c r="B285">
        <v>-0.246570328577604</v>
      </c>
      <c r="C285">
        <v>-5.8476364138508E-2</v>
      </c>
      <c r="D285">
        <v>0.238469775442989</v>
      </c>
      <c r="E285">
        <v>1.05239539366926</v>
      </c>
      <c r="F285">
        <v>1.15192376923685</v>
      </c>
      <c r="G285">
        <v>1.0674747531700399</v>
      </c>
    </row>
    <row r="286" spans="1:7" x14ac:dyDescent="0.2">
      <c r="A286" t="s">
        <v>1640</v>
      </c>
      <c r="B286">
        <v>4.2847954579314097E-2</v>
      </c>
      <c r="C286">
        <v>-0.249313884658628</v>
      </c>
      <c r="D286">
        <v>0.238121404465968</v>
      </c>
      <c r="E286">
        <v>1.0125796795241599</v>
      </c>
      <c r="F286">
        <v>1.08617319075256</v>
      </c>
      <c r="G286">
        <v>0.95543639738594299</v>
      </c>
    </row>
    <row r="287" spans="1:7" x14ac:dyDescent="0.2">
      <c r="A287" t="s">
        <v>1438</v>
      </c>
      <c r="B287">
        <v>-7.3040382825903596E-2</v>
      </c>
      <c r="C287">
        <v>-9.5971531391886494E-2</v>
      </c>
      <c r="D287">
        <v>0.23747923408733401</v>
      </c>
      <c r="E287">
        <v>1.0189812956017501</v>
      </c>
      <c r="F287">
        <v>1.0800484353048301</v>
      </c>
      <c r="G287">
        <v>0.89729316509914703</v>
      </c>
    </row>
    <row r="288" spans="1:7" x14ac:dyDescent="0.2">
      <c r="A288" t="s">
        <v>1484</v>
      </c>
      <c r="B288">
        <v>-6.5333628957602197E-2</v>
      </c>
      <c r="C288">
        <v>-0.12779104776945799</v>
      </c>
      <c r="D288">
        <v>0.23406867573132101</v>
      </c>
      <c r="E288">
        <v>0.99351075168528102</v>
      </c>
      <c r="F288">
        <v>0.94140068514708997</v>
      </c>
      <c r="G288">
        <v>1.062818504767</v>
      </c>
    </row>
    <row r="289" spans="1:7" x14ac:dyDescent="0.2">
      <c r="A289" t="s">
        <v>1479</v>
      </c>
      <c r="B289">
        <v>-5.2096067891959502E-2</v>
      </c>
      <c r="C289">
        <v>-0.12210821451227701</v>
      </c>
      <c r="D289">
        <v>0.23329125691097799</v>
      </c>
      <c r="E289">
        <v>1.1516629560728</v>
      </c>
      <c r="F289">
        <v>1.12371516636313</v>
      </c>
      <c r="G289">
        <v>1.0482685520370101</v>
      </c>
    </row>
    <row r="290" spans="1:7" x14ac:dyDescent="0.2">
      <c r="A290" t="s">
        <v>1469</v>
      </c>
      <c r="B290">
        <v>-0.17083538632927001</v>
      </c>
      <c r="C290">
        <v>-0.11706343367564299</v>
      </c>
      <c r="D290">
        <v>0.23222965258255501</v>
      </c>
      <c r="E290">
        <v>0.980176396952673</v>
      </c>
      <c r="F290">
        <v>1.0317192740332399</v>
      </c>
      <c r="G290">
        <v>1.0768986770522599</v>
      </c>
    </row>
    <row r="291" spans="1:7" x14ac:dyDescent="0.2">
      <c r="A291" t="s">
        <v>1470</v>
      </c>
      <c r="B291">
        <v>-0.17083538632927001</v>
      </c>
      <c r="C291">
        <v>-0.11706343367564299</v>
      </c>
      <c r="D291">
        <v>0.23222965258255501</v>
      </c>
      <c r="E291">
        <v>0.980176396952673</v>
      </c>
      <c r="F291">
        <v>1.0317192740332399</v>
      </c>
      <c r="G291">
        <v>1.0768986770522599</v>
      </c>
    </row>
    <row r="292" spans="1:7" x14ac:dyDescent="0.2">
      <c r="A292" t="s">
        <v>1509</v>
      </c>
      <c r="B292">
        <v>-2.602616220725E-2</v>
      </c>
      <c r="C292">
        <v>-0.14746722287087399</v>
      </c>
      <c r="D292">
        <v>0.231355612822013</v>
      </c>
      <c r="E292">
        <v>1.15739321358952</v>
      </c>
      <c r="F292">
        <v>1.2775284785216601</v>
      </c>
      <c r="G292">
        <v>1.10470973400198</v>
      </c>
    </row>
    <row r="293" spans="1:7" x14ac:dyDescent="0.2">
      <c r="A293" t="s">
        <v>1210</v>
      </c>
      <c r="B293">
        <v>-0.46348772697171498</v>
      </c>
      <c r="C293">
        <v>2.96449121750831E-2</v>
      </c>
      <c r="D293">
        <v>0.23126725359829001</v>
      </c>
      <c r="E293">
        <v>0.96373990119396702</v>
      </c>
      <c r="F293">
        <v>0.98708593202207195</v>
      </c>
      <c r="G293">
        <v>0.99242534261162796</v>
      </c>
    </row>
    <row r="294" spans="1:7" x14ac:dyDescent="0.2">
      <c r="A294" t="s">
        <v>1211</v>
      </c>
      <c r="B294">
        <v>-0.46348772697171498</v>
      </c>
      <c r="C294">
        <v>2.96449121750831E-2</v>
      </c>
      <c r="D294">
        <v>0.23126725359829001</v>
      </c>
      <c r="E294">
        <v>0.96373990119396702</v>
      </c>
      <c r="F294">
        <v>0.98708593202207195</v>
      </c>
      <c r="G294">
        <v>0.99242534261162796</v>
      </c>
    </row>
    <row r="295" spans="1:7" x14ac:dyDescent="0.2">
      <c r="A295" t="s">
        <v>1728</v>
      </c>
      <c r="B295">
        <v>0.499315056785963</v>
      </c>
      <c r="C295">
        <v>-0.45911193134585299</v>
      </c>
      <c r="D295">
        <v>0.23046595236044301</v>
      </c>
      <c r="E295">
        <v>1.19961177208824</v>
      </c>
      <c r="F295">
        <v>1.0942816503714199</v>
      </c>
      <c r="G295">
        <v>1.2016024692224401</v>
      </c>
    </row>
    <row r="296" spans="1:7" x14ac:dyDescent="0.2">
      <c r="A296" t="s">
        <v>1609</v>
      </c>
      <c r="B296">
        <v>6.2196565980979501E-2</v>
      </c>
      <c r="C296">
        <v>-0.21937350751965301</v>
      </c>
      <c r="D296">
        <v>0.22948217712826699</v>
      </c>
      <c r="E296">
        <v>0.89658670593479295</v>
      </c>
      <c r="F296">
        <v>0.99297564452901899</v>
      </c>
      <c r="G296">
        <v>1.0248491209177799</v>
      </c>
    </row>
    <row r="297" spans="1:7" x14ac:dyDescent="0.2">
      <c r="A297" t="s">
        <v>1389</v>
      </c>
      <c r="B297">
        <v>-0.129224838001197</v>
      </c>
      <c r="C297">
        <v>-6.0306579008947897E-2</v>
      </c>
      <c r="D297">
        <v>0.22606858794054099</v>
      </c>
      <c r="E297">
        <v>1.0384025094326701</v>
      </c>
      <c r="F297">
        <v>1.3713562005809401</v>
      </c>
      <c r="G297">
        <v>1.1530730416757999</v>
      </c>
    </row>
    <row r="298" spans="1:7" x14ac:dyDescent="0.2">
      <c r="A298" t="s">
        <v>1436</v>
      </c>
      <c r="B298">
        <v>-0.25050434037429098</v>
      </c>
      <c r="C298">
        <v>-9.5314297380689306E-2</v>
      </c>
      <c r="D298">
        <v>0.225045424252794</v>
      </c>
      <c r="E298">
        <v>0.97563989893923297</v>
      </c>
      <c r="F298">
        <v>0.90094319287437796</v>
      </c>
      <c r="G298">
        <v>0.84821055878065998</v>
      </c>
    </row>
    <row r="299" spans="1:7" x14ac:dyDescent="0.2">
      <c r="A299" t="s">
        <v>1576</v>
      </c>
      <c r="B299">
        <v>3.3623143956124799E-2</v>
      </c>
      <c r="C299">
        <v>-0.189052329715029</v>
      </c>
      <c r="D299">
        <v>0.224412159247523</v>
      </c>
      <c r="E299">
        <v>0.94088082977478504</v>
      </c>
      <c r="F299">
        <v>1.0513745123453899</v>
      </c>
      <c r="G299">
        <v>0.95428913588004205</v>
      </c>
    </row>
    <row r="300" spans="1:7" x14ac:dyDescent="0.2">
      <c r="A300" t="s">
        <v>1573</v>
      </c>
      <c r="B300">
        <v>2.2132531529467401E-2</v>
      </c>
      <c r="C300">
        <v>-0.186582554309034</v>
      </c>
      <c r="D300">
        <v>0.22365566580469301</v>
      </c>
      <c r="E300">
        <v>1.0142155394936201</v>
      </c>
      <c r="F300">
        <v>1.0486820331318201</v>
      </c>
      <c r="G300">
        <v>1.1155076833759401</v>
      </c>
    </row>
    <row r="301" spans="1:7" x14ac:dyDescent="0.2">
      <c r="A301" t="s">
        <v>1734</v>
      </c>
      <c r="B301">
        <v>0.47183040290866202</v>
      </c>
      <c r="C301">
        <v>-0.47983609883355299</v>
      </c>
      <c r="D301">
        <v>0.22314252747452001</v>
      </c>
      <c r="E301">
        <v>1.13962918826972</v>
      </c>
      <c r="F301">
        <v>1.1973983756640001</v>
      </c>
      <c r="G301">
        <v>1.20585416971034</v>
      </c>
    </row>
    <row r="302" spans="1:7" x14ac:dyDescent="0.2">
      <c r="A302" t="s">
        <v>1544</v>
      </c>
      <c r="B302">
        <v>-8.9412831082927399E-2</v>
      </c>
      <c r="C302">
        <v>-0.16765107029452</v>
      </c>
      <c r="D302">
        <v>0.22278886494505501</v>
      </c>
      <c r="E302">
        <v>0.99963670124840898</v>
      </c>
      <c r="F302">
        <v>1.03995121180346</v>
      </c>
      <c r="G302">
        <v>1.01927426991404</v>
      </c>
    </row>
    <row r="303" spans="1:7" x14ac:dyDescent="0.2">
      <c r="A303" t="s">
        <v>1313</v>
      </c>
      <c r="B303">
        <v>-0.10095066830044</v>
      </c>
      <c r="C303">
        <v>-2.1026594494451899E-2</v>
      </c>
      <c r="D303">
        <v>0.22165844933136</v>
      </c>
      <c r="E303">
        <v>1.0498780075719201</v>
      </c>
      <c r="F303">
        <v>1.12826945286902</v>
      </c>
      <c r="G303">
        <v>1.06319142054935</v>
      </c>
    </row>
    <row r="304" spans="1:7" x14ac:dyDescent="0.2">
      <c r="A304" t="s">
        <v>1311</v>
      </c>
      <c r="B304">
        <v>-0.319807617532199</v>
      </c>
      <c r="C304">
        <v>-2.0303540852673298E-2</v>
      </c>
      <c r="D304">
        <v>0.22042931595161799</v>
      </c>
      <c r="E304">
        <v>1.0024196991092</v>
      </c>
      <c r="F304">
        <v>1.1808462564287801</v>
      </c>
      <c r="G304">
        <v>1.0522050130575</v>
      </c>
    </row>
    <row r="305" spans="1:7" x14ac:dyDescent="0.2">
      <c r="A305" t="s">
        <v>1652</v>
      </c>
      <c r="B305">
        <v>0.14225173624551801</v>
      </c>
      <c r="C305">
        <v>-0.26686419503214698</v>
      </c>
      <c r="D305">
        <v>0.21990993544949</v>
      </c>
      <c r="E305">
        <v>0.98955118195175895</v>
      </c>
      <c r="F305">
        <v>1.0938210400828701</v>
      </c>
      <c r="G305">
        <v>1.0044043077182201</v>
      </c>
    </row>
    <row r="306" spans="1:7" x14ac:dyDescent="0.2">
      <c r="A306" t="s">
        <v>1502</v>
      </c>
      <c r="B306">
        <v>-9.2841988777506001E-3</v>
      </c>
      <c r="C306">
        <v>-0.14161755251038499</v>
      </c>
      <c r="D306">
        <v>0.21891351883146601</v>
      </c>
      <c r="E306">
        <v>1.0428112847023701</v>
      </c>
      <c r="F306">
        <v>0.94127149175027403</v>
      </c>
      <c r="G306">
        <v>1.1379138379717799</v>
      </c>
    </row>
    <row r="307" spans="1:7" x14ac:dyDescent="0.2">
      <c r="A307" t="s">
        <v>1488</v>
      </c>
      <c r="B307">
        <v>-7.6833962581848894E-2</v>
      </c>
      <c r="C307">
        <v>-0.13261644880318199</v>
      </c>
      <c r="D307">
        <v>0.21857449017328401</v>
      </c>
      <c r="E307">
        <v>1.12853597338225</v>
      </c>
      <c r="F307">
        <v>1.23109469049357</v>
      </c>
      <c r="G307">
        <v>0.93347378096574096</v>
      </c>
    </row>
    <row r="308" spans="1:7" x14ac:dyDescent="0.2">
      <c r="A308" t="s">
        <v>1224</v>
      </c>
      <c r="B308">
        <v>-0.271476171076869</v>
      </c>
      <c r="C308">
        <v>2.1994477071670099E-2</v>
      </c>
      <c r="D308">
        <v>0.21842629775113401</v>
      </c>
      <c r="E308">
        <v>1.0324626625930899</v>
      </c>
      <c r="F308">
        <v>1.0443239847592101</v>
      </c>
      <c r="G308">
        <v>0.99787790240324903</v>
      </c>
    </row>
    <row r="309" spans="1:7" x14ac:dyDescent="0.2">
      <c r="A309" t="s">
        <v>1388</v>
      </c>
      <c r="B309">
        <v>-0.14899058719255301</v>
      </c>
      <c r="C309">
        <v>-6.0195277771956601E-2</v>
      </c>
      <c r="D309">
        <v>0.217149385280519</v>
      </c>
      <c r="E309">
        <v>0.94490212444020105</v>
      </c>
      <c r="F309">
        <v>0.98465503918997099</v>
      </c>
      <c r="G309">
        <v>0.99261880075823405</v>
      </c>
    </row>
    <row r="310" spans="1:7" x14ac:dyDescent="0.2">
      <c r="A310" t="s">
        <v>1283</v>
      </c>
      <c r="B310">
        <v>-0.21435603987125901</v>
      </c>
      <c r="C310">
        <v>-8.3041344383472104E-3</v>
      </c>
      <c r="D310">
        <v>0.21654352875313199</v>
      </c>
      <c r="E310">
        <v>1.0614484755503499</v>
      </c>
      <c r="F310">
        <v>0.961446146367397</v>
      </c>
      <c r="G310">
        <v>1.08231370760557</v>
      </c>
    </row>
    <row r="311" spans="1:7" x14ac:dyDescent="0.2">
      <c r="A311" t="s">
        <v>1595</v>
      </c>
      <c r="B311">
        <v>-4.5317576161354997E-2</v>
      </c>
      <c r="C311">
        <v>-0.205599319083485</v>
      </c>
      <c r="D311">
        <v>0.215764267162106</v>
      </c>
      <c r="E311">
        <v>0.97631638012800703</v>
      </c>
      <c r="F311">
        <v>1.0296130474652601</v>
      </c>
      <c r="G311">
        <v>1.0065153607831601</v>
      </c>
    </row>
    <row r="312" spans="1:7" x14ac:dyDescent="0.2">
      <c r="A312" t="s">
        <v>1431</v>
      </c>
      <c r="B312">
        <v>-0.125671309315909</v>
      </c>
      <c r="C312">
        <v>-8.8748265788072905E-2</v>
      </c>
      <c r="D312">
        <v>0.21463363533528901</v>
      </c>
      <c r="E312">
        <v>0.90952407368091803</v>
      </c>
      <c r="F312">
        <v>1.01777074264305</v>
      </c>
      <c r="G312">
        <v>0.976482395443239</v>
      </c>
    </row>
    <row r="313" spans="1:7" x14ac:dyDescent="0.2">
      <c r="A313" t="s">
        <v>1684</v>
      </c>
      <c r="B313">
        <v>0.26995706010280601</v>
      </c>
      <c r="C313">
        <v>-0.31066177199405098</v>
      </c>
      <c r="D313">
        <v>0.21376092578503</v>
      </c>
      <c r="E313">
        <v>1.02391599261602</v>
      </c>
      <c r="F313">
        <v>1.01758070653466</v>
      </c>
      <c r="G313">
        <v>1.15162183475977</v>
      </c>
    </row>
    <row r="314" spans="1:7" x14ac:dyDescent="0.2">
      <c r="A314" t="s">
        <v>1542</v>
      </c>
      <c r="B314">
        <v>-8.95104794892813E-2</v>
      </c>
      <c r="C314">
        <v>-0.16633751156739399</v>
      </c>
      <c r="D314">
        <v>0.21273848536304199</v>
      </c>
      <c r="E314">
        <v>0.93300025693504696</v>
      </c>
      <c r="F314">
        <v>0.98512657159096495</v>
      </c>
      <c r="G314">
        <v>0.99601876694603197</v>
      </c>
    </row>
    <row r="315" spans="1:7" x14ac:dyDescent="0.2">
      <c r="A315" t="s">
        <v>1567</v>
      </c>
      <c r="B315">
        <v>5.0353302998384801E-2</v>
      </c>
      <c r="C315">
        <v>-0.18199281416787499</v>
      </c>
      <c r="D315">
        <v>0.212136937815916</v>
      </c>
      <c r="E315">
        <v>1.16096210746088</v>
      </c>
      <c r="F315">
        <v>1.29885594532097</v>
      </c>
      <c r="G315">
        <v>1.1332503710167801</v>
      </c>
    </row>
    <row r="316" spans="1:7" x14ac:dyDescent="0.2">
      <c r="A316" t="s">
        <v>1334</v>
      </c>
      <c r="B316">
        <v>-0.14419027902391901</v>
      </c>
      <c r="C316">
        <v>-3.6289961186280202E-2</v>
      </c>
      <c r="D316">
        <v>0.21101001616364901</v>
      </c>
      <c r="E316">
        <v>1.03514534326852</v>
      </c>
      <c r="F316">
        <v>1.0312847411067201</v>
      </c>
      <c r="G316">
        <v>0.998570356448234</v>
      </c>
    </row>
    <row r="317" spans="1:7" x14ac:dyDescent="0.2">
      <c r="A317" t="s">
        <v>1335</v>
      </c>
      <c r="B317">
        <v>-0.14419027902391901</v>
      </c>
      <c r="C317">
        <v>-3.6289961186280202E-2</v>
      </c>
      <c r="D317">
        <v>0.21101001616364901</v>
      </c>
      <c r="E317">
        <v>1.03514534326852</v>
      </c>
      <c r="F317">
        <v>1.0312847411067201</v>
      </c>
      <c r="G317">
        <v>0.998570356448234</v>
      </c>
    </row>
    <row r="318" spans="1:7" x14ac:dyDescent="0.2">
      <c r="A318" t="s">
        <v>1336</v>
      </c>
      <c r="B318">
        <v>-0.14419027902391901</v>
      </c>
      <c r="C318">
        <v>-3.6289961186280202E-2</v>
      </c>
      <c r="D318">
        <v>0.21101001616364901</v>
      </c>
      <c r="E318">
        <v>1.03514534326852</v>
      </c>
      <c r="F318">
        <v>1.0312847411067201</v>
      </c>
      <c r="G318">
        <v>0.998570356448234</v>
      </c>
    </row>
    <row r="319" spans="1:7" x14ac:dyDescent="0.2">
      <c r="A319" t="s">
        <v>1337</v>
      </c>
      <c r="B319">
        <v>-0.14419027902391901</v>
      </c>
      <c r="C319">
        <v>-3.6289961186280202E-2</v>
      </c>
      <c r="D319">
        <v>0.21101001616364901</v>
      </c>
      <c r="E319">
        <v>1.03514534326852</v>
      </c>
      <c r="F319">
        <v>1.0312847411067201</v>
      </c>
      <c r="G319">
        <v>0.998570356448234</v>
      </c>
    </row>
    <row r="320" spans="1:7" x14ac:dyDescent="0.2">
      <c r="A320" t="s">
        <v>1338</v>
      </c>
      <c r="B320">
        <v>-0.14419027902391901</v>
      </c>
      <c r="C320">
        <v>-3.6289961186280202E-2</v>
      </c>
      <c r="D320">
        <v>0.21101001616364901</v>
      </c>
      <c r="E320">
        <v>1.03514534326852</v>
      </c>
      <c r="F320">
        <v>1.0312847411067201</v>
      </c>
      <c r="G320">
        <v>0.998570356448234</v>
      </c>
    </row>
    <row r="321" spans="1:7" x14ac:dyDescent="0.2">
      <c r="A321" t="s">
        <v>1339</v>
      </c>
      <c r="B321">
        <v>-0.14419027902391901</v>
      </c>
      <c r="C321">
        <v>-3.6289961186280202E-2</v>
      </c>
      <c r="D321">
        <v>0.21101001616364901</v>
      </c>
      <c r="E321">
        <v>1.03514534326852</v>
      </c>
      <c r="F321">
        <v>1.0312847411067201</v>
      </c>
      <c r="G321">
        <v>0.998570356448234</v>
      </c>
    </row>
    <row r="322" spans="1:7" x14ac:dyDescent="0.2">
      <c r="A322" t="s">
        <v>1340</v>
      </c>
      <c r="B322">
        <v>-0.14419027902391901</v>
      </c>
      <c r="C322">
        <v>-3.6289961186280202E-2</v>
      </c>
      <c r="D322">
        <v>0.21101001616364901</v>
      </c>
      <c r="E322">
        <v>1.03514534326852</v>
      </c>
      <c r="F322">
        <v>1.0312847411067201</v>
      </c>
      <c r="G322">
        <v>0.998570356448234</v>
      </c>
    </row>
    <row r="323" spans="1:7" x14ac:dyDescent="0.2">
      <c r="A323" t="s">
        <v>1341</v>
      </c>
      <c r="B323">
        <v>-0.14419027902391901</v>
      </c>
      <c r="C323">
        <v>-3.6289961186280202E-2</v>
      </c>
      <c r="D323">
        <v>0.21101001616364901</v>
      </c>
      <c r="E323">
        <v>1.03514534326852</v>
      </c>
      <c r="F323">
        <v>1.0312847411067201</v>
      </c>
      <c r="G323">
        <v>0.998570356448234</v>
      </c>
    </row>
    <row r="324" spans="1:7" x14ac:dyDescent="0.2">
      <c r="A324" t="s">
        <v>1342</v>
      </c>
      <c r="B324">
        <v>-0.14419027902391901</v>
      </c>
      <c r="C324">
        <v>-3.6289961186280202E-2</v>
      </c>
      <c r="D324">
        <v>0.21101001616364901</v>
      </c>
      <c r="E324">
        <v>1.03514534326852</v>
      </c>
      <c r="F324">
        <v>1.0312847411067201</v>
      </c>
      <c r="G324">
        <v>0.998570356448234</v>
      </c>
    </row>
    <row r="325" spans="1:7" x14ac:dyDescent="0.2">
      <c r="A325" t="s">
        <v>1343</v>
      </c>
      <c r="B325">
        <v>-0.14419027902391901</v>
      </c>
      <c r="C325">
        <v>-3.6289961186280202E-2</v>
      </c>
      <c r="D325">
        <v>0.21101001616364901</v>
      </c>
      <c r="E325">
        <v>1.03514534326852</v>
      </c>
      <c r="F325">
        <v>1.0312847411067201</v>
      </c>
      <c r="G325">
        <v>0.998570356448234</v>
      </c>
    </row>
    <row r="326" spans="1:7" x14ac:dyDescent="0.2">
      <c r="A326" t="s">
        <v>1591</v>
      </c>
      <c r="B326">
        <v>0.15005986756216599</v>
      </c>
      <c r="C326">
        <v>-0.20195177024595401</v>
      </c>
      <c r="D326">
        <v>0.209062424218382</v>
      </c>
      <c r="E326">
        <v>1.1657494704489</v>
      </c>
      <c r="F326">
        <v>1.1910968485101101</v>
      </c>
      <c r="G326">
        <v>1.1840442950640599</v>
      </c>
    </row>
    <row r="327" spans="1:7" x14ac:dyDescent="0.2">
      <c r="A327" t="s">
        <v>1494</v>
      </c>
      <c r="B327">
        <v>-8.9585425746388406E-2</v>
      </c>
      <c r="C327">
        <v>-0.13535179743626399</v>
      </c>
      <c r="D327">
        <v>0.20644651755322799</v>
      </c>
      <c r="E327">
        <v>0.97632161571832299</v>
      </c>
      <c r="F327">
        <v>0.99769310543443601</v>
      </c>
      <c r="G327">
        <v>0.943221527983228</v>
      </c>
    </row>
    <row r="328" spans="1:7" x14ac:dyDescent="0.2">
      <c r="A328" t="s">
        <v>1498</v>
      </c>
      <c r="B328">
        <v>-7.8936094588802394E-2</v>
      </c>
      <c r="C328">
        <v>-0.138908621820273</v>
      </c>
      <c r="D328">
        <v>0.20618367247842101</v>
      </c>
      <c r="E328">
        <v>1.1284642476364799</v>
      </c>
      <c r="F328">
        <v>1.2676411789766999</v>
      </c>
      <c r="G328">
        <v>1.0264248700857701</v>
      </c>
    </row>
    <row r="329" spans="1:7" x14ac:dyDescent="0.2">
      <c r="A329" t="s">
        <v>1467</v>
      </c>
      <c r="B329">
        <v>-0.103088146007018</v>
      </c>
      <c r="C329">
        <v>-0.11040859488513501</v>
      </c>
      <c r="D329">
        <v>0.20131103573286899</v>
      </c>
      <c r="E329">
        <v>1.04379922146143</v>
      </c>
      <c r="F329">
        <v>1.0172524638066101</v>
      </c>
      <c r="G329">
        <v>1.08869887907475</v>
      </c>
    </row>
    <row r="330" spans="1:7" x14ac:dyDescent="0.2">
      <c r="A330" t="s">
        <v>839</v>
      </c>
      <c r="B330">
        <v>-0.33235372387758999</v>
      </c>
      <c r="C330">
        <v>0.154164678879467</v>
      </c>
      <c r="D330">
        <v>0.20129536317077801</v>
      </c>
      <c r="E330">
        <v>0.92563055244252002</v>
      </c>
      <c r="F330">
        <v>1.0796843168310399</v>
      </c>
      <c r="G330">
        <v>0.99739854929431804</v>
      </c>
    </row>
    <row r="331" spans="1:7" x14ac:dyDescent="0.2">
      <c r="A331" t="s">
        <v>1463</v>
      </c>
      <c r="B331">
        <v>-0.119397834248242</v>
      </c>
      <c r="C331">
        <v>-0.105751068470953</v>
      </c>
      <c r="D331">
        <v>0.19882956850129099</v>
      </c>
      <c r="E331">
        <v>1.11203590382483</v>
      </c>
      <c r="F331">
        <v>1.18663024819112</v>
      </c>
      <c r="G331">
        <v>0.99409630463724397</v>
      </c>
    </row>
    <row r="332" spans="1:7" x14ac:dyDescent="0.2">
      <c r="A332" t="s">
        <v>1464</v>
      </c>
      <c r="B332">
        <v>-0.119397834248242</v>
      </c>
      <c r="C332">
        <v>-0.105751068470953</v>
      </c>
      <c r="D332">
        <v>0.19882956850129099</v>
      </c>
      <c r="E332">
        <v>1.11203590382483</v>
      </c>
      <c r="F332">
        <v>1.18663024819112</v>
      </c>
      <c r="G332">
        <v>0.99409630463724397</v>
      </c>
    </row>
    <row r="333" spans="1:7" x14ac:dyDescent="0.2">
      <c r="A333" t="s">
        <v>1370</v>
      </c>
      <c r="B333">
        <v>-0.28697302700008998</v>
      </c>
      <c r="C333">
        <v>-5.1907939504586102E-2</v>
      </c>
      <c r="D333">
        <v>0.19644353856323099</v>
      </c>
      <c r="E333">
        <v>1.00604457084286</v>
      </c>
      <c r="F333">
        <v>1.05664723999692</v>
      </c>
      <c r="G333">
        <v>1.01084116190435</v>
      </c>
    </row>
    <row r="334" spans="1:7" x14ac:dyDescent="0.2">
      <c r="A334" t="s">
        <v>1552</v>
      </c>
      <c r="B334">
        <v>-1.26877330554036E-2</v>
      </c>
      <c r="C334">
        <v>-0.17090127612467501</v>
      </c>
      <c r="D334">
        <v>0.190350052472955</v>
      </c>
      <c r="E334">
        <v>1.01068564271238</v>
      </c>
      <c r="F334">
        <v>1.1515414342286701</v>
      </c>
      <c r="G334">
        <v>0.94950865162346698</v>
      </c>
    </row>
    <row r="335" spans="1:7" x14ac:dyDescent="0.2">
      <c r="A335" t="s">
        <v>1445</v>
      </c>
      <c r="B335">
        <v>-5.6663340250836802E-2</v>
      </c>
      <c r="C335">
        <v>-0.10113000675237201</v>
      </c>
      <c r="D335">
        <v>0.19034952676501399</v>
      </c>
      <c r="E335">
        <v>1.0788428093034199</v>
      </c>
      <c r="F335">
        <v>1.0530290177221899</v>
      </c>
      <c r="G335">
        <v>0.987067773424394</v>
      </c>
    </row>
    <row r="336" spans="1:7" x14ac:dyDescent="0.2">
      <c r="A336" t="s">
        <v>1553</v>
      </c>
      <c r="B336">
        <v>-6.56882786029943E-3</v>
      </c>
      <c r="C336">
        <v>-0.17323802858463999</v>
      </c>
      <c r="D336">
        <v>0.18935190636612401</v>
      </c>
      <c r="E336">
        <v>0.99562622994232597</v>
      </c>
      <c r="F336">
        <v>1.0494383666370199</v>
      </c>
      <c r="G336">
        <v>1.0948066591988499</v>
      </c>
    </row>
    <row r="337" spans="1:7" x14ac:dyDescent="0.2">
      <c r="A337" t="s">
        <v>1328</v>
      </c>
      <c r="B337">
        <v>-9.0289150597277102E-4</v>
      </c>
      <c r="C337">
        <v>-3.3010087053198099E-2</v>
      </c>
      <c r="D337">
        <v>0.18929264554191799</v>
      </c>
      <c r="E337">
        <v>1.10240470880351</v>
      </c>
      <c r="F337">
        <v>1.03993596830975</v>
      </c>
      <c r="G337">
        <v>1.00561447122967</v>
      </c>
    </row>
    <row r="338" spans="1:7" x14ac:dyDescent="0.2">
      <c r="A338" t="s">
        <v>1425</v>
      </c>
      <c r="B338">
        <v>-0.159132952916788</v>
      </c>
      <c r="C338">
        <v>-8.2937034584472505E-2</v>
      </c>
      <c r="D338">
        <v>0.18778854025469999</v>
      </c>
      <c r="E338">
        <v>0.99330691791571102</v>
      </c>
      <c r="F338">
        <v>1.0684136105734201</v>
      </c>
      <c r="G338">
        <v>0.96799453666988899</v>
      </c>
    </row>
    <row r="339" spans="1:7" x14ac:dyDescent="0.2">
      <c r="A339" t="s">
        <v>1257</v>
      </c>
      <c r="B339">
        <v>-0.22664418991746901</v>
      </c>
      <c r="C339">
        <v>1.10694971941477E-3</v>
      </c>
      <c r="D339">
        <v>0.18657010081865499</v>
      </c>
      <c r="E339">
        <v>1.0264872969229299</v>
      </c>
      <c r="F339">
        <v>1.23800189033091</v>
      </c>
      <c r="G339">
        <v>1.0125019727673099</v>
      </c>
    </row>
    <row r="340" spans="1:7" x14ac:dyDescent="0.2">
      <c r="A340" t="s">
        <v>1395</v>
      </c>
      <c r="B340">
        <v>-0.14528872804552101</v>
      </c>
      <c r="C340">
        <v>-6.2739130051398903E-2</v>
      </c>
      <c r="D340">
        <v>0.186315519806068</v>
      </c>
      <c r="E340">
        <v>1.1101189624797201</v>
      </c>
      <c r="F340">
        <v>1.07239277729747</v>
      </c>
      <c r="G340">
        <v>0.98824934083205995</v>
      </c>
    </row>
    <row r="341" spans="1:7" x14ac:dyDescent="0.2">
      <c r="A341" t="s">
        <v>1632</v>
      </c>
      <c r="B341">
        <v>1.5010454092678999E-2</v>
      </c>
      <c r="C341">
        <v>-0.24171307817165599</v>
      </c>
      <c r="D341">
        <v>0.18429135830774401</v>
      </c>
      <c r="E341">
        <v>1.03249040946054</v>
      </c>
      <c r="F341">
        <v>1.14615445228228</v>
      </c>
      <c r="G341">
        <v>0.96760485310504396</v>
      </c>
    </row>
    <row r="342" spans="1:7" x14ac:dyDescent="0.2">
      <c r="A342" t="s">
        <v>1491</v>
      </c>
      <c r="B342">
        <v>-6.5802763590359095E-2</v>
      </c>
      <c r="C342">
        <v>-0.13514558090456599</v>
      </c>
      <c r="D342">
        <v>0.18382192285502999</v>
      </c>
      <c r="E342">
        <v>0.99901474831750003</v>
      </c>
      <c r="F342">
        <v>1.03693198579931</v>
      </c>
      <c r="G342">
        <v>0.97633703032672503</v>
      </c>
    </row>
    <row r="343" spans="1:7" x14ac:dyDescent="0.2">
      <c r="A343" t="s">
        <v>1466</v>
      </c>
      <c r="B343">
        <v>1.3623822904156599E-2</v>
      </c>
      <c r="C343">
        <v>-0.109299856811671</v>
      </c>
      <c r="D343">
        <v>0.180591050703373</v>
      </c>
      <c r="E343">
        <v>0.94686520185258205</v>
      </c>
      <c r="F343">
        <v>1.10403160174171</v>
      </c>
      <c r="G343">
        <v>0.97647431453399502</v>
      </c>
    </row>
    <row r="344" spans="1:7" x14ac:dyDescent="0.2">
      <c r="A344" t="s">
        <v>1344</v>
      </c>
      <c r="B344">
        <v>-0.14564357467321001</v>
      </c>
      <c r="C344">
        <v>-3.6416900869176698E-2</v>
      </c>
      <c r="D344">
        <v>0.17970946051544201</v>
      </c>
      <c r="E344">
        <v>0.98996321112251195</v>
      </c>
      <c r="F344">
        <v>1.0453770444582899</v>
      </c>
      <c r="G344">
        <v>0.97655096715497902</v>
      </c>
    </row>
    <row r="345" spans="1:7" x14ac:dyDescent="0.2">
      <c r="A345" t="s">
        <v>1427</v>
      </c>
      <c r="B345">
        <v>-9.7477390819530399E-2</v>
      </c>
      <c r="C345">
        <v>-8.4743783126862496E-2</v>
      </c>
      <c r="D345">
        <v>0.178304430180072</v>
      </c>
      <c r="E345">
        <v>0.98454806375723403</v>
      </c>
      <c r="F345">
        <v>1.0584585386681</v>
      </c>
      <c r="G345">
        <v>1.09072684309486</v>
      </c>
    </row>
    <row r="346" spans="1:7" x14ac:dyDescent="0.2">
      <c r="A346" t="s">
        <v>1649</v>
      </c>
      <c r="B346">
        <v>0.106836747947433</v>
      </c>
      <c r="C346">
        <v>-0.25721183413243398</v>
      </c>
      <c r="D346">
        <v>0.17788530607972999</v>
      </c>
      <c r="E346">
        <v>0.95326729467770599</v>
      </c>
      <c r="F346">
        <v>0.96451151455961903</v>
      </c>
      <c r="G346">
        <v>0.98774132119376101</v>
      </c>
    </row>
    <row r="347" spans="1:7" x14ac:dyDescent="0.2">
      <c r="A347" t="s">
        <v>1115</v>
      </c>
      <c r="B347">
        <v>-0.23665472641683599</v>
      </c>
      <c r="C347">
        <v>7.0675598075199395E-2</v>
      </c>
      <c r="D347">
        <v>0.175638016733216</v>
      </c>
      <c r="E347">
        <v>1.1297102496112399</v>
      </c>
      <c r="F347">
        <v>1.52145609810173</v>
      </c>
      <c r="G347">
        <v>1.33244471896662</v>
      </c>
    </row>
    <row r="348" spans="1:7" x14ac:dyDescent="0.2">
      <c r="A348" t="s">
        <v>1476</v>
      </c>
      <c r="B348">
        <v>-6.6672555764531793E-2</v>
      </c>
      <c r="C348">
        <v>-0.119941112077012</v>
      </c>
      <c r="D348">
        <v>0.17538933590049099</v>
      </c>
      <c r="E348">
        <v>1.0070307584138201</v>
      </c>
      <c r="F348">
        <v>1.05112037752444</v>
      </c>
      <c r="G348">
        <v>1.13447053061537</v>
      </c>
    </row>
    <row r="349" spans="1:7" x14ac:dyDescent="0.2">
      <c r="A349" t="s">
        <v>1272</v>
      </c>
      <c r="B349">
        <v>-0.216290510233827</v>
      </c>
      <c r="C349">
        <v>-2.792688048777E-3</v>
      </c>
      <c r="D349">
        <v>0.17461828136847199</v>
      </c>
      <c r="E349">
        <v>0.92472443564364704</v>
      </c>
      <c r="F349">
        <v>1.0630652187915</v>
      </c>
      <c r="G349">
        <v>0.93443651578507403</v>
      </c>
    </row>
    <row r="350" spans="1:7" x14ac:dyDescent="0.2">
      <c r="A350" t="s">
        <v>1543</v>
      </c>
      <c r="B350">
        <v>-4.82431782947755E-2</v>
      </c>
      <c r="C350">
        <v>-0.16734648453380899</v>
      </c>
      <c r="D350">
        <v>0.16962329166273801</v>
      </c>
      <c r="E350">
        <v>0.95912701497455899</v>
      </c>
      <c r="F350">
        <v>0.95899923774075502</v>
      </c>
      <c r="G350">
        <v>0.98409074397651297</v>
      </c>
    </row>
    <row r="351" spans="1:7" x14ac:dyDescent="0.2">
      <c r="A351" t="s">
        <v>1556</v>
      </c>
      <c r="B351">
        <v>0.110207763654809</v>
      </c>
      <c r="C351">
        <v>-0.17535781643235501</v>
      </c>
      <c r="D351">
        <v>0.16935796069519701</v>
      </c>
      <c r="E351">
        <v>1.0660956465662399</v>
      </c>
      <c r="F351">
        <v>1.0139574736696599</v>
      </c>
      <c r="G351">
        <v>1.16214318479073</v>
      </c>
    </row>
    <row r="352" spans="1:7" x14ac:dyDescent="0.2">
      <c r="A352" t="s">
        <v>1557</v>
      </c>
      <c r="B352">
        <v>0.110207763654809</v>
      </c>
      <c r="C352">
        <v>-0.17535781643235501</v>
      </c>
      <c r="D352">
        <v>0.16935796069519701</v>
      </c>
      <c r="E352">
        <v>1.0660956465662399</v>
      </c>
      <c r="F352">
        <v>1.0139574736696599</v>
      </c>
      <c r="G352">
        <v>1.16214318479073</v>
      </c>
    </row>
    <row r="353" spans="1:7" x14ac:dyDescent="0.2">
      <c r="A353" t="s">
        <v>1373</v>
      </c>
      <c r="B353">
        <v>-0.20797494209577</v>
      </c>
      <c r="C353">
        <v>-5.40576867917818E-2</v>
      </c>
      <c r="D353">
        <v>0.16701632219877399</v>
      </c>
      <c r="E353">
        <v>1.0114328365275</v>
      </c>
      <c r="F353">
        <v>1.1150228901692401</v>
      </c>
      <c r="G353">
        <v>1.05593703605081</v>
      </c>
    </row>
    <row r="354" spans="1:7" x14ac:dyDescent="0.2">
      <c r="A354" t="s">
        <v>1384</v>
      </c>
      <c r="B354">
        <v>-0.124302634275024</v>
      </c>
      <c r="C354">
        <v>-5.8615380611868502E-2</v>
      </c>
      <c r="D354">
        <v>0.166529615846542</v>
      </c>
      <c r="E354">
        <v>1.06764130573198</v>
      </c>
      <c r="F354">
        <v>1.02710026668801</v>
      </c>
      <c r="G354">
        <v>0.96125759760403695</v>
      </c>
    </row>
    <row r="355" spans="1:7" x14ac:dyDescent="0.2">
      <c r="A355" t="s">
        <v>1602</v>
      </c>
      <c r="B355">
        <v>-3.5083847092698697E-2</v>
      </c>
      <c r="C355">
        <v>-0.21425772120692599</v>
      </c>
      <c r="D355">
        <v>0.16580866792101601</v>
      </c>
      <c r="E355">
        <v>0.97115723390070297</v>
      </c>
      <c r="F355">
        <v>1.0887665487392</v>
      </c>
      <c r="G355">
        <v>1.10805266062538</v>
      </c>
    </row>
    <row r="356" spans="1:7" x14ac:dyDescent="0.2">
      <c r="A356" t="s">
        <v>1596</v>
      </c>
      <c r="B356">
        <v>0.12496478114756999</v>
      </c>
      <c r="C356">
        <v>-0.20630734257803099</v>
      </c>
      <c r="D356">
        <v>0.16494916780464799</v>
      </c>
      <c r="E356">
        <v>0.97332922542239297</v>
      </c>
      <c r="F356">
        <v>1.05520661940704</v>
      </c>
      <c r="G356">
        <v>1.0953528507350001</v>
      </c>
    </row>
    <row r="357" spans="1:7" x14ac:dyDescent="0.2">
      <c r="A357" t="s">
        <v>1472</v>
      </c>
      <c r="B357">
        <v>-0.14593885620258201</v>
      </c>
      <c r="C357">
        <v>-0.117550178504243</v>
      </c>
      <c r="D357">
        <v>0.16321240631661099</v>
      </c>
      <c r="E357">
        <v>0.98920864235900696</v>
      </c>
      <c r="F357">
        <v>1.09860649152859</v>
      </c>
      <c r="G357">
        <v>1.0397470393430901</v>
      </c>
    </row>
    <row r="358" spans="1:7" x14ac:dyDescent="0.2">
      <c r="A358" t="s">
        <v>1034</v>
      </c>
      <c r="B358">
        <v>-0.136932259872103</v>
      </c>
      <c r="C358">
        <v>0.104363242256514</v>
      </c>
      <c r="D358">
        <v>0.15879299568446201</v>
      </c>
      <c r="E358">
        <v>1.0991787520983201</v>
      </c>
      <c r="F358">
        <v>1.3607550490904201</v>
      </c>
      <c r="G358">
        <v>1.16098739205837</v>
      </c>
    </row>
    <row r="359" spans="1:7" x14ac:dyDescent="0.2">
      <c r="A359" t="s">
        <v>1266</v>
      </c>
      <c r="B359">
        <v>-0.36817102825660603</v>
      </c>
      <c r="C359">
        <v>-1.2166765785948999E-3</v>
      </c>
      <c r="D359">
        <v>0.15747298654899</v>
      </c>
      <c r="E359">
        <v>1.0172951291883101</v>
      </c>
      <c r="F359">
        <v>1.1573447247700599</v>
      </c>
      <c r="G359">
        <v>1.11128495507183</v>
      </c>
    </row>
    <row r="360" spans="1:7" x14ac:dyDescent="0.2">
      <c r="A360" t="s">
        <v>1267</v>
      </c>
      <c r="B360">
        <v>-0.36817102825660603</v>
      </c>
      <c r="C360">
        <v>-1.2166765785948999E-3</v>
      </c>
      <c r="D360">
        <v>0.15747298654899</v>
      </c>
      <c r="E360">
        <v>1.0172951291883101</v>
      </c>
      <c r="F360">
        <v>1.1573447247700599</v>
      </c>
      <c r="G360">
        <v>1.11128495507183</v>
      </c>
    </row>
    <row r="361" spans="1:7" x14ac:dyDescent="0.2">
      <c r="A361" t="s">
        <v>1268</v>
      </c>
      <c r="B361">
        <v>-0.36817102825660603</v>
      </c>
      <c r="C361">
        <v>-1.2166765785948999E-3</v>
      </c>
      <c r="D361">
        <v>0.15747298654899</v>
      </c>
      <c r="E361">
        <v>1.0172951291883101</v>
      </c>
      <c r="F361">
        <v>1.1573447247700599</v>
      </c>
      <c r="G361">
        <v>1.11128495507183</v>
      </c>
    </row>
    <row r="362" spans="1:7" x14ac:dyDescent="0.2">
      <c r="A362" t="s">
        <v>1269</v>
      </c>
      <c r="B362">
        <v>-0.36817102825660603</v>
      </c>
      <c r="C362">
        <v>-1.2166765785948999E-3</v>
      </c>
      <c r="D362">
        <v>0.15747298654899</v>
      </c>
      <c r="E362">
        <v>1.0172951291883101</v>
      </c>
      <c r="F362">
        <v>1.1573447247700599</v>
      </c>
      <c r="G362">
        <v>1.11128495507183</v>
      </c>
    </row>
    <row r="363" spans="1:7" x14ac:dyDescent="0.2">
      <c r="A363" t="s">
        <v>1270</v>
      </c>
      <c r="B363">
        <v>-0.36817102825660603</v>
      </c>
      <c r="C363">
        <v>-1.2166765785948999E-3</v>
      </c>
      <c r="D363">
        <v>0.15747298654899</v>
      </c>
      <c r="E363">
        <v>1.0172951291883101</v>
      </c>
      <c r="F363">
        <v>1.1573447247700599</v>
      </c>
      <c r="G363">
        <v>1.11128495507183</v>
      </c>
    </row>
    <row r="364" spans="1:7" x14ac:dyDescent="0.2">
      <c r="A364" t="s">
        <v>1449</v>
      </c>
      <c r="B364">
        <v>-0.100588222644464</v>
      </c>
      <c r="C364">
        <v>-0.102457521305126</v>
      </c>
      <c r="D364">
        <v>0.156505666000437</v>
      </c>
      <c r="E364">
        <v>1.0337384560698899</v>
      </c>
      <c r="F364">
        <v>0.99637798608953099</v>
      </c>
      <c r="G364">
        <v>1.0127382422354301</v>
      </c>
    </row>
    <row r="365" spans="1:7" x14ac:dyDescent="0.2">
      <c r="A365" t="s">
        <v>1243</v>
      </c>
      <c r="B365">
        <v>-0.18687935141554901</v>
      </c>
      <c r="C365">
        <v>8.2840412016986394E-3</v>
      </c>
      <c r="D365">
        <v>0.156004371665108</v>
      </c>
      <c r="E365">
        <v>1.0254666228284</v>
      </c>
      <c r="F365">
        <v>1.07171791680854</v>
      </c>
      <c r="G365">
        <v>1.0376935091910899</v>
      </c>
    </row>
    <row r="366" spans="1:7" x14ac:dyDescent="0.2">
      <c r="A366" t="s">
        <v>1473</v>
      </c>
      <c r="B366">
        <v>-0.13128220300805099</v>
      </c>
      <c r="C366">
        <v>-0.11871055541797999</v>
      </c>
      <c r="D366">
        <v>0.15574645104166701</v>
      </c>
      <c r="E366">
        <v>0.94471877192022502</v>
      </c>
      <c r="F366">
        <v>1.16182691910765</v>
      </c>
      <c r="G366">
        <v>1.08508805642446</v>
      </c>
    </row>
    <row r="367" spans="1:7" x14ac:dyDescent="0.2">
      <c r="A367" t="s">
        <v>1474</v>
      </c>
      <c r="B367">
        <v>-0.13128220300805099</v>
      </c>
      <c r="C367">
        <v>-0.11871055541797999</v>
      </c>
      <c r="D367">
        <v>0.15574645104166701</v>
      </c>
      <c r="E367">
        <v>0.94471877192022502</v>
      </c>
      <c r="F367">
        <v>1.16182691910765</v>
      </c>
      <c r="G367">
        <v>1.08508805642446</v>
      </c>
    </row>
    <row r="368" spans="1:7" x14ac:dyDescent="0.2">
      <c r="A368" t="s">
        <v>1290</v>
      </c>
      <c r="B368">
        <v>-0.10723943913289</v>
      </c>
      <c r="C368">
        <v>-1.3726425489889201E-2</v>
      </c>
      <c r="D368">
        <v>0.15319483207887499</v>
      </c>
      <c r="E368">
        <v>1.0558425045000199</v>
      </c>
      <c r="F368">
        <v>1.0309473887791401</v>
      </c>
      <c r="G368">
        <v>1.0734134770781101</v>
      </c>
    </row>
    <row r="369" spans="1:7" x14ac:dyDescent="0.2">
      <c r="A369" t="s">
        <v>1291</v>
      </c>
      <c r="B369">
        <v>-0.10723943913289</v>
      </c>
      <c r="C369">
        <v>-1.3726425489889201E-2</v>
      </c>
      <c r="D369">
        <v>0.15319483207887499</v>
      </c>
      <c r="E369">
        <v>1.0558425045000199</v>
      </c>
      <c r="F369">
        <v>1.0309473887791401</v>
      </c>
      <c r="G369">
        <v>1.0734134770781101</v>
      </c>
    </row>
    <row r="370" spans="1:7" x14ac:dyDescent="0.2">
      <c r="A370" t="s">
        <v>1592</v>
      </c>
      <c r="B370">
        <v>2.7567709514068801E-2</v>
      </c>
      <c r="C370">
        <v>-0.20218018556506501</v>
      </c>
      <c r="D370">
        <v>0.152987299142331</v>
      </c>
      <c r="E370">
        <v>0.97069906748190105</v>
      </c>
      <c r="F370">
        <v>0.95065061160916897</v>
      </c>
      <c r="G370">
        <v>1.0289861314848801</v>
      </c>
    </row>
    <row r="371" spans="1:7" x14ac:dyDescent="0.2">
      <c r="A371" t="s">
        <v>1555</v>
      </c>
      <c r="B371">
        <v>9.9208906242329503E-2</v>
      </c>
      <c r="C371">
        <v>-0.17354353420837301</v>
      </c>
      <c r="D371">
        <v>0.152559958917794</v>
      </c>
      <c r="E371">
        <v>1.00731967061974</v>
      </c>
      <c r="F371">
        <v>1.0255709199187899</v>
      </c>
      <c r="G371">
        <v>0.99625456415260505</v>
      </c>
    </row>
    <row r="372" spans="1:7" x14ac:dyDescent="0.2">
      <c r="A372" t="s">
        <v>1397</v>
      </c>
      <c r="B372">
        <v>-0.11280933135575399</v>
      </c>
      <c r="C372">
        <v>-6.4953659162309205E-2</v>
      </c>
      <c r="D372">
        <v>0.14960654742135299</v>
      </c>
      <c r="E372">
        <v>0.93899153927690304</v>
      </c>
      <c r="F372">
        <v>0.93115693887117201</v>
      </c>
      <c r="G372">
        <v>0.95354666397991195</v>
      </c>
    </row>
    <row r="373" spans="1:7" x14ac:dyDescent="0.2">
      <c r="A373" t="s">
        <v>1398</v>
      </c>
      <c r="B373">
        <v>-0.11280933135575399</v>
      </c>
      <c r="C373">
        <v>-6.4953659162309205E-2</v>
      </c>
      <c r="D373">
        <v>0.14960654742135299</v>
      </c>
      <c r="E373">
        <v>0.93899153927690304</v>
      </c>
      <c r="F373">
        <v>0.93115693887117201</v>
      </c>
      <c r="G373">
        <v>0.95354666397991195</v>
      </c>
    </row>
    <row r="374" spans="1:7" x14ac:dyDescent="0.2">
      <c r="A374" t="s">
        <v>1134</v>
      </c>
      <c r="B374">
        <v>-0.23968354493549601</v>
      </c>
      <c r="C374">
        <v>6.2670950219194901E-2</v>
      </c>
      <c r="D374">
        <v>0.14936313397818099</v>
      </c>
      <c r="E374">
        <v>1.13780130645041</v>
      </c>
      <c r="F374">
        <v>1.0830214712304</v>
      </c>
      <c r="G374">
        <v>1.00763256499164</v>
      </c>
    </row>
    <row r="375" spans="1:7" x14ac:dyDescent="0.2">
      <c r="A375" t="s">
        <v>1165</v>
      </c>
      <c r="B375">
        <v>-0.28524284947359002</v>
      </c>
      <c r="C375">
        <v>4.5021885564967903E-2</v>
      </c>
      <c r="D375">
        <v>0.14823666299447799</v>
      </c>
      <c r="E375">
        <v>0.99454367952936096</v>
      </c>
      <c r="F375">
        <v>0.98050275028212697</v>
      </c>
      <c r="G375">
        <v>0.99772936110003196</v>
      </c>
    </row>
    <row r="376" spans="1:7" x14ac:dyDescent="0.2">
      <c r="A376" t="s">
        <v>1361</v>
      </c>
      <c r="B376">
        <v>-4.83554210585617E-2</v>
      </c>
      <c r="C376">
        <v>-4.5451327399220101E-2</v>
      </c>
      <c r="D376">
        <v>0.146741657606621</v>
      </c>
      <c r="E376">
        <v>1.1068873762934499</v>
      </c>
      <c r="F376">
        <v>1.19565232638014</v>
      </c>
      <c r="G376">
        <v>1.04778748073784</v>
      </c>
    </row>
    <row r="377" spans="1:7" x14ac:dyDescent="0.2">
      <c r="A377" t="s">
        <v>878</v>
      </c>
      <c r="B377">
        <v>-0.37458109716150501</v>
      </c>
      <c r="C377">
        <v>0.14520485016255699</v>
      </c>
      <c r="D377">
        <v>0.14581943461618399</v>
      </c>
      <c r="E377">
        <v>1.1436637606609199</v>
      </c>
      <c r="F377">
        <v>1.3701765968794599</v>
      </c>
      <c r="G377">
        <v>1.1605313415407701</v>
      </c>
    </row>
    <row r="378" spans="1:7" x14ac:dyDescent="0.2">
      <c r="A378" t="s">
        <v>1570</v>
      </c>
      <c r="B378">
        <v>-8.5461777245501996E-2</v>
      </c>
      <c r="C378">
        <v>-0.18376933255059899</v>
      </c>
      <c r="D378">
        <v>0.14534420799724301</v>
      </c>
      <c r="E378">
        <v>0.96217355620354195</v>
      </c>
      <c r="F378">
        <v>0.89692897620099099</v>
      </c>
      <c r="G378">
        <v>0.91300505533965304</v>
      </c>
    </row>
    <row r="379" spans="1:7" x14ac:dyDescent="0.2">
      <c r="A379" t="s">
        <v>1274</v>
      </c>
      <c r="B379">
        <v>-0.192221070118962</v>
      </c>
      <c r="C379">
        <v>-3.1108892998372101E-3</v>
      </c>
      <c r="D379">
        <v>0.14469292520591601</v>
      </c>
      <c r="E379">
        <v>1.05935830270575</v>
      </c>
      <c r="F379">
        <v>1.1660890797152801</v>
      </c>
      <c r="G379">
        <v>0.92414225484491896</v>
      </c>
    </row>
    <row r="380" spans="1:7" x14ac:dyDescent="0.2">
      <c r="A380" t="s">
        <v>1275</v>
      </c>
      <c r="B380">
        <v>-0.192221070118962</v>
      </c>
      <c r="C380">
        <v>-3.1108892998372101E-3</v>
      </c>
      <c r="D380">
        <v>0.14469292520591601</v>
      </c>
      <c r="E380">
        <v>1.05935830270575</v>
      </c>
      <c r="F380">
        <v>1.1660890797152801</v>
      </c>
      <c r="G380">
        <v>0.92414225484491896</v>
      </c>
    </row>
    <row r="381" spans="1:7" x14ac:dyDescent="0.2">
      <c r="A381" t="s">
        <v>1276</v>
      </c>
      <c r="B381">
        <v>-0.192221070118962</v>
      </c>
      <c r="C381">
        <v>-3.1108892998372101E-3</v>
      </c>
      <c r="D381">
        <v>0.14469292520591601</v>
      </c>
      <c r="E381">
        <v>1.05935830270575</v>
      </c>
      <c r="F381">
        <v>1.1660890797152801</v>
      </c>
      <c r="G381">
        <v>0.92414225484491896</v>
      </c>
    </row>
    <row r="382" spans="1:7" x14ac:dyDescent="0.2">
      <c r="A382" t="s">
        <v>1454</v>
      </c>
      <c r="B382">
        <v>3.8201289015484197E-2</v>
      </c>
      <c r="C382">
        <v>-0.104145077701973</v>
      </c>
      <c r="D382">
        <v>0.144549993613724</v>
      </c>
      <c r="E382">
        <v>0.88601929905488896</v>
      </c>
      <c r="F382">
        <v>1.0015792724127399</v>
      </c>
      <c r="G382">
        <v>0.96765536165242205</v>
      </c>
    </row>
    <row r="383" spans="1:7" x14ac:dyDescent="0.2">
      <c r="A383" t="s">
        <v>1447</v>
      </c>
      <c r="B383">
        <v>-0.10781966481343</v>
      </c>
      <c r="C383">
        <v>-0.101809304883535</v>
      </c>
      <c r="D383">
        <v>0.14322596570262899</v>
      </c>
      <c r="E383">
        <v>0.97223258005635105</v>
      </c>
      <c r="F383">
        <v>0.94755663484197705</v>
      </c>
      <c r="G383">
        <v>1.1292801943550901</v>
      </c>
    </row>
    <row r="384" spans="1:7" x14ac:dyDescent="0.2">
      <c r="A384" t="s">
        <v>1471</v>
      </c>
      <c r="B384">
        <v>5.0554067584326602E-2</v>
      </c>
      <c r="C384">
        <v>-0.11725149603098101</v>
      </c>
      <c r="D384">
        <v>0.14233931950606199</v>
      </c>
      <c r="E384">
        <v>1.02720187876458</v>
      </c>
      <c r="F384">
        <v>1.1042559651743999</v>
      </c>
      <c r="G384">
        <v>0.98525636667781102</v>
      </c>
    </row>
    <row r="385" spans="1:7" x14ac:dyDescent="0.2">
      <c r="A385" t="s">
        <v>1410</v>
      </c>
      <c r="B385">
        <v>-4.17507258275326E-2</v>
      </c>
      <c r="C385">
        <v>-7.3568780231142994E-2</v>
      </c>
      <c r="D385">
        <v>0.13907147795945901</v>
      </c>
      <c r="E385">
        <v>0.95411217822346905</v>
      </c>
      <c r="F385">
        <v>0.99598502082402696</v>
      </c>
      <c r="G385">
        <v>0.96309834280158402</v>
      </c>
    </row>
    <row r="386" spans="1:7" x14ac:dyDescent="0.2">
      <c r="A386" t="s">
        <v>703</v>
      </c>
      <c r="B386">
        <v>-0.47891859894460698</v>
      </c>
      <c r="C386">
        <v>0.20158469460879899</v>
      </c>
      <c r="D386">
        <v>0.137517817190806</v>
      </c>
      <c r="E386">
        <v>0.97230939189962995</v>
      </c>
      <c r="F386">
        <v>1.05508430399247</v>
      </c>
      <c r="G386">
        <v>0.94584903712727098</v>
      </c>
    </row>
    <row r="387" spans="1:7" x14ac:dyDescent="0.2">
      <c r="A387" t="s">
        <v>1333</v>
      </c>
      <c r="B387">
        <v>-0.16766446856132</v>
      </c>
      <c r="C387">
        <v>-3.5898850043507798E-2</v>
      </c>
      <c r="D387">
        <v>0.13748475615687999</v>
      </c>
      <c r="E387">
        <v>1.0384648500363101</v>
      </c>
      <c r="F387">
        <v>1.07113039555693</v>
      </c>
      <c r="G387">
        <v>1.07244503403834</v>
      </c>
    </row>
    <row r="388" spans="1:7" x14ac:dyDescent="0.2">
      <c r="A388" t="s">
        <v>1329</v>
      </c>
      <c r="B388">
        <v>-0.11095953372851899</v>
      </c>
      <c r="C388">
        <v>-3.35453988970238E-2</v>
      </c>
      <c r="D388">
        <v>0.13638211426236099</v>
      </c>
      <c r="E388">
        <v>1.0040301119518</v>
      </c>
      <c r="F388">
        <v>1.2803662954671799</v>
      </c>
      <c r="G388">
        <v>1.1872321970845601</v>
      </c>
    </row>
    <row r="389" spans="1:7" x14ac:dyDescent="0.2">
      <c r="A389" t="s">
        <v>1439</v>
      </c>
      <c r="B389">
        <v>-3.8694185150928803E-2</v>
      </c>
      <c r="C389">
        <v>-9.6520040880590893E-2</v>
      </c>
      <c r="D389">
        <v>0.13480041483091099</v>
      </c>
      <c r="E389">
        <v>1.1293804951589801</v>
      </c>
      <c r="F389">
        <v>1.21010529467991</v>
      </c>
      <c r="G389">
        <v>0.98097804749701101</v>
      </c>
    </row>
    <row r="390" spans="1:7" x14ac:dyDescent="0.2">
      <c r="A390" t="s">
        <v>1561</v>
      </c>
      <c r="B390">
        <v>2.6988336048457798E-2</v>
      </c>
      <c r="C390">
        <v>-0.17768622160192701</v>
      </c>
      <c r="D390">
        <v>0.13389088543076799</v>
      </c>
      <c r="E390">
        <v>0.90066305913579803</v>
      </c>
      <c r="F390">
        <v>1.0274664423965401</v>
      </c>
      <c r="G390">
        <v>0.96258861579578603</v>
      </c>
    </row>
    <row r="391" spans="1:7" x14ac:dyDescent="0.2">
      <c r="A391" t="s">
        <v>1332</v>
      </c>
      <c r="B391">
        <v>-0.20348011566272001</v>
      </c>
      <c r="C391">
        <v>-3.4945901802835001E-2</v>
      </c>
      <c r="D391">
        <v>0.131517472654953</v>
      </c>
      <c r="E391">
        <v>1.0910692150101799</v>
      </c>
      <c r="F391">
        <v>1.05867156878041</v>
      </c>
      <c r="G391">
        <v>1.0001836463815299</v>
      </c>
    </row>
    <row r="392" spans="1:7" x14ac:dyDescent="0.2">
      <c r="A392" t="s">
        <v>1428</v>
      </c>
      <c r="B392">
        <v>4.2508898362639901E-2</v>
      </c>
      <c r="C392">
        <v>-8.6278644330986504E-2</v>
      </c>
      <c r="D392">
        <v>0.13097465792702601</v>
      </c>
      <c r="E392">
        <v>1.11055726283691</v>
      </c>
      <c r="F392">
        <v>1.0574401329671601</v>
      </c>
      <c r="G392">
        <v>0.94576678005428105</v>
      </c>
    </row>
    <row r="393" spans="1:7" x14ac:dyDescent="0.2">
      <c r="A393" t="s">
        <v>1259</v>
      </c>
      <c r="B393">
        <v>-0.176595926909488</v>
      </c>
      <c r="C393">
        <v>7.8123608178215997E-4</v>
      </c>
      <c r="D393">
        <v>0.130253020166886</v>
      </c>
      <c r="E393">
        <v>0.98326427927417004</v>
      </c>
      <c r="F393">
        <v>1.0472636645623099</v>
      </c>
      <c r="G393">
        <v>1.0404848483595299</v>
      </c>
    </row>
    <row r="394" spans="1:7" x14ac:dyDescent="0.2">
      <c r="A394" t="s">
        <v>1533</v>
      </c>
      <c r="B394">
        <v>-0.124437930649566</v>
      </c>
      <c r="C394">
        <v>-0.152211683993316</v>
      </c>
      <c r="D394">
        <v>0.129333782338895</v>
      </c>
      <c r="E394">
        <v>0.98671463918487301</v>
      </c>
      <c r="F394">
        <v>1.1214142151250599</v>
      </c>
      <c r="G394">
        <v>1.0453588282802599</v>
      </c>
    </row>
    <row r="395" spans="1:7" x14ac:dyDescent="0.2">
      <c r="A395" t="s">
        <v>1487</v>
      </c>
      <c r="B395">
        <v>-9.9393700331117094E-2</v>
      </c>
      <c r="C395">
        <v>-0.131853717423633</v>
      </c>
      <c r="D395">
        <v>0.128637195848783</v>
      </c>
      <c r="E395">
        <v>0.96485653701308405</v>
      </c>
      <c r="F395">
        <v>1.0403725997717901</v>
      </c>
      <c r="G395">
        <v>0.98315986717623405</v>
      </c>
    </row>
    <row r="396" spans="1:7" x14ac:dyDescent="0.2">
      <c r="A396" t="s">
        <v>1564</v>
      </c>
      <c r="B396">
        <v>0.134869345764844</v>
      </c>
      <c r="C396">
        <v>-0.18138962782742901</v>
      </c>
      <c r="D396">
        <v>0.12721754869495899</v>
      </c>
      <c r="E396">
        <v>1.0487682470133799</v>
      </c>
      <c r="F396">
        <v>1.01899436031835</v>
      </c>
      <c r="G396">
        <v>1.0158654310337001</v>
      </c>
    </row>
    <row r="397" spans="1:7" x14ac:dyDescent="0.2">
      <c r="A397" t="s">
        <v>1565</v>
      </c>
      <c r="B397">
        <v>0.134869345764844</v>
      </c>
      <c r="C397">
        <v>-0.18138962782742901</v>
      </c>
      <c r="D397">
        <v>0.12721754869495899</v>
      </c>
      <c r="E397">
        <v>1.0487682470133799</v>
      </c>
      <c r="F397">
        <v>1.01899436031835</v>
      </c>
      <c r="G397">
        <v>1.0158654310337001</v>
      </c>
    </row>
    <row r="398" spans="1:7" x14ac:dyDescent="0.2">
      <c r="A398" t="s">
        <v>1452</v>
      </c>
      <c r="B398">
        <v>-7.5455469525887206E-2</v>
      </c>
      <c r="C398">
        <v>-0.10356850656867</v>
      </c>
      <c r="D398">
        <v>0.12707677451229499</v>
      </c>
      <c r="E398">
        <v>0.89778907422035603</v>
      </c>
      <c r="F398">
        <v>0.88632051658084798</v>
      </c>
      <c r="G398">
        <v>0.92330592537315304</v>
      </c>
    </row>
    <row r="399" spans="1:7" x14ac:dyDescent="0.2">
      <c r="A399" t="s">
        <v>1352</v>
      </c>
      <c r="B399">
        <v>-0.24637052692668401</v>
      </c>
      <c r="C399">
        <v>-4.0460949290769703E-2</v>
      </c>
      <c r="D399">
        <v>0.12701953696401699</v>
      </c>
      <c r="E399">
        <v>0.98335009336021095</v>
      </c>
      <c r="F399">
        <v>1.00234514220918</v>
      </c>
      <c r="G399">
        <v>0.95306260738036097</v>
      </c>
    </row>
    <row r="400" spans="1:7" x14ac:dyDescent="0.2">
      <c r="A400" t="s">
        <v>859</v>
      </c>
      <c r="B400">
        <v>-0.197657980107908</v>
      </c>
      <c r="C400">
        <v>0.15020518431809199</v>
      </c>
      <c r="D400">
        <v>0.12680849445758299</v>
      </c>
      <c r="E400">
        <v>1.0427413531630201</v>
      </c>
      <c r="F400">
        <v>1.14410136980632</v>
      </c>
      <c r="G400">
        <v>0.96761005862442495</v>
      </c>
    </row>
    <row r="401" spans="1:7" x14ac:dyDescent="0.2">
      <c r="A401" t="s">
        <v>1615</v>
      </c>
      <c r="B401">
        <v>0.18785432709816299</v>
      </c>
      <c r="C401">
        <v>-0.225263344078904</v>
      </c>
      <c r="D401">
        <v>0.12613755762569001</v>
      </c>
      <c r="E401">
        <v>1.0481088719217699</v>
      </c>
      <c r="F401">
        <v>1.26516231131902</v>
      </c>
      <c r="G401">
        <v>1.2025203808231599</v>
      </c>
    </row>
    <row r="402" spans="1:7" x14ac:dyDescent="0.2">
      <c r="A402" t="s">
        <v>1485</v>
      </c>
      <c r="B402">
        <v>-4.4983788952228501E-2</v>
      </c>
      <c r="C402">
        <v>-0.12846629493926501</v>
      </c>
      <c r="D402">
        <v>0.123721602827208</v>
      </c>
      <c r="E402">
        <v>1.0518615085093801</v>
      </c>
      <c r="F402">
        <v>1.0618189484028699</v>
      </c>
      <c r="G402">
        <v>0.99913612571101396</v>
      </c>
    </row>
    <row r="403" spans="1:7" x14ac:dyDescent="0.2">
      <c r="A403" t="s">
        <v>1234</v>
      </c>
      <c r="B403">
        <v>-0.258056904273544</v>
      </c>
      <c r="C403">
        <v>1.6747421512928799E-2</v>
      </c>
      <c r="D403">
        <v>0.12343985408643</v>
      </c>
      <c r="E403">
        <v>0.98996128361129598</v>
      </c>
      <c r="F403">
        <v>1.1107864219035199</v>
      </c>
      <c r="G403">
        <v>1.10504562855126</v>
      </c>
    </row>
    <row r="404" spans="1:7" x14ac:dyDescent="0.2">
      <c r="A404" t="s">
        <v>1505</v>
      </c>
      <c r="B404">
        <v>-5.7965334624218399E-3</v>
      </c>
      <c r="C404">
        <v>-0.14525201533615301</v>
      </c>
      <c r="D404">
        <v>0.12265799421292101</v>
      </c>
      <c r="E404">
        <v>0.77051580419210497</v>
      </c>
      <c r="F404">
        <v>0.80076363115044202</v>
      </c>
      <c r="G404">
        <v>0.83870714342588304</v>
      </c>
    </row>
    <row r="405" spans="1:7" x14ac:dyDescent="0.2">
      <c r="A405" t="s">
        <v>941</v>
      </c>
      <c r="B405">
        <v>-0.385643116887185</v>
      </c>
      <c r="C405">
        <v>0.13076525554879301</v>
      </c>
      <c r="D405">
        <v>0.122077650103079</v>
      </c>
      <c r="E405">
        <v>0.99807861317089197</v>
      </c>
      <c r="F405">
        <v>1.06746737251854</v>
      </c>
      <c r="G405">
        <v>1.07297755095128</v>
      </c>
    </row>
    <row r="406" spans="1:7" x14ac:dyDescent="0.2">
      <c r="A406" t="s">
        <v>1377</v>
      </c>
      <c r="B406">
        <v>2.1406513210838099E-2</v>
      </c>
      <c r="C406">
        <v>-5.5715986495315999E-2</v>
      </c>
      <c r="D406">
        <v>0.120813976076623</v>
      </c>
      <c r="E406">
        <v>1.03017157661901</v>
      </c>
      <c r="F406">
        <v>1.19442593169899</v>
      </c>
      <c r="G406">
        <v>1.03803603910232</v>
      </c>
    </row>
    <row r="407" spans="1:7" x14ac:dyDescent="0.2">
      <c r="A407" t="s">
        <v>1145</v>
      </c>
      <c r="B407">
        <v>-0.22606475459596601</v>
      </c>
      <c r="C407">
        <v>5.6054474142899401E-2</v>
      </c>
      <c r="D407">
        <v>0.117832557946632</v>
      </c>
      <c r="E407">
        <v>1.00352713695485</v>
      </c>
      <c r="F407">
        <v>1.1109476552854101</v>
      </c>
      <c r="G407">
        <v>1.0292704657538501</v>
      </c>
    </row>
    <row r="408" spans="1:7" x14ac:dyDescent="0.2">
      <c r="A408" t="s">
        <v>1146</v>
      </c>
      <c r="B408">
        <v>-0.22606475459596601</v>
      </c>
      <c r="C408">
        <v>5.6054474142899401E-2</v>
      </c>
      <c r="D408">
        <v>0.117832557946632</v>
      </c>
      <c r="E408">
        <v>1.00352713695485</v>
      </c>
      <c r="F408">
        <v>1.1109476552854101</v>
      </c>
      <c r="G408">
        <v>1.0292704657538501</v>
      </c>
    </row>
    <row r="409" spans="1:7" x14ac:dyDescent="0.2">
      <c r="A409" t="s">
        <v>1423</v>
      </c>
      <c r="B409">
        <v>3.42617346908069E-2</v>
      </c>
      <c r="C409">
        <v>-8.2430124664246707E-2</v>
      </c>
      <c r="D409">
        <v>0.11688591736737999</v>
      </c>
      <c r="E409">
        <v>1.08501560289217</v>
      </c>
      <c r="F409">
        <v>1.1092187374431499</v>
      </c>
      <c r="G409">
        <v>0.994715525270087</v>
      </c>
    </row>
    <row r="410" spans="1:7" x14ac:dyDescent="0.2">
      <c r="A410" t="s">
        <v>1424</v>
      </c>
      <c r="B410">
        <v>3.42617346908069E-2</v>
      </c>
      <c r="C410">
        <v>-8.2430124664246707E-2</v>
      </c>
      <c r="D410">
        <v>0.11688591736737999</v>
      </c>
      <c r="E410">
        <v>1.08501560289217</v>
      </c>
      <c r="F410">
        <v>1.1092187374431499</v>
      </c>
      <c r="G410">
        <v>0.994715525270087</v>
      </c>
    </row>
    <row r="411" spans="1:7" x14ac:dyDescent="0.2">
      <c r="A411" t="s">
        <v>1316</v>
      </c>
      <c r="B411">
        <v>-0.23056369659883899</v>
      </c>
      <c r="C411">
        <v>-2.5961621997346002E-2</v>
      </c>
      <c r="D411">
        <v>0.116554515977871</v>
      </c>
      <c r="E411">
        <v>0.97106452480511296</v>
      </c>
      <c r="F411">
        <v>1.0391739296658999</v>
      </c>
      <c r="G411">
        <v>1.04735654424681</v>
      </c>
    </row>
    <row r="412" spans="1:7" x14ac:dyDescent="0.2">
      <c r="A412" t="s">
        <v>1317</v>
      </c>
      <c r="B412">
        <v>-0.23056369659883899</v>
      </c>
      <c r="C412">
        <v>-2.5961621997346002E-2</v>
      </c>
      <c r="D412">
        <v>0.116554515977871</v>
      </c>
      <c r="E412">
        <v>0.97106452480511296</v>
      </c>
      <c r="F412">
        <v>1.0391739296658999</v>
      </c>
      <c r="G412">
        <v>1.04735654424681</v>
      </c>
    </row>
    <row r="413" spans="1:7" x14ac:dyDescent="0.2">
      <c r="A413" t="s">
        <v>1400</v>
      </c>
      <c r="B413">
        <v>-6.3723033579140401E-2</v>
      </c>
      <c r="C413">
        <v>-6.7913295605461693E-2</v>
      </c>
      <c r="D413">
        <v>0.11650648026890301</v>
      </c>
      <c r="E413">
        <v>0.96841935709245897</v>
      </c>
      <c r="F413">
        <v>0.94605002823534401</v>
      </c>
      <c r="G413">
        <v>0.96339528570972899</v>
      </c>
    </row>
    <row r="414" spans="1:7" x14ac:dyDescent="0.2">
      <c r="A414" t="s">
        <v>1385</v>
      </c>
      <c r="B414">
        <v>-5.7129842774553602E-2</v>
      </c>
      <c r="C414">
        <v>-5.9286775013629299E-2</v>
      </c>
      <c r="D414">
        <v>0.114496838969707</v>
      </c>
      <c r="E414">
        <v>1.00406467957935</v>
      </c>
      <c r="F414">
        <v>1.0919963376257</v>
      </c>
      <c r="G414">
        <v>1.0774722824967999</v>
      </c>
    </row>
    <row r="415" spans="1:7" x14ac:dyDescent="0.2">
      <c r="A415" t="s">
        <v>1244</v>
      </c>
      <c r="B415">
        <v>-0.25739310227596202</v>
      </c>
      <c r="C415">
        <v>7.1187930064142398E-3</v>
      </c>
      <c r="D415">
        <v>0.114289750922204</v>
      </c>
      <c r="E415">
        <v>1.0499593178906499</v>
      </c>
      <c r="F415">
        <v>1.08865310960865</v>
      </c>
      <c r="G415">
        <v>0.95567310888774804</v>
      </c>
    </row>
    <row r="416" spans="1:7" x14ac:dyDescent="0.2">
      <c r="A416" t="s">
        <v>1009</v>
      </c>
      <c r="B416">
        <v>-0.242206082260598</v>
      </c>
      <c r="C416">
        <v>0.112836467258335</v>
      </c>
      <c r="D416">
        <v>0.113714187463665</v>
      </c>
      <c r="E416">
        <v>1.2711405913493701</v>
      </c>
      <c r="F416">
        <v>1.3411764654352101</v>
      </c>
      <c r="G416">
        <v>1.11089173099542</v>
      </c>
    </row>
    <row r="417" spans="1:7" x14ac:dyDescent="0.2">
      <c r="A417" t="s">
        <v>1419</v>
      </c>
      <c r="B417">
        <v>-0.16206666731014799</v>
      </c>
      <c r="C417">
        <v>-7.6374727278257407E-2</v>
      </c>
      <c r="D417">
        <v>0.113237183197751</v>
      </c>
      <c r="E417">
        <v>1.0664767113601199</v>
      </c>
      <c r="F417">
        <v>0.95005501859198704</v>
      </c>
      <c r="G417">
        <v>1.0442486909590301</v>
      </c>
    </row>
    <row r="418" spans="1:7" x14ac:dyDescent="0.2">
      <c r="A418" t="s">
        <v>1223</v>
      </c>
      <c r="B418">
        <v>-3.2743577753187203E-2</v>
      </c>
      <c r="C418">
        <v>2.2426978887206201E-2</v>
      </c>
      <c r="D418">
        <v>0.113212692564052</v>
      </c>
      <c r="E418">
        <v>1.0600238402681399</v>
      </c>
      <c r="F418">
        <v>1.17438295495088</v>
      </c>
      <c r="G418">
        <v>1.0506699663529899</v>
      </c>
    </row>
    <row r="419" spans="1:7" x14ac:dyDescent="0.2">
      <c r="A419" t="s">
        <v>1287</v>
      </c>
      <c r="B419">
        <v>-5.5666554352308398E-2</v>
      </c>
      <c r="C419">
        <v>-1.29130775938637E-2</v>
      </c>
      <c r="D419">
        <v>0.11003770139239601</v>
      </c>
      <c r="E419">
        <v>1.09389978745146</v>
      </c>
      <c r="F419">
        <v>1.07675018233345</v>
      </c>
      <c r="G419">
        <v>1.0215101042102399</v>
      </c>
    </row>
    <row r="420" spans="1:7" x14ac:dyDescent="0.2">
      <c r="A420" t="s">
        <v>1286</v>
      </c>
      <c r="B420">
        <v>-7.1047838105940397E-2</v>
      </c>
      <c r="C420">
        <v>-9.9442608465982203E-3</v>
      </c>
      <c r="D420">
        <v>0.109850427534244</v>
      </c>
      <c r="E420">
        <v>1.03089395339215</v>
      </c>
      <c r="F420">
        <v>0.95985756961816204</v>
      </c>
      <c r="G420">
        <v>0.90984321573592597</v>
      </c>
    </row>
    <row r="421" spans="1:7" x14ac:dyDescent="0.2">
      <c r="A421" t="s">
        <v>1461</v>
      </c>
      <c r="B421">
        <v>2.5083204416529201E-2</v>
      </c>
      <c r="C421">
        <v>-0.104371681352865</v>
      </c>
      <c r="D421">
        <v>0.109385471889139</v>
      </c>
      <c r="E421">
        <v>0.98743552585661398</v>
      </c>
      <c r="F421">
        <v>1.07082744931234</v>
      </c>
      <c r="G421">
        <v>1.04159402547975</v>
      </c>
    </row>
    <row r="422" spans="1:7" x14ac:dyDescent="0.2">
      <c r="A422" t="s">
        <v>1390</v>
      </c>
      <c r="B422">
        <v>0.120814038956884</v>
      </c>
      <c r="C422">
        <v>-6.0511111998870201E-2</v>
      </c>
      <c r="D422">
        <v>0.109129025641214</v>
      </c>
      <c r="E422">
        <v>1.1116886822010901</v>
      </c>
      <c r="F422">
        <v>1.0501653179889701</v>
      </c>
      <c r="G422">
        <v>0.98327288959370296</v>
      </c>
    </row>
    <row r="423" spans="1:7" x14ac:dyDescent="0.2">
      <c r="A423" t="s">
        <v>1462</v>
      </c>
      <c r="B423">
        <v>7.4016677925129407E-2</v>
      </c>
      <c r="C423">
        <v>-0.104923137621169</v>
      </c>
      <c r="D423">
        <v>0.106781370469941</v>
      </c>
      <c r="E423">
        <v>1.1139976765525801</v>
      </c>
      <c r="F423">
        <v>1.3874805788037601</v>
      </c>
      <c r="G423">
        <v>1.2458718501644599</v>
      </c>
    </row>
    <row r="424" spans="1:7" x14ac:dyDescent="0.2">
      <c r="A424" t="s">
        <v>1406</v>
      </c>
      <c r="B424">
        <v>-7.04480280341794E-3</v>
      </c>
      <c r="C424">
        <v>-7.1778675524184599E-2</v>
      </c>
      <c r="D424">
        <v>0.10673086603593</v>
      </c>
      <c r="E424">
        <v>1.1081445433433701</v>
      </c>
      <c r="F424">
        <v>1.3945690049705199</v>
      </c>
      <c r="G424">
        <v>1.2806694764558699</v>
      </c>
    </row>
    <row r="425" spans="1:7" x14ac:dyDescent="0.2">
      <c r="A425" t="s">
        <v>1508</v>
      </c>
      <c r="B425">
        <v>0.22245911724891401</v>
      </c>
      <c r="C425">
        <v>-0.14653955832204901</v>
      </c>
      <c r="D425">
        <v>0.105183743936378</v>
      </c>
      <c r="E425">
        <v>1.08699320867424</v>
      </c>
      <c r="F425">
        <v>1.0460381953148601</v>
      </c>
      <c r="G425">
        <v>1.0318918548563001</v>
      </c>
    </row>
    <row r="426" spans="1:7" x14ac:dyDescent="0.2">
      <c r="A426" t="s">
        <v>724</v>
      </c>
      <c r="B426">
        <v>-0.45246212548117598</v>
      </c>
      <c r="C426">
        <v>0.194957644937679</v>
      </c>
      <c r="D426">
        <v>0.104195077207603</v>
      </c>
      <c r="E426">
        <v>1.0587077247713901</v>
      </c>
      <c r="F426">
        <v>1.1502066994326601</v>
      </c>
      <c r="G426">
        <v>1.07474215610846</v>
      </c>
    </row>
    <row r="427" spans="1:7" x14ac:dyDescent="0.2">
      <c r="A427" t="s">
        <v>1265</v>
      </c>
      <c r="B427">
        <v>-0.170589807947401</v>
      </c>
      <c r="C427">
        <v>-1.1344209254687599E-3</v>
      </c>
      <c r="D427">
        <v>0.10375845158766001</v>
      </c>
      <c r="E427">
        <v>1.05104760585278</v>
      </c>
      <c r="F427">
        <v>1.15847972638612</v>
      </c>
      <c r="G427">
        <v>1.07839111274537</v>
      </c>
    </row>
    <row r="428" spans="1:7" x14ac:dyDescent="0.2">
      <c r="A428" t="s">
        <v>1407</v>
      </c>
      <c r="B428">
        <v>-0.12327056954721199</v>
      </c>
      <c r="C428">
        <v>-7.1920977453269197E-2</v>
      </c>
      <c r="D428">
        <v>0.102897938655455</v>
      </c>
      <c r="E428">
        <v>0.88085781943400898</v>
      </c>
      <c r="F428">
        <v>1.02127784490829</v>
      </c>
      <c r="G428">
        <v>0.98434719240456303</v>
      </c>
    </row>
    <row r="429" spans="1:7" x14ac:dyDescent="0.2">
      <c r="A429" t="s">
        <v>1584</v>
      </c>
      <c r="B429">
        <v>8.9711924294161305E-2</v>
      </c>
      <c r="C429">
        <v>-0.193942128937656</v>
      </c>
      <c r="D429">
        <v>0.101984008125329</v>
      </c>
      <c r="E429">
        <v>1.0047746534302</v>
      </c>
      <c r="F429">
        <v>1.0894026750611101</v>
      </c>
      <c r="G429">
        <v>0.93471411174352304</v>
      </c>
    </row>
    <row r="430" spans="1:7" x14ac:dyDescent="0.2">
      <c r="A430" t="s">
        <v>1254</v>
      </c>
      <c r="B430">
        <v>8.91920757422166E-3</v>
      </c>
      <c r="C430">
        <v>1.7182047495585E-3</v>
      </c>
      <c r="D430">
        <v>0.10110611559847001</v>
      </c>
      <c r="E430">
        <v>1.1126703506964699</v>
      </c>
      <c r="F430">
        <v>1.17097572656091</v>
      </c>
      <c r="G430">
        <v>1.06160136300872</v>
      </c>
    </row>
    <row r="431" spans="1:7" x14ac:dyDescent="0.2">
      <c r="A431" t="s">
        <v>1450</v>
      </c>
      <c r="B431">
        <v>-1.6363870794880799E-2</v>
      </c>
      <c r="C431">
        <v>-0.10251008895024501</v>
      </c>
      <c r="D431">
        <v>0.100853415232005</v>
      </c>
      <c r="E431">
        <v>1.1031634913705599</v>
      </c>
      <c r="F431">
        <v>1.12285274144452</v>
      </c>
      <c r="G431">
        <v>1.0334086269865499</v>
      </c>
    </row>
    <row r="432" spans="1:7" x14ac:dyDescent="0.2">
      <c r="A432" t="s">
        <v>1160</v>
      </c>
      <c r="B432">
        <v>-0.12728834409546599</v>
      </c>
      <c r="C432">
        <v>4.69225797260623E-2</v>
      </c>
      <c r="D432">
        <v>0.10083564664396499</v>
      </c>
      <c r="E432">
        <v>1.1886135655141601</v>
      </c>
      <c r="F432">
        <v>1.2039665863945199</v>
      </c>
      <c r="G432">
        <v>1.07875799942784</v>
      </c>
    </row>
    <row r="433" spans="1:7" x14ac:dyDescent="0.2">
      <c r="A433" t="s">
        <v>1639</v>
      </c>
      <c r="B433">
        <v>0.28365162412095102</v>
      </c>
      <c r="C433">
        <v>-0.24864558128933301</v>
      </c>
      <c r="D433">
        <v>0.100656361854667</v>
      </c>
      <c r="E433">
        <v>0.90415174180520796</v>
      </c>
      <c r="F433">
        <v>1.2421967487508301</v>
      </c>
      <c r="G433">
        <v>1.0285002780060599</v>
      </c>
    </row>
    <row r="434" spans="1:7" x14ac:dyDescent="0.2">
      <c r="A434" t="s">
        <v>1507</v>
      </c>
      <c r="B434">
        <v>6.0292885362475401E-2</v>
      </c>
      <c r="C434">
        <v>-0.14617465265510099</v>
      </c>
      <c r="D434">
        <v>9.9420948036961304E-2</v>
      </c>
      <c r="E434">
        <v>1.05919792606829</v>
      </c>
      <c r="F434">
        <v>1.01047753321337</v>
      </c>
      <c r="G434">
        <v>1.09984405059974</v>
      </c>
    </row>
    <row r="435" spans="1:7" x14ac:dyDescent="0.2">
      <c r="A435" t="s">
        <v>1364</v>
      </c>
      <c r="B435">
        <v>-8.1400276111662402E-3</v>
      </c>
      <c r="C435">
        <v>-4.6869326559483199E-2</v>
      </c>
      <c r="D435">
        <v>9.9115969222303493E-2</v>
      </c>
      <c r="E435">
        <v>0.99247775647761105</v>
      </c>
      <c r="F435">
        <v>1.0547763908844801</v>
      </c>
      <c r="G435">
        <v>1.12752427301263</v>
      </c>
    </row>
    <row r="436" spans="1:7" x14ac:dyDescent="0.2">
      <c r="A436" t="s">
        <v>1314</v>
      </c>
      <c r="B436">
        <v>-0.149663865577674</v>
      </c>
      <c r="C436">
        <v>-2.2800859360281998E-2</v>
      </c>
      <c r="D436">
        <v>9.6165924574067294E-2</v>
      </c>
      <c r="E436">
        <v>1.0474508908024001</v>
      </c>
      <c r="F436">
        <v>1.0037050685028199</v>
      </c>
      <c r="G436">
        <v>1.08795169079327</v>
      </c>
    </row>
    <row r="437" spans="1:7" x14ac:dyDescent="0.2">
      <c r="A437" t="s">
        <v>1399</v>
      </c>
      <c r="B437">
        <v>1.7651208502507301E-2</v>
      </c>
      <c r="C437">
        <v>-6.5618851019600896E-2</v>
      </c>
      <c r="D437">
        <v>9.5166542485872002E-2</v>
      </c>
      <c r="E437">
        <v>1.08773743685316</v>
      </c>
      <c r="F437">
        <v>1.1259468852177501</v>
      </c>
      <c r="G437">
        <v>1.01588729010422</v>
      </c>
    </row>
    <row r="438" spans="1:7" x14ac:dyDescent="0.2">
      <c r="A438" t="s">
        <v>1321</v>
      </c>
      <c r="B438">
        <v>-4.6859867109307098E-2</v>
      </c>
      <c r="C438">
        <v>-2.8577200637817698E-2</v>
      </c>
      <c r="D438">
        <v>9.3670729791490603E-2</v>
      </c>
      <c r="E438">
        <v>1.13799326846724</v>
      </c>
      <c r="F438">
        <v>1.09511833270647</v>
      </c>
      <c r="G438">
        <v>1.0527478578243199</v>
      </c>
    </row>
    <row r="439" spans="1:7" x14ac:dyDescent="0.2">
      <c r="A439" t="s">
        <v>1008</v>
      </c>
      <c r="B439">
        <v>-0.17878074899191401</v>
      </c>
      <c r="C439">
        <v>0.112841474234276</v>
      </c>
      <c r="D439">
        <v>9.3437630466313704E-2</v>
      </c>
      <c r="E439">
        <v>1.0522792243438499</v>
      </c>
      <c r="F439">
        <v>1.24736018088876</v>
      </c>
      <c r="G439">
        <v>1.0378985404689101</v>
      </c>
    </row>
    <row r="440" spans="1:7" x14ac:dyDescent="0.2">
      <c r="A440" t="s">
        <v>1062</v>
      </c>
      <c r="B440">
        <v>-0.30704889865363499</v>
      </c>
      <c r="C440">
        <v>9.1961969345935299E-2</v>
      </c>
      <c r="D440">
        <v>9.2743172652058697E-2</v>
      </c>
      <c r="E440">
        <v>0.97753102820938398</v>
      </c>
      <c r="F440">
        <v>1.05367499849335</v>
      </c>
      <c r="G440">
        <v>1.1084487481349701</v>
      </c>
    </row>
    <row r="441" spans="1:7" x14ac:dyDescent="0.2">
      <c r="A441" t="s">
        <v>1277</v>
      </c>
      <c r="B441">
        <v>-0.111772567820389</v>
      </c>
      <c r="C441">
        <v>-3.7610059005115E-3</v>
      </c>
      <c r="D441">
        <v>9.1206918016492305E-2</v>
      </c>
      <c r="E441">
        <v>0.99768662300503597</v>
      </c>
      <c r="F441">
        <v>1.0587195779988099</v>
      </c>
      <c r="G441">
        <v>1.0267813662897201</v>
      </c>
    </row>
    <row r="442" spans="1:7" x14ac:dyDescent="0.2">
      <c r="A442" t="s">
        <v>1251</v>
      </c>
      <c r="B442">
        <v>-2.1314635751037501E-2</v>
      </c>
      <c r="C442">
        <v>3.8697790002623698E-3</v>
      </c>
      <c r="D442">
        <v>8.8035862504547702E-2</v>
      </c>
      <c r="E442">
        <v>0.93510404006352199</v>
      </c>
      <c r="F442">
        <v>0.95846240519000303</v>
      </c>
      <c r="G442">
        <v>0.98376628653273102</v>
      </c>
    </row>
    <row r="443" spans="1:7" x14ac:dyDescent="0.2">
      <c r="A443" t="s">
        <v>1394</v>
      </c>
      <c r="B443">
        <v>1.0365593233333199E-2</v>
      </c>
      <c r="C443">
        <v>-6.2621054184315003E-2</v>
      </c>
      <c r="D443">
        <v>8.7478566360420895E-2</v>
      </c>
      <c r="E443">
        <v>0.98835220366490295</v>
      </c>
      <c r="F443">
        <v>1.0504723427887199</v>
      </c>
      <c r="G443">
        <v>0.97407541921895102</v>
      </c>
    </row>
    <row r="444" spans="1:7" x14ac:dyDescent="0.2">
      <c r="A444" t="s">
        <v>1579</v>
      </c>
      <c r="B444">
        <v>0.14537257581618701</v>
      </c>
      <c r="C444">
        <v>-0.19066425052986399</v>
      </c>
      <c r="D444">
        <v>8.5721496835951094E-2</v>
      </c>
      <c r="E444">
        <v>0.92310375231411002</v>
      </c>
      <c r="F444">
        <v>0.90178563986050597</v>
      </c>
      <c r="G444">
        <v>1.0831492075879501</v>
      </c>
    </row>
    <row r="445" spans="1:7" x14ac:dyDescent="0.2">
      <c r="A445" t="s">
        <v>1369</v>
      </c>
      <c r="B445">
        <v>-3.6163544939732402E-2</v>
      </c>
      <c r="C445">
        <v>-5.1574921471892798E-2</v>
      </c>
      <c r="D445">
        <v>8.4328531338708004E-2</v>
      </c>
      <c r="E445">
        <v>1.0249841005614799</v>
      </c>
      <c r="F445">
        <v>1.2036300410840199</v>
      </c>
      <c r="G445">
        <v>0.96341685209948702</v>
      </c>
    </row>
    <row r="446" spans="1:7" x14ac:dyDescent="0.2">
      <c r="A446" t="s">
        <v>1330</v>
      </c>
      <c r="B446">
        <v>-0.212722950768095</v>
      </c>
      <c r="C446">
        <v>-3.38243683899105E-2</v>
      </c>
      <c r="D446">
        <v>8.4053542230888206E-2</v>
      </c>
      <c r="E446">
        <v>1.02042434570739</v>
      </c>
      <c r="F446">
        <v>0.99131971558415399</v>
      </c>
      <c r="G446">
        <v>0.96340031624143896</v>
      </c>
    </row>
    <row r="447" spans="1:7" x14ac:dyDescent="0.2">
      <c r="A447" t="s">
        <v>1392</v>
      </c>
      <c r="B447">
        <v>3.2962935909367802E-2</v>
      </c>
      <c r="C447">
        <v>-6.1726889554854003E-2</v>
      </c>
      <c r="D447">
        <v>8.3794716901999203E-2</v>
      </c>
      <c r="E447">
        <v>1.0029745361964599</v>
      </c>
      <c r="F447">
        <v>0.99022738550110001</v>
      </c>
      <c r="G447">
        <v>0.999840908869158</v>
      </c>
    </row>
    <row r="448" spans="1:7" x14ac:dyDescent="0.2">
      <c r="A448" t="s">
        <v>1537</v>
      </c>
      <c r="B448">
        <v>0.14256341834101799</v>
      </c>
      <c r="C448">
        <v>-0.156413531214111</v>
      </c>
      <c r="D448">
        <v>8.1166180859883502E-2</v>
      </c>
      <c r="E448">
        <v>1.1540468900701599</v>
      </c>
      <c r="F448">
        <v>1.2137019245252501</v>
      </c>
      <c r="G448">
        <v>1.00630494712348</v>
      </c>
    </row>
    <row r="449" spans="1:7" x14ac:dyDescent="0.2">
      <c r="A449" t="s">
        <v>1433</v>
      </c>
      <c r="B449">
        <v>9.2091566703405604E-4</v>
      </c>
      <c r="C449">
        <v>-8.9029418069555402E-2</v>
      </c>
      <c r="D449">
        <v>8.0614301129352903E-2</v>
      </c>
      <c r="E449">
        <v>1.0546834258098701</v>
      </c>
      <c r="F449">
        <v>1.0014763571906999</v>
      </c>
      <c r="G449">
        <v>1.05467874382118</v>
      </c>
    </row>
    <row r="450" spans="1:7" x14ac:dyDescent="0.2">
      <c r="A450" t="s">
        <v>1209</v>
      </c>
      <c r="B450">
        <v>-7.9715524221448703E-2</v>
      </c>
      <c r="C450">
        <v>3.02650577770847E-2</v>
      </c>
      <c r="D450">
        <v>7.9377571290304705E-2</v>
      </c>
      <c r="E450">
        <v>0.93955242558250296</v>
      </c>
      <c r="F450">
        <v>1.0134188026483499</v>
      </c>
      <c r="G450">
        <v>0.98644147329142196</v>
      </c>
    </row>
    <row r="451" spans="1:7" x14ac:dyDescent="0.2">
      <c r="A451" t="s">
        <v>1605</v>
      </c>
      <c r="B451">
        <v>5.5510037089113097E-2</v>
      </c>
      <c r="C451">
        <v>-0.216393756103162</v>
      </c>
      <c r="D451">
        <v>7.9269313967471694E-2</v>
      </c>
      <c r="E451">
        <v>1.00442979650744</v>
      </c>
      <c r="F451">
        <v>1.15034742504815</v>
      </c>
      <c r="G451">
        <v>0.92623283290689296</v>
      </c>
    </row>
    <row r="452" spans="1:7" x14ac:dyDescent="0.2">
      <c r="A452" t="s">
        <v>1613</v>
      </c>
      <c r="B452">
        <v>5.3385108118542302E-2</v>
      </c>
      <c r="C452">
        <v>-0.22332958817974899</v>
      </c>
      <c r="D452">
        <v>7.67158714607028E-2</v>
      </c>
      <c r="E452">
        <v>1.10993573569042</v>
      </c>
      <c r="F452">
        <v>1.0738060044943101</v>
      </c>
      <c r="G452">
        <v>1.0692071031049499</v>
      </c>
    </row>
    <row r="453" spans="1:7" x14ac:dyDescent="0.2">
      <c r="A453" t="s">
        <v>1216</v>
      </c>
      <c r="B453">
        <v>-0.123079057333693</v>
      </c>
      <c r="C453">
        <v>2.6437109127206201E-2</v>
      </c>
      <c r="D453">
        <v>7.6675130262129798E-2</v>
      </c>
      <c r="E453">
        <v>1.0479540428788101</v>
      </c>
      <c r="F453">
        <v>1.0874396015003001</v>
      </c>
      <c r="G453">
        <v>1.0819083930544899</v>
      </c>
    </row>
    <row r="454" spans="1:7" x14ac:dyDescent="0.2">
      <c r="A454" t="s">
        <v>1325</v>
      </c>
      <c r="B454">
        <v>-5.2722956823958202E-2</v>
      </c>
      <c r="C454">
        <v>-3.18326376859948E-2</v>
      </c>
      <c r="D454">
        <v>7.6331582077485596E-2</v>
      </c>
      <c r="E454">
        <v>1.1522456573358999</v>
      </c>
      <c r="F454">
        <v>1.18541555116527</v>
      </c>
      <c r="G454">
        <v>1.0185895683329</v>
      </c>
    </row>
    <row r="455" spans="1:7" x14ac:dyDescent="0.2">
      <c r="A455" t="s">
        <v>1162</v>
      </c>
      <c r="B455">
        <v>-0.28491695329994798</v>
      </c>
      <c r="C455">
        <v>4.6498977874972897E-2</v>
      </c>
      <c r="D455">
        <v>7.6304942939628403E-2</v>
      </c>
      <c r="E455">
        <v>0.97726580041682398</v>
      </c>
      <c r="F455">
        <v>1.0561927092139201</v>
      </c>
      <c r="G455">
        <v>1.0105792657381101</v>
      </c>
    </row>
    <row r="456" spans="1:7" x14ac:dyDescent="0.2">
      <c r="A456" t="s">
        <v>1205</v>
      </c>
      <c r="B456">
        <v>-0.22585050338895299</v>
      </c>
      <c r="C456">
        <v>3.4791739612748403E-2</v>
      </c>
      <c r="D456">
        <v>7.4055245226723396E-2</v>
      </c>
      <c r="E456">
        <v>1.0798964147157499</v>
      </c>
      <c r="F456">
        <v>1.15835533382731</v>
      </c>
      <c r="G456">
        <v>1.11536586379983</v>
      </c>
    </row>
    <row r="457" spans="1:7" x14ac:dyDescent="0.2">
      <c r="A457" t="s">
        <v>1480</v>
      </c>
      <c r="B457">
        <v>-2.67505214942921E-2</v>
      </c>
      <c r="C457">
        <v>-0.123363496926383</v>
      </c>
      <c r="D457">
        <v>7.2975821144705896E-2</v>
      </c>
      <c r="E457">
        <v>1.06915746414658</v>
      </c>
      <c r="F457">
        <v>1.2881833772703799</v>
      </c>
      <c r="G457">
        <v>1.1052952310319699</v>
      </c>
    </row>
    <row r="458" spans="1:7" x14ac:dyDescent="0.2">
      <c r="A458" t="s">
        <v>1098</v>
      </c>
      <c r="B458">
        <v>-0.12780945250246301</v>
      </c>
      <c r="C458">
        <v>7.9103239968563693E-2</v>
      </c>
      <c r="D458">
        <v>7.2448045456371304E-2</v>
      </c>
      <c r="E458">
        <v>0.98040109569088296</v>
      </c>
      <c r="F458">
        <v>1.21477209594597</v>
      </c>
      <c r="G458">
        <v>1.01342808145372</v>
      </c>
    </row>
    <row r="459" spans="1:7" x14ac:dyDescent="0.2">
      <c r="A459" t="s">
        <v>1324</v>
      </c>
      <c r="B459">
        <v>-0.21102953278113201</v>
      </c>
      <c r="C459">
        <v>-3.1199475759984101E-2</v>
      </c>
      <c r="D459">
        <v>7.1882985225150006E-2</v>
      </c>
      <c r="E459">
        <v>1.09961755242304</v>
      </c>
      <c r="F459">
        <v>1.1526167025213001</v>
      </c>
      <c r="G459">
        <v>1.08853750984699</v>
      </c>
    </row>
    <row r="460" spans="1:7" x14ac:dyDescent="0.2">
      <c r="A460" t="s">
        <v>1378</v>
      </c>
      <c r="B460">
        <v>-1.8093474723424999E-2</v>
      </c>
      <c r="C460">
        <v>-5.6350161321784498E-2</v>
      </c>
      <c r="D460">
        <v>7.0418158163543507E-2</v>
      </c>
      <c r="E460">
        <v>1.0093405877842601</v>
      </c>
      <c r="F460">
        <v>1.15510198826469</v>
      </c>
      <c r="G460">
        <v>0.98653087940051198</v>
      </c>
    </row>
    <row r="461" spans="1:7" x14ac:dyDescent="0.2">
      <c r="A461" t="s">
        <v>1255</v>
      </c>
      <c r="B461">
        <v>-9.5530658616128403E-2</v>
      </c>
      <c r="C461">
        <v>1.41954611936915E-3</v>
      </c>
      <c r="D461">
        <v>7.0296856454226606E-2</v>
      </c>
      <c r="E461">
        <v>0.97654759096815602</v>
      </c>
      <c r="F461">
        <v>1.0507694930081699</v>
      </c>
      <c r="G461">
        <v>0.94334884713754896</v>
      </c>
    </row>
    <row r="462" spans="1:7" x14ac:dyDescent="0.2">
      <c r="A462" t="s">
        <v>1281</v>
      </c>
      <c r="B462">
        <v>-5.1693224913400102E-2</v>
      </c>
      <c r="C462">
        <v>-4.7053258093486799E-3</v>
      </c>
      <c r="D462">
        <v>6.9612241254774304E-2</v>
      </c>
      <c r="E462">
        <v>1.0596506648986701</v>
      </c>
      <c r="F462">
        <v>1.10064116310048</v>
      </c>
      <c r="G462">
        <v>0.97181667550676698</v>
      </c>
    </row>
    <row r="463" spans="1:7" x14ac:dyDescent="0.2">
      <c r="A463" t="s">
        <v>679</v>
      </c>
      <c r="B463">
        <v>-0.43776987619673402</v>
      </c>
      <c r="C463">
        <v>0.216327347422786</v>
      </c>
      <c r="D463">
        <v>6.89857796463514E-2</v>
      </c>
      <c r="E463">
        <v>0.97448604195392197</v>
      </c>
      <c r="F463">
        <v>1.01384714378847</v>
      </c>
      <c r="G463">
        <v>1.0138335066564901</v>
      </c>
    </row>
    <row r="464" spans="1:7" x14ac:dyDescent="0.2">
      <c r="A464" t="s">
        <v>1204</v>
      </c>
      <c r="B464">
        <v>-0.295013734223039</v>
      </c>
      <c r="C464">
        <v>3.4870408762388699E-2</v>
      </c>
      <c r="D464">
        <v>6.8887050186693694E-2</v>
      </c>
      <c r="E464">
        <v>1.03069420569207</v>
      </c>
      <c r="F464">
        <v>1.05357359169158</v>
      </c>
      <c r="G464">
        <v>1.0816100560589399</v>
      </c>
    </row>
    <row r="465" spans="1:7" x14ac:dyDescent="0.2">
      <c r="A465" t="s">
        <v>1350</v>
      </c>
      <c r="B465">
        <v>-0.113009383504107</v>
      </c>
      <c r="C465">
        <v>-3.9547101734101198E-2</v>
      </c>
      <c r="D465">
        <v>6.8755871078830605E-2</v>
      </c>
      <c r="E465">
        <v>1.0481867647340899</v>
      </c>
      <c r="F465">
        <v>1.0159893014305199</v>
      </c>
      <c r="G465">
        <v>1.07294196856596</v>
      </c>
    </row>
    <row r="466" spans="1:7" x14ac:dyDescent="0.2">
      <c r="A466" t="s">
        <v>1315</v>
      </c>
      <c r="B466">
        <v>-0.160662230888932</v>
      </c>
      <c r="C466">
        <v>-2.41090752352205E-2</v>
      </c>
      <c r="D466">
        <v>6.8666541340441201E-2</v>
      </c>
      <c r="E466">
        <v>0.97226510359570395</v>
      </c>
      <c r="F466">
        <v>1.0623750985038201</v>
      </c>
      <c r="G466">
        <v>0.92936254653969297</v>
      </c>
    </row>
    <row r="467" spans="1:7" x14ac:dyDescent="0.2">
      <c r="A467" t="s">
        <v>1237</v>
      </c>
      <c r="B467">
        <v>-0.22990488948194801</v>
      </c>
      <c r="C467">
        <v>1.40233046261135E-2</v>
      </c>
      <c r="D467">
        <v>6.8279270140206794E-2</v>
      </c>
      <c r="E467">
        <v>0.90168815284054504</v>
      </c>
      <c r="F467">
        <v>0.94009629981502696</v>
      </c>
      <c r="G467">
        <v>0.96729015467853596</v>
      </c>
    </row>
    <row r="468" spans="1:7" x14ac:dyDescent="0.2">
      <c r="A468" t="s">
        <v>1122</v>
      </c>
      <c r="B468">
        <v>-0.113842191399909</v>
      </c>
      <c r="C468">
        <v>6.6644508512387401E-2</v>
      </c>
      <c r="D468">
        <v>6.74010345015469E-2</v>
      </c>
      <c r="E468">
        <v>1.0657901356450701</v>
      </c>
      <c r="F468">
        <v>1.13377021193387</v>
      </c>
      <c r="G468">
        <v>1.0497238231158299</v>
      </c>
    </row>
    <row r="469" spans="1:7" x14ac:dyDescent="0.2">
      <c r="A469" t="s">
        <v>1354</v>
      </c>
      <c r="B469">
        <v>-4.7217056911934903E-2</v>
      </c>
      <c r="C469">
        <v>-4.2473864030241198E-2</v>
      </c>
      <c r="D469">
        <v>6.7111335744957396E-2</v>
      </c>
      <c r="E469">
        <v>0.93199774164738503</v>
      </c>
      <c r="F469">
        <v>1.0576351448164101</v>
      </c>
      <c r="G469">
        <v>0.94833701235634305</v>
      </c>
    </row>
    <row r="470" spans="1:7" x14ac:dyDescent="0.2">
      <c r="A470" t="s">
        <v>1240</v>
      </c>
      <c r="B470">
        <v>-7.4202067052757004E-2</v>
      </c>
      <c r="C470">
        <v>1.26002273238369E-2</v>
      </c>
      <c r="D470">
        <v>6.38860016557289E-2</v>
      </c>
      <c r="E470">
        <v>0.99922494360876601</v>
      </c>
      <c r="F470">
        <v>1.1661260347056399</v>
      </c>
      <c r="G470">
        <v>0.99318739119805</v>
      </c>
    </row>
    <row r="471" spans="1:7" x14ac:dyDescent="0.2">
      <c r="A471" t="s">
        <v>270</v>
      </c>
      <c r="B471">
        <v>-0.80579125577364197</v>
      </c>
      <c r="C471">
        <v>0.45302413694789601</v>
      </c>
      <c r="D471">
        <v>6.3160375769796898E-2</v>
      </c>
      <c r="E471">
        <v>1.2309220917396899</v>
      </c>
      <c r="F471">
        <v>1.84577013416882</v>
      </c>
      <c r="G471">
        <v>1.57218728211532</v>
      </c>
    </row>
    <row r="472" spans="1:7" x14ac:dyDescent="0.2">
      <c r="A472" t="s">
        <v>271</v>
      </c>
      <c r="B472">
        <v>-0.80579125577364197</v>
      </c>
      <c r="C472">
        <v>0.45302413694789601</v>
      </c>
      <c r="D472">
        <v>6.3160375769796898E-2</v>
      </c>
      <c r="E472">
        <v>1.2309220917396899</v>
      </c>
      <c r="F472">
        <v>1.84577013416882</v>
      </c>
      <c r="G472">
        <v>1.57218728211532</v>
      </c>
    </row>
    <row r="473" spans="1:7" x14ac:dyDescent="0.2">
      <c r="A473" t="s">
        <v>1222</v>
      </c>
      <c r="B473">
        <v>-0.104485660355641</v>
      </c>
      <c r="C473">
        <v>2.3326028598122699E-2</v>
      </c>
      <c r="D473">
        <v>6.2526065376724296E-2</v>
      </c>
      <c r="E473">
        <v>1.1558198721181501</v>
      </c>
      <c r="F473">
        <v>1.1489453350772501</v>
      </c>
      <c r="G473">
        <v>0.96337729535497496</v>
      </c>
    </row>
    <row r="474" spans="1:7" x14ac:dyDescent="0.2">
      <c r="A474" t="s">
        <v>1164</v>
      </c>
      <c r="B474">
        <v>-0.17598027381732001</v>
      </c>
      <c r="C474">
        <v>4.54996322699198E-2</v>
      </c>
      <c r="D474">
        <v>6.0450738569621097E-2</v>
      </c>
      <c r="E474">
        <v>1.03855675201923</v>
      </c>
      <c r="F474">
        <v>1.01610327888629</v>
      </c>
      <c r="G474">
        <v>1.0037956560137899</v>
      </c>
    </row>
    <row r="475" spans="1:7" x14ac:dyDescent="0.2">
      <c r="A475" t="s">
        <v>1664</v>
      </c>
      <c r="B475">
        <v>0.26172054706925602</v>
      </c>
      <c r="C475">
        <v>-0.28253865556937002</v>
      </c>
      <c r="D475">
        <v>6.0254015712408203E-2</v>
      </c>
      <c r="E475">
        <v>0.98625665228316295</v>
      </c>
      <c r="F475">
        <v>1.02966801896228</v>
      </c>
      <c r="G475">
        <v>0.96274426526929502</v>
      </c>
    </row>
    <row r="476" spans="1:7" x14ac:dyDescent="0.2">
      <c r="A476" t="s">
        <v>1138</v>
      </c>
      <c r="B476">
        <v>-0.126837815308082</v>
      </c>
      <c r="C476">
        <v>5.9205668099972401E-2</v>
      </c>
      <c r="D476">
        <v>5.8820872077904499E-2</v>
      </c>
      <c r="E476">
        <v>0.95904162395137205</v>
      </c>
      <c r="F476">
        <v>1.0463931817213901</v>
      </c>
      <c r="G476">
        <v>0.99666772255772096</v>
      </c>
    </row>
    <row r="477" spans="1:7" x14ac:dyDescent="0.2">
      <c r="A477" t="s">
        <v>670</v>
      </c>
      <c r="B477">
        <v>-0.33680476907617202</v>
      </c>
      <c r="C477">
        <v>0.22178696166336201</v>
      </c>
      <c r="D477">
        <v>5.8469444588169599E-2</v>
      </c>
      <c r="E477">
        <v>0.97844532681820895</v>
      </c>
      <c r="F477">
        <v>1.07299873351381</v>
      </c>
      <c r="G477">
        <v>1.0804332651272299</v>
      </c>
    </row>
    <row r="478" spans="1:7" x14ac:dyDescent="0.2">
      <c r="A478" t="s">
        <v>1151</v>
      </c>
      <c r="B478">
        <v>-0.103350799033139</v>
      </c>
      <c r="C478">
        <v>5.2005454872944598E-2</v>
      </c>
      <c r="D478">
        <v>5.6905294194847703E-2</v>
      </c>
      <c r="E478">
        <v>1.0263990767334901</v>
      </c>
      <c r="F478">
        <v>1.0905588855205099</v>
      </c>
      <c r="G478">
        <v>1.0447401954837301</v>
      </c>
    </row>
    <row r="479" spans="1:7" x14ac:dyDescent="0.2">
      <c r="A479" t="s">
        <v>1072</v>
      </c>
      <c r="B479">
        <v>-8.8709963313873E-2</v>
      </c>
      <c r="C479">
        <v>8.7781998671532094E-2</v>
      </c>
      <c r="D479">
        <v>5.68195750981648E-2</v>
      </c>
      <c r="E479">
        <v>1.02165682109899</v>
      </c>
      <c r="F479">
        <v>1.04984144569565</v>
      </c>
      <c r="G479">
        <v>1.00491715536644</v>
      </c>
    </row>
    <row r="480" spans="1:7" x14ac:dyDescent="0.2">
      <c r="A480" t="s">
        <v>1422</v>
      </c>
      <c r="B480">
        <v>-5.4817817241785201E-2</v>
      </c>
      <c r="C480">
        <v>-8.1545782814158502E-2</v>
      </c>
      <c r="D480">
        <v>5.6008331655193297E-2</v>
      </c>
      <c r="E480">
        <v>1.0573686324199201</v>
      </c>
      <c r="F480">
        <v>0.90375151010235599</v>
      </c>
      <c r="G480">
        <v>0.97137918299060999</v>
      </c>
    </row>
    <row r="481" spans="1:7" x14ac:dyDescent="0.2">
      <c r="A481" t="s">
        <v>1142</v>
      </c>
      <c r="B481">
        <v>-5.0684319962909397E-2</v>
      </c>
      <c r="C481">
        <v>5.74695825607335E-2</v>
      </c>
      <c r="D481">
        <v>5.5973023360936403E-2</v>
      </c>
      <c r="E481">
        <v>1.02782255826054</v>
      </c>
      <c r="F481">
        <v>1.0174543434438199</v>
      </c>
      <c r="G481">
        <v>1.0339057390686801</v>
      </c>
    </row>
    <row r="482" spans="1:7" x14ac:dyDescent="0.2">
      <c r="A482" t="s">
        <v>1458</v>
      </c>
      <c r="B482">
        <v>-9.6058554897461308E-3</v>
      </c>
      <c r="C482">
        <v>-0.104219394423313</v>
      </c>
      <c r="D482">
        <v>5.5390424111594699E-2</v>
      </c>
      <c r="E482">
        <v>0.95125043121831498</v>
      </c>
      <c r="F482">
        <v>0.97138414610976098</v>
      </c>
      <c r="G482">
        <v>1.11803035385531</v>
      </c>
    </row>
    <row r="483" spans="1:7" x14ac:dyDescent="0.2">
      <c r="A483" t="s">
        <v>1459</v>
      </c>
      <c r="B483">
        <v>-9.6058554897461308E-3</v>
      </c>
      <c r="C483">
        <v>-0.104219394423313</v>
      </c>
      <c r="D483">
        <v>5.5390424111594699E-2</v>
      </c>
      <c r="E483">
        <v>0.95125043121831498</v>
      </c>
      <c r="F483">
        <v>0.97138414610976098</v>
      </c>
      <c r="G483">
        <v>1.11803035385531</v>
      </c>
    </row>
    <row r="484" spans="1:7" x14ac:dyDescent="0.2">
      <c r="A484" t="s">
        <v>1356</v>
      </c>
      <c r="B484">
        <v>-6.0388593939053999E-2</v>
      </c>
      <c r="C484">
        <v>-4.3775955990419599E-2</v>
      </c>
      <c r="D484">
        <v>5.5143258314044097E-2</v>
      </c>
      <c r="E484">
        <v>1.01004141480344</v>
      </c>
      <c r="F484">
        <v>0.99746498919863003</v>
      </c>
      <c r="G484">
        <v>1.01374688550227</v>
      </c>
    </row>
    <row r="485" spans="1:7" x14ac:dyDescent="0.2">
      <c r="A485" t="s">
        <v>1408</v>
      </c>
      <c r="B485">
        <v>8.70440990406222E-2</v>
      </c>
      <c r="C485">
        <v>-7.2069587379303801E-2</v>
      </c>
      <c r="D485">
        <v>5.4512206366294898E-2</v>
      </c>
      <c r="E485">
        <v>0.98578782418438504</v>
      </c>
      <c r="F485">
        <v>0.98953895203439302</v>
      </c>
      <c r="G485">
        <v>1.1086812063601099</v>
      </c>
    </row>
    <row r="486" spans="1:7" x14ac:dyDescent="0.2">
      <c r="A486" t="s">
        <v>1067</v>
      </c>
      <c r="B486">
        <v>-0.118735614688813</v>
      </c>
      <c r="C486">
        <v>8.8512702288764206E-2</v>
      </c>
      <c r="D486">
        <v>5.3594438506680199E-2</v>
      </c>
      <c r="E486">
        <v>0.90157905221863199</v>
      </c>
      <c r="F486">
        <v>1.1709010947753</v>
      </c>
      <c r="G486">
        <v>1.0596677380727799</v>
      </c>
    </row>
    <row r="487" spans="1:7" x14ac:dyDescent="0.2">
      <c r="A487" t="s">
        <v>1068</v>
      </c>
      <c r="B487">
        <v>-0.118735614688813</v>
      </c>
      <c r="C487">
        <v>8.8512702288764206E-2</v>
      </c>
      <c r="D487">
        <v>5.3594438506680199E-2</v>
      </c>
      <c r="E487">
        <v>0.90157905221863199</v>
      </c>
      <c r="F487">
        <v>1.1709010947753</v>
      </c>
      <c r="G487">
        <v>1.0596677380727799</v>
      </c>
    </row>
    <row r="488" spans="1:7" x14ac:dyDescent="0.2">
      <c r="A488" t="s">
        <v>1457</v>
      </c>
      <c r="B488">
        <v>3.15781003153131E-2</v>
      </c>
      <c r="C488">
        <v>-0.104171969085148</v>
      </c>
      <c r="D488">
        <v>5.29280778012289E-2</v>
      </c>
      <c r="E488">
        <v>0.99031149858736001</v>
      </c>
      <c r="F488">
        <v>1.0454740432482099</v>
      </c>
      <c r="G488">
        <v>0.94895153014895905</v>
      </c>
    </row>
    <row r="489" spans="1:7" x14ac:dyDescent="0.2">
      <c r="A489" t="s">
        <v>1188</v>
      </c>
      <c r="B489">
        <v>-8.2459875851218098E-2</v>
      </c>
      <c r="C489">
        <v>3.9829620877333403E-2</v>
      </c>
      <c r="D489">
        <v>5.1522608003915497E-2</v>
      </c>
      <c r="E489">
        <v>1.08207406004424</v>
      </c>
      <c r="F489">
        <v>1.07691387008725</v>
      </c>
      <c r="G489">
        <v>1.0520336323311901</v>
      </c>
    </row>
    <row r="490" spans="1:7" x14ac:dyDescent="0.2">
      <c r="A490" t="s">
        <v>1381</v>
      </c>
      <c r="B490">
        <v>-2.83467071120652E-2</v>
      </c>
      <c r="C490">
        <v>-5.8126261350502501E-2</v>
      </c>
      <c r="D490">
        <v>5.0733658508687503E-2</v>
      </c>
      <c r="E490">
        <v>1.0699948130077801</v>
      </c>
      <c r="F490">
        <v>1.1168158161003401</v>
      </c>
      <c r="G490">
        <v>1.01997874736631</v>
      </c>
    </row>
    <row r="491" spans="1:7" x14ac:dyDescent="0.2">
      <c r="A491" t="s">
        <v>1348</v>
      </c>
      <c r="B491">
        <v>1.84774596689513E-3</v>
      </c>
      <c r="C491">
        <v>-3.83867552410561E-2</v>
      </c>
      <c r="D491">
        <v>5.0027928055690202E-2</v>
      </c>
      <c r="E491">
        <v>0.95999114518626405</v>
      </c>
      <c r="F491">
        <v>0.99535446796467197</v>
      </c>
      <c r="G491">
        <v>1.1832460976585999</v>
      </c>
    </row>
    <row r="492" spans="1:7" x14ac:dyDescent="0.2">
      <c r="A492" t="s">
        <v>892</v>
      </c>
      <c r="B492">
        <v>-0.23667859839949501</v>
      </c>
      <c r="C492">
        <v>0.14268366230486501</v>
      </c>
      <c r="D492">
        <v>4.8583069507979401E-2</v>
      </c>
      <c r="E492">
        <v>1.05123419591861</v>
      </c>
      <c r="F492">
        <v>1.21266162451266</v>
      </c>
      <c r="G492">
        <v>1.0615096830833399</v>
      </c>
    </row>
    <row r="493" spans="1:7" x14ac:dyDescent="0.2">
      <c r="A493" t="s">
        <v>1241</v>
      </c>
      <c r="B493">
        <v>1.6930050242074299E-3</v>
      </c>
      <c r="C493">
        <v>1.17671405609295E-2</v>
      </c>
      <c r="D493">
        <v>4.7117354181066398E-2</v>
      </c>
      <c r="E493">
        <v>0.99241145570018097</v>
      </c>
      <c r="F493">
        <v>1.0524581215278499</v>
      </c>
      <c r="G493">
        <v>1.0174272702533</v>
      </c>
    </row>
    <row r="494" spans="1:7" x14ac:dyDescent="0.2">
      <c r="A494" t="s">
        <v>863</v>
      </c>
      <c r="B494">
        <v>-0.21786851703572199</v>
      </c>
      <c r="C494">
        <v>0.14912347464724199</v>
      </c>
      <c r="D494">
        <v>4.5878751517316498E-2</v>
      </c>
      <c r="E494">
        <v>1.1506518881113299</v>
      </c>
      <c r="F494">
        <v>1.43907693875581</v>
      </c>
      <c r="G494">
        <v>1.10619188584182</v>
      </c>
    </row>
    <row r="495" spans="1:7" x14ac:dyDescent="0.2">
      <c r="A495" t="s">
        <v>997</v>
      </c>
      <c r="B495">
        <v>-0.172505926084079</v>
      </c>
      <c r="C495">
        <v>0.11985486362450801</v>
      </c>
      <c r="D495">
        <v>4.5273541984784102E-2</v>
      </c>
      <c r="E495">
        <v>1.11380090865026</v>
      </c>
      <c r="F495">
        <v>1.2677483050917</v>
      </c>
      <c r="G495">
        <v>1.07934594086011</v>
      </c>
    </row>
    <row r="496" spans="1:7" x14ac:dyDescent="0.2">
      <c r="A496" t="s">
        <v>984</v>
      </c>
      <c r="B496">
        <v>-0.11695367739839301</v>
      </c>
      <c r="C496">
        <v>0.126777516348834</v>
      </c>
      <c r="D496">
        <v>4.4654059107918601E-2</v>
      </c>
      <c r="E496">
        <v>1.0107436212471601</v>
      </c>
      <c r="F496">
        <v>1.19263405140746</v>
      </c>
      <c r="G496">
        <v>1.01469374736137</v>
      </c>
    </row>
    <row r="497" spans="1:7" x14ac:dyDescent="0.2">
      <c r="A497" t="s">
        <v>1353</v>
      </c>
      <c r="B497">
        <v>-1.7338087015464101E-2</v>
      </c>
      <c r="C497">
        <v>-4.0968795355128401E-2</v>
      </c>
      <c r="D497">
        <v>4.3266834252101698E-2</v>
      </c>
      <c r="E497">
        <v>0.97790964895911503</v>
      </c>
      <c r="F497">
        <v>0.93899599498707198</v>
      </c>
      <c r="G497">
        <v>1.0349684941229</v>
      </c>
    </row>
    <row r="498" spans="1:7" x14ac:dyDescent="0.2">
      <c r="A498" t="s">
        <v>1079</v>
      </c>
      <c r="B498">
        <v>-9.9680379053190701E-2</v>
      </c>
      <c r="C498">
        <v>8.4430991103366604E-2</v>
      </c>
      <c r="D498">
        <v>4.3006718245826803E-2</v>
      </c>
      <c r="E498">
        <v>1.0609748149640299</v>
      </c>
      <c r="F498">
        <v>1.2379158670699</v>
      </c>
      <c r="G498">
        <v>1.02121678560121</v>
      </c>
    </row>
    <row r="499" spans="1:7" x14ac:dyDescent="0.2">
      <c r="A499" t="s">
        <v>1080</v>
      </c>
      <c r="B499">
        <v>-9.9680379053190701E-2</v>
      </c>
      <c r="C499">
        <v>8.4430991103366604E-2</v>
      </c>
      <c r="D499">
        <v>4.3006718245826803E-2</v>
      </c>
      <c r="E499">
        <v>1.0609748149640299</v>
      </c>
      <c r="F499">
        <v>1.2379158670699</v>
      </c>
      <c r="G499">
        <v>1.02121678560121</v>
      </c>
    </row>
    <row r="500" spans="1:7" x14ac:dyDescent="0.2">
      <c r="A500" t="s">
        <v>1081</v>
      </c>
      <c r="B500">
        <v>-9.9680379053190701E-2</v>
      </c>
      <c r="C500">
        <v>8.4430991103366604E-2</v>
      </c>
      <c r="D500">
        <v>4.3006718245826803E-2</v>
      </c>
      <c r="E500">
        <v>1.0609748149640299</v>
      </c>
      <c r="F500">
        <v>1.2379158670699</v>
      </c>
      <c r="G500">
        <v>1.02121678560121</v>
      </c>
    </row>
    <row r="501" spans="1:7" x14ac:dyDescent="0.2">
      <c r="A501" t="s">
        <v>1082</v>
      </c>
      <c r="B501">
        <v>-9.9680379053190701E-2</v>
      </c>
      <c r="C501">
        <v>8.4430991103366604E-2</v>
      </c>
      <c r="D501">
        <v>4.3006718245826803E-2</v>
      </c>
      <c r="E501">
        <v>1.0609748149640299</v>
      </c>
      <c r="F501">
        <v>1.2379158670699</v>
      </c>
      <c r="G501">
        <v>1.02121678560121</v>
      </c>
    </row>
    <row r="502" spans="1:7" x14ac:dyDescent="0.2">
      <c r="A502" t="s">
        <v>1083</v>
      </c>
      <c r="B502">
        <v>-9.9680379053190701E-2</v>
      </c>
      <c r="C502">
        <v>8.4430991103366604E-2</v>
      </c>
      <c r="D502">
        <v>4.3006718245826803E-2</v>
      </c>
      <c r="E502">
        <v>1.0609748149640299</v>
      </c>
      <c r="F502">
        <v>1.2379158670699</v>
      </c>
      <c r="G502">
        <v>1.02121678560121</v>
      </c>
    </row>
    <row r="503" spans="1:7" x14ac:dyDescent="0.2">
      <c r="A503" t="s">
        <v>1084</v>
      </c>
      <c r="B503">
        <v>-9.9680379053190701E-2</v>
      </c>
      <c r="C503">
        <v>8.4430991103366604E-2</v>
      </c>
      <c r="D503">
        <v>4.3006718245826803E-2</v>
      </c>
      <c r="E503">
        <v>1.0609748149640299</v>
      </c>
      <c r="F503">
        <v>1.2379158670699</v>
      </c>
      <c r="G503">
        <v>1.02121678560121</v>
      </c>
    </row>
    <row r="504" spans="1:7" x14ac:dyDescent="0.2">
      <c r="A504" t="s">
        <v>1085</v>
      </c>
      <c r="B504">
        <v>-9.9680379053190701E-2</v>
      </c>
      <c r="C504">
        <v>8.4430991103366604E-2</v>
      </c>
      <c r="D504">
        <v>4.3006718245826803E-2</v>
      </c>
      <c r="E504">
        <v>1.0609748149640299</v>
      </c>
      <c r="F504">
        <v>1.2379158670699</v>
      </c>
      <c r="G504">
        <v>1.02121678560121</v>
      </c>
    </row>
    <row r="505" spans="1:7" x14ac:dyDescent="0.2">
      <c r="A505" t="s">
        <v>1086</v>
      </c>
      <c r="B505">
        <v>-9.9680379053190701E-2</v>
      </c>
      <c r="C505">
        <v>8.4430991103366604E-2</v>
      </c>
      <c r="D505">
        <v>4.3006718245826803E-2</v>
      </c>
      <c r="E505">
        <v>1.0609748149640299</v>
      </c>
      <c r="F505">
        <v>1.2379158670699</v>
      </c>
      <c r="G505">
        <v>1.02121678560121</v>
      </c>
    </row>
    <row r="506" spans="1:7" x14ac:dyDescent="0.2">
      <c r="A506" t="s">
        <v>1087</v>
      </c>
      <c r="B506">
        <v>-9.9680379053190701E-2</v>
      </c>
      <c r="C506">
        <v>8.4430991103366604E-2</v>
      </c>
      <c r="D506">
        <v>4.3006718245826803E-2</v>
      </c>
      <c r="E506">
        <v>1.0609748149640299</v>
      </c>
      <c r="F506">
        <v>1.2379158670699</v>
      </c>
      <c r="G506">
        <v>1.02121678560121</v>
      </c>
    </row>
    <row r="507" spans="1:7" x14ac:dyDescent="0.2">
      <c r="A507" t="s">
        <v>1372</v>
      </c>
      <c r="B507">
        <v>-2.5340477270722899E-2</v>
      </c>
      <c r="C507">
        <v>-5.3826149020593898E-2</v>
      </c>
      <c r="D507">
        <v>4.1273310765337599E-2</v>
      </c>
      <c r="E507">
        <v>0.96070076424444895</v>
      </c>
      <c r="F507">
        <v>0.99370281238653002</v>
      </c>
      <c r="G507">
        <v>0.98979892217256604</v>
      </c>
    </row>
    <row r="508" spans="1:7" x14ac:dyDescent="0.2">
      <c r="A508" t="s">
        <v>1207</v>
      </c>
      <c r="B508">
        <v>-9.8958841722132193E-2</v>
      </c>
      <c r="C508">
        <v>3.3894818413500297E-2</v>
      </c>
      <c r="D508">
        <v>4.0377614253317901E-2</v>
      </c>
      <c r="E508">
        <v>0.89683938877324099</v>
      </c>
      <c r="F508">
        <v>1.00196916594459</v>
      </c>
      <c r="G508">
        <v>1.0326382162504899</v>
      </c>
    </row>
    <row r="509" spans="1:7" x14ac:dyDescent="0.2">
      <c r="A509" t="s">
        <v>1405</v>
      </c>
      <c r="B509">
        <v>4.6033117948597199E-2</v>
      </c>
      <c r="C509">
        <v>-7.0835959979147406E-2</v>
      </c>
      <c r="D509">
        <v>4.01711021111954E-2</v>
      </c>
      <c r="E509">
        <v>0.96037074856667004</v>
      </c>
      <c r="F509">
        <v>1.1053595243218599</v>
      </c>
      <c r="G509">
        <v>0.90148109489523098</v>
      </c>
    </row>
    <row r="510" spans="1:7" x14ac:dyDescent="0.2">
      <c r="A510" t="s">
        <v>1153</v>
      </c>
      <c r="B510">
        <v>-0.111657956435529</v>
      </c>
      <c r="C510">
        <v>5.1551594910609497E-2</v>
      </c>
      <c r="D510">
        <v>3.98773066652209E-2</v>
      </c>
      <c r="E510">
        <v>1.0520423075991601</v>
      </c>
      <c r="F510">
        <v>1.0589847740033</v>
      </c>
      <c r="G510">
        <v>0.97293945185806796</v>
      </c>
    </row>
    <row r="511" spans="1:7" x14ac:dyDescent="0.2">
      <c r="A511" t="s">
        <v>1309</v>
      </c>
      <c r="B511">
        <v>-0.100092570566848</v>
      </c>
      <c r="C511">
        <v>-1.79989108173901E-2</v>
      </c>
      <c r="D511">
        <v>3.9643398293571198E-2</v>
      </c>
      <c r="E511">
        <v>1.03267227405703</v>
      </c>
      <c r="F511">
        <v>1.0792135397240801</v>
      </c>
      <c r="G511">
        <v>1.00451561843439</v>
      </c>
    </row>
    <row r="512" spans="1:7" x14ac:dyDescent="0.2">
      <c r="A512" t="s">
        <v>687</v>
      </c>
      <c r="B512">
        <v>-0.28138118000663698</v>
      </c>
      <c r="C512">
        <v>0.21032883088700199</v>
      </c>
      <c r="D512">
        <v>3.9466870971594098E-2</v>
      </c>
      <c r="E512">
        <v>1.03542845205986</v>
      </c>
      <c r="F512">
        <v>1.19937987042568</v>
      </c>
      <c r="G512">
        <v>1.0944996324743099</v>
      </c>
    </row>
    <row r="513" spans="1:7" x14ac:dyDescent="0.2">
      <c r="A513" t="s">
        <v>688</v>
      </c>
      <c r="B513">
        <v>-0.28138118000663698</v>
      </c>
      <c r="C513">
        <v>0.21032883088700199</v>
      </c>
      <c r="D513">
        <v>3.9466870971594098E-2</v>
      </c>
      <c r="E513">
        <v>1.03542845205986</v>
      </c>
      <c r="F513">
        <v>1.19937987042568</v>
      </c>
      <c r="G513">
        <v>1.0944996324743099</v>
      </c>
    </row>
    <row r="514" spans="1:7" x14ac:dyDescent="0.2">
      <c r="A514" t="s">
        <v>1229</v>
      </c>
      <c r="B514">
        <v>-0.107839805082085</v>
      </c>
      <c r="C514">
        <v>1.8502952906413801E-2</v>
      </c>
      <c r="D514">
        <v>3.8905083802817299E-2</v>
      </c>
      <c r="E514">
        <v>1.0335079489435499</v>
      </c>
      <c r="F514">
        <v>1.05973459169396</v>
      </c>
      <c r="G514">
        <v>1.00329339761589</v>
      </c>
    </row>
    <row r="515" spans="1:7" x14ac:dyDescent="0.2">
      <c r="A515" t="s">
        <v>1060</v>
      </c>
      <c r="B515">
        <v>-0.15709751788357201</v>
      </c>
      <c r="C515">
        <v>9.2891516970715002E-2</v>
      </c>
      <c r="D515">
        <v>3.8711654376814397E-2</v>
      </c>
      <c r="E515">
        <v>0.97349178993246799</v>
      </c>
      <c r="F515">
        <v>1.1074009913963101</v>
      </c>
      <c r="G515">
        <v>1.10780138494544</v>
      </c>
    </row>
    <row r="516" spans="1:7" x14ac:dyDescent="0.2">
      <c r="A516" t="s">
        <v>1289</v>
      </c>
      <c r="B516">
        <v>2.38913297073578E-2</v>
      </c>
      <c r="C516">
        <v>-1.3242434119505601E-2</v>
      </c>
      <c r="D516">
        <v>3.80628290252681E-2</v>
      </c>
      <c r="E516">
        <v>1.0204452065051499</v>
      </c>
      <c r="F516">
        <v>1.0999851121011599</v>
      </c>
      <c r="G516">
        <v>0.988445250236343</v>
      </c>
    </row>
    <row r="517" spans="1:7" x14ac:dyDescent="0.2">
      <c r="A517" t="s">
        <v>1139</v>
      </c>
      <c r="B517">
        <v>-0.14448429723128101</v>
      </c>
      <c r="C517">
        <v>5.8358477549359897E-2</v>
      </c>
      <c r="D517">
        <v>3.6203660297347097E-2</v>
      </c>
      <c r="E517">
        <v>1.08107229169585</v>
      </c>
      <c r="F517">
        <v>1.0025251430479001</v>
      </c>
      <c r="G517">
        <v>1.06564060581733</v>
      </c>
    </row>
    <row r="518" spans="1:7" x14ac:dyDescent="0.2">
      <c r="A518" t="s">
        <v>1362</v>
      </c>
      <c r="B518">
        <v>4.45869444700129E-2</v>
      </c>
      <c r="C518">
        <v>-4.6249470028530699E-2</v>
      </c>
      <c r="D518">
        <v>3.6061948316605801E-2</v>
      </c>
      <c r="E518">
        <v>0.99809160884221904</v>
      </c>
      <c r="F518">
        <v>1.0011786122350901</v>
      </c>
      <c r="G518">
        <v>1.00009279456472</v>
      </c>
    </row>
    <row r="519" spans="1:7" x14ac:dyDescent="0.2">
      <c r="A519" t="s">
        <v>1589</v>
      </c>
      <c r="B519">
        <v>0.16001918364951501</v>
      </c>
      <c r="C519">
        <v>-0.200874445536005</v>
      </c>
      <c r="D519">
        <v>3.5929550280905699E-2</v>
      </c>
      <c r="E519">
        <v>1.1007594035783099</v>
      </c>
      <c r="F519">
        <v>1.0322442183007099</v>
      </c>
      <c r="G519">
        <v>0.93614840210657402</v>
      </c>
    </row>
    <row r="520" spans="1:7" x14ac:dyDescent="0.2">
      <c r="A520" t="s">
        <v>1047</v>
      </c>
      <c r="B520">
        <v>-0.243978990088868</v>
      </c>
      <c r="C520">
        <v>9.8816696451062405E-2</v>
      </c>
      <c r="D520">
        <v>3.58974806112956E-2</v>
      </c>
      <c r="E520">
        <v>0.98706255338358895</v>
      </c>
      <c r="F520">
        <v>1.09516885756145</v>
      </c>
      <c r="G520">
        <v>1.04076763130532</v>
      </c>
    </row>
    <row r="521" spans="1:7" x14ac:dyDescent="0.2">
      <c r="A521" t="s">
        <v>1404</v>
      </c>
      <c r="B521">
        <v>-5.7392448843305403E-2</v>
      </c>
      <c r="C521">
        <v>-7.0000829843384196E-2</v>
      </c>
      <c r="D521">
        <v>3.3975618149202698E-2</v>
      </c>
      <c r="E521">
        <v>0.92995547594540895</v>
      </c>
      <c r="F521">
        <v>1.1492645033728801</v>
      </c>
      <c r="G521">
        <v>1.03672085435575</v>
      </c>
    </row>
    <row r="522" spans="1:7" x14ac:dyDescent="0.2">
      <c r="A522" t="s">
        <v>728</v>
      </c>
      <c r="B522">
        <v>-0.32499839944568099</v>
      </c>
      <c r="C522">
        <v>0.192504212770188</v>
      </c>
      <c r="D522">
        <v>3.3402621363167399E-2</v>
      </c>
      <c r="E522">
        <v>1.0328983287323401</v>
      </c>
      <c r="F522">
        <v>1.0241626488720601</v>
      </c>
      <c r="G522">
        <v>1.06140213854873</v>
      </c>
    </row>
    <row r="523" spans="1:7" x14ac:dyDescent="0.2">
      <c r="A523" t="s">
        <v>1231</v>
      </c>
      <c r="B523">
        <v>-6.7733022070637097E-2</v>
      </c>
      <c r="C523">
        <v>1.7496620752275399E-2</v>
      </c>
      <c r="D523">
        <v>3.2704127873180298E-2</v>
      </c>
      <c r="E523">
        <v>1.0258550283843</v>
      </c>
      <c r="F523">
        <v>0.86016253677633703</v>
      </c>
      <c r="G523">
        <v>0.99719390722488599</v>
      </c>
    </row>
    <row r="524" spans="1:7" x14ac:dyDescent="0.2">
      <c r="A524" t="s">
        <v>732</v>
      </c>
      <c r="B524">
        <v>-0.124983959224279</v>
      </c>
      <c r="C524">
        <v>0.190975337418931</v>
      </c>
      <c r="D524">
        <v>3.24526444928828E-2</v>
      </c>
      <c r="E524">
        <v>1.0680083283728199</v>
      </c>
      <c r="F524">
        <v>1.4724477741642099</v>
      </c>
      <c r="G524">
        <v>1.1676448198024001</v>
      </c>
    </row>
    <row r="525" spans="1:7" x14ac:dyDescent="0.2">
      <c r="A525" t="s">
        <v>1112</v>
      </c>
      <c r="B525">
        <v>-9.98656500064352E-2</v>
      </c>
      <c r="C525">
        <v>7.2998182363443603E-2</v>
      </c>
      <c r="D525">
        <v>2.8733711015479401E-2</v>
      </c>
      <c r="E525">
        <v>1.0545295715273699</v>
      </c>
      <c r="F525">
        <v>0.96883164185767801</v>
      </c>
      <c r="G525">
        <v>0.97146520343877496</v>
      </c>
    </row>
    <row r="526" spans="1:7" x14ac:dyDescent="0.2">
      <c r="A526" t="s">
        <v>1319</v>
      </c>
      <c r="B526">
        <v>-1.43522371664382E-2</v>
      </c>
      <c r="C526">
        <v>-2.73112449953841E-2</v>
      </c>
      <c r="D526">
        <v>2.7486516733109902E-2</v>
      </c>
      <c r="E526">
        <v>1.0262146718646501</v>
      </c>
      <c r="F526">
        <v>0.94969783600109003</v>
      </c>
      <c r="G526">
        <v>0.959316121467788</v>
      </c>
    </row>
    <row r="527" spans="1:7" x14ac:dyDescent="0.2">
      <c r="A527" t="s">
        <v>1320</v>
      </c>
      <c r="B527">
        <v>-1.43522371664382E-2</v>
      </c>
      <c r="C527">
        <v>-2.73112449953841E-2</v>
      </c>
      <c r="D527">
        <v>2.7486516733109902E-2</v>
      </c>
      <c r="E527">
        <v>1.0262146718646501</v>
      </c>
      <c r="F527">
        <v>0.94969783600109003</v>
      </c>
      <c r="G527">
        <v>0.959316121467788</v>
      </c>
    </row>
    <row r="528" spans="1:7" x14ac:dyDescent="0.2">
      <c r="A528" t="s">
        <v>1280</v>
      </c>
      <c r="B528">
        <v>-7.7722889147926494E-2</v>
      </c>
      <c r="C528">
        <v>-4.20695254541754E-3</v>
      </c>
      <c r="D528">
        <v>2.5092909301753501E-2</v>
      </c>
      <c r="E528">
        <v>0.93064184697791996</v>
      </c>
      <c r="F528">
        <v>0.94283310730221803</v>
      </c>
      <c r="G528">
        <v>1.0589295999950401</v>
      </c>
    </row>
    <row r="529" spans="1:7" x14ac:dyDescent="0.2">
      <c r="A529" t="s">
        <v>1236</v>
      </c>
      <c r="B529">
        <v>4.06318648014811E-2</v>
      </c>
      <c r="C529">
        <v>1.43222596941763E-2</v>
      </c>
      <c r="D529">
        <v>2.3084943760367599E-2</v>
      </c>
      <c r="E529">
        <v>1.05074139974271</v>
      </c>
      <c r="F529">
        <v>1.10782656040771</v>
      </c>
      <c r="G529">
        <v>1.0740386569245099</v>
      </c>
    </row>
    <row r="530" spans="1:7" x14ac:dyDescent="0.2">
      <c r="A530" t="s">
        <v>813</v>
      </c>
      <c r="B530">
        <v>-0.241229416410909</v>
      </c>
      <c r="C530">
        <v>0.160109766047936</v>
      </c>
      <c r="D530">
        <v>2.2806482999217201E-2</v>
      </c>
      <c r="E530">
        <v>0.97115892347504795</v>
      </c>
      <c r="F530">
        <v>1.0883796136180199</v>
      </c>
      <c r="G530">
        <v>0.85225634210971901</v>
      </c>
    </row>
    <row r="531" spans="1:7" x14ac:dyDescent="0.2">
      <c r="A531" t="s">
        <v>1177</v>
      </c>
      <c r="B531">
        <v>-0.101038337100535</v>
      </c>
      <c r="C531">
        <v>4.1558604619778401E-2</v>
      </c>
      <c r="D531">
        <v>2.2038679244504901E-2</v>
      </c>
      <c r="E531">
        <v>1.0806590140816199</v>
      </c>
      <c r="F531">
        <v>1.0655569070531601</v>
      </c>
      <c r="G531">
        <v>1.0783326122922801</v>
      </c>
    </row>
    <row r="532" spans="1:7" x14ac:dyDescent="0.2">
      <c r="A532" t="s">
        <v>1302</v>
      </c>
      <c r="B532">
        <v>-8.6263576311654294E-2</v>
      </c>
      <c r="C532">
        <v>-1.5708921482644099E-2</v>
      </c>
      <c r="D532">
        <v>2.19396024890611E-2</v>
      </c>
      <c r="E532">
        <v>0.91928178081079703</v>
      </c>
      <c r="F532">
        <v>1.07761999090434</v>
      </c>
      <c r="G532">
        <v>1.0654244124616501</v>
      </c>
    </row>
    <row r="533" spans="1:7" x14ac:dyDescent="0.2">
      <c r="A533" t="s">
        <v>1039</v>
      </c>
      <c r="B533">
        <v>-0.15567376835962399</v>
      </c>
      <c r="C533">
        <v>0.10249789879763301</v>
      </c>
      <c r="D533">
        <v>2.0665081825309E-2</v>
      </c>
      <c r="E533">
        <v>0.98723850263884305</v>
      </c>
      <c r="F533">
        <v>1.0755875308757199</v>
      </c>
      <c r="G533">
        <v>0.937663079612303</v>
      </c>
    </row>
    <row r="534" spans="1:7" x14ac:dyDescent="0.2">
      <c r="A534" t="s">
        <v>1242</v>
      </c>
      <c r="B534">
        <v>9.3764388560893905E-2</v>
      </c>
      <c r="C534">
        <v>9.7238460201966807E-3</v>
      </c>
      <c r="D534">
        <v>1.7402338052293801E-2</v>
      </c>
      <c r="E534">
        <v>1.0770172719717801</v>
      </c>
      <c r="F534">
        <v>1.0141190123861701</v>
      </c>
      <c r="G534">
        <v>1.0842977905709801</v>
      </c>
    </row>
    <row r="535" spans="1:7" x14ac:dyDescent="0.2">
      <c r="A535" t="s">
        <v>991</v>
      </c>
      <c r="B535">
        <v>-0.110162237948099</v>
      </c>
      <c r="C535">
        <v>0.125387242746064</v>
      </c>
      <c r="D535">
        <v>1.7179253477192701E-2</v>
      </c>
      <c r="E535">
        <v>1.0372404656358301</v>
      </c>
      <c r="F535">
        <v>1.21968474204128</v>
      </c>
      <c r="G535">
        <v>1.04162556961869</v>
      </c>
    </row>
    <row r="536" spans="1:7" x14ac:dyDescent="0.2">
      <c r="A536" t="s">
        <v>1176</v>
      </c>
      <c r="B536">
        <v>-3.17413460611623E-3</v>
      </c>
      <c r="C536">
        <v>4.25919079479029E-2</v>
      </c>
      <c r="D536">
        <v>1.70945059287901E-2</v>
      </c>
      <c r="E536">
        <v>1.2374903709352401</v>
      </c>
      <c r="F536">
        <v>1.0341168993265799</v>
      </c>
      <c r="G536">
        <v>1.03569866217664</v>
      </c>
    </row>
    <row r="537" spans="1:7" x14ac:dyDescent="0.2">
      <c r="A537" t="s">
        <v>1371</v>
      </c>
      <c r="B537">
        <v>-7.4165364712001899E-2</v>
      </c>
      <c r="C537">
        <v>-5.2284434533412999E-2</v>
      </c>
      <c r="D537">
        <v>1.6254365875749001E-2</v>
      </c>
      <c r="E537">
        <v>0.94118026300368396</v>
      </c>
      <c r="F537">
        <v>1.22015837418519</v>
      </c>
      <c r="G537">
        <v>1.0527108799059</v>
      </c>
    </row>
    <row r="538" spans="1:7" x14ac:dyDescent="0.2">
      <c r="A538" t="s">
        <v>1191</v>
      </c>
      <c r="B538">
        <v>-9.6581716355824895E-2</v>
      </c>
      <c r="C538">
        <v>3.6487953626207402E-2</v>
      </c>
      <c r="D538">
        <v>1.5505304198947099E-2</v>
      </c>
      <c r="E538">
        <v>1.00147846360504</v>
      </c>
      <c r="F538">
        <v>1.07304739201349</v>
      </c>
      <c r="G538">
        <v>0.965744093850881</v>
      </c>
    </row>
    <row r="539" spans="1:7" x14ac:dyDescent="0.2">
      <c r="A539" t="s">
        <v>1443</v>
      </c>
      <c r="B539">
        <v>2.01044662211881E-2</v>
      </c>
      <c r="C539">
        <v>-9.9164197174222604E-2</v>
      </c>
      <c r="D539">
        <v>1.42956464985954E-2</v>
      </c>
      <c r="E539">
        <v>0.86505288170557004</v>
      </c>
      <c r="F539">
        <v>1.0356891139386799</v>
      </c>
      <c r="G539">
        <v>0.89379855903042504</v>
      </c>
    </row>
    <row r="540" spans="1:7" x14ac:dyDescent="0.2">
      <c r="A540" t="s">
        <v>715</v>
      </c>
      <c r="B540">
        <v>-0.186045627572757</v>
      </c>
      <c r="C540">
        <v>0.19711973612754399</v>
      </c>
      <c r="D540">
        <v>1.1757629352404301E-2</v>
      </c>
      <c r="E540">
        <v>1.12516599311192</v>
      </c>
      <c r="F540">
        <v>1.2732133223618001</v>
      </c>
      <c r="G540">
        <v>1.0224129650381999</v>
      </c>
    </row>
    <row r="541" spans="1:7" x14ac:dyDescent="0.2">
      <c r="A541" t="s">
        <v>799</v>
      </c>
      <c r="B541">
        <v>-0.18485753790634499</v>
      </c>
      <c r="C541">
        <v>0.16838558580128099</v>
      </c>
      <c r="D541">
        <v>9.7681992764112602E-3</v>
      </c>
      <c r="E541">
        <v>1.1704810726217101</v>
      </c>
      <c r="F541">
        <v>1.56668768926354</v>
      </c>
      <c r="G541">
        <v>1.1906822648842601</v>
      </c>
    </row>
    <row r="542" spans="1:7" x14ac:dyDescent="0.2">
      <c r="A542" t="s">
        <v>800</v>
      </c>
      <c r="B542">
        <v>-0.18485753790634499</v>
      </c>
      <c r="C542">
        <v>0.16838558580128099</v>
      </c>
      <c r="D542">
        <v>9.7681992764112602E-3</v>
      </c>
      <c r="E542">
        <v>1.1704810726217101</v>
      </c>
      <c r="F542">
        <v>1.56668768926354</v>
      </c>
      <c r="G542">
        <v>1.1906822648842601</v>
      </c>
    </row>
    <row r="543" spans="1:7" x14ac:dyDescent="0.2">
      <c r="A543" t="s">
        <v>1250</v>
      </c>
      <c r="B543">
        <v>-3.9244619200896502E-2</v>
      </c>
      <c r="C543">
        <v>3.9174913006695799E-3</v>
      </c>
      <c r="D543">
        <v>6.3040848268043096E-3</v>
      </c>
      <c r="E543">
        <v>1.08704910635737</v>
      </c>
      <c r="F543">
        <v>1.107026418912</v>
      </c>
      <c r="G543">
        <v>1.14549118159165</v>
      </c>
    </row>
    <row r="544" spans="1:7" x14ac:dyDescent="0.2">
      <c r="A544" t="s">
        <v>1312</v>
      </c>
      <c r="B544">
        <v>3.0501333601453899E-2</v>
      </c>
      <c r="C544">
        <v>-2.03569561416766E-2</v>
      </c>
      <c r="D544">
        <v>6.2606378554575298E-3</v>
      </c>
      <c r="E544">
        <v>1.0301816888697899</v>
      </c>
      <c r="F544">
        <v>1.0164491377807801</v>
      </c>
      <c r="G544">
        <v>1.15524723559595</v>
      </c>
    </row>
    <row r="545" spans="1:7" x14ac:dyDescent="0.2">
      <c r="A545" t="s">
        <v>710</v>
      </c>
      <c r="B545">
        <v>-0.22380323704169899</v>
      </c>
      <c r="C545">
        <v>0.20015550955525299</v>
      </c>
      <c r="D545">
        <v>6.0274220276451702E-3</v>
      </c>
      <c r="E545">
        <v>1.1656776023223101</v>
      </c>
      <c r="F545">
        <v>1.5279412547420901</v>
      </c>
      <c r="G545">
        <v>1.21582435101552</v>
      </c>
    </row>
    <row r="546" spans="1:7" x14ac:dyDescent="0.2">
      <c r="A546" t="s">
        <v>711</v>
      </c>
      <c r="B546">
        <v>-0.22380323704169899</v>
      </c>
      <c r="C546">
        <v>0.20015550955525299</v>
      </c>
      <c r="D546">
        <v>6.0274220276451702E-3</v>
      </c>
      <c r="E546">
        <v>1.1656776023223101</v>
      </c>
      <c r="F546">
        <v>1.5279412547420901</v>
      </c>
      <c r="G546">
        <v>1.21582435101552</v>
      </c>
    </row>
    <row r="547" spans="1:7" x14ac:dyDescent="0.2">
      <c r="A547" t="s">
        <v>1386</v>
      </c>
      <c r="B547">
        <v>7.1736400698447195E-2</v>
      </c>
      <c r="C547">
        <v>-5.9432060634257898E-2</v>
      </c>
      <c r="D547">
        <v>6.0123966479785802E-3</v>
      </c>
      <c r="E547">
        <v>1.0266497499165701</v>
      </c>
      <c r="F547">
        <v>1.0079396490850401</v>
      </c>
      <c r="G547">
        <v>1.0343597722187501</v>
      </c>
    </row>
    <row r="548" spans="1:7" x14ac:dyDescent="0.2">
      <c r="A548" t="s">
        <v>1376</v>
      </c>
      <c r="B548">
        <v>5.2466130980384296E-3</v>
      </c>
      <c r="C548">
        <v>-5.5061431608705497E-2</v>
      </c>
      <c r="D548">
        <v>5.9661029370566901E-3</v>
      </c>
      <c r="E548">
        <v>1.0060548144939001</v>
      </c>
      <c r="F548">
        <v>0.99349177164946401</v>
      </c>
      <c r="G548">
        <v>1.10013728607704</v>
      </c>
    </row>
    <row r="549" spans="1:7" x14ac:dyDescent="0.2">
      <c r="A549" t="s">
        <v>1258</v>
      </c>
      <c r="B549">
        <v>-3.1760889147647103E-2</v>
      </c>
      <c r="C549">
        <v>8.0376009539864595E-4</v>
      </c>
      <c r="D549">
        <v>3.3955035425574801E-3</v>
      </c>
      <c r="E549">
        <v>0.94187495010912203</v>
      </c>
      <c r="F549">
        <v>1.033872186512</v>
      </c>
      <c r="G549">
        <v>1.02994942667254</v>
      </c>
    </row>
    <row r="550" spans="1:7" x14ac:dyDescent="0.2">
      <c r="A550" t="s">
        <v>1292</v>
      </c>
      <c r="B550">
        <v>-2.5536374327739E-2</v>
      </c>
      <c r="C550">
        <v>-1.4836952496963599E-2</v>
      </c>
      <c r="D550">
        <v>2.0175782278112299E-3</v>
      </c>
      <c r="E550">
        <v>0.97914308356709501</v>
      </c>
      <c r="F550">
        <v>0.90886294377406096</v>
      </c>
      <c r="G550">
        <v>1.07542182071267</v>
      </c>
    </row>
    <row r="551" spans="1:7" x14ac:dyDescent="0.2">
      <c r="A551" t="s">
        <v>1293</v>
      </c>
      <c r="B551">
        <v>-2.5536374327739E-2</v>
      </c>
      <c r="C551">
        <v>-1.4836952496963599E-2</v>
      </c>
      <c r="D551">
        <v>2.0175782278112299E-3</v>
      </c>
      <c r="E551">
        <v>0.97914308356709501</v>
      </c>
      <c r="F551">
        <v>0.90886294377406096</v>
      </c>
      <c r="G551">
        <v>1.07542182071267</v>
      </c>
    </row>
    <row r="552" spans="1:7" x14ac:dyDescent="0.2">
      <c r="A552" t="s">
        <v>1294</v>
      </c>
      <c r="B552">
        <v>-2.5536374327739E-2</v>
      </c>
      <c r="C552">
        <v>-1.4836952496963599E-2</v>
      </c>
      <c r="D552">
        <v>2.0175782278112299E-3</v>
      </c>
      <c r="E552">
        <v>0.97914308356709501</v>
      </c>
      <c r="F552">
        <v>0.90886294377406096</v>
      </c>
      <c r="G552">
        <v>1.07542182071267</v>
      </c>
    </row>
    <row r="553" spans="1:7" x14ac:dyDescent="0.2">
      <c r="A553" t="s">
        <v>1295</v>
      </c>
      <c r="B553">
        <v>-2.5536374327739E-2</v>
      </c>
      <c r="C553">
        <v>-1.4836952496963599E-2</v>
      </c>
      <c r="D553">
        <v>2.0175782278112299E-3</v>
      </c>
      <c r="E553">
        <v>0.97914308356709501</v>
      </c>
      <c r="F553">
        <v>0.90886294377406096</v>
      </c>
      <c r="G553">
        <v>1.07542182071267</v>
      </c>
    </row>
    <row r="554" spans="1:7" x14ac:dyDescent="0.2">
      <c r="A554" t="s">
        <v>1296</v>
      </c>
      <c r="B554">
        <v>-2.5536374327739E-2</v>
      </c>
      <c r="C554">
        <v>-1.4836952496963599E-2</v>
      </c>
      <c r="D554">
        <v>2.0175782278112299E-3</v>
      </c>
      <c r="E554">
        <v>0.97914308356709501</v>
      </c>
      <c r="F554">
        <v>0.90886294377406096</v>
      </c>
      <c r="G554">
        <v>1.07542182071267</v>
      </c>
    </row>
    <row r="555" spans="1:7" x14ac:dyDescent="0.2">
      <c r="A555" t="s">
        <v>1297</v>
      </c>
      <c r="B555">
        <v>-2.5536374327739E-2</v>
      </c>
      <c r="C555">
        <v>-1.4836952496963599E-2</v>
      </c>
      <c r="D555">
        <v>2.0175782278112299E-3</v>
      </c>
      <c r="E555">
        <v>0.97914308356709501</v>
      </c>
      <c r="F555">
        <v>0.90886294377406096</v>
      </c>
      <c r="G555">
        <v>1.07542182071267</v>
      </c>
    </row>
    <row r="556" spans="1:7" x14ac:dyDescent="0.2">
      <c r="A556" t="s">
        <v>1298</v>
      </c>
      <c r="B556">
        <v>-2.5536374327739E-2</v>
      </c>
      <c r="C556">
        <v>-1.4836952496963599E-2</v>
      </c>
      <c r="D556">
        <v>2.0175782278112299E-3</v>
      </c>
      <c r="E556">
        <v>0.97914308356709501</v>
      </c>
      <c r="F556">
        <v>0.90886294377406096</v>
      </c>
      <c r="G556">
        <v>1.07542182071267</v>
      </c>
    </row>
    <row r="557" spans="1:7" x14ac:dyDescent="0.2">
      <c r="A557" t="s">
        <v>1299</v>
      </c>
      <c r="B557">
        <v>-2.5536374327739E-2</v>
      </c>
      <c r="C557">
        <v>-1.4836952496963599E-2</v>
      </c>
      <c r="D557">
        <v>2.0175782278112299E-3</v>
      </c>
      <c r="E557">
        <v>0.97914308356709501</v>
      </c>
      <c r="F557">
        <v>0.90886294377406096</v>
      </c>
      <c r="G557">
        <v>1.07542182071267</v>
      </c>
    </row>
    <row r="558" spans="1:7" x14ac:dyDescent="0.2">
      <c r="A558" t="s">
        <v>1300</v>
      </c>
      <c r="B558">
        <v>-2.5536374327739E-2</v>
      </c>
      <c r="C558">
        <v>-1.4836952496963599E-2</v>
      </c>
      <c r="D558">
        <v>2.0175782278112299E-3</v>
      </c>
      <c r="E558">
        <v>0.97914308356709501</v>
      </c>
      <c r="F558">
        <v>0.90886294377406096</v>
      </c>
      <c r="G558">
        <v>1.07542182071267</v>
      </c>
    </row>
    <row r="559" spans="1:7" x14ac:dyDescent="0.2">
      <c r="A559" t="s">
        <v>1301</v>
      </c>
      <c r="B559">
        <v>-2.5536374327739E-2</v>
      </c>
      <c r="C559">
        <v>-1.4836952496963599E-2</v>
      </c>
      <c r="D559">
        <v>2.0175782278112299E-3</v>
      </c>
      <c r="E559">
        <v>0.97914308356709501</v>
      </c>
      <c r="F559">
        <v>0.90886294377406096</v>
      </c>
      <c r="G559">
        <v>1.07542182071267</v>
      </c>
    </row>
    <row r="560" spans="1:7" x14ac:dyDescent="0.2">
      <c r="A560" t="s">
        <v>1285</v>
      </c>
      <c r="B560">
        <v>-4.43840736587214E-4</v>
      </c>
      <c r="C560">
        <v>-9.3042447030563195E-3</v>
      </c>
      <c r="D560">
        <v>1.9787938457768101E-3</v>
      </c>
      <c r="E560">
        <v>0.88577394420907896</v>
      </c>
      <c r="F560">
        <v>0.99809730543658703</v>
      </c>
      <c r="G560">
        <v>0.97834799482231105</v>
      </c>
    </row>
    <row r="561" spans="1:7" x14ac:dyDescent="0.2">
      <c r="A561" t="s">
        <v>1214</v>
      </c>
      <c r="B561">
        <v>0.103770169761301</v>
      </c>
      <c r="C561">
        <v>2.7293984454688398E-2</v>
      </c>
      <c r="D561">
        <v>5.9782395694399999E-4</v>
      </c>
      <c r="E561">
        <v>1.0427533583981301</v>
      </c>
      <c r="F561">
        <v>1.06761540439466</v>
      </c>
      <c r="G561">
        <v>1.12872386526644</v>
      </c>
    </row>
    <row r="562" spans="1:7" x14ac:dyDescent="0.2">
      <c r="A562" t="s">
        <v>1387</v>
      </c>
      <c r="B562">
        <v>2.19912216952147E-2</v>
      </c>
      <c r="C562">
        <v>-6.00087977178985E-2</v>
      </c>
      <c r="D562">
        <v>4.2531793326999902E-4</v>
      </c>
      <c r="E562">
        <v>1.0255656091337799</v>
      </c>
      <c r="F562">
        <v>0.96058855954654099</v>
      </c>
      <c r="G562">
        <v>0.91416777013240502</v>
      </c>
    </row>
    <row r="563" spans="1:7" x14ac:dyDescent="0.2">
      <c r="A563" t="s">
        <v>1434</v>
      </c>
      <c r="B563">
        <v>0.13865151919062499</v>
      </c>
      <c r="C563">
        <v>-9.1129358021995094E-2</v>
      </c>
      <c r="D563">
        <v>-2.34903000413442E-4</v>
      </c>
      <c r="E563">
        <v>1.04694810486476</v>
      </c>
      <c r="F563">
        <v>0.96150064893515097</v>
      </c>
      <c r="G563">
        <v>0.96782802654192202</v>
      </c>
    </row>
    <row r="564" spans="1:7" x14ac:dyDescent="0.2">
      <c r="A564" t="s">
        <v>1218</v>
      </c>
      <c r="B564">
        <v>-6.1686221495739603E-3</v>
      </c>
      <c r="C564">
        <v>2.4869984251797199E-2</v>
      </c>
      <c r="D564">
        <v>-2.9611545983430898E-4</v>
      </c>
      <c r="E564">
        <v>1.09194821826555</v>
      </c>
      <c r="F564">
        <v>0.99397603738597895</v>
      </c>
      <c r="G564">
        <v>1.0391083293724599</v>
      </c>
    </row>
    <row r="565" spans="1:7" x14ac:dyDescent="0.2">
      <c r="A565" t="s">
        <v>1318</v>
      </c>
      <c r="B565">
        <v>6.8000230538286896E-2</v>
      </c>
      <c r="C565">
        <v>-2.6241655161805301E-2</v>
      </c>
      <c r="D565">
        <v>-4.18166176087734E-4</v>
      </c>
      <c r="E565">
        <v>1.05547509674744</v>
      </c>
      <c r="F565">
        <v>0.941984009810102</v>
      </c>
      <c r="G565">
        <v>0.96913664772118902</v>
      </c>
    </row>
    <row r="566" spans="1:7" x14ac:dyDescent="0.2">
      <c r="A566" t="s">
        <v>602</v>
      </c>
      <c r="B566">
        <v>-0.30654549225905903</v>
      </c>
      <c r="C566">
        <v>0.24917560996058599</v>
      </c>
      <c r="D566">
        <v>-1.4550921235030401E-3</v>
      </c>
      <c r="E566">
        <v>1.0134266075457701</v>
      </c>
      <c r="F566">
        <v>1.5864215558400101</v>
      </c>
      <c r="G566">
        <v>1.25665721180651</v>
      </c>
    </row>
    <row r="567" spans="1:7" x14ac:dyDescent="0.2">
      <c r="A567" t="s">
        <v>603</v>
      </c>
      <c r="B567">
        <v>-0.30654549225905903</v>
      </c>
      <c r="C567">
        <v>0.24917560996058599</v>
      </c>
      <c r="D567">
        <v>-1.4550921235030401E-3</v>
      </c>
      <c r="E567">
        <v>1.0134266075457701</v>
      </c>
      <c r="F567">
        <v>1.5864215558400101</v>
      </c>
      <c r="G567">
        <v>1.25665721180651</v>
      </c>
    </row>
    <row r="568" spans="1:7" x14ac:dyDescent="0.2">
      <c r="A568" t="s">
        <v>1358</v>
      </c>
      <c r="B568">
        <v>0.148699135812384</v>
      </c>
      <c r="C568">
        <v>-4.5028205670633301E-2</v>
      </c>
      <c r="D568">
        <v>-3.2931096544339799E-3</v>
      </c>
      <c r="E568">
        <v>1.05612765207028</v>
      </c>
      <c r="F568">
        <v>1.0430712428764599</v>
      </c>
      <c r="G568">
        <v>1.1282116433601299</v>
      </c>
    </row>
    <row r="569" spans="1:7" x14ac:dyDescent="0.2">
      <c r="A569" t="s">
        <v>1359</v>
      </c>
      <c r="B569">
        <v>0.148699135812384</v>
      </c>
      <c r="C569">
        <v>-4.5028205670633301E-2</v>
      </c>
      <c r="D569">
        <v>-3.2931096544339799E-3</v>
      </c>
      <c r="E569">
        <v>1.05612765207028</v>
      </c>
      <c r="F569">
        <v>1.0430712428764599</v>
      </c>
      <c r="G569">
        <v>1.1282116433601299</v>
      </c>
    </row>
    <row r="570" spans="1:7" x14ac:dyDescent="0.2">
      <c r="A570" t="s">
        <v>1360</v>
      </c>
      <c r="B570">
        <v>0.148699135812384</v>
      </c>
      <c r="C570">
        <v>-4.5028205670633301E-2</v>
      </c>
      <c r="D570">
        <v>-3.2931096544339799E-3</v>
      </c>
      <c r="E570">
        <v>1.05612765207028</v>
      </c>
      <c r="F570">
        <v>1.0430712428764599</v>
      </c>
      <c r="G570">
        <v>1.1282116433601299</v>
      </c>
    </row>
    <row r="571" spans="1:7" x14ac:dyDescent="0.2">
      <c r="A571" t="s">
        <v>1256</v>
      </c>
      <c r="B571">
        <v>1.09216693592028E-2</v>
      </c>
      <c r="C571">
        <v>1.23690933913801E-3</v>
      </c>
      <c r="D571">
        <v>-4.04783328550314E-3</v>
      </c>
      <c r="E571">
        <v>0.93841935372218099</v>
      </c>
      <c r="F571">
        <v>0.98510471252074805</v>
      </c>
      <c r="G571">
        <v>0.99000746964848396</v>
      </c>
    </row>
    <row r="572" spans="1:7" x14ac:dyDescent="0.2">
      <c r="A572" t="s">
        <v>1367</v>
      </c>
      <c r="B572">
        <v>1.6148818672380001E-2</v>
      </c>
      <c r="C572">
        <v>-4.9261733153521101E-2</v>
      </c>
      <c r="D572">
        <v>-4.1809624855077398E-3</v>
      </c>
      <c r="E572">
        <v>1.03622204592784</v>
      </c>
      <c r="F572">
        <v>1.0072225511751001</v>
      </c>
      <c r="G572">
        <v>0.86940159699615205</v>
      </c>
    </row>
    <row r="573" spans="1:7" x14ac:dyDescent="0.2">
      <c r="A573" t="s">
        <v>692</v>
      </c>
      <c r="B573">
        <v>-0.388355377870098</v>
      </c>
      <c r="C573">
        <v>0.20931477199196799</v>
      </c>
      <c r="D573">
        <v>-5.4314884561711598E-3</v>
      </c>
      <c r="E573">
        <v>1.02529387253332</v>
      </c>
      <c r="F573">
        <v>1.30306031998631</v>
      </c>
      <c r="G573">
        <v>1.0693926502209199</v>
      </c>
    </row>
    <row r="574" spans="1:7" x14ac:dyDescent="0.2">
      <c r="A574" t="s">
        <v>1228</v>
      </c>
      <c r="B574">
        <v>-9.8679944345828594E-2</v>
      </c>
      <c r="C574">
        <v>1.86958919315241E-2</v>
      </c>
      <c r="D574">
        <v>-7.1795954570815796E-3</v>
      </c>
      <c r="E574">
        <v>1.01128760084861</v>
      </c>
      <c r="F574">
        <v>1.0512365152326999</v>
      </c>
      <c r="G574">
        <v>0.997940106995164</v>
      </c>
    </row>
    <row r="575" spans="1:7" x14ac:dyDescent="0.2">
      <c r="A575" t="s">
        <v>1288</v>
      </c>
      <c r="B575">
        <v>2.54426182215894E-2</v>
      </c>
      <c r="C575">
        <v>-1.3078855052281801E-2</v>
      </c>
      <c r="D575">
        <v>-7.9423094301353993E-3</v>
      </c>
      <c r="E575">
        <v>1.07616239796431</v>
      </c>
      <c r="F575">
        <v>1.12396714228219</v>
      </c>
      <c r="G575">
        <v>0.94637574155676296</v>
      </c>
    </row>
    <row r="576" spans="1:7" x14ac:dyDescent="0.2">
      <c r="A576" t="s">
        <v>1178</v>
      </c>
      <c r="B576">
        <v>-1.59951871589794E-2</v>
      </c>
      <c r="C576">
        <v>4.15536172025468E-2</v>
      </c>
      <c r="D576">
        <v>-1.04130388950001E-2</v>
      </c>
      <c r="E576">
        <v>0.97080083656654403</v>
      </c>
      <c r="F576">
        <v>1.08019515802443</v>
      </c>
      <c r="G576">
        <v>0.94056677477375195</v>
      </c>
    </row>
    <row r="577" spans="1:7" x14ac:dyDescent="0.2">
      <c r="A577" t="s">
        <v>1179</v>
      </c>
      <c r="B577">
        <v>-1.59951871589794E-2</v>
      </c>
      <c r="C577">
        <v>4.15536172025468E-2</v>
      </c>
      <c r="D577">
        <v>-1.04130388950001E-2</v>
      </c>
      <c r="E577">
        <v>0.97080083656654403</v>
      </c>
      <c r="F577">
        <v>1.08019515802443</v>
      </c>
      <c r="G577">
        <v>0.94056677477375195</v>
      </c>
    </row>
    <row r="578" spans="1:7" x14ac:dyDescent="0.2">
      <c r="A578" t="s">
        <v>1180</v>
      </c>
      <c r="B578">
        <v>-1.59951871589794E-2</v>
      </c>
      <c r="C578">
        <v>4.15536172025468E-2</v>
      </c>
      <c r="D578">
        <v>-1.04130388950001E-2</v>
      </c>
      <c r="E578">
        <v>0.97080083656654403</v>
      </c>
      <c r="F578">
        <v>1.08019515802443</v>
      </c>
      <c r="G578">
        <v>0.94056677477375195</v>
      </c>
    </row>
    <row r="579" spans="1:7" x14ac:dyDescent="0.2">
      <c r="A579" t="s">
        <v>1181</v>
      </c>
      <c r="B579">
        <v>-1.59951871589794E-2</v>
      </c>
      <c r="C579">
        <v>4.15536172025468E-2</v>
      </c>
      <c r="D579">
        <v>-1.04130388950001E-2</v>
      </c>
      <c r="E579">
        <v>0.97080083656654403</v>
      </c>
      <c r="F579">
        <v>1.08019515802443</v>
      </c>
      <c r="G579">
        <v>0.94056677477375195</v>
      </c>
    </row>
    <row r="580" spans="1:7" x14ac:dyDescent="0.2">
      <c r="A580" t="s">
        <v>1182</v>
      </c>
      <c r="B580">
        <v>-1.59951871589794E-2</v>
      </c>
      <c r="C580">
        <v>4.15536172025468E-2</v>
      </c>
      <c r="D580">
        <v>-1.04130388950001E-2</v>
      </c>
      <c r="E580">
        <v>0.97080083656654403</v>
      </c>
      <c r="F580">
        <v>1.08019515802443</v>
      </c>
      <c r="G580">
        <v>0.94056677477375195</v>
      </c>
    </row>
    <row r="581" spans="1:7" x14ac:dyDescent="0.2">
      <c r="A581" t="s">
        <v>1183</v>
      </c>
      <c r="B581">
        <v>-1.59951871589794E-2</v>
      </c>
      <c r="C581">
        <v>4.15536172025468E-2</v>
      </c>
      <c r="D581">
        <v>-1.04130388950001E-2</v>
      </c>
      <c r="E581">
        <v>0.97080083656654403</v>
      </c>
      <c r="F581">
        <v>1.08019515802443</v>
      </c>
      <c r="G581">
        <v>0.94056677477375195</v>
      </c>
    </row>
    <row r="582" spans="1:7" x14ac:dyDescent="0.2">
      <c r="A582" t="s">
        <v>1184</v>
      </c>
      <c r="B582">
        <v>-1.59951871589794E-2</v>
      </c>
      <c r="C582">
        <v>4.15536172025468E-2</v>
      </c>
      <c r="D582">
        <v>-1.04130388950001E-2</v>
      </c>
      <c r="E582">
        <v>0.97080083656654403</v>
      </c>
      <c r="F582">
        <v>1.08019515802443</v>
      </c>
      <c r="G582">
        <v>0.94056677477375195</v>
      </c>
    </row>
    <row r="583" spans="1:7" x14ac:dyDescent="0.2">
      <c r="A583" t="s">
        <v>1185</v>
      </c>
      <c r="B583">
        <v>-1.59951871589794E-2</v>
      </c>
      <c r="C583">
        <v>4.15536172025468E-2</v>
      </c>
      <c r="D583">
        <v>-1.04130388950001E-2</v>
      </c>
      <c r="E583">
        <v>0.97080083656654403</v>
      </c>
      <c r="F583">
        <v>1.08019515802443</v>
      </c>
      <c r="G583">
        <v>0.94056677477375195</v>
      </c>
    </row>
    <row r="584" spans="1:7" x14ac:dyDescent="0.2">
      <c r="A584" t="s">
        <v>1186</v>
      </c>
      <c r="B584">
        <v>-1.59951871589794E-2</v>
      </c>
      <c r="C584">
        <v>4.15536172025468E-2</v>
      </c>
      <c r="D584">
        <v>-1.04130388950001E-2</v>
      </c>
      <c r="E584">
        <v>0.97080083656654403</v>
      </c>
      <c r="F584">
        <v>1.08019515802443</v>
      </c>
      <c r="G584">
        <v>0.94056677477375195</v>
      </c>
    </row>
    <row r="585" spans="1:7" x14ac:dyDescent="0.2">
      <c r="A585" t="s">
        <v>1187</v>
      </c>
      <c r="B585">
        <v>-1.59951871589794E-2</v>
      </c>
      <c r="C585">
        <v>4.15536172025468E-2</v>
      </c>
      <c r="D585">
        <v>-1.04130388950001E-2</v>
      </c>
      <c r="E585">
        <v>0.97080083656654403</v>
      </c>
      <c r="F585">
        <v>1.08019515802443</v>
      </c>
      <c r="G585">
        <v>0.94056677477375195</v>
      </c>
    </row>
    <row r="586" spans="1:7" x14ac:dyDescent="0.2">
      <c r="A586" t="s">
        <v>1155</v>
      </c>
      <c r="B586">
        <v>-0.13288223435994401</v>
      </c>
      <c r="C586">
        <v>5.0665843279766101E-2</v>
      </c>
      <c r="D586">
        <v>-1.1329232851955201E-2</v>
      </c>
      <c r="E586">
        <v>0.96669853359637203</v>
      </c>
      <c r="F586">
        <v>1.1232284158589101</v>
      </c>
      <c r="G586">
        <v>1.0410404647885501</v>
      </c>
    </row>
    <row r="587" spans="1:7" x14ac:dyDescent="0.2">
      <c r="A587" t="s">
        <v>1073</v>
      </c>
      <c r="B587">
        <v>-0.26336767579200998</v>
      </c>
      <c r="C587">
        <v>8.7422468613929494E-2</v>
      </c>
      <c r="D587">
        <v>-1.13553186226397E-2</v>
      </c>
      <c r="E587">
        <v>1.0746737080064399</v>
      </c>
      <c r="F587">
        <v>0.98715537941188103</v>
      </c>
      <c r="G587">
        <v>1.06464191971073</v>
      </c>
    </row>
    <row r="588" spans="1:7" x14ac:dyDescent="0.2">
      <c r="A588" t="s">
        <v>1074</v>
      </c>
      <c r="B588">
        <v>-0.26336767579200998</v>
      </c>
      <c r="C588">
        <v>8.7422468613929494E-2</v>
      </c>
      <c r="D588">
        <v>-1.13553186226397E-2</v>
      </c>
      <c r="E588">
        <v>1.0746737080064399</v>
      </c>
      <c r="F588">
        <v>0.98715537941188103</v>
      </c>
      <c r="G588">
        <v>1.06464191971073</v>
      </c>
    </row>
    <row r="589" spans="1:7" x14ac:dyDescent="0.2">
      <c r="A589" t="s">
        <v>1124</v>
      </c>
      <c r="B589">
        <v>-7.8890244057211401E-2</v>
      </c>
      <c r="C589">
        <v>6.5744113877005003E-2</v>
      </c>
      <c r="D589">
        <v>-1.26200361204672E-2</v>
      </c>
      <c r="E589">
        <v>1.0172781674920599</v>
      </c>
      <c r="F589">
        <v>1.1147625318651</v>
      </c>
      <c r="G589">
        <v>1.0525884456847601</v>
      </c>
    </row>
    <row r="590" spans="1:7" x14ac:dyDescent="0.2">
      <c r="A590" t="s">
        <v>1538</v>
      </c>
      <c r="B590">
        <v>0.162893073187174</v>
      </c>
      <c r="C590">
        <v>-0.158854458836416</v>
      </c>
      <c r="D590">
        <v>-1.30807984394033E-2</v>
      </c>
      <c r="E590">
        <v>1.0597248026486801</v>
      </c>
      <c r="F590">
        <v>0.94466748759563302</v>
      </c>
      <c r="G590">
        <v>1.02715473770622</v>
      </c>
    </row>
    <row r="591" spans="1:7" x14ac:dyDescent="0.2">
      <c r="A591" t="s">
        <v>1213</v>
      </c>
      <c r="B591">
        <v>-0.125090785344637</v>
      </c>
      <c r="C591">
        <v>2.8839576554874902E-2</v>
      </c>
      <c r="D591">
        <v>-1.44080246418383E-2</v>
      </c>
      <c r="E591">
        <v>1.0136901641334499</v>
      </c>
      <c r="F591">
        <v>1.2036880651155799</v>
      </c>
      <c r="G591">
        <v>1.05347818755821</v>
      </c>
    </row>
    <row r="592" spans="1:7" x14ac:dyDescent="0.2">
      <c r="A592" t="s">
        <v>925</v>
      </c>
      <c r="B592">
        <v>-5.7163938601922502E-2</v>
      </c>
      <c r="C592">
        <v>0.134110279935824</v>
      </c>
      <c r="D592">
        <v>-1.4476346821768399E-2</v>
      </c>
      <c r="E592">
        <v>1.0188561585096501</v>
      </c>
      <c r="F592">
        <v>1.0877882703287001</v>
      </c>
      <c r="G592">
        <v>1.0211687116619801</v>
      </c>
    </row>
    <row r="593" spans="1:7" x14ac:dyDescent="0.2">
      <c r="A593" t="s">
        <v>856</v>
      </c>
      <c r="B593">
        <v>-0.26235365465573501</v>
      </c>
      <c r="C593">
        <v>0.15096814466126901</v>
      </c>
      <c r="D593">
        <v>-1.54305148999111E-2</v>
      </c>
      <c r="E593">
        <v>1.08729634325584</v>
      </c>
      <c r="F593">
        <v>1.27812584264165</v>
      </c>
      <c r="G593">
        <v>1.0601288274463001</v>
      </c>
    </row>
    <row r="594" spans="1:7" x14ac:dyDescent="0.2">
      <c r="A594" t="s">
        <v>1273</v>
      </c>
      <c r="B594">
        <v>0.128919915923082</v>
      </c>
      <c r="C594">
        <v>-2.83051975550047E-3</v>
      </c>
      <c r="D594">
        <v>-1.7816197354429901E-2</v>
      </c>
      <c r="E594">
        <v>1.0434084172668401</v>
      </c>
      <c r="F594">
        <v>1.00584871538669</v>
      </c>
      <c r="G594">
        <v>1.0564199459347701</v>
      </c>
    </row>
    <row r="595" spans="1:7" x14ac:dyDescent="0.2">
      <c r="A595" t="s">
        <v>1006</v>
      </c>
      <c r="B595">
        <v>-0.13441810997402701</v>
      </c>
      <c r="C595">
        <v>0.113555513091391</v>
      </c>
      <c r="D595">
        <v>-1.8424158167077501E-2</v>
      </c>
      <c r="E595">
        <v>0.98868945773810102</v>
      </c>
      <c r="F595">
        <v>1.0807120515514901</v>
      </c>
      <c r="G595">
        <v>0.93372447896140698</v>
      </c>
    </row>
    <row r="596" spans="1:7" x14ac:dyDescent="0.2">
      <c r="A596" t="s">
        <v>1379</v>
      </c>
      <c r="B596">
        <v>5.7044687646294598E-2</v>
      </c>
      <c r="C596">
        <v>-5.6960558909291803E-2</v>
      </c>
      <c r="D596">
        <v>-1.8890582524775899E-2</v>
      </c>
      <c r="E596">
        <v>0.97052569227250396</v>
      </c>
      <c r="F596">
        <v>1.04574247414341</v>
      </c>
      <c r="G596">
        <v>0.940981672472468</v>
      </c>
    </row>
    <row r="597" spans="1:7" x14ac:dyDescent="0.2">
      <c r="A597" t="s">
        <v>1105</v>
      </c>
      <c r="B597">
        <v>1.2036591687817301E-2</v>
      </c>
      <c r="C597">
        <v>7.7392085670143093E-2</v>
      </c>
      <c r="D597">
        <v>-1.9250336385456999E-2</v>
      </c>
      <c r="E597">
        <v>1.01972969668058</v>
      </c>
      <c r="F597">
        <v>1.08607235886092</v>
      </c>
      <c r="G597">
        <v>1.05183236646199</v>
      </c>
    </row>
    <row r="598" spans="1:7" x14ac:dyDescent="0.2">
      <c r="A598" t="s">
        <v>1154</v>
      </c>
      <c r="B598">
        <v>3.7152746082483597E-2</v>
      </c>
      <c r="C598">
        <v>5.0726691171576001E-2</v>
      </c>
      <c r="D598">
        <v>-2.0216828280622299E-2</v>
      </c>
      <c r="E598">
        <v>0.987184077783124</v>
      </c>
      <c r="F598">
        <v>1.0511009443350401</v>
      </c>
      <c r="G598">
        <v>0.985656330801294</v>
      </c>
    </row>
    <row r="599" spans="1:7" x14ac:dyDescent="0.2">
      <c r="A599" t="s">
        <v>1033</v>
      </c>
      <c r="B599">
        <v>-0.15422384214857801</v>
      </c>
      <c r="C599">
        <v>0.104899489985689</v>
      </c>
      <c r="D599">
        <v>-2.1633208135963498E-2</v>
      </c>
      <c r="E599">
        <v>0.98373182517862701</v>
      </c>
      <c r="F599">
        <v>1.09308289477555</v>
      </c>
      <c r="G599">
        <v>0.95196008618454298</v>
      </c>
    </row>
    <row r="600" spans="1:7" x14ac:dyDescent="0.2">
      <c r="A600" t="s">
        <v>923</v>
      </c>
      <c r="B600">
        <v>-0.217536987231815</v>
      </c>
      <c r="C600">
        <v>0.134331820265399</v>
      </c>
      <c r="D600">
        <v>-2.3041021830916501E-2</v>
      </c>
      <c r="E600">
        <v>0.90443177607338698</v>
      </c>
      <c r="F600">
        <v>1.0062269821965</v>
      </c>
      <c r="G600">
        <v>0.95850409784667701</v>
      </c>
    </row>
    <row r="601" spans="1:7" x14ac:dyDescent="0.2">
      <c r="A601" t="s">
        <v>873</v>
      </c>
      <c r="B601">
        <v>-0.119798329530453</v>
      </c>
      <c r="C601">
        <v>0.147795545849983</v>
      </c>
      <c r="D601">
        <v>-2.4301252800095301E-2</v>
      </c>
      <c r="E601">
        <v>0.96932079268280202</v>
      </c>
      <c r="F601">
        <v>1.13438699943835</v>
      </c>
      <c r="G601">
        <v>0.91527760549286796</v>
      </c>
    </row>
    <row r="602" spans="1:7" x14ac:dyDescent="0.2">
      <c r="A602" t="s">
        <v>1135</v>
      </c>
      <c r="B602">
        <v>-9.6238933299209198E-2</v>
      </c>
      <c r="C602">
        <v>6.1739135075545903E-2</v>
      </c>
      <c r="D602">
        <v>-2.4720486259454302E-2</v>
      </c>
      <c r="E602">
        <v>1.0397989099062299</v>
      </c>
      <c r="F602">
        <v>0.97481666853024895</v>
      </c>
      <c r="G602">
        <v>1.0187623154941801</v>
      </c>
    </row>
    <row r="603" spans="1:7" x14ac:dyDescent="0.2">
      <c r="A603" t="s">
        <v>575</v>
      </c>
      <c r="B603">
        <v>-0.22823021305021199</v>
      </c>
      <c r="C603">
        <v>0.26273509324038502</v>
      </c>
      <c r="D603">
        <v>-2.9236932289975301E-2</v>
      </c>
      <c r="E603">
        <v>1.03706389536334</v>
      </c>
      <c r="F603">
        <v>1.18525455808082</v>
      </c>
      <c r="G603">
        <v>1.0526041643106001</v>
      </c>
    </row>
    <row r="604" spans="1:7" x14ac:dyDescent="0.2">
      <c r="A604" t="s">
        <v>1217</v>
      </c>
      <c r="B604">
        <v>8.0628900663931705E-2</v>
      </c>
      <c r="C604">
        <v>2.5740053722493599E-2</v>
      </c>
      <c r="D604">
        <v>-3.1518937100644899E-2</v>
      </c>
      <c r="E604">
        <v>0.94537085975102797</v>
      </c>
      <c r="F604">
        <v>1.05062588200372</v>
      </c>
      <c r="G604">
        <v>1.0267020546991601</v>
      </c>
    </row>
    <row r="605" spans="1:7" x14ac:dyDescent="0.2">
      <c r="A605" t="s">
        <v>1089</v>
      </c>
      <c r="B605">
        <v>-0.14029244408174801</v>
      </c>
      <c r="C605">
        <v>8.3129492467324095E-2</v>
      </c>
      <c r="D605">
        <v>-3.1592276422756298E-2</v>
      </c>
      <c r="E605">
        <v>1.0336092280131901</v>
      </c>
      <c r="F605">
        <v>0.95308073246012603</v>
      </c>
      <c r="G605">
        <v>1.0214748766880599</v>
      </c>
    </row>
    <row r="606" spans="1:7" x14ac:dyDescent="0.2">
      <c r="A606" t="s">
        <v>983</v>
      </c>
      <c r="B606">
        <v>-0.224043174206597</v>
      </c>
      <c r="C606">
        <v>0.127584242492363</v>
      </c>
      <c r="D606">
        <v>-3.3210495971115202E-2</v>
      </c>
      <c r="E606">
        <v>1.0247166788443201</v>
      </c>
      <c r="F606">
        <v>0.97717033911289597</v>
      </c>
      <c r="G606">
        <v>1.1303581721903</v>
      </c>
    </row>
    <row r="607" spans="1:7" x14ac:dyDescent="0.2">
      <c r="A607" t="s">
        <v>1331</v>
      </c>
      <c r="B607">
        <v>9.9934818818881999E-2</v>
      </c>
      <c r="C607">
        <v>-3.4592064886392403E-2</v>
      </c>
      <c r="D607">
        <v>-3.4710503951926597E-2</v>
      </c>
      <c r="E607">
        <v>0.92241329586473297</v>
      </c>
      <c r="F607">
        <v>0.98832422202603798</v>
      </c>
      <c r="G607">
        <v>0.99566334198373696</v>
      </c>
    </row>
    <row r="608" spans="1:7" x14ac:dyDescent="0.2">
      <c r="A608" t="s">
        <v>1152</v>
      </c>
      <c r="B608">
        <v>3.0225763049588499E-2</v>
      </c>
      <c r="C608">
        <v>5.1938134580210703E-2</v>
      </c>
      <c r="D608">
        <v>-3.5513254792271402E-2</v>
      </c>
      <c r="E608">
        <v>0.89685101974638404</v>
      </c>
      <c r="F608">
        <v>1.07125962827076</v>
      </c>
      <c r="G608">
        <v>1.03286415498632</v>
      </c>
    </row>
    <row r="609" spans="1:7" x14ac:dyDescent="0.2">
      <c r="A609" t="s">
        <v>1133</v>
      </c>
      <c r="B609">
        <v>-0.2070827585176</v>
      </c>
      <c r="C609">
        <v>6.3588305467098094E-2</v>
      </c>
      <c r="D609">
        <v>-3.6191127284446602E-2</v>
      </c>
      <c r="E609">
        <v>0.97089552657207201</v>
      </c>
      <c r="F609">
        <v>1.15579846252409</v>
      </c>
      <c r="G609">
        <v>1.01443067485311</v>
      </c>
    </row>
    <row r="610" spans="1:7" x14ac:dyDescent="0.2">
      <c r="A610" t="s">
        <v>1032</v>
      </c>
      <c r="B610">
        <v>-5.9428530932011198E-2</v>
      </c>
      <c r="C610">
        <v>0.105120953468075</v>
      </c>
      <c r="D610">
        <v>-3.6749885889934497E-2</v>
      </c>
      <c r="E610">
        <v>1.00583512852952</v>
      </c>
      <c r="F610">
        <v>1.1832343840810799</v>
      </c>
      <c r="G610">
        <v>1.0351921082461899</v>
      </c>
    </row>
    <row r="611" spans="1:7" x14ac:dyDescent="0.2">
      <c r="A611" t="s">
        <v>1418</v>
      </c>
      <c r="B611">
        <v>0.131398594041049</v>
      </c>
      <c r="C611">
        <v>-7.6290815208503907E-2</v>
      </c>
      <c r="D611">
        <v>-3.6910700216025702E-2</v>
      </c>
      <c r="E611">
        <v>1.0351288493180399</v>
      </c>
      <c r="F611">
        <v>1.0145878517853399</v>
      </c>
      <c r="G611">
        <v>0.98850136666541599</v>
      </c>
    </row>
    <row r="612" spans="1:7" x14ac:dyDescent="0.2">
      <c r="A612" t="s">
        <v>999</v>
      </c>
      <c r="B612">
        <v>-2.4328985204266799E-2</v>
      </c>
      <c r="C612">
        <v>0.11858643481442301</v>
      </c>
      <c r="D612">
        <v>-3.8000383706074399E-2</v>
      </c>
      <c r="E612">
        <v>1.04925046274375</v>
      </c>
      <c r="F612">
        <v>1.18919045635936</v>
      </c>
      <c r="G612">
        <v>1.0278077652487001</v>
      </c>
    </row>
    <row r="613" spans="1:7" x14ac:dyDescent="0.2">
      <c r="A613" t="s">
        <v>1102</v>
      </c>
      <c r="B613">
        <v>-7.5145301727862698E-2</v>
      </c>
      <c r="C613">
        <v>7.8506371783703302E-2</v>
      </c>
      <c r="D613">
        <v>-3.83629173025027E-2</v>
      </c>
      <c r="E613">
        <v>0.93421317343858801</v>
      </c>
      <c r="F613">
        <v>1.0116050807207899</v>
      </c>
      <c r="G613">
        <v>1.1060573347937901</v>
      </c>
    </row>
    <row r="614" spans="1:7" x14ac:dyDescent="0.2">
      <c r="A614" t="s">
        <v>1103</v>
      </c>
      <c r="B614">
        <v>-7.5145301727862698E-2</v>
      </c>
      <c r="C614">
        <v>7.8506371783703302E-2</v>
      </c>
      <c r="D614">
        <v>-3.83629173025027E-2</v>
      </c>
      <c r="E614">
        <v>0.93421317343858801</v>
      </c>
      <c r="F614">
        <v>1.0116050807207899</v>
      </c>
      <c r="G614">
        <v>1.1060573347937901</v>
      </c>
    </row>
    <row r="615" spans="1:7" x14ac:dyDescent="0.2">
      <c r="A615" t="s">
        <v>774</v>
      </c>
      <c r="B615">
        <v>-0.13669177108654601</v>
      </c>
      <c r="C615">
        <v>0.17535253575346699</v>
      </c>
      <c r="D615">
        <v>-3.9089543740009301E-2</v>
      </c>
      <c r="E615">
        <v>1.1185929026157</v>
      </c>
      <c r="F615">
        <v>1.1889717670228499</v>
      </c>
      <c r="G615">
        <v>1.05413711270401</v>
      </c>
    </row>
    <row r="616" spans="1:7" x14ac:dyDescent="0.2">
      <c r="A616" t="s">
        <v>1192</v>
      </c>
      <c r="B616">
        <v>-9.8102718097942396E-2</v>
      </c>
      <c r="C616">
        <v>3.6234285242568998E-2</v>
      </c>
      <c r="D616">
        <v>-3.9272554344704398E-2</v>
      </c>
      <c r="E616">
        <v>1.0127169522750901</v>
      </c>
      <c r="F616">
        <v>0.941889761283908</v>
      </c>
      <c r="G616">
        <v>1.0095417075297499</v>
      </c>
    </row>
    <row r="617" spans="1:7" x14ac:dyDescent="0.2">
      <c r="A617" t="s">
        <v>1193</v>
      </c>
      <c r="B617">
        <v>-9.8102718097942396E-2</v>
      </c>
      <c r="C617">
        <v>3.6234285242568998E-2</v>
      </c>
      <c r="D617">
        <v>-3.9272554344704398E-2</v>
      </c>
      <c r="E617">
        <v>1.0127169522750901</v>
      </c>
      <c r="F617">
        <v>0.941889761283908</v>
      </c>
      <c r="G617">
        <v>1.0095417075297499</v>
      </c>
    </row>
    <row r="618" spans="1:7" x14ac:dyDescent="0.2">
      <c r="A618" t="s">
        <v>1194</v>
      </c>
      <c r="B618">
        <v>-9.8102718097942396E-2</v>
      </c>
      <c r="C618">
        <v>3.6234285242568998E-2</v>
      </c>
      <c r="D618">
        <v>-3.9272554344704398E-2</v>
      </c>
      <c r="E618">
        <v>1.0127169522750901</v>
      </c>
      <c r="F618">
        <v>0.941889761283908</v>
      </c>
      <c r="G618">
        <v>1.0095417075297499</v>
      </c>
    </row>
    <row r="619" spans="1:7" x14ac:dyDescent="0.2">
      <c r="A619" t="s">
        <v>1195</v>
      </c>
      <c r="B619">
        <v>-9.8102718097942396E-2</v>
      </c>
      <c r="C619">
        <v>3.6234285242568998E-2</v>
      </c>
      <c r="D619">
        <v>-3.9272554344704398E-2</v>
      </c>
      <c r="E619">
        <v>1.0127169522750901</v>
      </c>
      <c r="F619">
        <v>0.941889761283908</v>
      </c>
      <c r="G619">
        <v>1.0095417075297499</v>
      </c>
    </row>
    <row r="620" spans="1:7" x14ac:dyDescent="0.2">
      <c r="A620" t="s">
        <v>1196</v>
      </c>
      <c r="B620">
        <v>-9.8102718097942396E-2</v>
      </c>
      <c r="C620">
        <v>3.6234285242568998E-2</v>
      </c>
      <c r="D620">
        <v>-3.9272554344704398E-2</v>
      </c>
      <c r="E620">
        <v>1.0127169522750901</v>
      </c>
      <c r="F620">
        <v>0.941889761283908</v>
      </c>
      <c r="G620">
        <v>1.0095417075297499</v>
      </c>
    </row>
    <row r="621" spans="1:7" x14ac:dyDescent="0.2">
      <c r="A621" t="s">
        <v>1197</v>
      </c>
      <c r="B621">
        <v>-9.8102718097942396E-2</v>
      </c>
      <c r="C621">
        <v>3.6234285242568998E-2</v>
      </c>
      <c r="D621">
        <v>-3.9272554344704398E-2</v>
      </c>
      <c r="E621">
        <v>1.0127169522750901</v>
      </c>
      <c r="F621">
        <v>0.941889761283908</v>
      </c>
      <c r="G621">
        <v>1.0095417075297499</v>
      </c>
    </row>
    <row r="622" spans="1:7" x14ac:dyDescent="0.2">
      <c r="A622" t="s">
        <v>1198</v>
      </c>
      <c r="B622">
        <v>-9.8102718097942396E-2</v>
      </c>
      <c r="C622">
        <v>3.6234285242568998E-2</v>
      </c>
      <c r="D622">
        <v>-3.9272554344704398E-2</v>
      </c>
      <c r="E622">
        <v>1.0127169522750901</v>
      </c>
      <c r="F622">
        <v>0.941889761283908</v>
      </c>
      <c r="G622">
        <v>1.0095417075297499</v>
      </c>
    </row>
    <row r="623" spans="1:7" x14ac:dyDescent="0.2">
      <c r="A623" t="s">
        <v>1199</v>
      </c>
      <c r="B623">
        <v>-9.8102718097942396E-2</v>
      </c>
      <c r="C623">
        <v>3.6234285242568998E-2</v>
      </c>
      <c r="D623">
        <v>-3.9272554344704398E-2</v>
      </c>
      <c r="E623">
        <v>1.0127169522750901</v>
      </c>
      <c r="F623">
        <v>0.941889761283908</v>
      </c>
      <c r="G623">
        <v>1.0095417075297499</v>
      </c>
    </row>
    <row r="624" spans="1:7" x14ac:dyDescent="0.2">
      <c r="A624" t="s">
        <v>1200</v>
      </c>
      <c r="B624">
        <v>-9.8102718097942396E-2</v>
      </c>
      <c r="C624">
        <v>3.6234285242568998E-2</v>
      </c>
      <c r="D624">
        <v>-3.9272554344704398E-2</v>
      </c>
      <c r="E624">
        <v>1.0127169522750901</v>
      </c>
      <c r="F624">
        <v>0.941889761283908</v>
      </c>
      <c r="G624">
        <v>1.0095417075297499</v>
      </c>
    </row>
    <row r="625" spans="1:7" x14ac:dyDescent="0.2">
      <c r="A625" t="s">
        <v>1201</v>
      </c>
      <c r="B625">
        <v>-9.8102718097942396E-2</v>
      </c>
      <c r="C625">
        <v>3.6234285242568998E-2</v>
      </c>
      <c r="D625">
        <v>-3.9272554344704398E-2</v>
      </c>
      <c r="E625">
        <v>1.0127169522750901</v>
      </c>
      <c r="F625">
        <v>0.941889761283908</v>
      </c>
      <c r="G625">
        <v>1.0095417075297499</v>
      </c>
    </row>
    <row r="626" spans="1:7" x14ac:dyDescent="0.2">
      <c r="A626" t="s">
        <v>1202</v>
      </c>
      <c r="B626">
        <v>-9.8102718097942396E-2</v>
      </c>
      <c r="C626">
        <v>3.6234285242568998E-2</v>
      </c>
      <c r="D626">
        <v>-3.9272554344704398E-2</v>
      </c>
      <c r="E626">
        <v>1.0127169522750901</v>
      </c>
      <c r="F626">
        <v>0.941889761283908</v>
      </c>
      <c r="G626">
        <v>1.0095417075297499</v>
      </c>
    </row>
    <row r="627" spans="1:7" x14ac:dyDescent="0.2">
      <c r="A627" t="s">
        <v>1203</v>
      </c>
      <c r="B627">
        <v>-9.8102718097942396E-2</v>
      </c>
      <c r="C627">
        <v>3.6234285242568998E-2</v>
      </c>
      <c r="D627">
        <v>-3.9272554344704398E-2</v>
      </c>
      <c r="E627">
        <v>1.0127169522750901</v>
      </c>
      <c r="F627">
        <v>0.941889761283908</v>
      </c>
      <c r="G627">
        <v>1.0095417075297499</v>
      </c>
    </row>
    <row r="628" spans="1:7" x14ac:dyDescent="0.2">
      <c r="A628" t="s">
        <v>1126</v>
      </c>
      <c r="B628">
        <v>8.7070909814303099E-2</v>
      </c>
      <c r="C628">
        <v>6.50582910387031E-2</v>
      </c>
      <c r="D628">
        <v>-3.9344637345004402E-2</v>
      </c>
      <c r="E628">
        <v>1.04312008346119</v>
      </c>
      <c r="F628">
        <v>1.0496847390608499</v>
      </c>
      <c r="G628">
        <v>0.948884804977987</v>
      </c>
    </row>
    <row r="629" spans="1:7" x14ac:dyDescent="0.2">
      <c r="A629" t="s">
        <v>857</v>
      </c>
      <c r="B629">
        <v>3.5060168828416997E-2</v>
      </c>
      <c r="C629">
        <v>0.150507144955248</v>
      </c>
      <c r="D629">
        <v>-3.9717126819838501E-2</v>
      </c>
      <c r="E629">
        <v>1.1270508292850201</v>
      </c>
      <c r="F629">
        <v>1.3270640723403999</v>
      </c>
      <c r="G629">
        <v>1.1797445558067501</v>
      </c>
    </row>
    <row r="630" spans="1:7" x14ac:dyDescent="0.2">
      <c r="A630" t="s">
        <v>1190</v>
      </c>
      <c r="B630">
        <v>-1.7937364702932598E-2</v>
      </c>
      <c r="C630">
        <v>3.8029732200638502E-2</v>
      </c>
      <c r="D630">
        <v>-4.1136485746102999E-2</v>
      </c>
      <c r="E630">
        <v>1.0147279197851899</v>
      </c>
      <c r="F630">
        <v>0.93031484032511402</v>
      </c>
      <c r="G630">
        <v>0.967701984399438</v>
      </c>
    </row>
    <row r="631" spans="1:7" x14ac:dyDescent="0.2">
      <c r="A631" t="s">
        <v>1219</v>
      </c>
      <c r="B631">
        <v>-8.1888284349558305E-2</v>
      </c>
      <c r="C631">
        <v>2.4506097637624499E-2</v>
      </c>
      <c r="D631">
        <v>-4.2278801135254097E-2</v>
      </c>
      <c r="E631">
        <v>1.01043835023335</v>
      </c>
      <c r="F631">
        <v>1.04621120350078</v>
      </c>
      <c r="G631">
        <v>0.95621085247432902</v>
      </c>
    </row>
    <row r="632" spans="1:7" x14ac:dyDescent="0.2">
      <c r="A632" t="s">
        <v>876</v>
      </c>
      <c r="B632">
        <v>-7.6283593860697996E-2</v>
      </c>
      <c r="C632">
        <v>0.145611212019532</v>
      </c>
      <c r="D632">
        <v>-4.2769972210418297E-2</v>
      </c>
      <c r="E632">
        <v>1.0516850906781601</v>
      </c>
      <c r="F632">
        <v>1.15195677673709</v>
      </c>
      <c r="G632">
        <v>0.97870914693329303</v>
      </c>
    </row>
    <row r="633" spans="1:7" x14ac:dyDescent="0.2">
      <c r="A633" t="s">
        <v>1401</v>
      </c>
      <c r="B633">
        <v>0.115481130510804</v>
      </c>
      <c r="C633">
        <v>-6.8808164488941601E-2</v>
      </c>
      <c r="D633">
        <v>-4.27786015302958E-2</v>
      </c>
      <c r="E633">
        <v>0.89339775180571601</v>
      </c>
      <c r="F633">
        <v>0.98937078492687702</v>
      </c>
      <c r="G633">
        <v>0.97249051544725396</v>
      </c>
    </row>
    <row r="634" spans="1:7" x14ac:dyDescent="0.2">
      <c r="A634" t="s">
        <v>1284</v>
      </c>
      <c r="B634">
        <v>6.02575884866949E-2</v>
      </c>
      <c r="C634">
        <v>-8.5270479112255892E-3</v>
      </c>
      <c r="D634">
        <v>-4.3005943721531999E-2</v>
      </c>
      <c r="E634">
        <v>1.00253656931326</v>
      </c>
      <c r="F634">
        <v>1.10214068793194</v>
      </c>
      <c r="G634">
        <v>0.93080602512775501</v>
      </c>
    </row>
    <row r="635" spans="1:7" x14ac:dyDescent="0.2">
      <c r="A635" t="s">
        <v>706</v>
      </c>
      <c r="B635">
        <v>-0.26585000710589801</v>
      </c>
      <c r="C635">
        <v>0.201260476126913</v>
      </c>
      <c r="D635">
        <v>-4.3156412163701301E-2</v>
      </c>
      <c r="E635">
        <v>1.1062818575651301</v>
      </c>
      <c r="F635">
        <v>1.08558811388926</v>
      </c>
      <c r="G635">
        <v>0.93367480935026703</v>
      </c>
    </row>
    <row r="636" spans="1:7" x14ac:dyDescent="0.2">
      <c r="A636" t="s">
        <v>840</v>
      </c>
      <c r="B636">
        <v>-0.100759356331792</v>
      </c>
      <c r="C636">
        <v>0.153956450375556</v>
      </c>
      <c r="D636">
        <v>-4.3223037270395899E-2</v>
      </c>
      <c r="E636">
        <v>0.99551215649317304</v>
      </c>
      <c r="F636">
        <v>1.04430908285843</v>
      </c>
      <c r="G636">
        <v>0.99831423067269298</v>
      </c>
    </row>
    <row r="637" spans="1:7" x14ac:dyDescent="0.2">
      <c r="A637" t="s">
        <v>1053</v>
      </c>
      <c r="B637">
        <v>-7.9652797805381398E-2</v>
      </c>
      <c r="C637">
        <v>9.6353377423532699E-2</v>
      </c>
      <c r="D637">
        <v>-4.36202087739396E-2</v>
      </c>
      <c r="E637">
        <v>1.0523671054738399</v>
      </c>
      <c r="F637">
        <v>1.05668790249142</v>
      </c>
      <c r="G637">
        <v>0.99371181425979904</v>
      </c>
    </row>
    <row r="638" spans="1:7" x14ac:dyDescent="0.2">
      <c r="A638" t="s">
        <v>1127</v>
      </c>
      <c r="B638">
        <v>-9.1030995797651199E-2</v>
      </c>
      <c r="C638">
        <v>6.3850628309913796E-2</v>
      </c>
      <c r="D638">
        <v>-4.4614071814512497E-2</v>
      </c>
      <c r="E638">
        <v>0.91952832571517795</v>
      </c>
      <c r="F638">
        <v>0.93929440460091695</v>
      </c>
      <c r="G638">
        <v>0.86126019386307495</v>
      </c>
    </row>
    <row r="639" spans="1:7" x14ac:dyDescent="0.2">
      <c r="A639" t="s">
        <v>1128</v>
      </c>
      <c r="B639">
        <v>-9.1030995797651199E-2</v>
      </c>
      <c r="C639">
        <v>6.3850628309913796E-2</v>
      </c>
      <c r="D639">
        <v>-4.4614071814512497E-2</v>
      </c>
      <c r="E639">
        <v>0.91952832571517795</v>
      </c>
      <c r="F639">
        <v>0.93929440460091695</v>
      </c>
      <c r="G639">
        <v>0.86126019386307495</v>
      </c>
    </row>
    <row r="640" spans="1:7" x14ac:dyDescent="0.2">
      <c r="A640" t="s">
        <v>1129</v>
      </c>
      <c r="B640">
        <v>-9.1030995797651199E-2</v>
      </c>
      <c r="C640">
        <v>6.3850628309913796E-2</v>
      </c>
      <c r="D640">
        <v>-4.4614071814512497E-2</v>
      </c>
      <c r="E640">
        <v>0.91952832571517795</v>
      </c>
      <c r="F640">
        <v>0.93929440460091695</v>
      </c>
      <c r="G640">
        <v>0.86126019386307495</v>
      </c>
    </row>
    <row r="641" spans="1:7" x14ac:dyDescent="0.2">
      <c r="A641" t="s">
        <v>1130</v>
      </c>
      <c r="B641">
        <v>-9.1030995797651199E-2</v>
      </c>
      <c r="C641">
        <v>6.3850628309913796E-2</v>
      </c>
      <c r="D641">
        <v>-4.4614071814512497E-2</v>
      </c>
      <c r="E641">
        <v>0.91952832571517795</v>
      </c>
      <c r="F641">
        <v>0.93929440460091695</v>
      </c>
      <c r="G641">
        <v>0.86126019386307495</v>
      </c>
    </row>
    <row r="642" spans="1:7" x14ac:dyDescent="0.2">
      <c r="A642" t="s">
        <v>1131</v>
      </c>
      <c r="B642">
        <v>-9.1030995797651199E-2</v>
      </c>
      <c r="C642">
        <v>6.3850628309913796E-2</v>
      </c>
      <c r="D642">
        <v>-4.4614071814512497E-2</v>
      </c>
      <c r="E642">
        <v>0.91952832571517795</v>
      </c>
      <c r="F642">
        <v>0.93929440460091695</v>
      </c>
      <c r="G642">
        <v>0.86126019386307495</v>
      </c>
    </row>
    <row r="643" spans="1:7" x14ac:dyDescent="0.2">
      <c r="A643" t="s">
        <v>1132</v>
      </c>
      <c r="B643">
        <v>-9.1030995797651199E-2</v>
      </c>
      <c r="C643">
        <v>6.3850628309913796E-2</v>
      </c>
      <c r="D643">
        <v>-4.4614071814512497E-2</v>
      </c>
      <c r="E643">
        <v>0.91952832571517795</v>
      </c>
      <c r="F643">
        <v>0.93929440460091695</v>
      </c>
      <c r="G643">
        <v>0.86126019386307495</v>
      </c>
    </row>
    <row r="644" spans="1:7" x14ac:dyDescent="0.2">
      <c r="A644" t="s">
        <v>1282</v>
      </c>
      <c r="B644">
        <v>0.120216245735304</v>
      </c>
      <c r="C644">
        <v>-5.5837871310522097E-3</v>
      </c>
      <c r="D644">
        <v>-4.5843521637099399E-2</v>
      </c>
      <c r="E644">
        <v>1.01228447821223</v>
      </c>
      <c r="F644">
        <v>1.02634338717727</v>
      </c>
      <c r="G644">
        <v>0.96291580847480296</v>
      </c>
    </row>
    <row r="645" spans="1:7" x14ac:dyDescent="0.2">
      <c r="A645" t="s">
        <v>810</v>
      </c>
      <c r="B645">
        <v>-0.17927761818749999</v>
      </c>
      <c r="C645">
        <v>0.161460336504719</v>
      </c>
      <c r="D645">
        <v>-4.59267327656456E-2</v>
      </c>
      <c r="E645">
        <v>1.10163842699822</v>
      </c>
      <c r="F645">
        <v>1.08454690314432</v>
      </c>
      <c r="G645">
        <v>1.04589642531147</v>
      </c>
    </row>
    <row r="646" spans="1:7" x14ac:dyDescent="0.2">
      <c r="A646" t="s">
        <v>1189</v>
      </c>
      <c r="B646">
        <v>7.6981743168878999E-2</v>
      </c>
      <c r="C646">
        <v>3.8856295613457201E-2</v>
      </c>
      <c r="D646">
        <v>-4.7096629390108002E-2</v>
      </c>
      <c r="E646">
        <v>1.0759658862428301</v>
      </c>
      <c r="F646">
        <v>1.0463124659287999</v>
      </c>
      <c r="G646">
        <v>1.0839620996888799</v>
      </c>
    </row>
    <row r="647" spans="1:7" x14ac:dyDescent="0.2">
      <c r="A647" t="s">
        <v>1045</v>
      </c>
      <c r="B647">
        <v>-0.159930812045017</v>
      </c>
      <c r="C647">
        <v>9.9401555074541195E-2</v>
      </c>
      <c r="D647">
        <v>-4.7537392434239503E-2</v>
      </c>
      <c r="E647">
        <v>0.85287307195497797</v>
      </c>
      <c r="F647">
        <v>1.06580156625084</v>
      </c>
      <c r="G647">
        <v>0.93178126392994698</v>
      </c>
    </row>
    <row r="648" spans="1:7" x14ac:dyDescent="0.2">
      <c r="A648" t="s">
        <v>1159</v>
      </c>
      <c r="B648">
        <v>-8.7954197126760003E-2</v>
      </c>
      <c r="C648">
        <v>4.6982471887894901E-2</v>
      </c>
      <c r="D648">
        <v>-4.7947670399535E-2</v>
      </c>
      <c r="E648">
        <v>1.0248387873510301</v>
      </c>
      <c r="F648">
        <v>1.0625891366923499</v>
      </c>
      <c r="G648">
        <v>1.0128731318828199</v>
      </c>
    </row>
    <row r="649" spans="1:7" x14ac:dyDescent="0.2">
      <c r="A649" t="s">
        <v>1163</v>
      </c>
      <c r="B649">
        <v>0.23208124873739799</v>
      </c>
      <c r="C649">
        <v>4.6324380004252798E-2</v>
      </c>
      <c r="D649">
        <v>-4.8163818107747801E-2</v>
      </c>
      <c r="E649">
        <v>1.1099168841553599</v>
      </c>
      <c r="F649">
        <v>1.4657113686205101</v>
      </c>
      <c r="G649">
        <v>1.16427131032243</v>
      </c>
    </row>
    <row r="650" spans="1:7" x14ac:dyDescent="0.2">
      <c r="A650" t="s">
        <v>1232</v>
      </c>
      <c r="B650">
        <v>5.6753009418232699E-2</v>
      </c>
      <c r="C650">
        <v>1.7105895461272901E-2</v>
      </c>
      <c r="D650">
        <v>-4.9902185196371303E-2</v>
      </c>
      <c r="E650">
        <v>1.0954872071644399</v>
      </c>
      <c r="F650">
        <v>1.09407396743602</v>
      </c>
      <c r="G650">
        <v>0.97387449451504404</v>
      </c>
    </row>
    <row r="651" spans="1:7" x14ac:dyDescent="0.2">
      <c r="A651" t="s">
        <v>1166</v>
      </c>
      <c r="B651">
        <v>0.15091777865162101</v>
      </c>
      <c r="C651">
        <v>4.3216202984968297E-2</v>
      </c>
      <c r="D651">
        <v>-5.0464722683027298E-2</v>
      </c>
      <c r="E651">
        <v>0.98667678373267798</v>
      </c>
      <c r="F651">
        <v>1.1866781004309701</v>
      </c>
      <c r="G651">
        <v>1.0600303780120901</v>
      </c>
    </row>
    <row r="652" spans="1:7" x14ac:dyDescent="0.2">
      <c r="A652" t="s">
        <v>1167</v>
      </c>
      <c r="B652">
        <v>0.15091777865162101</v>
      </c>
      <c r="C652">
        <v>4.3216202984968297E-2</v>
      </c>
      <c r="D652">
        <v>-5.0464722683027298E-2</v>
      </c>
      <c r="E652">
        <v>0.98667678373267798</v>
      </c>
      <c r="F652">
        <v>1.1866781004309701</v>
      </c>
      <c r="G652">
        <v>1.0600303780120901</v>
      </c>
    </row>
    <row r="653" spans="1:7" x14ac:dyDescent="0.2">
      <c r="A653" t="s">
        <v>1168</v>
      </c>
      <c r="B653">
        <v>0.15091777865162101</v>
      </c>
      <c r="C653">
        <v>4.3216202984968297E-2</v>
      </c>
      <c r="D653">
        <v>-5.0464722683027298E-2</v>
      </c>
      <c r="E653">
        <v>0.98667678373267798</v>
      </c>
      <c r="F653">
        <v>1.1866781004309701</v>
      </c>
      <c r="G653">
        <v>1.0600303780120901</v>
      </c>
    </row>
    <row r="654" spans="1:7" x14ac:dyDescent="0.2">
      <c r="A654" t="s">
        <v>1169</v>
      </c>
      <c r="B654">
        <v>0.15091777865162101</v>
      </c>
      <c r="C654">
        <v>4.3216202984968297E-2</v>
      </c>
      <c r="D654">
        <v>-5.0464722683027298E-2</v>
      </c>
      <c r="E654">
        <v>0.98667678373267798</v>
      </c>
      <c r="F654">
        <v>1.1866781004309701</v>
      </c>
      <c r="G654">
        <v>1.0600303780120901</v>
      </c>
    </row>
    <row r="655" spans="1:7" x14ac:dyDescent="0.2">
      <c r="A655" t="s">
        <v>1170</v>
      </c>
      <c r="B655">
        <v>0.15091777865162101</v>
      </c>
      <c r="C655">
        <v>4.3216202984968297E-2</v>
      </c>
      <c r="D655">
        <v>-5.0464722683027298E-2</v>
      </c>
      <c r="E655">
        <v>0.98667678373267798</v>
      </c>
      <c r="F655">
        <v>1.1866781004309701</v>
      </c>
      <c r="G655">
        <v>1.0600303780120901</v>
      </c>
    </row>
    <row r="656" spans="1:7" x14ac:dyDescent="0.2">
      <c r="A656" t="s">
        <v>1171</v>
      </c>
      <c r="B656">
        <v>0.15091777865162101</v>
      </c>
      <c r="C656">
        <v>4.3216202984968297E-2</v>
      </c>
      <c r="D656">
        <v>-5.0464722683027298E-2</v>
      </c>
      <c r="E656">
        <v>0.98667678373267798</v>
      </c>
      <c r="F656">
        <v>1.1866781004309701</v>
      </c>
      <c r="G656">
        <v>1.0600303780120901</v>
      </c>
    </row>
    <row r="657" spans="1:7" x14ac:dyDescent="0.2">
      <c r="A657" t="s">
        <v>1172</v>
      </c>
      <c r="B657">
        <v>0.15091777865162101</v>
      </c>
      <c r="C657">
        <v>4.3216202984968297E-2</v>
      </c>
      <c r="D657">
        <v>-5.0464722683027298E-2</v>
      </c>
      <c r="E657">
        <v>0.98667678373267798</v>
      </c>
      <c r="F657">
        <v>1.1866781004309701</v>
      </c>
      <c r="G657">
        <v>1.0600303780120901</v>
      </c>
    </row>
    <row r="658" spans="1:7" x14ac:dyDescent="0.2">
      <c r="A658" t="s">
        <v>1173</v>
      </c>
      <c r="B658">
        <v>0.15091777865162101</v>
      </c>
      <c r="C658">
        <v>4.3216202984968297E-2</v>
      </c>
      <c r="D658">
        <v>-5.0464722683027298E-2</v>
      </c>
      <c r="E658">
        <v>0.98667678373267798</v>
      </c>
      <c r="F658">
        <v>1.1866781004309701</v>
      </c>
      <c r="G658">
        <v>1.0600303780120901</v>
      </c>
    </row>
    <row r="659" spans="1:7" x14ac:dyDescent="0.2">
      <c r="A659" t="s">
        <v>1174</v>
      </c>
      <c r="B659">
        <v>0.15091777865162101</v>
      </c>
      <c r="C659">
        <v>4.3216202984968297E-2</v>
      </c>
      <c r="D659">
        <v>-5.0464722683027298E-2</v>
      </c>
      <c r="E659">
        <v>0.98667678373267798</v>
      </c>
      <c r="F659">
        <v>1.1866781004309701</v>
      </c>
      <c r="G659">
        <v>1.0600303780120901</v>
      </c>
    </row>
    <row r="660" spans="1:7" x14ac:dyDescent="0.2">
      <c r="A660" t="s">
        <v>1175</v>
      </c>
      <c r="B660">
        <v>0.15091777865162101</v>
      </c>
      <c r="C660">
        <v>4.3216202984968297E-2</v>
      </c>
      <c r="D660">
        <v>-5.0464722683027298E-2</v>
      </c>
      <c r="E660">
        <v>0.98667678373267798</v>
      </c>
      <c r="F660">
        <v>1.1866781004309701</v>
      </c>
      <c r="G660">
        <v>1.0600303780120901</v>
      </c>
    </row>
    <row r="661" spans="1:7" x14ac:dyDescent="0.2">
      <c r="A661" t="s">
        <v>843</v>
      </c>
      <c r="B661">
        <v>-0.22157520989839699</v>
      </c>
      <c r="C661">
        <v>0.15315010622009101</v>
      </c>
      <c r="D661">
        <v>-5.0856585669912503E-2</v>
      </c>
      <c r="E661">
        <v>1.0386182890401701</v>
      </c>
      <c r="F661">
        <v>1.03746152573134</v>
      </c>
      <c r="G661">
        <v>1.03302920104551</v>
      </c>
    </row>
    <row r="662" spans="1:7" x14ac:dyDescent="0.2">
      <c r="A662" t="s">
        <v>1104</v>
      </c>
      <c r="B662">
        <v>3.4063724332438802E-2</v>
      </c>
      <c r="C662">
        <v>7.7835904700023703E-2</v>
      </c>
      <c r="D662">
        <v>-5.1158872025294698E-2</v>
      </c>
      <c r="E662">
        <v>1.138531335435</v>
      </c>
      <c r="F662">
        <v>1.06489473030253</v>
      </c>
      <c r="G662">
        <v>1.0352488918763101</v>
      </c>
    </row>
    <row r="663" spans="1:7" x14ac:dyDescent="0.2">
      <c r="A663" t="s">
        <v>853</v>
      </c>
      <c r="B663">
        <v>-0.161925851815928</v>
      </c>
      <c r="C663">
        <v>0.15165165960527699</v>
      </c>
      <c r="D663">
        <v>-5.1379235101470098E-2</v>
      </c>
      <c r="E663">
        <v>1.07802512130235</v>
      </c>
      <c r="F663">
        <v>1.24641812387533</v>
      </c>
      <c r="G663">
        <v>1.0560136425193101</v>
      </c>
    </row>
    <row r="664" spans="1:7" x14ac:dyDescent="0.2">
      <c r="A664" t="s">
        <v>809</v>
      </c>
      <c r="B664">
        <v>-0.28665448984222502</v>
      </c>
      <c r="C664">
        <v>0.162399242857341</v>
      </c>
      <c r="D664">
        <v>-5.1733508832750401E-2</v>
      </c>
      <c r="E664">
        <v>0.92817833322254295</v>
      </c>
      <c r="F664">
        <v>1.0717347651918701</v>
      </c>
      <c r="G664">
        <v>0.90009389349380997</v>
      </c>
    </row>
    <row r="665" spans="1:7" x14ac:dyDescent="0.2">
      <c r="A665" t="s">
        <v>1262</v>
      </c>
      <c r="B665">
        <v>-5.4114031400333398E-2</v>
      </c>
      <c r="C665">
        <v>-3.3632765676450198E-4</v>
      </c>
      <c r="D665">
        <v>-5.4949506184933598E-2</v>
      </c>
      <c r="E665">
        <v>0.93384716619729002</v>
      </c>
      <c r="F665">
        <v>1.0424987246997499</v>
      </c>
      <c r="G665">
        <v>1.0082893417037599</v>
      </c>
    </row>
    <row r="666" spans="1:7" x14ac:dyDescent="0.2">
      <c r="A666" t="s">
        <v>738</v>
      </c>
      <c r="B666">
        <v>-0.263784799959146</v>
      </c>
      <c r="C666">
        <v>0.18691747311335699</v>
      </c>
      <c r="D666">
        <v>-5.5038816218837397E-2</v>
      </c>
      <c r="E666">
        <v>0.96448376068418296</v>
      </c>
      <c r="F666">
        <v>1.2026910284077199</v>
      </c>
      <c r="G666">
        <v>1.1278629530256401</v>
      </c>
    </row>
    <row r="667" spans="1:7" x14ac:dyDescent="0.2">
      <c r="A667" t="s">
        <v>1233</v>
      </c>
      <c r="B667">
        <v>2.2425414706389198E-2</v>
      </c>
      <c r="C667">
        <v>1.68453241842841E-2</v>
      </c>
      <c r="D667">
        <v>-5.5657352873691598E-2</v>
      </c>
      <c r="E667">
        <v>1.0262349705423901</v>
      </c>
      <c r="F667">
        <v>1.3557001451855999</v>
      </c>
      <c r="G667">
        <v>1.2461123348009</v>
      </c>
    </row>
    <row r="668" spans="1:7" x14ac:dyDescent="0.2">
      <c r="A668" t="s">
        <v>1110</v>
      </c>
      <c r="B668">
        <v>4.4235612284205902E-2</v>
      </c>
      <c r="C668">
        <v>7.4446059700703393E-2</v>
      </c>
      <c r="D668">
        <v>-5.5838020758552202E-2</v>
      </c>
      <c r="E668">
        <v>1.10550509764285</v>
      </c>
      <c r="F668">
        <v>1.04834350566295</v>
      </c>
      <c r="G668">
        <v>1.0889900789031199</v>
      </c>
    </row>
    <row r="669" spans="1:7" x14ac:dyDescent="0.2">
      <c r="A669" t="s">
        <v>804</v>
      </c>
      <c r="B669">
        <v>-0.20604482262867299</v>
      </c>
      <c r="C669">
        <v>0.16609624430234299</v>
      </c>
      <c r="D669">
        <v>-5.6383194779270999E-2</v>
      </c>
      <c r="E669">
        <v>1.00353767768555</v>
      </c>
      <c r="F669">
        <v>1.0805307241421001</v>
      </c>
      <c r="G669">
        <v>0.94090151333159699</v>
      </c>
    </row>
    <row r="670" spans="1:7" x14ac:dyDescent="0.2">
      <c r="A670" t="s">
        <v>1245</v>
      </c>
      <c r="B670">
        <v>2.7145418067730898E-2</v>
      </c>
      <c r="C670">
        <v>6.6171728455382203E-3</v>
      </c>
      <c r="D670">
        <v>-5.89757116558269E-2</v>
      </c>
      <c r="E670">
        <v>0.97685060944776902</v>
      </c>
      <c r="F670">
        <v>0.96715513599118996</v>
      </c>
      <c r="G670">
        <v>1.03066662226672</v>
      </c>
    </row>
    <row r="671" spans="1:7" x14ac:dyDescent="0.2">
      <c r="A671" t="s">
        <v>754</v>
      </c>
      <c r="B671">
        <v>-0.193511392294412</v>
      </c>
      <c r="C671">
        <v>0.183654113888433</v>
      </c>
      <c r="D671">
        <v>-6.0369552238686501E-2</v>
      </c>
      <c r="E671">
        <v>0.98392453704690597</v>
      </c>
      <c r="F671">
        <v>0.93811079093786698</v>
      </c>
      <c r="G671">
        <v>1.0620604588279301</v>
      </c>
    </row>
    <row r="672" spans="1:7" x14ac:dyDescent="0.2">
      <c r="A672" t="s">
        <v>1437</v>
      </c>
      <c r="B672">
        <v>0.22996438074925701</v>
      </c>
      <c r="C672">
        <v>-9.5610104647656097E-2</v>
      </c>
      <c r="D672">
        <v>-6.06415874796844E-2</v>
      </c>
      <c r="E672">
        <v>1.0114659877424801</v>
      </c>
      <c r="F672">
        <v>0.92359497070681096</v>
      </c>
      <c r="G672">
        <v>0.939860887645112</v>
      </c>
    </row>
    <row r="673" spans="1:7" x14ac:dyDescent="0.2">
      <c r="A673" t="s">
        <v>1248</v>
      </c>
      <c r="B673">
        <v>0.19595856508625001</v>
      </c>
      <c r="C673">
        <v>5.5342851562290201E-3</v>
      </c>
      <c r="D673">
        <v>-6.0829604725614203E-2</v>
      </c>
      <c r="E673">
        <v>1.0257903667761801</v>
      </c>
      <c r="F673">
        <v>1.0266657223169899</v>
      </c>
      <c r="G673">
        <v>1.10783329604434</v>
      </c>
    </row>
    <row r="674" spans="1:7" x14ac:dyDescent="0.2">
      <c r="A674" t="s">
        <v>759</v>
      </c>
      <c r="B674">
        <v>-0.16610477814426999</v>
      </c>
      <c r="C674">
        <v>0.18262915874320301</v>
      </c>
      <c r="D674">
        <v>-6.1041616042433598E-2</v>
      </c>
      <c r="E674">
        <v>0.78672767481749795</v>
      </c>
      <c r="F674">
        <v>0.87504531661056095</v>
      </c>
      <c r="G674">
        <v>0.78153802761953095</v>
      </c>
    </row>
    <row r="675" spans="1:7" x14ac:dyDescent="0.2">
      <c r="A675" t="s">
        <v>1118</v>
      </c>
      <c r="B675">
        <v>3.6073567558598203E-2</v>
      </c>
      <c r="C675">
        <v>6.9575319865985294E-2</v>
      </c>
      <c r="D675">
        <v>-6.3634491874288795E-2</v>
      </c>
      <c r="E675">
        <v>1.00688547422192</v>
      </c>
      <c r="F675">
        <v>1.02834173567132</v>
      </c>
      <c r="G675">
        <v>1.1173726434244899</v>
      </c>
    </row>
    <row r="676" spans="1:7" x14ac:dyDescent="0.2">
      <c r="A676" t="s">
        <v>1225</v>
      </c>
      <c r="B676">
        <v>3.7397669162595203E-2</v>
      </c>
      <c r="C676">
        <v>1.96997639754607E-2</v>
      </c>
      <c r="D676">
        <v>-6.38563179663761E-2</v>
      </c>
      <c r="E676">
        <v>1.0512846908433</v>
      </c>
      <c r="F676">
        <v>0.937558156633572</v>
      </c>
      <c r="G676">
        <v>0.94742078660642104</v>
      </c>
    </row>
    <row r="677" spans="1:7" x14ac:dyDescent="0.2">
      <c r="A677" t="s">
        <v>771</v>
      </c>
      <c r="B677">
        <v>-0.133172820159489</v>
      </c>
      <c r="C677">
        <v>0.176023985866015</v>
      </c>
      <c r="D677">
        <v>-6.4293058968556097E-2</v>
      </c>
      <c r="E677">
        <v>1.14442916545336</v>
      </c>
      <c r="F677">
        <v>1.5236412651532301</v>
      </c>
      <c r="G677">
        <v>1.15261209207536</v>
      </c>
    </row>
    <row r="678" spans="1:7" x14ac:dyDescent="0.2">
      <c r="A678" t="s">
        <v>772</v>
      </c>
      <c r="B678">
        <v>-0.133172820159489</v>
      </c>
      <c r="C678">
        <v>0.176023985866015</v>
      </c>
      <c r="D678">
        <v>-6.4293058968556097E-2</v>
      </c>
      <c r="E678">
        <v>1.14442916545336</v>
      </c>
      <c r="F678">
        <v>1.5236412651532301</v>
      </c>
      <c r="G678">
        <v>1.15261209207536</v>
      </c>
    </row>
    <row r="679" spans="1:7" x14ac:dyDescent="0.2">
      <c r="A679" t="s">
        <v>773</v>
      </c>
      <c r="B679">
        <v>-0.133172820159489</v>
      </c>
      <c r="C679">
        <v>0.176023985866015</v>
      </c>
      <c r="D679">
        <v>-6.4293058968556097E-2</v>
      </c>
      <c r="E679">
        <v>1.14442916545336</v>
      </c>
      <c r="F679">
        <v>1.5236412651532301</v>
      </c>
      <c r="G679">
        <v>1.15261209207536</v>
      </c>
    </row>
    <row r="680" spans="1:7" x14ac:dyDescent="0.2">
      <c r="A680" t="s">
        <v>1322</v>
      </c>
      <c r="B680">
        <v>-1.1940944089679301E-2</v>
      </c>
      <c r="C680">
        <v>-2.8667278178377598E-2</v>
      </c>
      <c r="D680">
        <v>-6.5453083452147495E-2</v>
      </c>
      <c r="E680">
        <v>1.00338071878849</v>
      </c>
      <c r="F680">
        <v>1.0698656723442801</v>
      </c>
      <c r="G680">
        <v>1.0090416575005701</v>
      </c>
    </row>
    <row r="681" spans="1:7" x14ac:dyDescent="0.2">
      <c r="A681" t="s">
        <v>749</v>
      </c>
      <c r="B681">
        <v>-0.22444099398874801</v>
      </c>
      <c r="C681">
        <v>0.18625234319020501</v>
      </c>
      <c r="D681">
        <v>-6.7060949611265103E-2</v>
      </c>
      <c r="E681">
        <v>0.99550716150900798</v>
      </c>
      <c r="F681">
        <v>1.2301763878876699</v>
      </c>
      <c r="G681">
        <v>1.11850963864052</v>
      </c>
    </row>
    <row r="682" spans="1:7" x14ac:dyDescent="0.2">
      <c r="A682" t="s">
        <v>943</v>
      </c>
      <c r="B682">
        <v>-0.18369386016555</v>
      </c>
      <c r="C682">
        <v>0.13013088927101499</v>
      </c>
      <c r="D682">
        <v>-6.7125963866411301E-2</v>
      </c>
      <c r="E682">
        <v>0.99415702953754903</v>
      </c>
      <c r="F682">
        <v>1.20215114314174</v>
      </c>
      <c r="G682">
        <v>0.92291306758987601</v>
      </c>
    </row>
    <row r="683" spans="1:7" x14ac:dyDescent="0.2">
      <c r="A683" t="s">
        <v>944</v>
      </c>
      <c r="B683">
        <v>-0.18369386016555</v>
      </c>
      <c r="C683">
        <v>0.13013088927101499</v>
      </c>
      <c r="D683">
        <v>-6.7125963866411301E-2</v>
      </c>
      <c r="E683">
        <v>0.99415702953754903</v>
      </c>
      <c r="F683">
        <v>1.20215114314174</v>
      </c>
      <c r="G683">
        <v>0.92291306758987601</v>
      </c>
    </row>
    <row r="684" spans="1:7" x14ac:dyDescent="0.2">
      <c r="A684" t="s">
        <v>945</v>
      </c>
      <c r="B684">
        <v>-0.18369386016555</v>
      </c>
      <c r="C684">
        <v>0.13013088927101499</v>
      </c>
      <c r="D684">
        <v>-6.7125963866411301E-2</v>
      </c>
      <c r="E684">
        <v>0.99415702953754903</v>
      </c>
      <c r="F684">
        <v>1.20215114314174</v>
      </c>
      <c r="G684">
        <v>0.92291306758987601</v>
      </c>
    </row>
    <row r="685" spans="1:7" x14ac:dyDescent="0.2">
      <c r="A685" t="s">
        <v>922</v>
      </c>
      <c r="B685">
        <v>-0.119476737769693</v>
      </c>
      <c r="C685">
        <v>0.13442931147098899</v>
      </c>
      <c r="D685">
        <v>-6.7830175690894695E-2</v>
      </c>
      <c r="E685">
        <v>0.96456800327013403</v>
      </c>
      <c r="F685">
        <v>0.93497431942780196</v>
      </c>
      <c r="G685">
        <v>0.91275046015059202</v>
      </c>
    </row>
    <row r="686" spans="1:7" x14ac:dyDescent="0.2">
      <c r="A686" t="s">
        <v>1327</v>
      </c>
      <c r="B686">
        <v>1.3367562525034699E-2</v>
      </c>
      <c r="C686">
        <v>-3.2670310469656301E-2</v>
      </c>
      <c r="D686">
        <v>-6.8197765656161105E-2</v>
      </c>
      <c r="E686">
        <v>0.96851990729390003</v>
      </c>
      <c r="F686">
        <v>1.00402346017225</v>
      </c>
      <c r="G686">
        <v>0.96263067265772095</v>
      </c>
    </row>
    <row r="687" spans="1:7" x14ac:dyDescent="0.2">
      <c r="A687" t="s">
        <v>1143</v>
      </c>
      <c r="B687">
        <v>-0.12427185066535899</v>
      </c>
      <c r="C687">
        <v>5.7467968080328197E-2</v>
      </c>
      <c r="D687">
        <v>-6.9921172896864406E-2</v>
      </c>
      <c r="E687">
        <v>1.0515412488901801</v>
      </c>
      <c r="F687">
        <v>1.00888632853232</v>
      </c>
      <c r="G687">
        <v>1.02827979502001</v>
      </c>
    </row>
    <row r="688" spans="1:7" x14ac:dyDescent="0.2">
      <c r="A688" t="s">
        <v>1239</v>
      </c>
      <c r="B688">
        <v>0.11884729822672301</v>
      </c>
      <c r="C688">
        <v>1.26582929237977E-2</v>
      </c>
      <c r="D688">
        <v>-7.1623060147391795E-2</v>
      </c>
      <c r="E688">
        <v>0.98145840278240104</v>
      </c>
      <c r="F688">
        <v>1.03486930000695</v>
      </c>
      <c r="G688">
        <v>0.94238914225733195</v>
      </c>
    </row>
    <row r="689" spans="1:7" x14ac:dyDescent="0.2">
      <c r="A689" t="s">
        <v>1212</v>
      </c>
      <c r="B689">
        <v>9.9524991353296399E-2</v>
      </c>
      <c r="C689">
        <v>2.88586174989191E-2</v>
      </c>
      <c r="D689">
        <v>-7.2680061941129206E-2</v>
      </c>
      <c r="E689">
        <v>1.08747584825695</v>
      </c>
      <c r="F689">
        <v>1.1030049795721399</v>
      </c>
      <c r="G689">
        <v>1.14910599996637</v>
      </c>
    </row>
    <row r="690" spans="1:7" x14ac:dyDescent="0.2">
      <c r="A690" t="s">
        <v>1150</v>
      </c>
      <c r="B690">
        <v>-6.2389245635844802E-3</v>
      </c>
      <c r="C690">
        <v>5.3080133684809197E-2</v>
      </c>
      <c r="D690">
        <v>-7.2786175533112896E-2</v>
      </c>
      <c r="E690">
        <v>0.96556251032957796</v>
      </c>
      <c r="F690">
        <v>1.03897486029908</v>
      </c>
      <c r="G690">
        <v>0.91919393815853501</v>
      </c>
    </row>
    <row r="691" spans="1:7" x14ac:dyDescent="0.2">
      <c r="A691" t="s">
        <v>940</v>
      </c>
      <c r="B691">
        <v>-3.3354207272032699E-2</v>
      </c>
      <c r="C691">
        <v>0.13125810642477001</v>
      </c>
      <c r="D691">
        <v>-7.3651963838136603E-2</v>
      </c>
      <c r="E691">
        <v>1.12755745990832</v>
      </c>
      <c r="F691">
        <v>1.56775102749971</v>
      </c>
      <c r="G691">
        <v>1.19001801201988</v>
      </c>
    </row>
    <row r="692" spans="1:7" x14ac:dyDescent="0.2">
      <c r="A692" t="s">
        <v>1076</v>
      </c>
      <c r="B692">
        <v>6.37845174808013E-2</v>
      </c>
      <c r="C692">
        <v>8.68626909623159E-2</v>
      </c>
      <c r="D692">
        <v>-7.4486385149750603E-2</v>
      </c>
      <c r="E692">
        <v>1.0269358773950401</v>
      </c>
      <c r="F692">
        <v>1.05035347059193</v>
      </c>
      <c r="G692">
        <v>1.0833955422436099</v>
      </c>
    </row>
    <row r="693" spans="1:7" x14ac:dyDescent="0.2">
      <c r="A693" t="s">
        <v>1003</v>
      </c>
      <c r="B693">
        <v>-0.11062295772301201</v>
      </c>
      <c r="C693">
        <v>0.114137540075786</v>
      </c>
      <c r="D693">
        <v>-7.4532998314471605E-2</v>
      </c>
      <c r="E693">
        <v>0.96803243674887796</v>
      </c>
      <c r="F693">
        <v>0.91747412021240304</v>
      </c>
      <c r="G693">
        <v>1.0104844280413099</v>
      </c>
    </row>
    <row r="694" spans="1:7" x14ac:dyDescent="0.2">
      <c r="A694" t="s">
        <v>1004</v>
      </c>
      <c r="B694">
        <v>-0.11062295772301201</v>
      </c>
      <c r="C694">
        <v>0.114137540075786</v>
      </c>
      <c r="D694">
        <v>-7.4532998314471605E-2</v>
      </c>
      <c r="E694">
        <v>0.96803243674887796</v>
      </c>
      <c r="F694">
        <v>0.91747412021240304</v>
      </c>
      <c r="G694">
        <v>1.0104844280413099</v>
      </c>
    </row>
    <row r="695" spans="1:7" x14ac:dyDescent="0.2">
      <c r="A695" t="s">
        <v>1208</v>
      </c>
      <c r="B695">
        <v>1.51256180480398E-2</v>
      </c>
      <c r="C695">
        <v>3.0320554859331598E-2</v>
      </c>
      <c r="D695">
        <v>-7.4685380079990399E-2</v>
      </c>
      <c r="E695">
        <v>1.0160737434927301</v>
      </c>
      <c r="F695">
        <v>1.0503762567693</v>
      </c>
      <c r="G695">
        <v>0.97583016122843502</v>
      </c>
    </row>
    <row r="696" spans="1:7" x14ac:dyDescent="0.2">
      <c r="A696" t="s">
        <v>939</v>
      </c>
      <c r="B696">
        <v>-0.122139412401663</v>
      </c>
      <c r="C696">
        <v>0.132426629296126</v>
      </c>
      <c r="D696">
        <v>-7.4691061147746499E-2</v>
      </c>
      <c r="E696">
        <v>1.01999617102872</v>
      </c>
      <c r="F696">
        <v>1.1339615762136801</v>
      </c>
      <c r="G696">
        <v>1.0487532079904001</v>
      </c>
    </row>
    <row r="697" spans="1:7" x14ac:dyDescent="0.2">
      <c r="A697" t="s">
        <v>894</v>
      </c>
      <c r="B697">
        <v>-0.17322932414876299</v>
      </c>
      <c r="C697">
        <v>0.14158102940463299</v>
      </c>
      <c r="D697">
        <v>-7.4875318934733801E-2</v>
      </c>
      <c r="E697">
        <v>1.06438070071076</v>
      </c>
      <c r="F697">
        <v>1.1166852525826201</v>
      </c>
      <c r="G697">
        <v>0.99452839990782604</v>
      </c>
    </row>
    <row r="698" spans="1:7" x14ac:dyDescent="0.2">
      <c r="A698" t="s">
        <v>915</v>
      </c>
      <c r="B698">
        <v>-0.13739050214096801</v>
      </c>
      <c r="C698">
        <v>0.13837322344273001</v>
      </c>
      <c r="D698">
        <v>-7.5214835114738296E-2</v>
      </c>
      <c r="E698">
        <v>1.0282868582214399</v>
      </c>
      <c r="F698">
        <v>0.92434314970043696</v>
      </c>
      <c r="G698">
        <v>0.96370183496524697</v>
      </c>
    </row>
    <row r="699" spans="1:7" x14ac:dyDescent="0.2">
      <c r="A699" t="s">
        <v>1017</v>
      </c>
      <c r="B699">
        <v>-6.3121444403499401E-3</v>
      </c>
      <c r="C699">
        <v>0.10809916400608301</v>
      </c>
      <c r="D699">
        <v>-7.52534793862384E-2</v>
      </c>
      <c r="E699">
        <v>1.1070614836777699</v>
      </c>
      <c r="F699">
        <v>1.4158888776927601</v>
      </c>
      <c r="G699">
        <v>0.97005152408214401</v>
      </c>
    </row>
    <row r="700" spans="1:7" x14ac:dyDescent="0.2">
      <c r="A700" t="s">
        <v>1018</v>
      </c>
      <c r="B700">
        <v>-6.3121444403499401E-3</v>
      </c>
      <c r="C700">
        <v>0.10809916400608301</v>
      </c>
      <c r="D700">
        <v>-7.52534793862384E-2</v>
      </c>
      <c r="E700">
        <v>1.1070614836777699</v>
      </c>
      <c r="F700">
        <v>1.4158888776927601</v>
      </c>
      <c r="G700">
        <v>0.97005152408214401</v>
      </c>
    </row>
    <row r="701" spans="1:7" x14ac:dyDescent="0.2">
      <c r="A701" t="s">
        <v>1019</v>
      </c>
      <c r="B701">
        <v>-6.3121444403499401E-3</v>
      </c>
      <c r="C701">
        <v>0.10809916400608301</v>
      </c>
      <c r="D701">
        <v>-7.52534793862384E-2</v>
      </c>
      <c r="E701">
        <v>1.1070614836777699</v>
      </c>
      <c r="F701">
        <v>1.4158888776927601</v>
      </c>
      <c r="G701">
        <v>0.97005152408214401</v>
      </c>
    </row>
    <row r="702" spans="1:7" x14ac:dyDescent="0.2">
      <c r="A702" t="s">
        <v>1020</v>
      </c>
      <c r="B702">
        <v>-6.3121444403499401E-3</v>
      </c>
      <c r="C702">
        <v>0.10809916400608301</v>
      </c>
      <c r="D702">
        <v>-7.52534793862384E-2</v>
      </c>
      <c r="E702">
        <v>1.1070614836777699</v>
      </c>
      <c r="F702">
        <v>1.4158888776927601</v>
      </c>
      <c r="G702">
        <v>0.97005152408214401</v>
      </c>
    </row>
    <row r="703" spans="1:7" x14ac:dyDescent="0.2">
      <c r="A703" t="s">
        <v>1021</v>
      </c>
      <c r="B703">
        <v>-6.3121444403499401E-3</v>
      </c>
      <c r="C703">
        <v>0.10809916400608301</v>
      </c>
      <c r="D703">
        <v>-7.52534793862384E-2</v>
      </c>
      <c r="E703">
        <v>1.1070614836777699</v>
      </c>
      <c r="F703">
        <v>1.4158888776927601</v>
      </c>
      <c r="G703">
        <v>0.97005152408214401</v>
      </c>
    </row>
    <row r="704" spans="1:7" x14ac:dyDescent="0.2">
      <c r="A704" t="s">
        <v>1022</v>
      </c>
      <c r="B704">
        <v>-6.3121444403499401E-3</v>
      </c>
      <c r="C704">
        <v>0.10809916400608301</v>
      </c>
      <c r="D704">
        <v>-7.52534793862384E-2</v>
      </c>
      <c r="E704">
        <v>1.1070614836777699</v>
      </c>
      <c r="F704">
        <v>1.4158888776927601</v>
      </c>
      <c r="G704">
        <v>0.97005152408214401</v>
      </c>
    </row>
    <row r="705" spans="1:7" x14ac:dyDescent="0.2">
      <c r="A705" t="s">
        <v>1023</v>
      </c>
      <c r="B705">
        <v>-6.3121444403499401E-3</v>
      </c>
      <c r="C705">
        <v>0.10809916400608301</v>
      </c>
      <c r="D705">
        <v>-7.52534793862384E-2</v>
      </c>
      <c r="E705">
        <v>1.1070614836777699</v>
      </c>
      <c r="F705">
        <v>1.4158888776927601</v>
      </c>
      <c r="G705">
        <v>0.97005152408214401</v>
      </c>
    </row>
    <row r="706" spans="1:7" x14ac:dyDescent="0.2">
      <c r="A706" t="s">
        <v>1024</v>
      </c>
      <c r="B706">
        <v>-6.3121444403499401E-3</v>
      </c>
      <c r="C706">
        <v>0.10809916400608301</v>
      </c>
      <c r="D706">
        <v>-7.52534793862384E-2</v>
      </c>
      <c r="E706">
        <v>1.1070614836777699</v>
      </c>
      <c r="F706">
        <v>1.4158888776927601</v>
      </c>
      <c r="G706">
        <v>0.97005152408214401</v>
      </c>
    </row>
    <row r="707" spans="1:7" x14ac:dyDescent="0.2">
      <c r="A707" t="s">
        <v>1025</v>
      </c>
      <c r="B707">
        <v>-6.3121444403499401E-3</v>
      </c>
      <c r="C707">
        <v>0.10809916400608301</v>
      </c>
      <c r="D707">
        <v>-7.52534793862384E-2</v>
      </c>
      <c r="E707">
        <v>1.1070614836777699</v>
      </c>
      <c r="F707">
        <v>1.4158888776927601</v>
      </c>
      <c r="G707">
        <v>0.97005152408214401</v>
      </c>
    </row>
    <row r="708" spans="1:7" x14ac:dyDescent="0.2">
      <c r="A708" t="s">
        <v>864</v>
      </c>
      <c r="B708">
        <v>-2.7177074566305401E-2</v>
      </c>
      <c r="C708">
        <v>0.147955005431539</v>
      </c>
      <c r="D708">
        <v>-7.5619631153283101E-2</v>
      </c>
      <c r="E708">
        <v>1.1010940744440001</v>
      </c>
      <c r="F708">
        <v>1.2778824922635099</v>
      </c>
      <c r="G708">
        <v>1.08302879398957</v>
      </c>
    </row>
    <row r="709" spans="1:7" x14ac:dyDescent="0.2">
      <c r="A709" t="s">
        <v>865</v>
      </c>
      <c r="B709">
        <v>-2.7177074566305401E-2</v>
      </c>
      <c r="C709">
        <v>0.147955005431539</v>
      </c>
      <c r="D709">
        <v>-7.5619631153283101E-2</v>
      </c>
      <c r="E709">
        <v>1.1010940744440001</v>
      </c>
      <c r="F709">
        <v>1.2778824922635099</v>
      </c>
      <c r="G709">
        <v>1.08302879398957</v>
      </c>
    </row>
    <row r="710" spans="1:7" x14ac:dyDescent="0.2">
      <c r="A710" t="s">
        <v>866</v>
      </c>
      <c r="B710">
        <v>-2.7177074566305401E-2</v>
      </c>
      <c r="C710">
        <v>0.147955005431539</v>
      </c>
      <c r="D710">
        <v>-7.5619631153283101E-2</v>
      </c>
      <c r="E710">
        <v>1.1010940744440001</v>
      </c>
      <c r="F710">
        <v>1.2778824922635099</v>
      </c>
      <c r="G710">
        <v>1.08302879398957</v>
      </c>
    </row>
    <row r="711" spans="1:7" x14ac:dyDescent="0.2">
      <c r="A711" t="s">
        <v>867</v>
      </c>
      <c r="B711">
        <v>-2.7177074566305401E-2</v>
      </c>
      <c r="C711">
        <v>0.147955005431539</v>
      </c>
      <c r="D711">
        <v>-7.5619631153283101E-2</v>
      </c>
      <c r="E711">
        <v>1.1010940744440001</v>
      </c>
      <c r="F711">
        <v>1.2778824922635099</v>
      </c>
      <c r="G711">
        <v>1.08302879398957</v>
      </c>
    </row>
    <row r="712" spans="1:7" x14ac:dyDescent="0.2">
      <c r="A712" t="s">
        <v>868</v>
      </c>
      <c r="B712">
        <v>-2.7177074566305401E-2</v>
      </c>
      <c r="C712">
        <v>0.147955005431539</v>
      </c>
      <c r="D712">
        <v>-7.5619631153283101E-2</v>
      </c>
      <c r="E712">
        <v>1.1010940744440001</v>
      </c>
      <c r="F712">
        <v>1.2778824922635099</v>
      </c>
      <c r="G712">
        <v>1.08302879398957</v>
      </c>
    </row>
    <row r="713" spans="1:7" x14ac:dyDescent="0.2">
      <c r="A713" t="s">
        <v>869</v>
      </c>
      <c r="B713">
        <v>-2.7177074566305401E-2</v>
      </c>
      <c r="C713">
        <v>0.147955005431539</v>
      </c>
      <c r="D713">
        <v>-7.5619631153283101E-2</v>
      </c>
      <c r="E713">
        <v>1.1010940744440001</v>
      </c>
      <c r="F713">
        <v>1.2778824922635099</v>
      </c>
      <c r="G713">
        <v>1.08302879398957</v>
      </c>
    </row>
    <row r="714" spans="1:7" x14ac:dyDescent="0.2">
      <c r="A714" t="s">
        <v>870</v>
      </c>
      <c r="B714">
        <v>-2.7177074566305401E-2</v>
      </c>
      <c r="C714">
        <v>0.147955005431539</v>
      </c>
      <c r="D714">
        <v>-7.5619631153283101E-2</v>
      </c>
      <c r="E714">
        <v>1.1010940744440001</v>
      </c>
      <c r="F714">
        <v>1.2778824922635099</v>
      </c>
      <c r="G714">
        <v>1.08302879398957</v>
      </c>
    </row>
    <row r="715" spans="1:7" x14ac:dyDescent="0.2">
      <c r="A715" t="s">
        <v>871</v>
      </c>
      <c r="B715">
        <v>-2.7177074566305401E-2</v>
      </c>
      <c r="C715">
        <v>0.147955005431539</v>
      </c>
      <c r="D715">
        <v>-7.5619631153283101E-2</v>
      </c>
      <c r="E715">
        <v>1.1010940744440001</v>
      </c>
      <c r="F715">
        <v>1.2778824922635099</v>
      </c>
      <c r="G715">
        <v>1.08302879398957</v>
      </c>
    </row>
    <row r="716" spans="1:7" x14ac:dyDescent="0.2">
      <c r="A716" t="s">
        <v>872</v>
      </c>
      <c r="B716">
        <v>-2.7177074566305401E-2</v>
      </c>
      <c r="C716">
        <v>0.147955005431539</v>
      </c>
      <c r="D716">
        <v>-7.5619631153283101E-2</v>
      </c>
      <c r="E716">
        <v>1.1010940744440001</v>
      </c>
      <c r="F716">
        <v>1.2778824922635099</v>
      </c>
      <c r="G716">
        <v>1.08302879398957</v>
      </c>
    </row>
    <row r="717" spans="1:7" x14ac:dyDescent="0.2">
      <c r="A717" t="s">
        <v>600</v>
      </c>
      <c r="B717">
        <v>-0.24029794772531199</v>
      </c>
      <c r="C717">
        <v>0.24942951863547799</v>
      </c>
      <c r="D717">
        <v>-7.6342488626577096E-2</v>
      </c>
      <c r="E717">
        <v>1.20104327225611</v>
      </c>
      <c r="F717">
        <v>1.50611620442473</v>
      </c>
      <c r="G717">
        <v>1.2701805909558299</v>
      </c>
    </row>
    <row r="718" spans="1:7" x14ac:dyDescent="0.2">
      <c r="A718" t="s">
        <v>601</v>
      </c>
      <c r="B718">
        <v>-0.24029794772531199</v>
      </c>
      <c r="C718">
        <v>0.24942951863547799</v>
      </c>
      <c r="D718">
        <v>-7.6342488626577096E-2</v>
      </c>
      <c r="E718">
        <v>1.20104327225611</v>
      </c>
      <c r="F718">
        <v>1.50611620442473</v>
      </c>
      <c r="G718">
        <v>1.2701805909558299</v>
      </c>
    </row>
    <row r="719" spans="1:7" x14ac:dyDescent="0.2">
      <c r="A719" t="s">
        <v>1040</v>
      </c>
      <c r="B719">
        <v>-1.8441758910121901E-2</v>
      </c>
      <c r="C719">
        <v>0.101758040602486</v>
      </c>
      <c r="D719">
        <v>-7.6535878763953194E-2</v>
      </c>
      <c r="E719">
        <v>1.0257556980779301</v>
      </c>
      <c r="F719">
        <v>1.12063139509663</v>
      </c>
      <c r="G719">
        <v>0.96611062418234706</v>
      </c>
    </row>
    <row r="720" spans="1:7" x14ac:dyDescent="0.2">
      <c r="A720" t="s">
        <v>1510</v>
      </c>
      <c r="B720">
        <v>0.212063664961122</v>
      </c>
      <c r="C720">
        <v>-0.14778054421980499</v>
      </c>
      <c r="D720">
        <v>-7.7372570303870195E-2</v>
      </c>
      <c r="E720">
        <v>1.0171658715317</v>
      </c>
      <c r="F720">
        <v>1.03666558006475</v>
      </c>
      <c r="G720">
        <v>1.00153466269042</v>
      </c>
    </row>
    <row r="721" spans="1:7" x14ac:dyDescent="0.2">
      <c r="A721" t="s">
        <v>1511</v>
      </c>
      <c r="B721">
        <v>0.212063664961122</v>
      </c>
      <c r="C721">
        <v>-0.14778054421980499</v>
      </c>
      <c r="D721">
        <v>-7.7372570303870195E-2</v>
      </c>
      <c r="E721">
        <v>1.0171658715317</v>
      </c>
      <c r="F721">
        <v>1.03666558006475</v>
      </c>
      <c r="G721">
        <v>1.00153466269042</v>
      </c>
    </row>
    <row r="722" spans="1:7" x14ac:dyDescent="0.2">
      <c r="A722" t="s">
        <v>1512</v>
      </c>
      <c r="B722">
        <v>0.212063664961122</v>
      </c>
      <c r="C722">
        <v>-0.14778054421980499</v>
      </c>
      <c r="D722">
        <v>-7.7372570303870195E-2</v>
      </c>
      <c r="E722">
        <v>1.0171658715317</v>
      </c>
      <c r="F722">
        <v>1.03666558006475</v>
      </c>
      <c r="G722">
        <v>1.00153466269042</v>
      </c>
    </row>
    <row r="723" spans="1:7" x14ac:dyDescent="0.2">
      <c r="A723" t="s">
        <v>1513</v>
      </c>
      <c r="B723">
        <v>0.212063664961122</v>
      </c>
      <c r="C723">
        <v>-0.14778054421980499</v>
      </c>
      <c r="D723">
        <v>-7.7372570303870195E-2</v>
      </c>
      <c r="E723">
        <v>1.0171658715317</v>
      </c>
      <c r="F723">
        <v>1.03666558006475</v>
      </c>
      <c r="G723">
        <v>1.00153466269042</v>
      </c>
    </row>
    <row r="724" spans="1:7" x14ac:dyDescent="0.2">
      <c r="A724" t="s">
        <v>1514</v>
      </c>
      <c r="B724">
        <v>0.212063664961122</v>
      </c>
      <c r="C724">
        <v>-0.14778054421980499</v>
      </c>
      <c r="D724">
        <v>-7.7372570303870195E-2</v>
      </c>
      <c r="E724">
        <v>1.0171658715317</v>
      </c>
      <c r="F724">
        <v>1.03666558006475</v>
      </c>
      <c r="G724">
        <v>1.00153466269042</v>
      </c>
    </row>
    <row r="725" spans="1:7" x14ac:dyDescent="0.2">
      <c r="A725" t="s">
        <v>1515</v>
      </c>
      <c r="B725">
        <v>0.212063664961122</v>
      </c>
      <c r="C725">
        <v>-0.14778054421980499</v>
      </c>
      <c r="D725">
        <v>-7.7372570303870195E-2</v>
      </c>
      <c r="E725">
        <v>1.0171658715317</v>
      </c>
      <c r="F725">
        <v>1.03666558006475</v>
      </c>
      <c r="G725">
        <v>1.00153466269042</v>
      </c>
    </row>
    <row r="726" spans="1:7" x14ac:dyDescent="0.2">
      <c r="A726" t="s">
        <v>1516</v>
      </c>
      <c r="B726">
        <v>0.212063664961122</v>
      </c>
      <c r="C726">
        <v>-0.14778054421980499</v>
      </c>
      <c r="D726">
        <v>-7.7372570303870195E-2</v>
      </c>
      <c r="E726">
        <v>1.0171658715317</v>
      </c>
      <c r="F726">
        <v>1.03666558006475</v>
      </c>
      <c r="G726">
        <v>1.00153466269042</v>
      </c>
    </row>
    <row r="727" spans="1:7" x14ac:dyDescent="0.2">
      <c r="A727" t="s">
        <v>1517</v>
      </c>
      <c r="B727">
        <v>0.212063664961122</v>
      </c>
      <c r="C727">
        <v>-0.14778054421980499</v>
      </c>
      <c r="D727">
        <v>-7.7372570303870195E-2</v>
      </c>
      <c r="E727">
        <v>1.0171658715317</v>
      </c>
      <c r="F727">
        <v>1.03666558006475</v>
      </c>
      <c r="G727">
        <v>1.00153466269042</v>
      </c>
    </row>
    <row r="728" spans="1:7" x14ac:dyDescent="0.2">
      <c r="A728" t="s">
        <v>1518</v>
      </c>
      <c r="B728">
        <v>0.212063664961122</v>
      </c>
      <c r="C728">
        <v>-0.14778054421980499</v>
      </c>
      <c r="D728">
        <v>-7.7372570303870195E-2</v>
      </c>
      <c r="E728">
        <v>1.0171658715317</v>
      </c>
      <c r="F728">
        <v>1.03666558006475</v>
      </c>
      <c r="G728">
        <v>1.00153466269042</v>
      </c>
    </row>
    <row r="729" spans="1:7" x14ac:dyDescent="0.2">
      <c r="A729" t="s">
        <v>1519</v>
      </c>
      <c r="B729">
        <v>0.212063664961122</v>
      </c>
      <c r="C729">
        <v>-0.14778054421980499</v>
      </c>
      <c r="D729">
        <v>-7.7372570303870195E-2</v>
      </c>
      <c r="E729">
        <v>1.0171658715317</v>
      </c>
      <c r="F729">
        <v>1.03666558006475</v>
      </c>
      <c r="G729">
        <v>1.00153466269042</v>
      </c>
    </row>
    <row r="730" spans="1:7" x14ac:dyDescent="0.2">
      <c r="A730" t="s">
        <v>1149</v>
      </c>
      <c r="B730">
        <v>7.1120875406141995E-2</v>
      </c>
      <c r="C730">
        <v>5.4524484311820297E-2</v>
      </c>
      <c r="D730">
        <v>-7.77382080144568E-2</v>
      </c>
      <c r="E730">
        <v>1.0577987144521701</v>
      </c>
      <c r="F730">
        <v>1.02648005364066</v>
      </c>
      <c r="G730">
        <v>1.0234235984342701</v>
      </c>
    </row>
    <row r="731" spans="1:7" x14ac:dyDescent="0.2">
      <c r="A731" t="s">
        <v>1365</v>
      </c>
      <c r="B731">
        <v>0.22428989563690099</v>
      </c>
      <c r="C731">
        <v>-4.6873623451212397E-2</v>
      </c>
      <c r="D731">
        <v>-7.7763633627770001E-2</v>
      </c>
      <c r="E731">
        <v>1.00818474192793</v>
      </c>
      <c r="F731">
        <v>1.28884923116852</v>
      </c>
      <c r="G731">
        <v>1.1799815203532</v>
      </c>
    </row>
    <row r="732" spans="1:7" x14ac:dyDescent="0.2">
      <c r="A732" t="s">
        <v>788</v>
      </c>
      <c r="B732">
        <v>-0.116291964144617</v>
      </c>
      <c r="C732">
        <v>0.17028437383433501</v>
      </c>
      <c r="D732">
        <v>-7.9312007680830104E-2</v>
      </c>
      <c r="E732">
        <v>1.0300596487378899</v>
      </c>
      <c r="F732">
        <v>0.98371360405324704</v>
      </c>
      <c r="G732">
        <v>1.0407485042101401</v>
      </c>
    </row>
    <row r="733" spans="1:7" x14ac:dyDescent="0.2">
      <c r="A733" t="s">
        <v>1393</v>
      </c>
      <c r="B733">
        <v>7.2929968446256196E-2</v>
      </c>
      <c r="C733">
        <v>-6.2134723613943003E-2</v>
      </c>
      <c r="D733">
        <v>-7.9420766870070297E-2</v>
      </c>
      <c r="E733">
        <v>0.95114892786326299</v>
      </c>
      <c r="F733">
        <v>0.966497635020794</v>
      </c>
      <c r="G733">
        <v>1.0099961951921099</v>
      </c>
    </row>
    <row r="734" spans="1:7" x14ac:dyDescent="0.2">
      <c r="A734" t="s">
        <v>559</v>
      </c>
      <c r="B734">
        <v>-0.270313373101913</v>
      </c>
      <c r="C734">
        <v>0.26876400342006301</v>
      </c>
      <c r="D734">
        <v>-7.9775937637446795E-2</v>
      </c>
      <c r="E734">
        <v>1.1453802782703699</v>
      </c>
      <c r="F734">
        <v>1.4085157235757799</v>
      </c>
      <c r="G734">
        <v>1.2021895450067499</v>
      </c>
    </row>
    <row r="735" spans="1:7" x14ac:dyDescent="0.2">
      <c r="A735" t="s">
        <v>560</v>
      </c>
      <c r="B735">
        <v>-0.270313373101913</v>
      </c>
      <c r="C735">
        <v>0.26876400342006301</v>
      </c>
      <c r="D735">
        <v>-7.9775937637446795E-2</v>
      </c>
      <c r="E735">
        <v>1.1453802782703699</v>
      </c>
      <c r="F735">
        <v>1.4085157235757799</v>
      </c>
      <c r="G735">
        <v>1.2021895450067499</v>
      </c>
    </row>
    <row r="736" spans="1:7" x14ac:dyDescent="0.2">
      <c r="A736" t="s">
        <v>561</v>
      </c>
      <c r="B736">
        <v>-0.270313373101913</v>
      </c>
      <c r="C736">
        <v>0.26876400342006301</v>
      </c>
      <c r="D736">
        <v>-7.9775937637446795E-2</v>
      </c>
      <c r="E736">
        <v>1.1453802782703699</v>
      </c>
      <c r="F736">
        <v>1.4085157235757799</v>
      </c>
      <c r="G736">
        <v>1.2021895450067499</v>
      </c>
    </row>
    <row r="737" spans="1:7" x14ac:dyDescent="0.2">
      <c r="A737" t="s">
        <v>1044</v>
      </c>
      <c r="B737">
        <v>2.11190339668277E-2</v>
      </c>
      <c r="C737">
        <v>9.9922083978725706E-2</v>
      </c>
      <c r="D737">
        <v>-8.0468054710211595E-2</v>
      </c>
      <c r="E737">
        <v>0.99933845402451804</v>
      </c>
      <c r="F737">
        <v>1.0255222462778699</v>
      </c>
      <c r="G737">
        <v>0.96479259819346597</v>
      </c>
    </row>
    <row r="738" spans="1:7" x14ac:dyDescent="0.2">
      <c r="A738" t="s">
        <v>1347</v>
      </c>
      <c r="B738">
        <v>6.4003732604157801E-2</v>
      </c>
      <c r="C738">
        <v>-3.7310516770718699E-2</v>
      </c>
      <c r="D738">
        <v>-8.1226939025868097E-2</v>
      </c>
      <c r="E738">
        <v>0.91684718057367498</v>
      </c>
      <c r="F738">
        <v>0.99191894781365197</v>
      </c>
      <c r="G738">
        <v>0.97336717072519996</v>
      </c>
    </row>
    <row r="739" spans="1:7" x14ac:dyDescent="0.2">
      <c r="A739" t="s">
        <v>1051</v>
      </c>
      <c r="B739">
        <v>-2.3480430331811599E-2</v>
      </c>
      <c r="C739">
        <v>9.8298310687151405E-2</v>
      </c>
      <c r="D739">
        <v>-8.15713818354733E-2</v>
      </c>
      <c r="E739">
        <v>1.0674090586654901</v>
      </c>
      <c r="F739">
        <v>0.99765898767428096</v>
      </c>
      <c r="G739">
        <v>0.92726802080721504</v>
      </c>
    </row>
    <row r="740" spans="1:7" x14ac:dyDescent="0.2">
      <c r="A740" t="s">
        <v>1100</v>
      </c>
      <c r="B740">
        <v>-4.0230416236232497E-2</v>
      </c>
      <c r="C740">
        <v>7.8901828894535897E-2</v>
      </c>
      <c r="D740">
        <v>-8.2023194344866199E-2</v>
      </c>
      <c r="E740">
        <v>1.03049990092003</v>
      </c>
      <c r="F740">
        <v>0.99960006784451405</v>
      </c>
      <c r="G740">
        <v>0.96482419477371595</v>
      </c>
    </row>
    <row r="741" spans="1:7" x14ac:dyDescent="0.2">
      <c r="A741" t="s">
        <v>1101</v>
      </c>
      <c r="B741">
        <v>-4.0230416236232497E-2</v>
      </c>
      <c r="C741">
        <v>7.8901828894535897E-2</v>
      </c>
      <c r="D741">
        <v>-8.2023194344866199E-2</v>
      </c>
      <c r="E741">
        <v>1.03049990092003</v>
      </c>
      <c r="F741">
        <v>0.99960006784451405</v>
      </c>
      <c r="G741">
        <v>0.96482419477371595</v>
      </c>
    </row>
    <row r="742" spans="1:7" x14ac:dyDescent="0.2">
      <c r="A742" t="s">
        <v>1028</v>
      </c>
      <c r="B742">
        <v>-0.16935107330887</v>
      </c>
      <c r="C742">
        <v>0.10706816694658</v>
      </c>
      <c r="D742">
        <v>-8.2907025990446095E-2</v>
      </c>
      <c r="E742">
        <v>1.0540639941058101</v>
      </c>
      <c r="F742">
        <v>1.0390164747858499</v>
      </c>
      <c r="G742">
        <v>0.93224760750239999</v>
      </c>
    </row>
    <row r="743" spans="1:7" x14ac:dyDescent="0.2">
      <c r="A743" t="s">
        <v>620</v>
      </c>
      <c r="B743">
        <v>-0.144934785398109</v>
      </c>
      <c r="C743">
        <v>0.23956273956592999</v>
      </c>
      <c r="D743">
        <v>-8.3191620301802396E-2</v>
      </c>
      <c r="E743">
        <v>0.87138718737960097</v>
      </c>
      <c r="F743">
        <v>1.00869661064386</v>
      </c>
      <c r="G743">
        <v>0.98497781033963105</v>
      </c>
    </row>
    <row r="744" spans="1:7" x14ac:dyDescent="0.2">
      <c r="A744" t="s">
        <v>946</v>
      </c>
      <c r="B744">
        <v>-0.18167019792487701</v>
      </c>
      <c r="C744">
        <v>0.13010285464792001</v>
      </c>
      <c r="D744">
        <v>-8.4647973888635805E-2</v>
      </c>
      <c r="E744">
        <v>1.0523795254452899</v>
      </c>
      <c r="F744">
        <v>1.0285951307715899</v>
      </c>
      <c r="G744">
        <v>1.01785401600057</v>
      </c>
    </row>
    <row r="745" spans="1:7" x14ac:dyDescent="0.2">
      <c r="A745" t="s">
        <v>292</v>
      </c>
      <c r="B745">
        <v>-0.50755080090664295</v>
      </c>
      <c r="C745">
        <v>0.42816255020302701</v>
      </c>
      <c r="D745">
        <v>-8.5286811290415807E-2</v>
      </c>
      <c r="E745">
        <v>0.99465467645448502</v>
      </c>
      <c r="F745">
        <v>1.2183384310377501</v>
      </c>
      <c r="G745">
        <v>1.07275024083</v>
      </c>
    </row>
    <row r="746" spans="1:7" x14ac:dyDescent="0.2">
      <c r="A746" t="s">
        <v>701</v>
      </c>
      <c r="B746">
        <v>-6.0128807515466898E-2</v>
      </c>
      <c r="C746">
        <v>0.20196240645032701</v>
      </c>
      <c r="D746">
        <v>-8.7458460578115599E-2</v>
      </c>
      <c r="E746">
        <v>1.03110270803765</v>
      </c>
      <c r="F746">
        <v>1.0019167416996999</v>
      </c>
      <c r="G746">
        <v>0.96227934086292699</v>
      </c>
    </row>
    <row r="747" spans="1:7" x14ac:dyDescent="0.2">
      <c r="A747" t="s">
        <v>1035</v>
      </c>
      <c r="B747">
        <v>9.5404558630535104E-3</v>
      </c>
      <c r="C747">
        <v>0.103681585421481</v>
      </c>
      <c r="D747">
        <v>-8.9100521752082704E-2</v>
      </c>
      <c r="E747">
        <v>0.845511002270525</v>
      </c>
      <c r="F747">
        <v>0.99052273992586903</v>
      </c>
      <c r="G747">
        <v>0.92610711070688401</v>
      </c>
    </row>
    <row r="748" spans="1:7" x14ac:dyDescent="0.2">
      <c r="A748" t="s">
        <v>616</v>
      </c>
      <c r="B748">
        <v>-0.23217904342944201</v>
      </c>
      <c r="C748">
        <v>0.24086128304624799</v>
      </c>
      <c r="D748">
        <v>-9.0903260355938098E-2</v>
      </c>
      <c r="E748">
        <v>1.08029242811238</v>
      </c>
      <c r="F748">
        <v>1.1033716000507101</v>
      </c>
      <c r="G748">
        <v>1.0441710262864099</v>
      </c>
    </row>
    <row r="749" spans="1:7" x14ac:dyDescent="0.2">
      <c r="A749" t="s">
        <v>1058</v>
      </c>
      <c r="B749">
        <v>-8.2243555896926807E-2</v>
      </c>
      <c r="C749">
        <v>9.3652383581610599E-2</v>
      </c>
      <c r="D749">
        <v>-9.1267785205316407E-2</v>
      </c>
      <c r="E749">
        <v>1.0482498397250299</v>
      </c>
      <c r="F749">
        <v>1.0127661773249901</v>
      </c>
      <c r="G749">
        <v>0.99418112954309601</v>
      </c>
    </row>
    <row r="750" spans="1:7" x14ac:dyDescent="0.2">
      <c r="A750" t="s">
        <v>1059</v>
      </c>
      <c r="B750">
        <v>-8.2243555896926807E-2</v>
      </c>
      <c r="C750">
        <v>9.3652383581610599E-2</v>
      </c>
      <c r="D750">
        <v>-9.1267785205316407E-2</v>
      </c>
      <c r="E750">
        <v>1.0482498397250299</v>
      </c>
      <c r="F750">
        <v>1.0127661773249901</v>
      </c>
      <c r="G750">
        <v>0.99418112954309601</v>
      </c>
    </row>
    <row r="751" spans="1:7" x14ac:dyDescent="0.2">
      <c r="A751" t="s">
        <v>564</v>
      </c>
      <c r="B751">
        <v>-0.274953877230045</v>
      </c>
      <c r="C751">
        <v>0.26842448143358999</v>
      </c>
      <c r="D751">
        <v>-9.6036292160873102E-2</v>
      </c>
      <c r="E751">
        <v>1.20516521127695</v>
      </c>
      <c r="F751">
        <v>1.2057202941049801</v>
      </c>
      <c r="G751">
        <v>1.1578428141967101</v>
      </c>
    </row>
    <row r="752" spans="1:7" x14ac:dyDescent="0.2">
      <c r="A752" t="s">
        <v>734</v>
      </c>
      <c r="B752">
        <v>-4.9608148993646198E-2</v>
      </c>
      <c r="C752">
        <v>0.189999042992543</v>
      </c>
      <c r="D752">
        <v>-9.7808195542405801E-2</v>
      </c>
      <c r="E752">
        <v>1.0234295996962599</v>
      </c>
      <c r="F752">
        <v>1.4567557726857201</v>
      </c>
      <c r="G752">
        <v>1.10068422037859</v>
      </c>
    </row>
    <row r="753" spans="1:7" x14ac:dyDescent="0.2">
      <c r="A753" t="s">
        <v>947</v>
      </c>
      <c r="B753">
        <v>-0.192552649933039</v>
      </c>
      <c r="C753">
        <v>0.12910904301794399</v>
      </c>
      <c r="D753">
        <v>-9.9108226718008993E-2</v>
      </c>
      <c r="E753">
        <v>0.98093748685682802</v>
      </c>
      <c r="F753">
        <v>1.0917897943582899</v>
      </c>
      <c r="G753">
        <v>0.99969029866436598</v>
      </c>
    </row>
    <row r="754" spans="1:7" x14ac:dyDescent="0.2">
      <c r="A754" t="s">
        <v>948</v>
      </c>
      <c r="B754">
        <v>-0.192552649933039</v>
      </c>
      <c r="C754">
        <v>0.12910904301794399</v>
      </c>
      <c r="D754">
        <v>-9.9108226718008993E-2</v>
      </c>
      <c r="E754">
        <v>0.98093748685682802</v>
      </c>
      <c r="F754">
        <v>1.0917897943582899</v>
      </c>
      <c r="G754">
        <v>0.99969029866436598</v>
      </c>
    </row>
    <row r="755" spans="1:7" x14ac:dyDescent="0.2">
      <c r="A755" t="s">
        <v>949</v>
      </c>
      <c r="B755">
        <v>-0.192552649933039</v>
      </c>
      <c r="C755">
        <v>0.12910904301794399</v>
      </c>
      <c r="D755">
        <v>-9.9108226718008993E-2</v>
      </c>
      <c r="E755">
        <v>0.98093748685682802</v>
      </c>
      <c r="F755">
        <v>1.0917897943582899</v>
      </c>
      <c r="G755">
        <v>0.99969029866436598</v>
      </c>
    </row>
    <row r="756" spans="1:7" x14ac:dyDescent="0.2">
      <c r="A756" t="s">
        <v>950</v>
      </c>
      <c r="B756">
        <v>-0.192552649933039</v>
      </c>
      <c r="C756">
        <v>0.12910904301794399</v>
      </c>
      <c r="D756">
        <v>-9.9108226718008993E-2</v>
      </c>
      <c r="E756">
        <v>0.98093748685682802</v>
      </c>
      <c r="F756">
        <v>1.0917897943582899</v>
      </c>
      <c r="G756">
        <v>0.99969029866436598</v>
      </c>
    </row>
    <row r="757" spans="1:7" x14ac:dyDescent="0.2">
      <c r="A757" t="s">
        <v>951</v>
      </c>
      <c r="B757">
        <v>-0.192552649933039</v>
      </c>
      <c r="C757">
        <v>0.12910904301794399</v>
      </c>
      <c r="D757">
        <v>-9.9108226718008993E-2</v>
      </c>
      <c r="E757">
        <v>0.98093748685682802</v>
      </c>
      <c r="F757">
        <v>1.0917897943582899</v>
      </c>
      <c r="G757">
        <v>0.99969029866436598</v>
      </c>
    </row>
    <row r="758" spans="1:7" x14ac:dyDescent="0.2">
      <c r="A758" t="s">
        <v>952</v>
      </c>
      <c r="B758">
        <v>-0.192552649933039</v>
      </c>
      <c r="C758">
        <v>0.12910904301794399</v>
      </c>
      <c r="D758">
        <v>-9.9108226718008993E-2</v>
      </c>
      <c r="E758">
        <v>0.98093748685682802</v>
      </c>
      <c r="F758">
        <v>1.0917897943582899</v>
      </c>
      <c r="G758">
        <v>0.99969029866436598</v>
      </c>
    </row>
    <row r="759" spans="1:7" x14ac:dyDescent="0.2">
      <c r="A759" t="s">
        <v>953</v>
      </c>
      <c r="B759">
        <v>-0.192552649933039</v>
      </c>
      <c r="C759">
        <v>0.12910904301794399</v>
      </c>
      <c r="D759">
        <v>-9.9108226718008993E-2</v>
      </c>
      <c r="E759">
        <v>0.98093748685682802</v>
      </c>
      <c r="F759">
        <v>1.0917897943582899</v>
      </c>
      <c r="G759">
        <v>0.99969029866436598</v>
      </c>
    </row>
    <row r="760" spans="1:7" x14ac:dyDescent="0.2">
      <c r="A760" t="s">
        <v>954</v>
      </c>
      <c r="B760">
        <v>-0.192552649933039</v>
      </c>
      <c r="C760">
        <v>0.12910904301794399</v>
      </c>
      <c r="D760">
        <v>-9.9108226718008993E-2</v>
      </c>
      <c r="E760">
        <v>0.98093748685682802</v>
      </c>
      <c r="F760">
        <v>1.0917897943582899</v>
      </c>
      <c r="G760">
        <v>0.99969029866436598</v>
      </c>
    </row>
    <row r="761" spans="1:7" x14ac:dyDescent="0.2">
      <c r="A761" t="s">
        <v>955</v>
      </c>
      <c r="B761">
        <v>-0.192552649933039</v>
      </c>
      <c r="C761">
        <v>0.12910904301794399</v>
      </c>
      <c r="D761">
        <v>-9.9108226718008993E-2</v>
      </c>
      <c r="E761">
        <v>0.98093748685682802</v>
      </c>
      <c r="F761">
        <v>1.0917897943582899</v>
      </c>
      <c r="G761">
        <v>0.99969029866436598</v>
      </c>
    </row>
    <row r="762" spans="1:7" x14ac:dyDescent="0.2">
      <c r="A762" t="s">
        <v>956</v>
      </c>
      <c r="B762">
        <v>-0.192552649933039</v>
      </c>
      <c r="C762">
        <v>0.12910904301794399</v>
      </c>
      <c r="D762">
        <v>-9.9108226718008993E-2</v>
      </c>
      <c r="E762">
        <v>0.98093748685682802</v>
      </c>
      <c r="F762">
        <v>1.0917897943582899</v>
      </c>
      <c r="G762">
        <v>0.99969029866436598</v>
      </c>
    </row>
    <row r="763" spans="1:7" x14ac:dyDescent="0.2">
      <c r="A763" t="s">
        <v>957</v>
      </c>
      <c r="B763">
        <v>-0.192552649933039</v>
      </c>
      <c r="C763">
        <v>0.12910904301794399</v>
      </c>
      <c r="D763">
        <v>-9.9108226718008993E-2</v>
      </c>
      <c r="E763">
        <v>0.98093748685682802</v>
      </c>
      <c r="F763">
        <v>1.0917897943582899</v>
      </c>
      <c r="G763">
        <v>0.99969029866436598</v>
      </c>
    </row>
    <row r="764" spans="1:7" x14ac:dyDescent="0.2">
      <c r="A764" t="s">
        <v>958</v>
      </c>
      <c r="B764">
        <v>-0.192552649933039</v>
      </c>
      <c r="C764">
        <v>0.12910904301794399</v>
      </c>
      <c r="D764">
        <v>-9.9108226718008993E-2</v>
      </c>
      <c r="E764">
        <v>0.98093748685682802</v>
      </c>
      <c r="F764">
        <v>1.0917897943582899</v>
      </c>
      <c r="G764">
        <v>0.99969029866436598</v>
      </c>
    </row>
    <row r="765" spans="1:7" x14ac:dyDescent="0.2">
      <c r="A765" t="s">
        <v>959</v>
      </c>
      <c r="B765">
        <v>-0.192552649933039</v>
      </c>
      <c r="C765">
        <v>0.12910904301794399</v>
      </c>
      <c r="D765">
        <v>-9.9108226718008993E-2</v>
      </c>
      <c r="E765">
        <v>0.98093748685682802</v>
      </c>
      <c r="F765">
        <v>1.0917897943582899</v>
      </c>
      <c r="G765">
        <v>0.99969029866436598</v>
      </c>
    </row>
    <row r="766" spans="1:7" x14ac:dyDescent="0.2">
      <c r="A766" t="s">
        <v>960</v>
      </c>
      <c r="B766">
        <v>-0.192552649933039</v>
      </c>
      <c r="C766">
        <v>0.12910904301794399</v>
      </c>
      <c r="D766">
        <v>-9.9108226718008993E-2</v>
      </c>
      <c r="E766">
        <v>0.98093748685682802</v>
      </c>
      <c r="F766">
        <v>1.0917897943582899</v>
      </c>
      <c r="G766">
        <v>0.99969029866436598</v>
      </c>
    </row>
    <row r="767" spans="1:7" x14ac:dyDescent="0.2">
      <c r="A767" t="s">
        <v>961</v>
      </c>
      <c r="B767">
        <v>-0.192552649933039</v>
      </c>
      <c r="C767">
        <v>0.12910904301794399</v>
      </c>
      <c r="D767">
        <v>-9.9108226718008993E-2</v>
      </c>
      <c r="E767">
        <v>0.98093748685682802</v>
      </c>
      <c r="F767">
        <v>1.0917897943582899</v>
      </c>
      <c r="G767">
        <v>0.99969029866436598</v>
      </c>
    </row>
    <row r="768" spans="1:7" x14ac:dyDescent="0.2">
      <c r="A768" t="s">
        <v>962</v>
      </c>
      <c r="B768">
        <v>-0.192552649933039</v>
      </c>
      <c r="C768">
        <v>0.12910904301794399</v>
      </c>
      <c r="D768">
        <v>-9.9108226718008993E-2</v>
      </c>
      <c r="E768">
        <v>0.98093748685682802</v>
      </c>
      <c r="F768">
        <v>1.0917897943582899</v>
      </c>
      <c r="G768">
        <v>0.99969029866436598</v>
      </c>
    </row>
    <row r="769" spans="1:7" x14ac:dyDescent="0.2">
      <c r="A769" t="s">
        <v>963</v>
      </c>
      <c r="B769">
        <v>-0.192552649933039</v>
      </c>
      <c r="C769">
        <v>0.12910904301794399</v>
      </c>
      <c r="D769">
        <v>-9.9108226718008993E-2</v>
      </c>
      <c r="E769">
        <v>0.98093748685682802</v>
      </c>
      <c r="F769">
        <v>1.0917897943582899</v>
      </c>
      <c r="G769">
        <v>0.99969029866436598</v>
      </c>
    </row>
    <row r="770" spans="1:7" x14ac:dyDescent="0.2">
      <c r="A770" t="s">
        <v>964</v>
      </c>
      <c r="B770">
        <v>-0.192552649933039</v>
      </c>
      <c r="C770">
        <v>0.12910904301794399</v>
      </c>
      <c r="D770">
        <v>-9.9108226718008993E-2</v>
      </c>
      <c r="E770">
        <v>0.98093748685682802</v>
      </c>
      <c r="F770">
        <v>1.0917897943582899</v>
      </c>
      <c r="G770">
        <v>0.99969029866436598</v>
      </c>
    </row>
    <row r="771" spans="1:7" x14ac:dyDescent="0.2">
      <c r="A771" t="s">
        <v>965</v>
      </c>
      <c r="B771">
        <v>-0.192552649933039</v>
      </c>
      <c r="C771">
        <v>0.12910904301794399</v>
      </c>
      <c r="D771">
        <v>-9.9108226718008993E-2</v>
      </c>
      <c r="E771">
        <v>0.98093748685682802</v>
      </c>
      <c r="F771">
        <v>1.0917897943582899</v>
      </c>
      <c r="G771">
        <v>0.99969029866436598</v>
      </c>
    </row>
    <row r="772" spans="1:7" x14ac:dyDescent="0.2">
      <c r="A772" t="s">
        <v>966</v>
      </c>
      <c r="B772">
        <v>-0.192552649933039</v>
      </c>
      <c r="C772">
        <v>0.12910904301794399</v>
      </c>
      <c r="D772">
        <v>-9.9108226718008993E-2</v>
      </c>
      <c r="E772">
        <v>0.98093748685682802</v>
      </c>
      <c r="F772">
        <v>1.0917897943582899</v>
      </c>
      <c r="G772">
        <v>0.99969029866436598</v>
      </c>
    </row>
    <row r="773" spans="1:7" x14ac:dyDescent="0.2">
      <c r="A773" t="s">
        <v>967</v>
      </c>
      <c r="B773">
        <v>-0.192552649933039</v>
      </c>
      <c r="C773">
        <v>0.12910904301794399</v>
      </c>
      <c r="D773">
        <v>-9.9108226718008993E-2</v>
      </c>
      <c r="E773">
        <v>0.98093748685682802</v>
      </c>
      <c r="F773">
        <v>1.0917897943582899</v>
      </c>
      <c r="G773">
        <v>0.99969029866436598</v>
      </c>
    </row>
    <row r="774" spans="1:7" x14ac:dyDescent="0.2">
      <c r="A774" t="s">
        <v>968</v>
      </c>
      <c r="B774">
        <v>-0.192552649933039</v>
      </c>
      <c r="C774">
        <v>0.12910904301794399</v>
      </c>
      <c r="D774">
        <v>-9.9108226718008993E-2</v>
      </c>
      <c r="E774">
        <v>0.98093748685682802</v>
      </c>
      <c r="F774">
        <v>1.0917897943582899</v>
      </c>
      <c r="G774">
        <v>0.99969029866436598</v>
      </c>
    </row>
    <row r="775" spans="1:7" x14ac:dyDescent="0.2">
      <c r="A775" t="s">
        <v>969</v>
      </c>
      <c r="B775">
        <v>-0.192552649933039</v>
      </c>
      <c r="C775">
        <v>0.12910904301794399</v>
      </c>
      <c r="D775">
        <v>-9.9108226718008993E-2</v>
      </c>
      <c r="E775">
        <v>0.98093748685682802</v>
      </c>
      <c r="F775">
        <v>1.0917897943582899</v>
      </c>
      <c r="G775">
        <v>0.99969029866436598</v>
      </c>
    </row>
    <row r="776" spans="1:7" x14ac:dyDescent="0.2">
      <c r="A776" t="s">
        <v>970</v>
      </c>
      <c r="B776">
        <v>-0.192552649933039</v>
      </c>
      <c r="C776">
        <v>0.12910904301794399</v>
      </c>
      <c r="D776">
        <v>-9.9108226718008993E-2</v>
      </c>
      <c r="E776">
        <v>0.98093748685682802</v>
      </c>
      <c r="F776">
        <v>1.0917897943582899</v>
      </c>
      <c r="G776">
        <v>0.99969029866436598</v>
      </c>
    </row>
    <row r="777" spans="1:7" x14ac:dyDescent="0.2">
      <c r="A777" t="s">
        <v>971</v>
      </c>
      <c r="B777">
        <v>-0.192552649933039</v>
      </c>
      <c r="C777">
        <v>0.12910904301794399</v>
      </c>
      <c r="D777">
        <v>-9.9108226718008993E-2</v>
      </c>
      <c r="E777">
        <v>0.98093748685682802</v>
      </c>
      <c r="F777">
        <v>1.0917897943582899</v>
      </c>
      <c r="G777">
        <v>0.99969029866436598</v>
      </c>
    </row>
    <row r="778" spans="1:7" x14ac:dyDescent="0.2">
      <c r="A778" t="s">
        <v>972</v>
      </c>
      <c r="B778">
        <v>-0.192552649933039</v>
      </c>
      <c r="C778">
        <v>0.12910904301794399</v>
      </c>
      <c r="D778">
        <v>-9.9108226718008993E-2</v>
      </c>
      <c r="E778">
        <v>0.98093748685682802</v>
      </c>
      <c r="F778">
        <v>1.0917897943582899</v>
      </c>
      <c r="G778">
        <v>0.99969029866436598</v>
      </c>
    </row>
    <row r="779" spans="1:7" x14ac:dyDescent="0.2">
      <c r="A779" t="s">
        <v>973</v>
      </c>
      <c r="B779">
        <v>-0.192552649933039</v>
      </c>
      <c r="C779">
        <v>0.12910904301794399</v>
      </c>
      <c r="D779">
        <v>-9.9108226718008993E-2</v>
      </c>
      <c r="E779">
        <v>0.98093748685682802</v>
      </c>
      <c r="F779">
        <v>1.0917897943582899</v>
      </c>
      <c r="G779">
        <v>0.99969029866436598</v>
      </c>
    </row>
    <row r="780" spans="1:7" x14ac:dyDescent="0.2">
      <c r="A780" t="s">
        <v>811</v>
      </c>
      <c r="B780">
        <v>-0.112057092762943</v>
      </c>
      <c r="C780">
        <v>0.161425715194531</v>
      </c>
      <c r="D780">
        <v>-9.9179908062076202E-2</v>
      </c>
      <c r="E780">
        <v>1.0425050792695301</v>
      </c>
      <c r="F780">
        <v>1.18131759599325</v>
      </c>
      <c r="G780">
        <v>0.92391821877090397</v>
      </c>
    </row>
    <row r="781" spans="1:7" x14ac:dyDescent="0.2">
      <c r="A781" t="s">
        <v>1075</v>
      </c>
      <c r="B781">
        <v>5.9238481052169001E-2</v>
      </c>
      <c r="C781">
        <v>8.7042620859436995E-2</v>
      </c>
      <c r="D781">
        <v>-0.100068366846886</v>
      </c>
      <c r="E781">
        <v>1.0083494806232101</v>
      </c>
      <c r="F781">
        <v>1.12449710453645</v>
      </c>
      <c r="G781">
        <v>0.87256782171207803</v>
      </c>
    </row>
    <row r="782" spans="1:7" x14ac:dyDescent="0.2">
      <c r="A782" t="s">
        <v>1043</v>
      </c>
      <c r="B782">
        <v>-5.5092909685878801E-2</v>
      </c>
      <c r="C782">
        <v>0.10124706368686499</v>
      </c>
      <c r="D782">
        <v>-0.100819646962096</v>
      </c>
      <c r="E782">
        <v>0.979696098822467</v>
      </c>
      <c r="F782">
        <v>0.94505005363869499</v>
      </c>
      <c r="G782">
        <v>0.94634901235048596</v>
      </c>
    </row>
    <row r="783" spans="1:7" x14ac:dyDescent="0.2">
      <c r="A783" t="s">
        <v>1038</v>
      </c>
      <c r="B783">
        <v>-0.16610645541653499</v>
      </c>
      <c r="C783">
        <v>0.102556392236151</v>
      </c>
      <c r="D783">
        <v>-0.101307755580525</v>
      </c>
      <c r="E783">
        <v>0.963917882137453</v>
      </c>
      <c r="F783">
        <v>1.20529308745038</v>
      </c>
      <c r="G783">
        <v>1.09900580956857</v>
      </c>
    </row>
    <row r="784" spans="1:7" x14ac:dyDescent="0.2">
      <c r="A784" t="s">
        <v>1411</v>
      </c>
      <c r="B784">
        <v>0.16542046016077899</v>
      </c>
      <c r="C784">
        <v>-7.6060220061991604E-2</v>
      </c>
      <c r="D784">
        <v>-0.10171221627301</v>
      </c>
      <c r="E784">
        <v>0.99822424707965796</v>
      </c>
      <c r="F784">
        <v>0.96930082350882796</v>
      </c>
      <c r="G784">
        <v>0.93777567202261103</v>
      </c>
    </row>
    <row r="785" spans="1:7" x14ac:dyDescent="0.2">
      <c r="A785" t="s">
        <v>1412</v>
      </c>
      <c r="B785">
        <v>0.16542046016077899</v>
      </c>
      <c r="C785">
        <v>-7.6060220061991604E-2</v>
      </c>
      <c r="D785">
        <v>-0.10171221627301</v>
      </c>
      <c r="E785">
        <v>0.99822424707965796</v>
      </c>
      <c r="F785">
        <v>0.96930082350882796</v>
      </c>
      <c r="G785">
        <v>0.93777567202261103</v>
      </c>
    </row>
    <row r="786" spans="1:7" x14ac:dyDescent="0.2">
      <c r="A786" t="s">
        <v>1413</v>
      </c>
      <c r="B786">
        <v>0.16542046016077899</v>
      </c>
      <c r="C786">
        <v>-7.6060220061991604E-2</v>
      </c>
      <c r="D786">
        <v>-0.10171221627301</v>
      </c>
      <c r="E786">
        <v>0.99822424707965796</v>
      </c>
      <c r="F786">
        <v>0.96930082350882796</v>
      </c>
      <c r="G786">
        <v>0.93777567202261103</v>
      </c>
    </row>
    <row r="787" spans="1:7" x14ac:dyDescent="0.2">
      <c r="A787" t="s">
        <v>1414</v>
      </c>
      <c r="B787">
        <v>0.16542046016077899</v>
      </c>
      <c r="C787">
        <v>-7.6060220061991604E-2</v>
      </c>
      <c r="D787">
        <v>-0.10171221627301</v>
      </c>
      <c r="E787">
        <v>0.99822424707965796</v>
      </c>
      <c r="F787">
        <v>0.96930082350882796</v>
      </c>
      <c r="G787">
        <v>0.93777567202261103</v>
      </c>
    </row>
    <row r="788" spans="1:7" x14ac:dyDescent="0.2">
      <c r="A788" t="s">
        <v>1415</v>
      </c>
      <c r="B788">
        <v>0.16542046016077899</v>
      </c>
      <c r="C788">
        <v>-7.6060220061991604E-2</v>
      </c>
      <c r="D788">
        <v>-0.10171221627301</v>
      </c>
      <c r="E788">
        <v>0.99822424707965796</v>
      </c>
      <c r="F788">
        <v>0.96930082350882796</v>
      </c>
      <c r="G788">
        <v>0.93777567202261103</v>
      </c>
    </row>
    <row r="789" spans="1:7" x14ac:dyDescent="0.2">
      <c r="A789" t="s">
        <v>1416</v>
      </c>
      <c r="B789">
        <v>0.16542046016077899</v>
      </c>
      <c r="C789">
        <v>-7.6060220061991604E-2</v>
      </c>
      <c r="D789">
        <v>-0.10171221627301</v>
      </c>
      <c r="E789">
        <v>0.99822424707965796</v>
      </c>
      <c r="F789">
        <v>0.96930082350882796</v>
      </c>
      <c r="G789">
        <v>0.93777567202261103</v>
      </c>
    </row>
    <row r="790" spans="1:7" x14ac:dyDescent="0.2">
      <c r="A790" t="s">
        <v>1417</v>
      </c>
      <c r="B790">
        <v>0.16542046016077899</v>
      </c>
      <c r="C790">
        <v>-7.6060220061991604E-2</v>
      </c>
      <c r="D790">
        <v>-0.10171221627301</v>
      </c>
      <c r="E790">
        <v>0.99822424707965796</v>
      </c>
      <c r="F790">
        <v>0.96930082350882796</v>
      </c>
      <c r="G790">
        <v>0.93777567202261103</v>
      </c>
    </row>
    <row r="791" spans="1:7" x14ac:dyDescent="0.2">
      <c r="A791" t="s">
        <v>1055</v>
      </c>
      <c r="B791">
        <v>-3.6419285098605203E-2</v>
      </c>
      <c r="C791">
        <v>9.5482137824466601E-2</v>
      </c>
      <c r="D791">
        <v>-0.102307604780702</v>
      </c>
      <c r="E791">
        <v>0.98042595798407295</v>
      </c>
      <c r="F791">
        <v>0.95312341621193597</v>
      </c>
      <c r="G791">
        <v>0.92753537180686796</v>
      </c>
    </row>
    <row r="792" spans="1:7" x14ac:dyDescent="0.2">
      <c r="A792" t="s">
        <v>1368</v>
      </c>
      <c r="B792">
        <v>4.02381880581879E-2</v>
      </c>
      <c r="C792">
        <v>-5.0268135773402799E-2</v>
      </c>
      <c r="D792">
        <v>-0.102660817165718</v>
      </c>
      <c r="E792">
        <v>0.98065447238065495</v>
      </c>
      <c r="F792">
        <v>1.0620825479481599</v>
      </c>
      <c r="G792">
        <v>0.954656307555385</v>
      </c>
    </row>
    <row r="793" spans="1:7" x14ac:dyDescent="0.2">
      <c r="A793" t="s">
        <v>1113</v>
      </c>
      <c r="B793">
        <v>1.0177865997784899E-2</v>
      </c>
      <c r="C793">
        <v>7.1392601142450399E-2</v>
      </c>
      <c r="D793">
        <v>-0.103308319302017</v>
      </c>
      <c r="E793">
        <v>0.99201632385817495</v>
      </c>
      <c r="F793">
        <v>1.1209710285471099</v>
      </c>
      <c r="G793">
        <v>1.0322985656511099</v>
      </c>
    </row>
    <row r="794" spans="1:7" x14ac:dyDescent="0.2">
      <c r="A794" t="s">
        <v>1114</v>
      </c>
      <c r="B794">
        <v>1.0177865997784899E-2</v>
      </c>
      <c r="C794">
        <v>7.1392601142450399E-2</v>
      </c>
      <c r="D794">
        <v>-0.103308319302017</v>
      </c>
      <c r="E794">
        <v>0.99201632385817495</v>
      </c>
      <c r="F794">
        <v>1.1209710285471099</v>
      </c>
      <c r="G794">
        <v>1.0322985656511099</v>
      </c>
    </row>
    <row r="795" spans="1:7" x14ac:dyDescent="0.2">
      <c r="A795" t="s">
        <v>1057</v>
      </c>
      <c r="B795">
        <v>-0.13995454985327599</v>
      </c>
      <c r="C795">
        <v>9.3700847628821304E-2</v>
      </c>
      <c r="D795">
        <v>-0.103432726147826</v>
      </c>
      <c r="E795">
        <v>0.90194570445320499</v>
      </c>
      <c r="F795">
        <v>0.93453057065725698</v>
      </c>
      <c r="G795">
        <v>0.91920274062028795</v>
      </c>
    </row>
    <row r="796" spans="1:7" x14ac:dyDescent="0.2">
      <c r="A796" t="s">
        <v>1305</v>
      </c>
      <c r="B796">
        <v>3.0034717136497101E-2</v>
      </c>
      <c r="C796">
        <v>-1.6979149399099499E-2</v>
      </c>
      <c r="D796">
        <v>-0.10373394897475</v>
      </c>
      <c r="E796">
        <v>0.96162504109194802</v>
      </c>
      <c r="F796">
        <v>0.95290776174315694</v>
      </c>
      <c r="G796">
        <v>1.0477590271952599</v>
      </c>
    </row>
    <row r="797" spans="1:7" x14ac:dyDescent="0.2">
      <c r="A797" t="s">
        <v>1238</v>
      </c>
      <c r="B797">
        <v>-1.8700233653008599E-2</v>
      </c>
      <c r="C797">
        <v>1.27762918364342E-2</v>
      </c>
      <c r="D797">
        <v>-0.104153303568952</v>
      </c>
      <c r="E797">
        <v>1.02443247292146</v>
      </c>
      <c r="F797">
        <v>0.98254369578334799</v>
      </c>
      <c r="G797">
        <v>0.97522297701413796</v>
      </c>
    </row>
    <row r="798" spans="1:7" x14ac:dyDescent="0.2">
      <c r="A798" t="s">
        <v>1246</v>
      </c>
      <c r="B798">
        <v>4.6734631479083001E-2</v>
      </c>
      <c r="C798">
        <v>6.5583195254398799E-3</v>
      </c>
      <c r="D798">
        <v>-0.105461597218582</v>
      </c>
      <c r="E798">
        <v>1.09896575863764</v>
      </c>
      <c r="F798">
        <v>0.91799625856054801</v>
      </c>
      <c r="G798">
        <v>0.97793173699723102</v>
      </c>
    </row>
    <row r="799" spans="1:7" x14ac:dyDescent="0.2">
      <c r="A799" t="s">
        <v>1304</v>
      </c>
      <c r="B799">
        <v>-1.54128408398188E-2</v>
      </c>
      <c r="C799">
        <v>-1.6429799307287999E-2</v>
      </c>
      <c r="D799">
        <v>-0.105499857371609</v>
      </c>
      <c r="E799">
        <v>1.0343453072523801</v>
      </c>
      <c r="F799">
        <v>1.03102646895848</v>
      </c>
      <c r="G799">
        <v>1.0136408849924201</v>
      </c>
    </row>
    <row r="800" spans="1:7" x14ac:dyDescent="0.2">
      <c r="A800" t="s">
        <v>882</v>
      </c>
      <c r="B800">
        <v>-0.189723743545469</v>
      </c>
      <c r="C800">
        <v>0.144300390282327</v>
      </c>
      <c r="D800">
        <v>-0.10641501194283499</v>
      </c>
      <c r="E800">
        <v>1.0063828175843199</v>
      </c>
      <c r="F800">
        <v>0.96243144116354795</v>
      </c>
      <c r="G800">
        <v>0.98409187134211396</v>
      </c>
    </row>
    <row r="801" spans="1:7" x14ac:dyDescent="0.2">
      <c r="A801" t="s">
        <v>1306</v>
      </c>
      <c r="B801">
        <v>0.15847791550259699</v>
      </c>
      <c r="C801">
        <v>-1.7098788137226401E-2</v>
      </c>
      <c r="D801">
        <v>-0.106835244989728</v>
      </c>
      <c r="E801">
        <v>0.99197751891680297</v>
      </c>
      <c r="F801">
        <v>0.92486483132472097</v>
      </c>
      <c r="G801">
        <v>0.97640458236976602</v>
      </c>
    </row>
    <row r="802" spans="1:7" x14ac:dyDescent="0.2">
      <c r="A802" t="s">
        <v>1066</v>
      </c>
      <c r="B802">
        <v>-7.8977430661893597E-2</v>
      </c>
      <c r="C802">
        <v>8.8639553446816802E-2</v>
      </c>
      <c r="D802">
        <v>-0.107406583767825</v>
      </c>
      <c r="E802">
        <v>0.68210185180829597</v>
      </c>
      <c r="F802">
        <v>0.66223012990315</v>
      </c>
      <c r="G802">
        <v>0.70523428879221395</v>
      </c>
    </row>
    <row r="803" spans="1:7" x14ac:dyDescent="0.2">
      <c r="A803" t="s">
        <v>717</v>
      </c>
      <c r="B803">
        <v>-0.20739555017907399</v>
      </c>
      <c r="C803">
        <v>0.19641184546260801</v>
      </c>
      <c r="D803">
        <v>-0.108141040341782</v>
      </c>
      <c r="E803">
        <v>0.915795810369745</v>
      </c>
      <c r="F803">
        <v>1.1621816210028499</v>
      </c>
      <c r="G803">
        <v>1.0265592917045601</v>
      </c>
    </row>
    <row r="804" spans="1:7" x14ac:dyDescent="0.2">
      <c r="A804" t="s">
        <v>1007</v>
      </c>
      <c r="B804">
        <v>-6.8274989057510199E-2</v>
      </c>
      <c r="C804">
        <v>0.112970806837492</v>
      </c>
      <c r="D804">
        <v>-0.11047834389970999</v>
      </c>
      <c r="E804">
        <v>0.97137452942241997</v>
      </c>
      <c r="F804">
        <v>0.96461964945866197</v>
      </c>
      <c r="G804">
        <v>0.97478729858579605</v>
      </c>
    </row>
    <row r="805" spans="1:7" x14ac:dyDescent="0.2">
      <c r="A805" t="s">
        <v>544</v>
      </c>
      <c r="B805">
        <v>-0.231244903863632</v>
      </c>
      <c r="C805">
        <v>0.27650010874591502</v>
      </c>
      <c r="D805">
        <v>-0.110898969530005</v>
      </c>
      <c r="E805">
        <v>1.2826606012261199</v>
      </c>
      <c r="F805">
        <v>1.53077468900231</v>
      </c>
      <c r="G805">
        <v>1.13777806497502</v>
      </c>
    </row>
    <row r="806" spans="1:7" x14ac:dyDescent="0.2">
      <c r="A806" t="s">
        <v>545</v>
      </c>
      <c r="B806">
        <v>-0.231244903863632</v>
      </c>
      <c r="C806">
        <v>0.27650010874591502</v>
      </c>
      <c r="D806">
        <v>-0.110898969530005</v>
      </c>
      <c r="E806">
        <v>1.2826606012261199</v>
      </c>
      <c r="F806">
        <v>1.53077468900231</v>
      </c>
      <c r="G806">
        <v>1.13777806497502</v>
      </c>
    </row>
    <row r="807" spans="1:7" x14ac:dyDescent="0.2">
      <c r="A807" t="s">
        <v>1106</v>
      </c>
      <c r="B807">
        <v>8.4236935544498806E-2</v>
      </c>
      <c r="C807">
        <v>7.5571096361448306E-2</v>
      </c>
      <c r="D807">
        <v>-0.11105763906497899</v>
      </c>
      <c r="E807">
        <v>1.0805845032611601</v>
      </c>
      <c r="F807">
        <v>1.05945079673888</v>
      </c>
      <c r="G807">
        <v>1.0739859796164399</v>
      </c>
    </row>
    <row r="808" spans="1:7" x14ac:dyDescent="0.2">
      <c r="A808" t="s">
        <v>612</v>
      </c>
      <c r="B808">
        <v>-0.18611597634233201</v>
      </c>
      <c r="C808">
        <v>0.24421027823720401</v>
      </c>
      <c r="D808">
        <v>-0.111242845496289</v>
      </c>
      <c r="E808">
        <v>1.17204669828578</v>
      </c>
      <c r="F808">
        <v>1.53125049992149</v>
      </c>
      <c r="G808">
        <v>1.2182879571511001</v>
      </c>
    </row>
    <row r="809" spans="1:7" x14ac:dyDescent="0.2">
      <c r="A809" t="s">
        <v>1307</v>
      </c>
      <c r="B809">
        <v>-4.0380829879882701E-4</v>
      </c>
      <c r="C809">
        <v>-1.7221566233237201E-2</v>
      </c>
      <c r="D809">
        <v>-0.111502786300591</v>
      </c>
      <c r="E809">
        <v>1.10143646964981</v>
      </c>
      <c r="F809">
        <v>1.05224240503925</v>
      </c>
      <c r="G809">
        <v>1.03779736770922</v>
      </c>
    </row>
    <row r="810" spans="1:7" x14ac:dyDescent="0.2">
      <c r="A810" t="s">
        <v>765</v>
      </c>
      <c r="B810">
        <v>-0.14062375508356201</v>
      </c>
      <c r="C810">
        <v>0.17979060956867701</v>
      </c>
      <c r="D810">
        <v>-0.112297441205516</v>
      </c>
      <c r="E810">
        <v>1.0073378138907201</v>
      </c>
      <c r="F810">
        <v>1.10684840919776</v>
      </c>
      <c r="G810">
        <v>0.91265160699096304</v>
      </c>
    </row>
    <row r="811" spans="1:7" x14ac:dyDescent="0.2">
      <c r="A811" t="s">
        <v>807</v>
      </c>
      <c r="B811">
        <v>-3.9909148966215197E-2</v>
      </c>
      <c r="C811">
        <v>0.16296429786577599</v>
      </c>
      <c r="D811">
        <v>-0.11260447243383501</v>
      </c>
      <c r="E811">
        <v>1.0962667751177</v>
      </c>
      <c r="F811">
        <v>1.52607310224833</v>
      </c>
      <c r="G811">
        <v>1.1256819876445801</v>
      </c>
    </row>
    <row r="812" spans="1:7" x14ac:dyDescent="0.2">
      <c r="A812" t="s">
        <v>1252</v>
      </c>
      <c r="B812">
        <v>5.71986992800999E-2</v>
      </c>
      <c r="C812">
        <v>3.23053032988368E-3</v>
      </c>
      <c r="D812">
        <v>-0.11348793411717099</v>
      </c>
      <c r="E812">
        <v>0.94379612950125202</v>
      </c>
      <c r="F812">
        <v>1.00709946646214</v>
      </c>
      <c r="G812">
        <v>0.92904670019206304</v>
      </c>
    </row>
    <row r="813" spans="1:7" x14ac:dyDescent="0.2">
      <c r="A813" t="s">
        <v>1147</v>
      </c>
      <c r="B813">
        <v>-4.3206139472532802E-2</v>
      </c>
      <c r="C813">
        <v>5.5669895554500699E-2</v>
      </c>
      <c r="D813">
        <v>-0.113769446450167</v>
      </c>
      <c r="E813">
        <v>1.0484492564143799</v>
      </c>
      <c r="F813">
        <v>1.08108670082893</v>
      </c>
      <c r="G813">
        <v>1.02678340187164</v>
      </c>
    </row>
    <row r="814" spans="1:7" x14ac:dyDescent="0.2">
      <c r="A814" t="s">
        <v>885</v>
      </c>
      <c r="B814">
        <v>-4.8174625622301702E-2</v>
      </c>
      <c r="C814">
        <v>0.14334927015835799</v>
      </c>
      <c r="D814">
        <v>-0.11465653348431799</v>
      </c>
      <c r="E814">
        <v>1.0888256833249199</v>
      </c>
      <c r="F814">
        <v>1.4097724067658399</v>
      </c>
      <c r="G814">
        <v>1.0725102345841799</v>
      </c>
    </row>
    <row r="815" spans="1:7" x14ac:dyDescent="0.2">
      <c r="A815" t="s">
        <v>1158</v>
      </c>
      <c r="B815">
        <v>9.9604853072470193E-3</v>
      </c>
      <c r="C815">
        <v>4.9019037971067797E-2</v>
      </c>
      <c r="D815">
        <v>-0.114777640297949</v>
      </c>
      <c r="E815">
        <v>0.94875561325614799</v>
      </c>
      <c r="F815">
        <v>1.08640902126247</v>
      </c>
      <c r="G815">
        <v>0.98073075344327298</v>
      </c>
    </row>
    <row r="816" spans="1:7" x14ac:dyDescent="0.2">
      <c r="A816" t="s">
        <v>1013</v>
      </c>
      <c r="B816">
        <v>-9.7150842313967603E-2</v>
      </c>
      <c r="C816">
        <v>0.11072716301860699</v>
      </c>
      <c r="D816">
        <v>-0.117384843922472</v>
      </c>
      <c r="E816">
        <v>0.85026103392209995</v>
      </c>
      <c r="F816">
        <v>0.85195860585828098</v>
      </c>
      <c r="G816">
        <v>0.97280732651748003</v>
      </c>
    </row>
    <row r="817" spans="1:7" x14ac:dyDescent="0.2">
      <c r="A817" t="s">
        <v>803</v>
      </c>
      <c r="B817">
        <v>3.5805585578286898E-2</v>
      </c>
      <c r="C817">
        <v>0.166476403768306</v>
      </c>
      <c r="D817">
        <v>-0.117515104612893</v>
      </c>
      <c r="E817">
        <v>0.99642241606619197</v>
      </c>
      <c r="F817">
        <v>1.0111862871260999</v>
      </c>
      <c r="G817">
        <v>0.98110373294443698</v>
      </c>
    </row>
    <row r="818" spans="1:7" x14ac:dyDescent="0.2">
      <c r="A818" t="s">
        <v>1050</v>
      </c>
      <c r="B818">
        <v>1.6264947956686E-2</v>
      </c>
      <c r="C818">
        <v>9.83123220109961E-2</v>
      </c>
      <c r="D818">
        <v>-0.118189060111798</v>
      </c>
      <c r="E818">
        <v>0.99255685671925797</v>
      </c>
      <c r="F818">
        <v>0.90579141563026799</v>
      </c>
      <c r="G818">
        <v>0.93331106264770203</v>
      </c>
    </row>
    <row r="819" spans="1:7" x14ac:dyDescent="0.2">
      <c r="A819" t="s">
        <v>990</v>
      </c>
      <c r="B819">
        <v>1.50986714308522E-2</v>
      </c>
      <c r="C819">
        <v>0.126157676299292</v>
      </c>
      <c r="D819">
        <v>-0.11917043189014</v>
      </c>
      <c r="E819">
        <v>0.99461550213447403</v>
      </c>
      <c r="F819">
        <v>1.01093649795658</v>
      </c>
      <c r="G819">
        <v>1.11001392690197</v>
      </c>
    </row>
    <row r="820" spans="1:7" x14ac:dyDescent="0.2">
      <c r="A820" t="s">
        <v>1016</v>
      </c>
      <c r="B820">
        <v>4.1661803158725197E-2</v>
      </c>
      <c r="C820">
        <v>0.108128229109148</v>
      </c>
      <c r="D820">
        <v>-0.11919358875731199</v>
      </c>
      <c r="E820">
        <v>1.1473204479564001</v>
      </c>
      <c r="F820">
        <v>1.48389544438739</v>
      </c>
      <c r="G820">
        <v>1.1802923322032699</v>
      </c>
    </row>
    <row r="821" spans="1:7" x14ac:dyDescent="0.2">
      <c r="A821" t="s">
        <v>685</v>
      </c>
      <c r="B821">
        <v>-0.25764944363245801</v>
      </c>
      <c r="C821">
        <v>0.21158407862548201</v>
      </c>
      <c r="D821">
        <v>-0.120490672384182</v>
      </c>
      <c r="E821">
        <v>0.962046514644462</v>
      </c>
      <c r="F821">
        <v>1.1883780105784101</v>
      </c>
      <c r="G821">
        <v>1.0398949714266299</v>
      </c>
    </row>
    <row r="822" spans="1:7" x14ac:dyDescent="0.2">
      <c r="A822" t="s">
        <v>1056</v>
      </c>
      <c r="B822">
        <v>2.4018730787140501E-2</v>
      </c>
      <c r="C822">
        <v>9.4256618778399595E-2</v>
      </c>
      <c r="D822">
        <v>-0.122333249883695</v>
      </c>
      <c r="E822">
        <v>1.0378325467220899</v>
      </c>
      <c r="F822">
        <v>0.97936022507557396</v>
      </c>
      <c r="G822">
        <v>1.0339591559398</v>
      </c>
    </row>
    <row r="823" spans="1:7" x14ac:dyDescent="0.2">
      <c r="A823" t="s">
        <v>463</v>
      </c>
      <c r="B823">
        <v>-0.290131027114787</v>
      </c>
      <c r="C823">
        <v>0.30816852006158102</v>
      </c>
      <c r="D823">
        <v>-0.12421469569269999</v>
      </c>
      <c r="E823">
        <v>0.98376676429891696</v>
      </c>
      <c r="F823">
        <v>1.0906188435962101</v>
      </c>
      <c r="G823">
        <v>0.99856214689374401</v>
      </c>
    </row>
    <row r="824" spans="1:7" x14ac:dyDescent="0.2">
      <c r="A824" t="s">
        <v>1111</v>
      </c>
      <c r="B824">
        <v>3.2171611829213798E-2</v>
      </c>
      <c r="C824">
        <v>7.4075778757746402E-2</v>
      </c>
      <c r="D824">
        <v>-0.125658821861307</v>
      </c>
      <c r="E824">
        <v>0.94204012663271797</v>
      </c>
      <c r="F824">
        <v>0.95378303142305498</v>
      </c>
      <c r="G824">
        <v>0.89583081736515702</v>
      </c>
    </row>
    <row r="825" spans="1:7" x14ac:dyDescent="0.2">
      <c r="A825" t="s">
        <v>672</v>
      </c>
      <c r="B825">
        <v>-7.6438285190723501E-2</v>
      </c>
      <c r="C825">
        <v>0.220367005795923</v>
      </c>
      <c r="D825">
        <v>-0.12611910392314701</v>
      </c>
      <c r="E825">
        <v>1.0094628845476299</v>
      </c>
      <c r="F825">
        <v>1.24898696546038</v>
      </c>
      <c r="G825">
        <v>1.0440354258026401</v>
      </c>
    </row>
    <row r="826" spans="1:7" x14ac:dyDescent="0.2">
      <c r="A826" t="s">
        <v>1125</v>
      </c>
      <c r="B826">
        <v>-2.8738933301394699E-2</v>
      </c>
      <c r="C826">
        <v>6.5279073279024297E-2</v>
      </c>
      <c r="D826">
        <v>-0.12623064155113101</v>
      </c>
      <c r="E826">
        <v>1.01354389874591</v>
      </c>
      <c r="F826">
        <v>1.04698024494509</v>
      </c>
      <c r="G826">
        <v>1.0335979026615401</v>
      </c>
    </row>
    <row r="827" spans="1:7" x14ac:dyDescent="0.2">
      <c r="A827" t="s">
        <v>808</v>
      </c>
      <c r="B827">
        <v>6.38637567156361E-2</v>
      </c>
      <c r="C827">
        <v>0.16270948901073901</v>
      </c>
      <c r="D827">
        <v>-0.12653374779315901</v>
      </c>
      <c r="E827">
        <v>1.10616290168263</v>
      </c>
      <c r="F827">
        <v>1.52230993349239</v>
      </c>
      <c r="G827">
        <v>1.1126492485100701</v>
      </c>
    </row>
    <row r="828" spans="1:7" x14ac:dyDescent="0.2">
      <c r="A828" t="s">
        <v>826</v>
      </c>
      <c r="B828">
        <v>-4.1343429453068202E-2</v>
      </c>
      <c r="C828">
        <v>0.15649356823212399</v>
      </c>
      <c r="D828">
        <v>-0.127412590137612</v>
      </c>
      <c r="E828">
        <v>1.0445111502862401</v>
      </c>
      <c r="F828">
        <v>1.3649544701376899</v>
      </c>
      <c r="G828">
        <v>1.0459844295466101</v>
      </c>
    </row>
    <row r="829" spans="1:7" x14ac:dyDescent="0.2">
      <c r="A829" t="s">
        <v>827</v>
      </c>
      <c r="B829">
        <v>-4.1343429453068202E-2</v>
      </c>
      <c r="C829">
        <v>0.15649356823212399</v>
      </c>
      <c r="D829">
        <v>-0.127412590137612</v>
      </c>
      <c r="E829">
        <v>1.0445111502862401</v>
      </c>
      <c r="F829">
        <v>1.3649544701376899</v>
      </c>
      <c r="G829">
        <v>1.0459844295466101</v>
      </c>
    </row>
    <row r="830" spans="1:7" x14ac:dyDescent="0.2">
      <c r="A830" t="s">
        <v>828</v>
      </c>
      <c r="B830">
        <v>-4.1343429453068202E-2</v>
      </c>
      <c r="C830">
        <v>0.15649356823212399</v>
      </c>
      <c r="D830">
        <v>-0.127412590137612</v>
      </c>
      <c r="E830">
        <v>1.0445111502862401</v>
      </c>
      <c r="F830">
        <v>1.3649544701376899</v>
      </c>
      <c r="G830">
        <v>1.0459844295466101</v>
      </c>
    </row>
    <row r="831" spans="1:7" x14ac:dyDescent="0.2">
      <c r="A831" t="s">
        <v>829</v>
      </c>
      <c r="B831">
        <v>-4.1343429453068202E-2</v>
      </c>
      <c r="C831">
        <v>0.15649356823212399</v>
      </c>
      <c r="D831">
        <v>-0.127412590137612</v>
      </c>
      <c r="E831">
        <v>1.0445111502862401</v>
      </c>
      <c r="F831">
        <v>1.3649544701376899</v>
      </c>
      <c r="G831">
        <v>1.0459844295466101</v>
      </c>
    </row>
    <row r="832" spans="1:7" x14ac:dyDescent="0.2">
      <c r="A832" t="s">
        <v>830</v>
      </c>
      <c r="B832">
        <v>-4.1343429453068202E-2</v>
      </c>
      <c r="C832">
        <v>0.15649356823212399</v>
      </c>
      <c r="D832">
        <v>-0.127412590137612</v>
      </c>
      <c r="E832">
        <v>1.0445111502862401</v>
      </c>
      <c r="F832">
        <v>1.3649544701376899</v>
      </c>
      <c r="G832">
        <v>1.0459844295466101</v>
      </c>
    </row>
    <row r="833" spans="1:7" x14ac:dyDescent="0.2">
      <c r="A833" t="s">
        <v>831</v>
      </c>
      <c r="B833">
        <v>-4.1343429453068202E-2</v>
      </c>
      <c r="C833">
        <v>0.15649356823212399</v>
      </c>
      <c r="D833">
        <v>-0.127412590137612</v>
      </c>
      <c r="E833">
        <v>1.0445111502862401</v>
      </c>
      <c r="F833">
        <v>1.3649544701376899</v>
      </c>
      <c r="G833">
        <v>1.0459844295466101</v>
      </c>
    </row>
    <row r="834" spans="1:7" x14ac:dyDescent="0.2">
      <c r="A834" t="s">
        <v>832</v>
      </c>
      <c r="B834">
        <v>-4.1343429453068202E-2</v>
      </c>
      <c r="C834">
        <v>0.15649356823212399</v>
      </c>
      <c r="D834">
        <v>-0.127412590137612</v>
      </c>
      <c r="E834">
        <v>1.0445111502862401</v>
      </c>
      <c r="F834">
        <v>1.3649544701376899</v>
      </c>
      <c r="G834">
        <v>1.0459844295466101</v>
      </c>
    </row>
    <row r="835" spans="1:7" x14ac:dyDescent="0.2">
      <c r="A835" t="s">
        <v>833</v>
      </c>
      <c r="B835">
        <v>-4.1343429453068202E-2</v>
      </c>
      <c r="C835">
        <v>0.15649356823212399</v>
      </c>
      <c r="D835">
        <v>-0.127412590137612</v>
      </c>
      <c r="E835">
        <v>1.0445111502862401</v>
      </c>
      <c r="F835">
        <v>1.3649544701376899</v>
      </c>
      <c r="G835">
        <v>1.0459844295466101</v>
      </c>
    </row>
    <row r="836" spans="1:7" x14ac:dyDescent="0.2">
      <c r="A836" t="s">
        <v>834</v>
      </c>
      <c r="B836">
        <v>-4.1343429453068202E-2</v>
      </c>
      <c r="C836">
        <v>0.15649356823212399</v>
      </c>
      <c r="D836">
        <v>-0.127412590137612</v>
      </c>
      <c r="E836">
        <v>1.0445111502862401</v>
      </c>
      <c r="F836">
        <v>1.3649544701376899</v>
      </c>
      <c r="G836">
        <v>1.0459844295466101</v>
      </c>
    </row>
    <row r="837" spans="1:7" x14ac:dyDescent="0.2">
      <c r="A837" t="s">
        <v>858</v>
      </c>
      <c r="B837">
        <v>-2.4544053373065901E-2</v>
      </c>
      <c r="C837">
        <v>0.15045412532736099</v>
      </c>
      <c r="D837">
        <v>-0.12787568851471301</v>
      </c>
      <c r="E837">
        <v>1.04430101996224</v>
      </c>
      <c r="F837">
        <v>1.1231774075110801</v>
      </c>
      <c r="G837">
        <v>1.10068414774358</v>
      </c>
    </row>
    <row r="838" spans="1:7" x14ac:dyDescent="0.2">
      <c r="A838" t="s">
        <v>390</v>
      </c>
      <c r="B838">
        <v>-0.42067532159509902</v>
      </c>
      <c r="C838">
        <v>0.343419039246595</v>
      </c>
      <c r="D838">
        <v>-0.12835056966316299</v>
      </c>
      <c r="E838">
        <v>0.96535886933202097</v>
      </c>
      <c r="F838">
        <v>1.1541570174711699</v>
      </c>
      <c r="G838">
        <v>0.92433517066420301</v>
      </c>
    </row>
    <row r="839" spans="1:7" x14ac:dyDescent="0.2">
      <c r="A839" t="s">
        <v>1349</v>
      </c>
      <c r="B839">
        <v>0.162994636495471</v>
      </c>
      <c r="C839">
        <v>-3.9171877033943599E-2</v>
      </c>
      <c r="D839">
        <v>-0.12909880899338</v>
      </c>
      <c r="E839">
        <v>0.94033659990903495</v>
      </c>
      <c r="F839">
        <v>1.0290510131269699</v>
      </c>
      <c r="G839">
        <v>0.91567910879088099</v>
      </c>
    </row>
    <row r="840" spans="1:7" x14ac:dyDescent="0.2">
      <c r="A840" t="s">
        <v>862</v>
      </c>
      <c r="B840">
        <v>0.13256189610222899</v>
      </c>
      <c r="C840">
        <v>0.14919291518575101</v>
      </c>
      <c r="D840">
        <v>-0.12959182459604901</v>
      </c>
      <c r="E840">
        <v>1.1605011666296099</v>
      </c>
      <c r="F840">
        <v>1.64158407515015</v>
      </c>
      <c r="G840">
        <v>1.2516820440566501</v>
      </c>
    </row>
    <row r="841" spans="1:7" x14ac:dyDescent="0.2">
      <c r="A841" t="s">
        <v>927</v>
      </c>
      <c r="B841">
        <v>-2.4215777663024102E-2</v>
      </c>
      <c r="C841">
        <v>0.133612194218754</v>
      </c>
      <c r="D841">
        <v>-0.13113962774318699</v>
      </c>
      <c r="E841">
        <v>1.0342006436343401</v>
      </c>
      <c r="F841">
        <v>1.0331820640776399</v>
      </c>
      <c r="G841">
        <v>0.95184856301368104</v>
      </c>
    </row>
    <row r="842" spans="1:7" x14ac:dyDescent="0.2">
      <c r="A842" t="s">
        <v>675</v>
      </c>
      <c r="B842">
        <v>-0.16151635201884901</v>
      </c>
      <c r="C842">
        <v>0.21806115131447301</v>
      </c>
      <c r="D842">
        <v>-0.13188156422803499</v>
      </c>
      <c r="E842">
        <v>1.1647847928794599</v>
      </c>
      <c r="F842">
        <v>1.5729004021489501</v>
      </c>
      <c r="G842">
        <v>1.1762688718379</v>
      </c>
    </row>
    <row r="843" spans="1:7" x14ac:dyDescent="0.2">
      <c r="A843" t="s">
        <v>740</v>
      </c>
      <c r="B843">
        <v>1.3927145742156999E-2</v>
      </c>
      <c r="C843">
        <v>0.186583023960738</v>
      </c>
      <c r="D843">
        <v>-0.13618968292460301</v>
      </c>
      <c r="E843">
        <v>1.1145528516443599</v>
      </c>
      <c r="F843">
        <v>1.4266309718910399</v>
      </c>
      <c r="G843">
        <v>1.0750676389296201</v>
      </c>
    </row>
    <row r="844" spans="1:7" x14ac:dyDescent="0.2">
      <c r="A844" t="s">
        <v>741</v>
      </c>
      <c r="B844">
        <v>1.3927145742156999E-2</v>
      </c>
      <c r="C844">
        <v>0.186583023960738</v>
      </c>
      <c r="D844">
        <v>-0.13618968292460301</v>
      </c>
      <c r="E844">
        <v>1.1145528516443599</v>
      </c>
      <c r="F844">
        <v>1.4266309718910399</v>
      </c>
      <c r="G844">
        <v>1.0750676389296201</v>
      </c>
    </row>
    <row r="845" spans="1:7" x14ac:dyDescent="0.2">
      <c r="A845" t="s">
        <v>742</v>
      </c>
      <c r="B845">
        <v>1.3927145742156999E-2</v>
      </c>
      <c r="C845">
        <v>0.186583023960738</v>
      </c>
      <c r="D845">
        <v>-0.13618968292460301</v>
      </c>
      <c r="E845">
        <v>1.1145528516443599</v>
      </c>
      <c r="F845">
        <v>1.4266309718910399</v>
      </c>
      <c r="G845">
        <v>1.0750676389296201</v>
      </c>
    </row>
    <row r="846" spans="1:7" x14ac:dyDescent="0.2">
      <c r="A846" t="s">
        <v>743</v>
      </c>
      <c r="B846">
        <v>1.3927145742156999E-2</v>
      </c>
      <c r="C846">
        <v>0.186583023960738</v>
      </c>
      <c r="D846">
        <v>-0.13618968292460301</v>
      </c>
      <c r="E846">
        <v>1.1145528516443599</v>
      </c>
      <c r="F846">
        <v>1.4266309718910399</v>
      </c>
      <c r="G846">
        <v>1.0750676389296201</v>
      </c>
    </row>
    <row r="847" spans="1:7" x14ac:dyDescent="0.2">
      <c r="A847" t="s">
        <v>744</v>
      </c>
      <c r="B847">
        <v>1.3927145742156999E-2</v>
      </c>
      <c r="C847">
        <v>0.186583023960738</v>
      </c>
      <c r="D847">
        <v>-0.13618968292460301</v>
      </c>
      <c r="E847">
        <v>1.1145528516443599</v>
      </c>
      <c r="F847">
        <v>1.4266309718910399</v>
      </c>
      <c r="G847">
        <v>1.0750676389296201</v>
      </c>
    </row>
    <row r="848" spans="1:7" x14ac:dyDescent="0.2">
      <c r="A848" t="s">
        <v>745</v>
      </c>
      <c r="B848">
        <v>1.3927145742156999E-2</v>
      </c>
      <c r="C848">
        <v>0.186583023960738</v>
      </c>
      <c r="D848">
        <v>-0.13618968292460301</v>
      </c>
      <c r="E848">
        <v>1.1145528516443599</v>
      </c>
      <c r="F848">
        <v>1.4266309718910399</v>
      </c>
      <c r="G848">
        <v>1.0750676389296201</v>
      </c>
    </row>
    <row r="849" spans="1:7" x14ac:dyDescent="0.2">
      <c r="A849" t="s">
        <v>746</v>
      </c>
      <c r="B849">
        <v>1.3927145742156999E-2</v>
      </c>
      <c r="C849">
        <v>0.186583023960738</v>
      </c>
      <c r="D849">
        <v>-0.13618968292460301</v>
      </c>
      <c r="E849">
        <v>1.1145528516443599</v>
      </c>
      <c r="F849">
        <v>1.4266309718910399</v>
      </c>
      <c r="G849">
        <v>1.0750676389296201</v>
      </c>
    </row>
    <row r="850" spans="1:7" x14ac:dyDescent="0.2">
      <c r="A850" t="s">
        <v>747</v>
      </c>
      <c r="B850">
        <v>1.3927145742156999E-2</v>
      </c>
      <c r="C850">
        <v>0.186583023960738</v>
      </c>
      <c r="D850">
        <v>-0.13618968292460301</v>
      </c>
      <c r="E850">
        <v>1.1145528516443599</v>
      </c>
      <c r="F850">
        <v>1.4266309718910399</v>
      </c>
      <c r="G850">
        <v>1.0750676389296201</v>
      </c>
    </row>
    <row r="851" spans="1:7" x14ac:dyDescent="0.2">
      <c r="A851" t="s">
        <v>748</v>
      </c>
      <c r="B851">
        <v>1.3927145742156999E-2</v>
      </c>
      <c r="C851">
        <v>0.186583023960738</v>
      </c>
      <c r="D851">
        <v>-0.13618968292460301</v>
      </c>
      <c r="E851">
        <v>1.1145528516443599</v>
      </c>
      <c r="F851">
        <v>1.4266309718910399</v>
      </c>
      <c r="G851">
        <v>1.0750676389296201</v>
      </c>
    </row>
    <row r="852" spans="1:7" x14ac:dyDescent="0.2">
      <c r="A852" t="s">
        <v>763</v>
      </c>
      <c r="B852">
        <v>-0.114848639388068</v>
      </c>
      <c r="C852">
        <v>0.18013697202732101</v>
      </c>
      <c r="D852">
        <v>-0.13746903321752499</v>
      </c>
      <c r="E852">
        <v>0.90773342031583804</v>
      </c>
      <c r="F852">
        <v>1.0861501986767601</v>
      </c>
      <c r="G852">
        <v>1.0460991683354901</v>
      </c>
    </row>
    <row r="853" spans="1:7" x14ac:dyDescent="0.2">
      <c r="A853" t="s">
        <v>750</v>
      </c>
      <c r="B853">
        <v>5.1454543190627001E-4</v>
      </c>
      <c r="C853">
        <v>0.18614722490168001</v>
      </c>
      <c r="D853">
        <v>-0.13781562366082201</v>
      </c>
      <c r="E853">
        <v>1.03145110906066</v>
      </c>
      <c r="F853">
        <v>1.2617737596776899</v>
      </c>
      <c r="G853">
        <v>1.04585355654562</v>
      </c>
    </row>
    <row r="854" spans="1:7" x14ac:dyDescent="0.2">
      <c r="A854" t="s">
        <v>852</v>
      </c>
      <c r="B854">
        <v>-1.7307414162025699E-2</v>
      </c>
      <c r="C854">
        <v>0.15237779537797999</v>
      </c>
      <c r="D854">
        <v>-0.13796432653689999</v>
      </c>
      <c r="E854">
        <v>1.10528333948548</v>
      </c>
      <c r="F854">
        <v>1.0117293889686101</v>
      </c>
      <c r="G854">
        <v>1.03468700098551</v>
      </c>
    </row>
    <row r="855" spans="1:7" x14ac:dyDescent="0.2">
      <c r="A855" t="s">
        <v>723</v>
      </c>
      <c r="B855">
        <v>-9.9547192151719796E-2</v>
      </c>
      <c r="C855">
        <v>0.194998568236465</v>
      </c>
      <c r="D855">
        <v>-0.13822114248661299</v>
      </c>
      <c r="E855">
        <v>0.95559950534202198</v>
      </c>
      <c r="F855">
        <v>0.99553414597336398</v>
      </c>
      <c r="G855">
        <v>0.91239982640411998</v>
      </c>
    </row>
    <row r="856" spans="1:7" x14ac:dyDescent="0.2">
      <c r="A856" t="s">
        <v>913</v>
      </c>
      <c r="B856">
        <v>2.51665617616426E-2</v>
      </c>
      <c r="C856">
        <v>0.14014281758855701</v>
      </c>
      <c r="D856">
        <v>-0.13847281875628201</v>
      </c>
      <c r="E856">
        <v>1.1265639103398699</v>
      </c>
      <c r="F856">
        <v>1.2138362783851</v>
      </c>
      <c r="G856">
        <v>0.98512973818528704</v>
      </c>
    </row>
    <row r="857" spans="1:7" x14ac:dyDescent="0.2">
      <c r="A857" t="s">
        <v>262</v>
      </c>
      <c r="B857">
        <v>-0.470045225544378</v>
      </c>
      <c r="C857">
        <v>0.45952134525182903</v>
      </c>
      <c r="D857">
        <v>-0.138556649121548</v>
      </c>
      <c r="E857">
        <v>1.0611751548075701</v>
      </c>
      <c r="F857">
        <v>1.3154869615561</v>
      </c>
      <c r="G857">
        <v>1.0818911586271001</v>
      </c>
    </row>
    <row r="858" spans="1:7" x14ac:dyDescent="0.2">
      <c r="A858" t="s">
        <v>823</v>
      </c>
      <c r="B858">
        <v>-9.7467741800862595E-2</v>
      </c>
      <c r="C858">
        <v>0.15812232985389399</v>
      </c>
      <c r="D858">
        <v>-0.138684657738496</v>
      </c>
      <c r="E858">
        <v>1.16581215153108</v>
      </c>
      <c r="F858">
        <v>1.13697917450055</v>
      </c>
      <c r="G858">
        <v>1.0165309182826101</v>
      </c>
    </row>
    <row r="859" spans="1:7" x14ac:dyDescent="0.2">
      <c r="A859" t="s">
        <v>914</v>
      </c>
      <c r="B859">
        <v>1.16627061220418E-2</v>
      </c>
      <c r="C859">
        <v>0.13973996802451799</v>
      </c>
      <c r="D859">
        <v>-0.138763645094861</v>
      </c>
      <c r="E859">
        <v>0.92417430353871399</v>
      </c>
      <c r="F859">
        <v>1.02742056953679</v>
      </c>
      <c r="G859">
        <v>1.00759296212879</v>
      </c>
    </row>
    <row r="860" spans="1:7" x14ac:dyDescent="0.2">
      <c r="A860" t="s">
        <v>895</v>
      </c>
      <c r="B860">
        <v>-6.3213651805887505E-2</v>
      </c>
      <c r="C860">
        <v>0.141406818484372</v>
      </c>
      <c r="D860">
        <v>-0.13987667053804601</v>
      </c>
      <c r="E860">
        <v>0.971421288370516</v>
      </c>
      <c r="F860">
        <v>0.98113995418600997</v>
      </c>
      <c r="G860">
        <v>0.95953361000996096</v>
      </c>
    </row>
    <row r="861" spans="1:7" x14ac:dyDescent="0.2">
      <c r="A861" t="s">
        <v>896</v>
      </c>
      <c r="B861">
        <v>-6.3213651805887505E-2</v>
      </c>
      <c r="C861">
        <v>0.141406818484372</v>
      </c>
      <c r="D861">
        <v>-0.13987667053804601</v>
      </c>
      <c r="E861">
        <v>0.971421288370516</v>
      </c>
      <c r="F861">
        <v>0.98113995418600997</v>
      </c>
      <c r="G861">
        <v>0.95953361000996096</v>
      </c>
    </row>
    <row r="862" spans="1:7" x14ac:dyDescent="0.2">
      <c r="A862" t="s">
        <v>897</v>
      </c>
      <c r="B862">
        <v>-6.3213651805887505E-2</v>
      </c>
      <c r="C862">
        <v>0.141406818484372</v>
      </c>
      <c r="D862">
        <v>-0.13987667053804601</v>
      </c>
      <c r="E862">
        <v>0.971421288370516</v>
      </c>
      <c r="F862">
        <v>0.98113995418600997</v>
      </c>
      <c r="G862">
        <v>0.95953361000996096</v>
      </c>
    </row>
    <row r="863" spans="1:7" x14ac:dyDescent="0.2">
      <c r="A863" t="s">
        <v>898</v>
      </c>
      <c r="B863">
        <v>-6.3213651805887505E-2</v>
      </c>
      <c r="C863">
        <v>0.141406818484372</v>
      </c>
      <c r="D863">
        <v>-0.13987667053804601</v>
      </c>
      <c r="E863">
        <v>0.971421288370516</v>
      </c>
      <c r="F863">
        <v>0.98113995418600997</v>
      </c>
      <c r="G863">
        <v>0.95953361000996096</v>
      </c>
    </row>
    <row r="864" spans="1:7" x14ac:dyDescent="0.2">
      <c r="A864" t="s">
        <v>899</v>
      </c>
      <c r="B864">
        <v>-6.3213651805887505E-2</v>
      </c>
      <c r="C864">
        <v>0.141406818484372</v>
      </c>
      <c r="D864">
        <v>-0.13987667053804601</v>
      </c>
      <c r="E864">
        <v>0.971421288370516</v>
      </c>
      <c r="F864">
        <v>0.98113995418600997</v>
      </c>
      <c r="G864">
        <v>0.95953361000996096</v>
      </c>
    </row>
    <row r="865" spans="1:7" x14ac:dyDescent="0.2">
      <c r="A865" t="s">
        <v>900</v>
      </c>
      <c r="B865">
        <v>-6.3213651805887505E-2</v>
      </c>
      <c r="C865">
        <v>0.141406818484372</v>
      </c>
      <c r="D865">
        <v>-0.13987667053804601</v>
      </c>
      <c r="E865">
        <v>0.971421288370516</v>
      </c>
      <c r="F865">
        <v>0.98113995418600997</v>
      </c>
      <c r="G865">
        <v>0.95953361000996096</v>
      </c>
    </row>
    <row r="866" spans="1:7" x14ac:dyDescent="0.2">
      <c r="A866" t="s">
        <v>901</v>
      </c>
      <c r="B866">
        <v>-6.3213651805887505E-2</v>
      </c>
      <c r="C866">
        <v>0.141406818484372</v>
      </c>
      <c r="D866">
        <v>-0.13987667053804601</v>
      </c>
      <c r="E866">
        <v>0.971421288370516</v>
      </c>
      <c r="F866">
        <v>0.98113995418600997</v>
      </c>
      <c r="G866">
        <v>0.95953361000996096</v>
      </c>
    </row>
    <row r="867" spans="1:7" x14ac:dyDescent="0.2">
      <c r="A867" t="s">
        <v>902</v>
      </c>
      <c r="B867">
        <v>-6.3213651805887505E-2</v>
      </c>
      <c r="C867">
        <v>0.141406818484372</v>
      </c>
      <c r="D867">
        <v>-0.13987667053804601</v>
      </c>
      <c r="E867">
        <v>0.971421288370516</v>
      </c>
      <c r="F867">
        <v>0.98113995418600997</v>
      </c>
      <c r="G867">
        <v>0.95953361000996096</v>
      </c>
    </row>
    <row r="868" spans="1:7" x14ac:dyDescent="0.2">
      <c r="A868" t="s">
        <v>903</v>
      </c>
      <c r="B868">
        <v>-6.3213651805887505E-2</v>
      </c>
      <c r="C868">
        <v>0.141406818484372</v>
      </c>
      <c r="D868">
        <v>-0.13987667053804601</v>
      </c>
      <c r="E868">
        <v>0.971421288370516</v>
      </c>
      <c r="F868">
        <v>0.98113995418600997</v>
      </c>
      <c r="G868">
        <v>0.95953361000996096</v>
      </c>
    </row>
    <row r="869" spans="1:7" x14ac:dyDescent="0.2">
      <c r="A869" t="s">
        <v>904</v>
      </c>
      <c r="B869">
        <v>-6.3213651805887505E-2</v>
      </c>
      <c r="C869">
        <v>0.141406818484372</v>
      </c>
      <c r="D869">
        <v>-0.13987667053804601</v>
      </c>
      <c r="E869">
        <v>0.971421288370516</v>
      </c>
      <c r="F869">
        <v>0.98113995418600997</v>
      </c>
      <c r="G869">
        <v>0.95953361000996096</v>
      </c>
    </row>
    <row r="870" spans="1:7" x14ac:dyDescent="0.2">
      <c r="A870" t="s">
        <v>1156</v>
      </c>
      <c r="B870">
        <v>-4.4877667728524598E-2</v>
      </c>
      <c r="C870">
        <v>5.0024189175260698E-2</v>
      </c>
      <c r="D870">
        <v>-0.13998039313684299</v>
      </c>
      <c r="E870">
        <v>1.04766585624455</v>
      </c>
      <c r="F870">
        <v>1.0882279718686501</v>
      </c>
      <c r="G870">
        <v>0.930757048494676</v>
      </c>
    </row>
    <row r="871" spans="1:7" x14ac:dyDescent="0.2">
      <c r="A871" t="s">
        <v>1140</v>
      </c>
      <c r="B871">
        <v>3.5178250323503003E-2</v>
      </c>
      <c r="C871">
        <v>5.7486924079948501E-2</v>
      </c>
      <c r="D871">
        <v>-0.14026536359296099</v>
      </c>
      <c r="E871">
        <v>1.0420771642948301</v>
      </c>
      <c r="F871">
        <v>1.018046467405</v>
      </c>
      <c r="G871">
        <v>1.09010636356629</v>
      </c>
    </row>
    <row r="872" spans="1:7" x14ac:dyDescent="0.2">
      <c r="A872" t="s">
        <v>1141</v>
      </c>
      <c r="B872">
        <v>3.5178250323503003E-2</v>
      </c>
      <c r="C872">
        <v>5.7486924079948501E-2</v>
      </c>
      <c r="D872">
        <v>-0.14026536359296099</v>
      </c>
      <c r="E872">
        <v>1.0420771642948301</v>
      </c>
      <c r="F872">
        <v>1.018046467405</v>
      </c>
      <c r="G872">
        <v>1.09010636356629</v>
      </c>
    </row>
    <row r="873" spans="1:7" x14ac:dyDescent="0.2">
      <c r="A873" t="s">
        <v>1230</v>
      </c>
      <c r="B873">
        <v>0.18607523234163401</v>
      </c>
      <c r="C873">
        <v>1.7614834043502101E-2</v>
      </c>
      <c r="D873">
        <v>-0.141579434662746</v>
      </c>
      <c r="E873">
        <v>1.0039778972875499</v>
      </c>
      <c r="F873">
        <v>1.0413020636405601</v>
      </c>
      <c r="G873">
        <v>0.94570974420175402</v>
      </c>
    </row>
    <row r="874" spans="1:7" x14ac:dyDescent="0.2">
      <c r="A874" t="s">
        <v>994</v>
      </c>
      <c r="B874">
        <v>5.4579580795051798E-2</v>
      </c>
      <c r="C874">
        <v>0.12420864706333699</v>
      </c>
      <c r="D874">
        <v>-0.14158329786350399</v>
      </c>
      <c r="E874">
        <v>1.0419085313137399</v>
      </c>
      <c r="F874">
        <v>1.2021373602290599</v>
      </c>
      <c r="G874">
        <v>1.0025848156283399</v>
      </c>
    </row>
    <row r="875" spans="1:7" x14ac:dyDescent="0.2">
      <c r="A875" t="s">
        <v>917</v>
      </c>
      <c r="B875">
        <v>-0.15500225896112299</v>
      </c>
      <c r="C875">
        <v>0.138104558260185</v>
      </c>
      <c r="D875">
        <v>-0.14219597782170099</v>
      </c>
      <c r="E875">
        <v>0.96371104604557001</v>
      </c>
      <c r="F875">
        <v>1.0226228901925201</v>
      </c>
      <c r="G875">
        <v>1.1154125480724899</v>
      </c>
    </row>
    <row r="876" spans="1:7" x14ac:dyDescent="0.2">
      <c r="A876" t="s">
        <v>707</v>
      </c>
      <c r="B876">
        <v>-0.30065541168532001</v>
      </c>
      <c r="C876">
        <v>0.200867149149353</v>
      </c>
      <c r="D876">
        <v>-0.14321916141379301</v>
      </c>
      <c r="E876">
        <v>0.91359201569980097</v>
      </c>
      <c r="F876">
        <v>1.06842642106338</v>
      </c>
      <c r="G876">
        <v>1.07843957365267</v>
      </c>
    </row>
    <row r="877" spans="1:7" x14ac:dyDescent="0.2">
      <c r="A877" t="s">
        <v>998</v>
      </c>
      <c r="B877">
        <v>-7.1193840774762497E-3</v>
      </c>
      <c r="C877">
        <v>0.119489390216517</v>
      </c>
      <c r="D877">
        <v>-0.14485714161662899</v>
      </c>
      <c r="E877">
        <v>1.0816918052811699</v>
      </c>
      <c r="F877">
        <v>1.0416366618842301</v>
      </c>
      <c r="G877">
        <v>0.97999059871610095</v>
      </c>
    </row>
    <row r="878" spans="1:7" x14ac:dyDescent="0.2">
      <c r="A878" t="s">
        <v>1123</v>
      </c>
      <c r="B878">
        <v>4.4640356640300902E-2</v>
      </c>
      <c r="C878">
        <v>6.6506673434892E-2</v>
      </c>
      <c r="D878">
        <v>-0.14565254118853499</v>
      </c>
      <c r="E878">
        <v>1.02776448981858</v>
      </c>
      <c r="F878">
        <v>1.0399117552137001</v>
      </c>
      <c r="G878">
        <v>0.97615416520587295</v>
      </c>
    </row>
    <row r="879" spans="1:7" x14ac:dyDescent="0.2">
      <c r="A879" t="s">
        <v>886</v>
      </c>
      <c r="B879">
        <v>-9.3203199867364306E-2</v>
      </c>
      <c r="C879">
        <v>0.143101228349517</v>
      </c>
      <c r="D879">
        <v>-0.14590815651137401</v>
      </c>
      <c r="E879">
        <v>1.0576464419149101</v>
      </c>
      <c r="F879">
        <v>1.0807623271067699</v>
      </c>
      <c r="G879">
        <v>1.04136096807807</v>
      </c>
    </row>
    <row r="880" spans="1:7" x14ac:dyDescent="0.2">
      <c r="A880" t="s">
        <v>887</v>
      </c>
      <c r="B880">
        <v>-9.3203199867364306E-2</v>
      </c>
      <c r="C880">
        <v>0.143101228349517</v>
      </c>
      <c r="D880">
        <v>-0.14590815651137401</v>
      </c>
      <c r="E880">
        <v>1.0576464419149101</v>
      </c>
      <c r="F880">
        <v>1.0807623271067699</v>
      </c>
      <c r="G880">
        <v>1.04136096807807</v>
      </c>
    </row>
    <row r="881" spans="1:7" x14ac:dyDescent="0.2">
      <c r="A881" t="s">
        <v>888</v>
      </c>
      <c r="B881">
        <v>-9.3203199867364306E-2</v>
      </c>
      <c r="C881">
        <v>0.143101228349517</v>
      </c>
      <c r="D881">
        <v>-0.14590815651137401</v>
      </c>
      <c r="E881">
        <v>1.0576464419149101</v>
      </c>
      <c r="F881">
        <v>1.0807623271067699</v>
      </c>
      <c r="G881">
        <v>1.04136096807807</v>
      </c>
    </row>
    <row r="882" spans="1:7" x14ac:dyDescent="0.2">
      <c r="A882" t="s">
        <v>889</v>
      </c>
      <c r="B882">
        <v>-9.3203199867364306E-2</v>
      </c>
      <c r="C882">
        <v>0.143101228349517</v>
      </c>
      <c r="D882">
        <v>-0.14590815651137401</v>
      </c>
      <c r="E882">
        <v>1.0576464419149101</v>
      </c>
      <c r="F882">
        <v>1.0807623271067699</v>
      </c>
      <c r="G882">
        <v>1.04136096807807</v>
      </c>
    </row>
    <row r="883" spans="1:7" x14ac:dyDescent="0.2">
      <c r="A883" t="s">
        <v>890</v>
      </c>
      <c r="B883">
        <v>-9.3203199867364306E-2</v>
      </c>
      <c r="C883">
        <v>0.143101228349517</v>
      </c>
      <c r="D883">
        <v>-0.14590815651137401</v>
      </c>
      <c r="E883">
        <v>1.0576464419149101</v>
      </c>
      <c r="F883">
        <v>1.0807623271067699</v>
      </c>
      <c r="G883">
        <v>1.04136096807807</v>
      </c>
    </row>
    <row r="884" spans="1:7" x14ac:dyDescent="0.2">
      <c r="A884" t="s">
        <v>457</v>
      </c>
      <c r="B884">
        <v>-0.22380481358607501</v>
      </c>
      <c r="C884">
        <v>0.31425865228581601</v>
      </c>
      <c r="D884">
        <v>-0.146771946990602</v>
      </c>
      <c r="E884">
        <v>0.96380629260239503</v>
      </c>
      <c r="F884">
        <v>1.11970901717847</v>
      </c>
      <c r="G884">
        <v>1.0461675105694599</v>
      </c>
    </row>
    <row r="885" spans="1:7" x14ac:dyDescent="0.2">
      <c r="A885" t="s">
        <v>974</v>
      </c>
      <c r="B885">
        <v>-4.6017773227931803E-2</v>
      </c>
      <c r="C885">
        <v>0.12779805925726401</v>
      </c>
      <c r="D885">
        <v>-0.14798832582634899</v>
      </c>
      <c r="E885">
        <v>0.97963377956113495</v>
      </c>
      <c r="F885">
        <v>1.1017839970279699</v>
      </c>
      <c r="G885">
        <v>0.99715799564407204</v>
      </c>
    </row>
    <row r="886" spans="1:7" x14ac:dyDescent="0.2">
      <c r="A886" t="s">
        <v>1090</v>
      </c>
      <c r="B886">
        <v>3.2977014623577802E-3</v>
      </c>
      <c r="C886">
        <v>8.3117127603333202E-2</v>
      </c>
      <c r="D886">
        <v>-0.14839342951797699</v>
      </c>
      <c r="E886">
        <v>1.0598810996330399</v>
      </c>
      <c r="F886">
        <v>0.97083322111566805</v>
      </c>
      <c r="G886">
        <v>0.97618800185149202</v>
      </c>
    </row>
    <row r="887" spans="1:7" x14ac:dyDescent="0.2">
      <c r="A887" t="s">
        <v>1206</v>
      </c>
      <c r="B887">
        <v>9.2881213707263002E-2</v>
      </c>
      <c r="C887">
        <v>3.4091226512864399E-2</v>
      </c>
      <c r="D887">
        <v>-0.148531526592555</v>
      </c>
      <c r="E887">
        <v>0.992994888971659</v>
      </c>
      <c r="F887">
        <v>1.08828647161526</v>
      </c>
      <c r="G887">
        <v>1.0516214924977001</v>
      </c>
    </row>
    <row r="888" spans="1:7" x14ac:dyDescent="0.2">
      <c r="A888" t="s">
        <v>1052</v>
      </c>
      <c r="B888">
        <v>0.128985901206115</v>
      </c>
      <c r="C888">
        <v>9.6779741507132602E-2</v>
      </c>
      <c r="D888">
        <v>-0.14856440812018701</v>
      </c>
      <c r="E888">
        <v>1.1480969816723099</v>
      </c>
      <c r="F888">
        <v>1.2437953559894701</v>
      </c>
      <c r="G888">
        <v>1.10603595460282</v>
      </c>
    </row>
    <row r="889" spans="1:7" x14ac:dyDescent="0.2">
      <c r="A889" t="s">
        <v>786</v>
      </c>
      <c r="B889">
        <v>-9.0047541684975002E-2</v>
      </c>
      <c r="C889">
        <v>0.17184754505302099</v>
      </c>
      <c r="D889">
        <v>-0.14859843250018601</v>
      </c>
      <c r="E889">
        <v>0.87341187663046005</v>
      </c>
      <c r="F889">
        <v>1.04410544009648</v>
      </c>
      <c r="G889">
        <v>1.0642751060451201</v>
      </c>
    </row>
    <row r="890" spans="1:7" x14ac:dyDescent="0.2">
      <c r="A890" t="s">
        <v>1221</v>
      </c>
      <c r="B890">
        <v>7.8940541980228998E-2</v>
      </c>
      <c r="C890">
        <v>2.3445398107234498E-2</v>
      </c>
      <c r="D890">
        <v>-0.150260675522354</v>
      </c>
      <c r="E890">
        <v>1.0560267099478999</v>
      </c>
      <c r="F890">
        <v>1.02942913296175</v>
      </c>
      <c r="G890">
        <v>1.0299784188483601</v>
      </c>
    </row>
    <row r="891" spans="1:7" x14ac:dyDescent="0.2">
      <c r="A891" t="s">
        <v>508</v>
      </c>
      <c r="B891">
        <v>-0.22806888936777001</v>
      </c>
      <c r="C891">
        <v>0.29085603359999601</v>
      </c>
      <c r="D891">
        <v>-0.150404764344829</v>
      </c>
      <c r="E891">
        <v>1.1322896394070201</v>
      </c>
      <c r="F891">
        <v>1.4336973141567</v>
      </c>
      <c r="G891">
        <v>1.01551191248482</v>
      </c>
    </row>
    <row r="892" spans="1:7" x14ac:dyDescent="0.2">
      <c r="A892" t="s">
        <v>509</v>
      </c>
      <c r="B892">
        <v>-0.22806888936777001</v>
      </c>
      <c r="C892">
        <v>0.29085603359999601</v>
      </c>
      <c r="D892">
        <v>-0.150404764344829</v>
      </c>
      <c r="E892">
        <v>1.1322896394070201</v>
      </c>
      <c r="F892">
        <v>1.4336973141567</v>
      </c>
      <c r="G892">
        <v>1.01551191248482</v>
      </c>
    </row>
    <row r="893" spans="1:7" x14ac:dyDescent="0.2">
      <c r="A893" t="s">
        <v>510</v>
      </c>
      <c r="B893">
        <v>-0.22806888936777001</v>
      </c>
      <c r="C893">
        <v>0.29085603359999601</v>
      </c>
      <c r="D893">
        <v>-0.150404764344829</v>
      </c>
      <c r="E893">
        <v>1.1322896394070201</v>
      </c>
      <c r="F893">
        <v>1.4336973141567</v>
      </c>
      <c r="G893">
        <v>1.01551191248482</v>
      </c>
    </row>
    <row r="894" spans="1:7" x14ac:dyDescent="0.2">
      <c r="A894" t="s">
        <v>511</v>
      </c>
      <c r="B894">
        <v>-0.22806888936777001</v>
      </c>
      <c r="C894">
        <v>0.29085603359999601</v>
      </c>
      <c r="D894">
        <v>-0.150404764344829</v>
      </c>
      <c r="E894">
        <v>1.1322896394070201</v>
      </c>
      <c r="F894">
        <v>1.4336973141567</v>
      </c>
      <c r="G894">
        <v>1.01551191248482</v>
      </c>
    </row>
    <row r="895" spans="1:7" x14ac:dyDescent="0.2">
      <c r="A895" t="s">
        <v>512</v>
      </c>
      <c r="B895">
        <v>-0.22806888936777001</v>
      </c>
      <c r="C895">
        <v>0.29085603359999601</v>
      </c>
      <c r="D895">
        <v>-0.150404764344829</v>
      </c>
      <c r="E895">
        <v>1.1322896394070201</v>
      </c>
      <c r="F895">
        <v>1.4336973141567</v>
      </c>
      <c r="G895">
        <v>1.01551191248482</v>
      </c>
    </row>
    <row r="896" spans="1:7" x14ac:dyDescent="0.2">
      <c r="A896" t="s">
        <v>513</v>
      </c>
      <c r="B896">
        <v>-0.22806888936777001</v>
      </c>
      <c r="C896">
        <v>0.29085603359999601</v>
      </c>
      <c r="D896">
        <v>-0.150404764344829</v>
      </c>
      <c r="E896">
        <v>1.1322896394070201</v>
      </c>
      <c r="F896">
        <v>1.4336973141567</v>
      </c>
      <c r="G896">
        <v>1.01551191248482</v>
      </c>
    </row>
    <row r="897" spans="1:7" x14ac:dyDescent="0.2">
      <c r="A897" t="s">
        <v>514</v>
      </c>
      <c r="B897">
        <v>-0.22806888936777001</v>
      </c>
      <c r="C897">
        <v>0.29085603359999601</v>
      </c>
      <c r="D897">
        <v>-0.150404764344829</v>
      </c>
      <c r="E897">
        <v>1.1322896394070201</v>
      </c>
      <c r="F897">
        <v>1.4336973141567</v>
      </c>
      <c r="G897">
        <v>1.01551191248482</v>
      </c>
    </row>
    <row r="898" spans="1:7" x14ac:dyDescent="0.2">
      <c r="A898" t="s">
        <v>515</v>
      </c>
      <c r="B898">
        <v>-0.22806888936777001</v>
      </c>
      <c r="C898">
        <v>0.29085603359999601</v>
      </c>
      <c r="D898">
        <v>-0.150404764344829</v>
      </c>
      <c r="E898">
        <v>1.1322896394070201</v>
      </c>
      <c r="F898">
        <v>1.4336973141567</v>
      </c>
      <c r="G898">
        <v>1.01551191248482</v>
      </c>
    </row>
    <row r="899" spans="1:7" x14ac:dyDescent="0.2">
      <c r="A899" t="s">
        <v>516</v>
      </c>
      <c r="B899">
        <v>-0.22806888936777001</v>
      </c>
      <c r="C899">
        <v>0.29085603359999601</v>
      </c>
      <c r="D899">
        <v>-0.150404764344829</v>
      </c>
      <c r="E899">
        <v>1.1322896394070201</v>
      </c>
      <c r="F899">
        <v>1.4336973141567</v>
      </c>
      <c r="G899">
        <v>1.01551191248482</v>
      </c>
    </row>
    <row r="900" spans="1:7" x14ac:dyDescent="0.2">
      <c r="A900" t="s">
        <v>517</v>
      </c>
      <c r="B900">
        <v>-0.22806888936777001</v>
      </c>
      <c r="C900">
        <v>0.29085603359999601</v>
      </c>
      <c r="D900">
        <v>-0.150404764344829</v>
      </c>
      <c r="E900">
        <v>1.1322896394070201</v>
      </c>
      <c r="F900">
        <v>1.4336973141567</v>
      </c>
      <c r="G900">
        <v>1.01551191248482</v>
      </c>
    </row>
    <row r="901" spans="1:7" x14ac:dyDescent="0.2">
      <c r="A901" t="s">
        <v>518</v>
      </c>
      <c r="B901">
        <v>-0.22806888936777001</v>
      </c>
      <c r="C901">
        <v>0.29085603359999601</v>
      </c>
      <c r="D901">
        <v>-0.150404764344829</v>
      </c>
      <c r="E901">
        <v>1.1322896394070201</v>
      </c>
      <c r="F901">
        <v>1.4336973141567</v>
      </c>
      <c r="G901">
        <v>1.01551191248482</v>
      </c>
    </row>
    <row r="902" spans="1:7" x14ac:dyDescent="0.2">
      <c r="A902" t="s">
        <v>1121</v>
      </c>
      <c r="B902">
        <v>-0.119473738007707</v>
      </c>
      <c r="C902">
        <v>6.7512004547030796E-2</v>
      </c>
      <c r="D902">
        <v>-0.15103570817853099</v>
      </c>
      <c r="E902">
        <v>0.94464969136694799</v>
      </c>
      <c r="F902">
        <v>1.0903130982984801</v>
      </c>
      <c r="G902">
        <v>1.0382379355916</v>
      </c>
    </row>
    <row r="903" spans="1:7" x14ac:dyDescent="0.2">
      <c r="A903" t="s">
        <v>431</v>
      </c>
      <c r="B903">
        <v>-0.26872456484587498</v>
      </c>
      <c r="C903">
        <v>0.32697420211685102</v>
      </c>
      <c r="D903">
        <v>-0.15124450027573799</v>
      </c>
      <c r="E903">
        <v>1.1174447255159099</v>
      </c>
      <c r="F903">
        <v>1.4765082181965099</v>
      </c>
      <c r="G903">
        <v>1.1855951885520799</v>
      </c>
    </row>
    <row r="904" spans="1:7" x14ac:dyDescent="0.2">
      <c r="A904" t="s">
        <v>432</v>
      </c>
      <c r="B904">
        <v>-0.26872456484587498</v>
      </c>
      <c r="C904">
        <v>0.32697420211685102</v>
      </c>
      <c r="D904">
        <v>-0.15124450027573799</v>
      </c>
      <c r="E904">
        <v>1.1174447255159099</v>
      </c>
      <c r="F904">
        <v>1.4765082181965099</v>
      </c>
      <c r="G904">
        <v>1.1855951885520799</v>
      </c>
    </row>
    <row r="905" spans="1:7" x14ac:dyDescent="0.2">
      <c r="A905" t="s">
        <v>433</v>
      </c>
      <c r="B905">
        <v>-0.26872456484587498</v>
      </c>
      <c r="C905">
        <v>0.32697420211685102</v>
      </c>
      <c r="D905">
        <v>-0.15124450027573799</v>
      </c>
      <c r="E905">
        <v>1.1174447255159099</v>
      </c>
      <c r="F905">
        <v>1.4765082181965099</v>
      </c>
      <c r="G905">
        <v>1.1855951885520799</v>
      </c>
    </row>
    <row r="906" spans="1:7" x14ac:dyDescent="0.2">
      <c r="A906" t="s">
        <v>434</v>
      </c>
      <c r="B906">
        <v>-0.26872456484587498</v>
      </c>
      <c r="C906">
        <v>0.32697420211685102</v>
      </c>
      <c r="D906">
        <v>-0.15124450027573799</v>
      </c>
      <c r="E906">
        <v>1.1174447255159099</v>
      </c>
      <c r="F906">
        <v>1.4765082181965099</v>
      </c>
      <c r="G906">
        <v>1.1855951885520799</v>
      </c>
    </row>
    <row r="907" spans="1:7" x14ac:dyDescent="0.2">
      <c r="A907" t="s">
        <v>435</v>
      </c>
      <c r="B907">
        <v>-0.26872456484587498</v>
      </c>
      <c r="C907">
        <v>0.32697420211685102</v>
      </c>
      <c r="D907">
        <v>-0.15124450027573799</v>
      </c>
      <c r="E907">
        <v>1.1174447255159099</v>
      </c>
      <c r="F907">
        <v>1.4765082181965099</v>
      </c>
      <c r="G907">
        <v>1.1855951885520799</v>
      </c>
    </row>
    <row r="908" spans="1:7" x14ac:dyDescent="0.2">
      <c r="A908" t="s">
        <v>436</v>
      </c>
      <c r="B908">
        <v>-0.26872456484587498</v>
      </c>
      <c r="C908">
        <v>0.32697420211685102</v>
      </c>
      <c r="D908">
        <v>-0.15124450027573799</v>
      </c>
      <c r="E908">
        <v>1.1174447255159099</v>
      </c>
      <c r="F908">
        <v>1.4765082181965099</v>
      </c>
      <c r="G908">
        <v>1.1855951885520799</v>
      </c>
    </row>
    <row r="909" spans="1:7" x14ac:dyDescent="0.2">
      <c r="A909" t="s">
        <v>437</v>
      </c>
      <c r="B909">
        <v>-0.26872456484587498</v>
      </c>
      <c r="C909">
        <v>0.32697420211685102</v>
      </c>
      <c r="D909">
        <v>-0.15124450027573799</v>
      </c>
      <c r="E909">
        <v>1.1174447255159099</v>
      </c>
      <c r="F909">
        <v>1.4765082181965099</v>
      </c>
      <c r="G909">
        <v>1.1855951885520799</v>
      </c>
    </row>
    <row r="910" spans="1:7" x14ac:dyDescent="0.2">
      <c r="A910" t="s">
        <v>438</v>
      </c>
      <c r="B910">
        <v>-0.26872456484587498</v>
      </c>
      <c r="C910">
        <v>0.32697420211685102</v>
      </c>
      <c r="D910">
        <v>-0.15124450027573799</v>
      </c>
      <c r="E910">
        <v>1.1174447255159099</v>
      </c>
      <c r="F910">
        <v>1.4765082181965099</v>
      </c>
      <c r="G910">
        <v>1.1855951885520799</v>
      </c>
    </row>
    <row r="911" spans="1:7" x14ac:dyDescent="0.2">
      <c r="A911" t="s">
        <v>439</v>
      </c>
      <c r="B911">
        <v>-0.26872456484587498</v>
      </c>
      <c r="C911">
        <v>0.32697420211685102</v>
      </c>
      <c r="D911">
        <v>-0.15124450027573799</v>
      </c>
      <c r="E911">
        <v>1.1174447255159099</v>
      </c>
      <c r="F911">
        <v>1.4765082181965099</v>
      </c>
      <c r="G911">
        <v>1.1855951885520799</v>
      </c>
    </row>
    <row r="912" spans="1:7" x14ac:dyDescent="0.2">
      <c r="A912" t="s">
        <v>440</v>
      </c>
      <c r="B912">
        <v>-0.26872456484587498</v>
      </c>
      <c r="C912">
        <v>0.32697420211685102</v>
      </c>
      <c r="D912">
        <v>-0.15124450027573799</v>
      </c>
      <c r="E912">
        <v>1.1174447255159099</v>
      </c>
      <c r="F912">
        <v>1.4765082181965099</v>
      </c>
      <c r="G912">
        <v>1.1855951885520799</v>
      </c>
    </row>
    <row r="913" spans="1:7" x14ac:dyDescent="0.2">
      <c r="A913" t="s">
        <v>441</v>
      </c>
      <c r="B913">
        <v>-0.26872456484587498</v>
      </c>
      <c r="C913">
        <v>0.32697420211685102</v>
      </c>
      <c r="D913">
        <v>-0.15124450027573799</v>
      </c>
      <c r="E913">
        <v>1.1174447255159099</v>
      </c>
      <c r="F913">
        <v>1.4765082181965099</v>
      </c>
      <c r="G913">
        <v>1.1855951885520799</v>
      </c>
    </row>
    <row r="914" spans="1:7" x14ac:dyDescent="0.2">
      <c r="A914" t="s">
        <v>1326</v>
      </c>
      <c r="B914">
        <v>0.298496105094822</v>
      </c>
      <c r="C914">
        <v>-3.2226001466050501E-2</v>
      </c>
      <c r="D914">
        <v>-0.15242799828880199</v>
      </c>
      <c r="E914">
        <v>0.97559446086565405</v>
      </c>
      <c r="F914">
        <v>0.91358256670164295</v>
      </c>
      <c r="G914">
        <v>0.99374060302613998</v>
      </c>
    </row>
    <row r="915" spans="1:7" x14ac:dyDescent="0.2">
      <c r="A915" t="s">
        <v>296</v>
      </c>
      <c r="B915">
        <v>-0.46230424949268101</v>
      </c>
      <c r="C915">
        <v>0.42520258792383803</v>
      </c>
      <c r="D915">
        <v>-0.153040246069131</v>
      </c>
      <c r="E915">
        <v>1.12521724744157</v>
      </c>
      <c r="F915">
        <v>1.45219249358539</v>
      </c>
      <c r="G915">
        <v>1.1552318548652201</v>
      </c>
    </row>
    <row r="916" spans="1:7" x14ac:dyDescent="0.2">
      <c r="A916" t="s">
        <v>275</v>
      </c>
      <c r="B916">
        <v>-0.46285516818143402</v>
      </c>
      <c r="C916">
        <v>0.448454288824222</v>
      </c>
      <c r="D916">
        <v>-0.153421445641932</v>
      </c>
      <c r="E916">
        <v>0.93418963946963796</v>
      </c>
      <c r="F916">
        <v>1.3684700329197199</v>
      </c>
      <c r="G916">
        <v>1.0093088059728801</v>
      </c>
    </row>
    <row r="917" spans="1:7" x14ac:dyDescent="0.2">
      <c r="A917" t="s">
        <v>1099</v>
      </c>
      <c r="B917">
        <v>-8.0879467000317007E-2</v>
      </c>
      <c r="C917">
        <v>7.9027861423374895E-2</v>
      </c>
      <c r="D917">
        <v>-0.15586424146562</v>
      </c>
      <c r="E917">
        <v>0.990303809123251</v>
      </c>
      <c r="F917">
        <v>1.01254637533909</v>
      </c>
      <c r="G917">
        <v>0.87115029357710605</v>
      </c>
    </row>
    <row r="918" spans="1:7" x14ac:dyDescent="0.2">
      <c r="A918" t="s">
        <v>928</v>
      </c>
      <c r="B918">
        <v>-2.3014894893928401E-2</v>
      </c>
      <c r="C918">
        <v>0.13298640404078699</v>
      </c>
      <c r="D918">
        <v>-0.15618309722367299</v>
      </c>
      <c r="E918">
        <v>0.97110033267928997</v>
      </c>
      <c r="F918">
        <v>1.0423673077819999</v>
      </c>
      <c r="G918">
        <v>1.04994878845168</v>
      </c>
    </row>
    <row r="919" spans="1:7" x14ac:dyDescent="0.2">
      <c r="A919" t="s">
        <v>919</v>
      </c>
      <c r="B919">
        <v>-0.130780178176954</v>
      </c>
      <c r="C919">
        <v>0.13537032828210399</v>
      </c>
      <c r="D919">
        <v>-0.15742083573864499</v>
      </c>
      <c r="E919">
        <v>0.89003411882157102</v>
      </c>
      <c r="F919">
        <v>0.966833899645549</v>
      </c>
      <c r="G919">
        <v>0.96896560190940995</v>
      </c>
    </row>
    <row r="920" spans="1:7" x14ac:dyDescent="0.2">
      <c r="A920" t="s">
        <v>704</v>
      </c>
      <c r="B920">
        <v>-0.25720963941830099</v>
      </c>
      <c r="C920">
        <v>0.20141027589479499</v>
      </c>
      <c r="D920">
        <v>-0.15754549331174</v>
      </c>
      <c r="E920">
        <v>0.91986650925163904</v>
      </c>
      <c r="F920">
        <v>1.12359927988615</v>
      </c>
      <c r="G920">
        <v>0.98776903272621996</v>
      </c>
    </row>
    <row r="921" spans="1:7" x14ac:dyDescent="0.2">
      <c r="A921" t="s">
        <v>668</v>
      </c>
      <c r="B921">
        <v>-1.90111488396831E-3</v>
      </c>
      <c r="C921">
        <v>0.22230311373102199</v>
      </c>
      <c r="D921">
        <v>-0.15935277365085801</v>
      </c>
      <c r="E921">
        <v>1.0558745096920701</v>
      </c>
      <c r="F921">
        <v>1.47378678391558</v>
      </c>
      <c r="G921">
        <v>1.0997651485578599</v>
      </c>
    </row>
    <row r="922" spans="1:7" x14ac:dyDescent="0.2">
      <c r="A922" t="s">
        <v>751</v>
      </c>
      <c r="B922">
        <v>-0.28654077482981499</v>
      </c>
      <c r="C922">
        <v>0.18510738638680499</v>
      </c>
      <c r="D922">
        <v>-0.16007917109146499</v>
      </c>
      <c r="E922">
        <v>0.99562564818650801</v>
      </c>
      <c r="F922">
        <v>0.90338609896369104</v>
      </c>
      <c r="G922">
        <v>1.04403912813875</v>
      </c>
    </row>
    <row r="923" spans="1:7" x14ac:dyDescent="0.2">
      <c r="A923" t="s">
        <v>787</v>
      </c>
      <c r="B923">
        <v>-7.1461142765389798E-2</v>
      </c>
      <c r="C923">
        <v>0.17132649223660501</v>
      </c>
      <c r="D923">
        <v>-0.161299740113519</v>
      </c>
      <c r="E923">
        <v>1.0072187475410701</v>
      </c>
      <c r="F923">
        <v>1.0476052728846501</v>
      </c>
      <c r="G923">
        <v>1.0136091869482999</v>
      </c>
    </row>
    <row r="924" spans="1:7" x14ac:dyDescent="0.2">
      <c r="A924" t="s">
        <v>465</v>
      </c>
      <c r="B924">
        <v>-0.58380670615161201</v>
      </c>
      <c r="C924">
        <v>0.30711305409842798</v>
      </c>
      <c r="D924">
        <v>-0.162585341990063</v>
      </c>
      <c r="E924">
        <v>1.2708311093627001</v>
      </c>
      <c r="F924">
        <v>1.9984330239407799</v>
      </c>
      <c r="G924">
        <v>1.44615724644925</v>
      </c>
    </row>
    <row r="925" spans="1:7" x14ac:dyDescent="0.2">
      <c r="A925" t="s">
        <v>550</v>
      </c>
      <c r="B925">
        <v>-2.2528624494013199E-2</v>
      </c>
      <c r="C925">
        <v>0.27243519484586298</v>
      </c>
      <c r="D925">
        <v>-0.162937364626805</v>
      </c>
      <c r="E925">
        <v>1.14551537507004</v>
      </c>
      <c r="F925">
        <v>1.6280586998012101</v>
      </c>
      <c r="G925">
        <v>1.2195623378399401</v>
      </c>
    </row>
    <row r="926" spans="1:7" x14ac:dyDescent="0.2">
      <c r="A926" t="s">
        <v>551</v>
      </c>
      <c r="B926">
        <v>-2.2528624494013199E-2</v>
      </c>
      <c r="C926">
        <v>0.27243519484586298</v>
      </c>
      <c r="D926">
        <v>-0.162937364626805</v>
      </c>
      <c r="E926">
        <v>1.14551537507004</v>
      </c>
      <c r="F926">
        <v>1.6280586998012101</v>
      </c>
      <c r="G926">
        <v>1.2195623378399401</v>
      </c>
    </row>
    <row r="927" spans="1:7" x14ac:dyDescent="0.2">
      <c r="A927" t="s">
        <v>552</v>
      </c>
      <c r="B927">
        <v>-2.2528624494013199E-2</v>
      </c>
      <c r="C927">
        <v>0.27243519484586298</v>
      </c>
      <c r="D927">
        <v>-0.162937364626805</v>
      </c>
      <c r="E927">
        <v>1.14551537507004</v>
      </c>
      <c r="F927">
        <v>1.6280586998012101</v>
      </c>
      <c r="G927">
        <v>1.2195623378399401</v>
      </c>
    </row>
    <row r="928" spans="1:7" x14ac:dyDescent="0.2">
      <c r="A928" t="s">
        <v>553</v>
      </c>
      <c r="B928">
        <v>-2.2528624494013199E-2</v>
      </c>
      <c r="C928">
        <v>0.27243519484586298</v>
      </c>
      <c r="D928">
        <v>-0.162937364626805</v>
      </c>
      <c r="E928">
        <v>1.14551537507004</v>
      </c>
      <c r="F928">
        <v>1.6280586998012101</v>
      </c>
      <c r="G928">
        <v>1.2195623378399401</v>
      </c>
    </row>
    <row r="929" spans="1:7" x14ac:dyDescent="0.2">
      <c r="A929" t="s">
        <v>554</v>
      </c>
      <c r="B929">
        <v>-2.2528624494013199E-2</v>
      </c>
      <c r="C929">
        <v>0.27243519484586298</v>
      </c>
      <c r="D929">
        <v>-0.162937364626805</v>
      </c>
      <c r="E929">
        <v>1.14551537507004</v>
      </c>
      <c r="F929">
        <v>1.6280586998012101</v>
      </c>
      <c r="G929">
        <v>1.2195623378399401</v>
      </c>
    </row>
    <row r="930" spans="1:7" x14ac:dyDescent="0.2">
      <c r="A930" t="s">
        <v>555</v>
      </c>
      <c r="B930">
        <v>-2.2528624494013199E-2</v>
      </c>
      <c r="C930">
        <v>0.27243519484586298</v>
      </c>
      <c r="D930">
        <v>-0.162937364626805</v>
      </c>
      <c r="E930">
        <v>1.14551537507004</v>
      </c>
      <c r="F930">
        <v>1.6280586998012101</v>
      </c>
      <c r="G930">
        <v>1.2195623378399401</v>
      </c>
    </row>
    <row r="931" spans="1:7" x14ac:dyDescent="0.2">
      <c r="A931" t="s">
        <v>556</v>
      </c>
      <c r="B931">
        <v>-2.2528624494013199E-2</v>
      </c>
      <c r="C931">
        <v>0.27243519484586298</v>
      </c>
      <c r="D931">
        <v>-0.162937364626805</v>
      </c>
      <c r="E931">
        <v>1.14551537507004</v>
      </c>
      <c r="F931">
        <v>1.6280586998012101</v>
      </c>
      <c r="G931">
        <v>1.2195623378399401</v>
      </c>
    </row>
    <row r="932" spans="1:7" x14ac:dyDescent="0.2">
      <c r="A932" t="s">
        <v>557</v>
      </c>
      <c r="B932">
        <v>-2.2528624494013199E-2</v>
      </c>
      <c r="C932">
        <v>0.27243519484586298</v>
      </c>
      <c r="D932">
        <v>-0.162937364626805</v>
      </c>
      <c r="E932">
        <v>1.14551537507004</v>
      </c>
      <c r="F932">
        <v>1.6280586998012101</v>
      </c>
      <c r="G932">
        <v>1.2195623378399401</v>
      </c>
    </row>
    <row r="933" spans="1:7" x14ac:dyDescent="0.2">
      <c r="A933" t="s">
        <v>563</v>
      </c>
      <c r="B933">
        <v>-0.170456542809302</v>
      </c>
      <c r="C933">
        <v>0.26846365812966799</v>
      </c>
      <c r="D933">
        <v>-0.165005458770459</v>
      </c>
      <c r="E933">
        <v>1.16632918217078</v>
      </c>
      <c r="F933">
        <v>1.87057756685556</v>
      </c>
      <c r="G933">
        <v>1.2467354837987601</v>
      </c>
    </row>
    <row r="934" spans="1:7" x14ac:dyDescent="0.2">
      <c r="A934" t="s">
        <v>844</v>
      </c>
      <c r="B934">
        <v>5.8646192011206702E-2</v>
      </c>
      <c r="C934">
        <v>0.15307346008749001</v>
      </c>
      <c r="D934">
        <v>-0.16503771554152799</v>
      </c>
      <c r="E934">
        <v>1.1591590969771299</v>
      </c>
      <c r="F934">
        <v>1.4532169107078401</v>
      </c>
      <c r="G934">
        <v>1.0654957460879599</v>
      </c>
    </row>
    <row r="935" spans="1:7" x14ac:dyDescent="0.2">
      <c r="A935" t="s">
        <v>845</v>
      </c>
      <c r="B935">
        <v>5.8646192011206702E-2</v>
      </c>
      <c r="C935">
        <v>0.15307346008749001</v>
      </c>
      <c r="D935">
        <v>-0.16503771554152799</v>
      </c>
      <c r="E935">
        <v>1.1591590969771299</v>
      </c>
      <c r="F935">
        <v>1.4532169107078401</v>
      </c>
      <c r="G935">
        <v>1.0654957460879599</v>
      </c>
    </row>
    <row r="936" spans="1:7" x14ac:dyDescent="0.2">
      <c r="A936" t="s">
        <v>846</v>
      </c>
      <c r="B936">
        <v>5.8646192011206702E-2</v>
      </c>
      <c r="C936">
        <v>0.15307346008749001</v>
      </c>
      <c r="D936">
        <v>-0.16503771554152799</v>
      </c>
      <c r="E936">
        <v>1.1591590969771299</v>
      </c>
      <c r="F936">
        <v>1.4532169107078401</v>
      </c>
      <c r="G936">
        <v>1.0654957460879599</v>
      </c>
    </row>
    <row r="937" spans="1:7" x14ac:dyDescent="0.2">
      <c r="A937" t="s">
        <v>847</v>
      </c>
      <c r="B937">
        <v>5.8646192011206702E-2</v>
      </c>
      <c r="C937">
        <v>0.15307346008749001</v>
      </c>
      <c r="D937">
        <v>-0.16503771554152799</v>
      </c>
      <c r="E937">
        <v>1.1591590969771299</v>
      </c>
      <c r="F937">
        <v>1.4532169107078401</v>
      </c>
      <c r="G937">
        <v>1.0654957460879599</v>
      </c>
    </row>
    <row r="938" spans="1:7" x14ac:dyDescent="0.2">
      <c r="A938" t="s">
        <v>848</v>
      </c>
      <c r="B938">
        <v>5.8646192011206702E-2</v>
      </c>
      <c r="C938">
        <v>0.15307346008749001</v>
      </c>
      <c r="D938">
        <v>-0.16503771554152799</v>
      </c>
      <c r="E938">
        <v>1.1591590969771299</v>
      </c>
      <c r="F938">
        <v>1.4532169107078401</v>
      </c>
      <c r="G938">
        <v>1.0654957460879599</v>
      </c>
    </row>
    <row r="939" spans="1:7" x14ac:dyDescent="0.2">
      <c r="A939" t="s">
        <v>849</v>
      </c>
      <c r="B939">
        <v>5.8646192011206702E-2</v>
      </c>
      <c r="C939">
        <v>0.15307346008749001</v>
      </c>
      <c r="D939">
        <v>-0.16503771554152799</v>
      </c>
      <c r="E939">
        <v>1.1591590969771299</v>
      </c>
      <c r="F939">
        <v>1.4532169107078401</v>
      </c>
      <c r="G939">
        <v>1.0654957460879599</v>
      </c>
    </row>
    <row r="940" spans="1:7" x14ac:dyDescent="0.2">
      <c r="A940" t="s">
        <v>850</v>
      </c>
      <c r="B940">
        <v>5.8646192011206702E-2</v>
      </c>
      <c r="C940">
        <v>0.15307346008749001</v>
      </c>
      <c r="D940">
        <v>-0.16503771554152799</v>
      </c>
      <c r="E940">
        <v>1.1591590969771299</v>
      </c>
      <c r="F940">
        <v>1.4532169107078401</v>
      </c>
      <c r="G940">
        <v>1.0654957460879599</v>
      </c>
    </row>
    <row r="941" spans="1:7" x14ac:dyDescent="0.2">
      <c r="A941" t="s">
        <v>851</v>
      </c>
      <c r="B941">
        <v>5.8646192011206702E-2</v>
      </c>
      <c r="C941">
        <v>0.15307346008749001</v>
      </c>
      <c r="D941">
        <v>-0.16503771554152799</v>
      </c>
      <c r="E941">
        <v>1.1591590969771299</v>
      </c>
      <c r="F941">
        <v>1.4532169107078401</v>
      </c>
      <c r="G941">
        <v>1.0654957460879599</v>
      </c>
    </row>
    <row r="942" spans="1:7" x14ac:dyDescent="0.2">
      <c r="A942" t="s">
        <v>1109</v>
      </c>
      <c r="B942">
        <v>-8.4462193562099604E-3</v>
      </c>
      <c r="C942">
        <v>7.4929486283838706E-2</v>
      </c>
      <c r="D942">
        <v>-0.165049387286863</v>
      </c>
      <c r="E942">
        <v>0.94836965468145995</v>
      </c>
      <c r="F942">
        <v>0.97503870370699597</v>
      </c>
      <c r="G942">
        <v>0.97439645914156303</v>
      </c>
    </row>
    <row r="943" spans="1:7" x14ac:dyDescent="0.2">
      <c r="A943" t="s">
        <v>1054</v>
      </c>
      <c r="B943">
        <v>-6.1830095793111099E-2</v>
      </c>
      <c r="C943">
        <v>9.5952883019982005E-2</v>
      </c>
      <c r="D943">
        <v>-0.166236798572484</v>
      </c>
      <c r="E943">
        <v>0.96239596334706801</v>
      </c>
      <c r="F943">
        <v>1.0094806618154599</v>
      </c>
      <c r="G943">
        <v>1.0813271223740799</v>
      </c>
    </row>
    <row r="944" spans="1:7" x14ac:dyDescent="0.2">
      <c r="A944" t="s">
        <v>605</v>
      </c>
      <c r="B944">
        <v>-2.5317755720507099E-2</v>
      </c>
      <c r="C944">
        <v>0.24670117328444399</v>
      </c>
      <c r="D944">
        <v>-0.166549531718891</v>
      </c>
      <c r="E944">
        <v>0.97120107128053201</v>
      </c>
      <c r="F944">
        <v>1.3483010028358</v>
      </c>
      <c r="G944">
        <v>1.0648342252198</v>
      </c>
    </row>
    <row r="945" spans="1:7" x14ac:dyDescent="0.2">
      <c r="A945" t="s">
        <v>678</v>
      </c>
      <c r="B945">
        <v>-0.12516416103790701</v>
      </c>
      <c r="C945">
        <v>0.216677046095166</v>
      </c>
      <c r="D945">
        <v>-0.16777718273778799</v>
      </c>
      <c r="E945">
        <v>1.2256557216797099</v>
      </c>
      <c r="F945">
        <v>1.5937454666348501</v>
      </c>
      <c r="G945">
        <v>1.17540495104215</v>
      </c>
    </row>
    <row r="946" spans="1:7" x14ac:dyDescent="0.2">
      <c r="A946" t="s">
        <v>346</v>
      </c>
      <c r="B946">
        <v>-0.41867637719036299</v>
      </c>
      <c r="C946">
        <v>0.37392446668520601</v>
      </c>
      <c r="D946">
        <v>-0.168123224579659</v>
      </c>
      <c r="E946">
        <v>1.1283874042511901</v>
      </c>
      <c r="F946">
        <v>1.31786407086</v>
      </c>
      <c r="G946">
        <v>1.04624948404318</v>
      </c>
    </row>
    <row r="947" spans="1:7" x14ac:dyDescent="0.2">
      <c r="A947" t="s">
        <v>1235</v>
      </c>
      <c r="B947">
        <v>0.22352872904038401</v>
      </c>
      <c r="C947">
        <v>1.65128363338343E-2</v>
      </c>
      <c r="D947">
        <v>-0.16890325883162599</v>
      </c>
      <c r="E947">
        <v>0.99040891430775901</v>
      </c>
      <c r="F947">
        <v>1.02813738274385</v>
      </c>
      <c r="G947">
        <v>0.97274950948166905</v>
      </c>
    </row>
    <row r="948" spans="1:7" x14ac:dyDescent="0.2">
      <c r="A948" t="s">
        <v>768</v>
      </c>
      <c r="B948">
        <v>-0.19203825027492699</v>
      </c>
      <c r="C948">
        <v>0.177829632234561</v>
      </c>
      <c r="D948">
        <v>-0.17048428152505199</v>
      </c>
      <c r="E948">
        <v>1.16421397549309</v>
      </c>
      <c r="F948">
        <v>1.2427388837400399</v>
      </c>
      <c r="G948">
        <v>1.1895585862181</v>
      </c>
    </row>
    <row r="949" spans="1:7" x14ac:dyDescent="0.2">
      <c r="A949" t="s">
        <v>1077</v>
      </c>
      <c r="B949">
        <v>3.54872223978221E-2</v>
      </c>
      <c r="C949">
        <v>8.6148763984380206E-2</v>
      </c>
      <c r="D949">
        <v>-0.17061514975504899</v>
      </c>
      <c r="E949">
        <v>0.94338422813613798</v>
      </c>
      <c r="F949">
        <v>0.96034374811381895</v>
      </c>
      <c r="G949">
        <v>0.98900154231498605</v>
      </c>
    </row>
    <row r="950" spans="1:7" x14ac:dyDescent="0.2">
      <c r="A950" t="s">
        <v>942</v>
      </c>
      <c r="B950">
        <v>0.13850433485247199</v>
      </c>
      <c r="C950">
        <v>0.13022006623655399</v>
      </c>
      <c r="D950">
        <v>-0.17215536501227999</v>
      </c>
      <c r="E950">
        <v>1.1711541007338599</v>
      </c>
      <c r="F950">
        <v>1.4767299064452599</v>
      </c>
      <c r="G950">
        <v>1.160876495004</v>
      </c>
    </row>
    <row r="951" spans="1:7" x14ac:dyDescent="0.2">
      <c r="A951" t="s">
        <v>1227</v>
      </c>
      <c r="B951">
        <v>0.123269602605121</v>
      </c>
      <c r="C951">
        <v>1.8884294532050799E-2</v>
      </c>
      <c r="D951">
        <v>-0.172194526155723</v>
      </c>
      <c r="E951">
        <v>0.95084820481315802</v>
      </c>
      <c r="F951">
        <v>0.96584849716788201</v>
      </c>
      <c r="G951">
        <v>0.992376329234406</v>
      </c>
    </row>
    <row r="952" spans="1:7" x14ac:dyDescent="0.2">
      <c r="A952" t="s">
        <v>883</v>
      </c>
      <c r="B952">
        <v>8.8229337817505901E-2</v>
      </c>
      <c r="C952">
        <v>0.14390266051325501</v>
      </c>
      <c r="D952">
        <v>-0.172513948878528</v>
      </c>
      <c r="E952">
        <v>0.93860800234849995</v>
      </c>
      <c r="F952">
        <v>0.99163472698722199</v>
      </c>
      <c r="G952">
        <v>0.99012027946429804</v>
      </c>
    </row>
    <row r="953" spans="1:7" x14ac:dyDescent="0.2">
      <c r="A953" t="s">
        <v>581</v>
      </c>
      <c r="B953">
        <v>-0.35584418108820398</v>
      </c>
      <c r="C953">
        <v>0.26076537643297298</v>
      </c>
      <c r="D953">
        <v>-0.17270063725887499</v>
      </c>
      <c r="E953">
        <v>1.10998182056425</v>
      </c>
      <c r="F953">
        <v>1.21821930047322</v>
      </c>
      <c r="G953">
        <v>1.2461895000635099</v>
      </c>
    </row>
    <row r="954" spans="1:7" x14ac:dyDescent="0.2">
      <c r="A954" t="s">
        <v>502</v>
      </c>
      <c r="B954">
        <v>-0.147929938004669</v>
      </c>
      <c r="C954">
        <v>0.29254825304376703</v>
      </c>
      <c r="D954">
        <v>-0.17306393829064601</v>
      </c>
      <c r="E954">
        <v>1.1973941173077101</v>
      </c>
      <c r="F954">
        <v>1.6370590565919001</v>
      </c>
      <c r="G954">
        <v>1.2263196613506799</v>
      </c>
    </row>
    <row r="955" spans="1:7" x14ac:dyDescent="0.2">
      <c r="A955" t="s">
        <v>503</v>
      </c>
      <c r="B955">
        <v>-0.147929938004669</v>
      </c>
      <c r="C955">
        <v>0.29254825304376703</v>
      </c>
      <c r="D955">
        <v>-0.17306393829064601</v>
      </c>
      <c r="E955">
        <v>1.1973941173077101</v>
      </c>
      <c r="F955">
        <v>1.6370590565919001</v>
      </c>
      <c r="G955">
        <v>1.2263196613506799</v>
      </c>
    </row>
    <row r="956" spans="1:7" x14ac:dyDescent="0.2">
      <c r="A956" t="s">
        <v>504</v>
      </c>
      <c r="B956">
        <v>-0.147929938004669</v>
      </c>
      <c r="C956">
        <v>0.29254825304376703</v>
      </c>
      <c r="D956">
        <v>-0.17306393829064601</v>
      </c>
      <c r="E956">
        <v>1.1973941173077101</v>
      </c>
      <c r="F956">
        <v>1.6370590565919001</v>
      </c>
      <c r="G956">
        <v>1.2263196613506799</v>
      </c>
    </row>
    <row r="957" spans="1:7" x14ac:dyDescent="0.2">
      <c r="A957" t="s">
        <v>505</v>
      </c>
      <c r="B957">
        <v>-0.147929938004669</v>
      </c>
      <c r="C957">
        <v>0.29254825304376703</v>
      </c>
      <c r="D957">
        <v>-0.17306393829064601</v>
      </c>
      <c r="E957">
        <v>1.1973941173077101</v>
      </c>
      <c r="F957">
        <v>1.6370590565919001</v>
      </c>
      <c r="G957">
        <v>1.2263196613506799</v>
      </c>
    </row>
    <row r="958" spans="1:7" x14ac:dyDescent="0.2">
      <c r="A958" t="s">
        <v>817</v>
      </c>
      <c r="B958">
        <v>-6.79629196969746E-2</v>
      </c>
      <c r="C958">
        <v>0.15916710860345901</v>
      </c>
      <c r="D958">
        <v>-0.17662679741951101</v>
      </c>
      <c r="E958">
        <v>1.10633085819059</v>
      </c>
      <c r="F958">
        <v>1.38007534577764</v>
      </c>
      <c r="G958">
        <v>1.1062382015491401</v>
      </c>
    </row>
    <row r="959" spans="1:7" x14ac:dyDescent="0.2">
      <c r="A959" t="s">
        <v>818</v>
      </c>
      <c r="B959">
        <v>-6.79629196969746E-2</v>
      </c>
      <c r="C959">
        <v>0.15916710860345901</v>
      </c>
      <c r="D959">
        <v>-0.17662679741951101</v>
      </c>
      <c r="E959">
        <v>1.10633085819059</v>
      </c>
      <c r="F959">
        <v>1.38007534577764</v>
      </c>
      <c r="G959">
        <v>1.1062382015491401</v>
      </c>
    </row>
    <row r="960" spans="1:7" x14ac:dyDescent="0.2">
      <c r="A960" t="s">
        <v>591</v>
      </c>
      <c r="B960">
        <v>-9.3537658501681498E-2</v>
      </c>
      <c r="C960">
        <v>0.256920757001457</v>
      </c>
      <c r="D960">
        <v>-0.177649359321501</v>
      </c>
      <c r="E960">
        <v>0.994900248323624</v>
      </c>
      <c r="F960">
        <v>1.16911075080816</v>
      </c>
      <c r="G960">
        <v>1.0138442623105599</v>
      </c>
    </row>
    <row r="961" spans="1:7" x14ac:dyDescent="0.2">
      <c r="A961" t="s">
        <v>1012</v>
      </c>
      <c r="B961">
        <v>-0.13497746560738499</v>
      </c>
      <c r="C961">
        <v>0.11103710841733699</v>
      </c>
      <c r="D961">
        <v>-0.17950447598035199</v>
      </c>
      <c r="E961">
        <v>0.76921409169626997</v>
      </c>
      <c r="F961">
        <v>0.90521750999152095</v>
      </c>
      <c r="G961">
        <v>0.84338664820467502</v>
      </c>
    </row>
    <row r="962" spans="1:7" x14ac:dyDescent="0.2">
      <c r="A962" t="s">
        <v>757</v>
      </c>
      <c r="B962">
        <v>-1.5345938575295001E-2</v>
      </c>
      <c r="C962">
        <v>0.18273062536587401</v>
      </c>
      <c r="D962">
        <v>-0.18047043346025601</v>
      </c>
      <c r="E962">
        <v>1.0764290517126001</v>
      </c>
      <c r="F962">
        <v>1.12056297993654</v>
      </c>
      <c r="G962">
        <v>1.0497228954403699</v>
      </c>
    </row>
    <row r="963" spans="1:7" x14ac:dyDescent="0.2">
      <c r="A963" t="s">
        <v>819</v>
      </c>
      <c r="B963">
        <v>-2.4051252058119602E-2</v>
      </c>
      <c r="C963">
        <v>0.15856639678170101</v>
      </c>
      <c r="D963">
        <v>-0.182216919381855</v>
      </c>
      <c r="E963">
        <v>1.03144889760003</v>
      </c>
      <c r="F963">
        <v>1.1303485903282</v>
      </c>
      <c r="G963">
        <v>1.1197260350132501</v>
      </c>
    </row>
    <row r="964" spans="1:7" x14ac:dyDescent="0.2">
      <c r="A964" t="s">
        <v>820</v>
      </c>
      <c r="B964">
        <v>-2.4051252058119602E-2</v>
      </c>
      <c r="C964">
        <v>0.15856639678170101</v>
      </c>
      <c r="D964">
        <v>-0.182216919381855</v>
      </c>
      <c r="E964">
        <v>1.03144889760003</v>
      </c>
      <c r="F964">
        <v>1.1303485903282</v>
      </c>
      <c r="G964">
        <v>1.1197260350132501</v>
      </c>
    </row>
    <row r="965" spans="1:7" x14ac:dyDescent="0.2">
      <c r="A965" t="s">
        <v>821</v>
      </c>
      <c r="B965">
        <v>-2.4051252058119602E-2</v>
      </c>
      <c r="C965">
        <v>0.15856639678170101</v>
      </c>
      <c r="D965">
        <v>-0.182216919381855</v>
      </c>
      <c r="E965">
        <v>1.03144889760003</v>
      </c>
      <c r="F965">
        <v>1.1303485903282</v>
      </c>
      <c r="G965">
        <v>1.1197260350132501</v>
      </c>
    </row>
    <row r="966" spans="1:7" x14ac:dyDescent="0.2">
      <c r="A966" t="s">
        <v>822</v>
      </c>
      <c r="B966">
        <v>-2.4051252058119602E-2</v>
      </c>
      <c r="C966">
        <v>0.15856639678170101</v>
      </c>
      <c r="D966">
        <v>-0.182216919381855</v>
      </c>
      <c r="E966">
        <v>1.03144889760003</v>
      </c>
      <c r="F966">
        <v>1.1303485903282</v>
      </c>
      <c r="G966">
        <v>1.1197260350132501</v>
      </c>
    </row>
    <row r="967" spans="1:7" x14ac:dyDescent="0.2">
      <c r="A967" t="s">
        <v>1409</v>
      </c>
      <c r="B967">
        <v>0.207113463009654</v>
      </c>
      <c r="C967">
        <v>-7.28479254125904E-2</v>
      </c>
      <c r="D967">
        <v>-0.183185065027962</v>
      </c>
      <c r="E967">
        <v>1.09597409571827</v>
      </c>
      <c r="F967">
        <v>1.5524229011831701</v>
      </c>
      <c r="G967">
        <v>1.2923811285921101</v>
      </c>
    </row>
    <row r="968" spans="1:7" x14ac:dyDescent="0.2">
      <c r="A968" t="s">
        <v>720</v>
      </c>
      <c r="B968">
        <v>-0.22755705805866799</v>
      </c>
      <c r="C968">
        <v>0.195430023213681</v>
      </c>
      <c r="D968">
        <v>-0.18385794323023599</v>
      </c>
      <c r="E968">
        <v>0.95554477636297597</v>
      </c>
      <c r="F968">
        <v>1.0497963842278799</v>
      </c>
      <c r="G968">
        <v>0.94676570320533704</v>
      </c>
    </row>
    <row r="969" spans="1:7" x14ac:dyDescent="0.2">
      <c r="A969" t="s">
        <v>617</v>
      </c>
      <c r="B969">
        <v>-0.15060101125734801</v>
      </c>
      <c r="C969">
        <v>0.239960745164571</v>
      </c>
      <c r="D969">
        <v>-0.183942587564253</v>
      </c>
      <c r="E969">
        <v>0.94828633308950105</v>
      </c>
      <c r="F969">
        <v>1.13130901947101</v>
      </c>
      <c r="G969">
        <v>0.91985411022046604</v>
      </c>
    </row>
    <row r="970" spans="1:7" x14ac:dyDescent="0.2">
      <c r="A970" t="s">
        <v>776</v>
      </c>
      <c r="B970">
        <v>9.86066458462308E-2</v>
      </c>
      <c r="C970">
        <v>0.17356037152575801</v>
      </c>
      <c r="D970">
        <v>-0.18438604211082901</v>
      </c>
      <c r="E970">
        <v>0.94211147853425903</v>
      </c>
      <c r="F970">
        <v>1.0411527959815701</v>
      </c>
      <c r="G970">
        <v>0.94568465807527702</v>
      </c>
    </row>
    <row r="971" spans="1:7" x14ac:dyDescent="0.2">
      <c r="A971" t="s">
        <v>985</v>
      </c>
      <c r="B971">
        <v>3.4896706348434399E-2</v>
      </c>
      <c r="C971">
        <v>0.12647451202295601</v>
      </c>
      <c r="D971">
        <v>-0.18486341284907301</v>
      </c>
      <c r="E971">
        <v>1.0541428217814399</v>
      </c>
      <c r="F971">
        <v>0.97705544243332598</v>
      </c>
      <c r="G971">
        <v>1.04524740128487</v>
      </c>
    </row>
    <row r="972" spans="1:7" x14ac:dyDescent="0.2">
      <c r="A972" t="s">
        <v>986</v>
      </c>
      <c r="B972">
        <v>3.4896706348434399E-2</v>
      </c>
      <c r="C972">
        <v>0.12647451202295601</v>
      </c>
      <c r="D972">
        <v>-0.18486341284907301</v>
      </c>
      <c r="E972">
        <v>1.0541428217814399</v>
      </c>
      <c r="F972">
        <v>0.97705544243332598</v>
      </c>
      <c r="G972">
        <v>1.04524740128487</v>
      </c>
    </row>
    <row r="973" spans="1:7" x14ac:dyDescent="0.2">
      <c r="A973" t="s">
        <v>987</v>
      </c>
      <c r="B973">
        <v>3.4896706348434399E-2</v>
      </c>
      <c r="C973">
        <v>0.12647451202295601</v>
      </c>
      <c r="D973">
        <v>-0.18486341284907301</v>
      </c>
      <c r="E973">
        <v>1.0541428217814399</v>
      </c>
      <c r="F973">
        <v>0.97705544243332598</v>
      </c>
      <c r="G973">
        <v>1.04524740128487</v>
      </c>
    </row>
    <row r="974" spans="1:7" x14ac:dyDescent="0.2">
      <c r="A974" t="s">
        <v>988</v>
      </c>
      <c r="B974">
        <v>3.4896706348434399E-2</v>
      </c>
      <c r="C974">
        <v>0.12647451202295601</v>
      </c>
      <c r="D974">
        <v>-0.18486341284907301</v>
      </c>
      <c r="E974">
        <v>1.0541428217814399</v>
      </c>
      <c r="F974">
        <v>0.97705544243332598</v>
      </c>
      <c r="G974">
        <v>1.04524740128487</v>
      </c>
    </row>
    <row r="975" spans="1:7" x14ac:dyDescent="0.2">
      <c r="A975" t="s">
        <v>989</v>
      </c>
      <c r="B975">
        <v>3.4896706348434399E-2</v>
      </c>
      <c r="C975">
        <v>0.12647451202295601</v>
      </c>
      <c r="D975">
        <v>-0.18486341284907301</v>
      </c>
      <c r="E975">
        <v>1.0541428217814399</v>
      </c>
      <c r="F975">
        <v>0.97705544243332598</v>
      </c>
      <c r="G975">
        <v>1.04524740128487</v>
      </c>
    </row>
    <row r="976" spans="1:7" x14ac:dyDescent="0.2">
      <c r="A976" t="s">
        <v>1064</v>
      </c>
      <c r="B976">
        <v>2.5005262940942598E-2</v>
      </c>
      <c r="C976">
        <v>8.9850406723134907E-2</v>
      </c>
      <c r="D976">
        <v>-0.18540222170081599</v>
      </c>
      <c r="E976">
        <v>1.03175892192843</v>
      </c>
      <c r="F976">
        <v>0.94695396460280301</v>
      </c>
      <c r="G976">
        <v>1.0387955672555</v>
      </c>
    </row>
    <row r="977" spans="1:7" x14ac:dyDescent="0.2">
      <c r="A977" t="s">
        <v>423</v>
      </c>
      <c r="B977">
        <v>-0.251415644590402</v>
      </c>
      <c r="C977">
        <v>0.334051815950203</v>
      </c>
      <c r="D977">
        <v>-0.18563491945638999</v>
      </c>
      <c r="E977">
        <v>1.1147533908245499</v>
      </c>
      <c r="F977">
        <v>1.5390546340331099</v>
      </c>
      <c r="G977">
        <v>1.1886491382141799</v>
      </c>
    </row>
    <row r="978" spans="1:7" x14ac:dyDescent="0.2">
      <c r="A978" t="s">
        <v>424</v>
      </c>
      <c r="B978">
        <v>-0.251415644590402</v>
      </c>
      <c r="C978">
        <v>0.334051815950203</v>
      </c>
      <c r="D978">
        <v>-0.18563491945638999</v>
      </c>
      <c r="E978">
        <v>1.1147533908245499</v>
      </c>
      <c r="F978">
        <v>1.5390546340331099</v>
      </c>
      <c r="G978">
        <v>1.1886491382141799</v>
      </c>
    </row>
    <row r="979" spans="1:7" x14ac:dyDescent="0.2">
      <c r="A979" t="s">
        <v>425</v>
      </c>
      <c r="B979">
        <v>-0.251415644590402</v>
      </c>
      <c r="C979">
        <v>0.334051815950203</v>
      </c>
      <c r="D979">
        <v>-0.18563491945638999</v>
      </c>
      <c r="E979">
        <v>1.1147533908245499</v>
      </c>
      <c r="F979">
        <v>1.5390546340331099</v>
      </c>
      <c r="G979">
        <v>1.1886491382141799</v>
      </c>
    </row>
    <row r="980" spans="1:7" x14ac:dyDescent="0.2">
      <c r="A980" t="s">
        <v>1116</v>
      </c>
      <c r="B980">
        <v>-2.9223386887660501E-2</v>
      </c>
      <c r="C980">
        <v>7.0249694150887998E-2</v>
      </c>
      <c r="D980">
        <v>-0.18647660996635501</v>
      </c>
      <c r="E980">
        <v>0.90082543397574</v>
      </c>
      <c r="F980">
        <v>1.0198232613277101</v>
      </c>
      <c r="G980">
        <v>1.0081953385455</v>
      </c>
    </row>
    <row r="981" spans="1:7" x14ac:dyDescent="0.2">
      <c r="A981" t="s">
        <v>610</v>
      </c>
      <c r="B981">
        <v>1.8729889535462198E-2</v>
      </c>
      <c r="C981">
        <v>0.24505041870159999</v>
      </c>
      <c r="D981">
        <v>-0.18677555121136</v>
      </c>
      <c r="E981">
        <v>1.0419849244214401</v>
      </c>
      <c r="F981">
        <v>1.3514927049066701</v>
      </c>
      <c r="G981">
        <v>1.10940634856349</v>
      </c>
    </row>
    <row r="982" spans="1:7" x14ac:dyDescent="0.2">
      <c r="A982" t="s">
        <v>1071</v>
      </c>
      <c r="B982">
        <v>-3.3044131015184199E-2</v>
      </c>
      <c r="C982">
        <v>8.79211426260431E-2</v>
      </c>
      <c r="D982">
        <v>-0.187279698418306</v>
      </c>
      <c r="E982">
        <v>0.86684138973290503</v>
      </c>
      <c r="F982">
        <v>0.95814822948394796</v>
      </c>
      <c r="G982">
        <v>1.01453835427327</v>
      </c>
    </row>
    <row r="983" spans="1:7" x14ac:dyDescent="0.2">
      <c r="A983" t="s">
        <v>651</v>
      </c>
      <c r="B983">
        <v>-0.14564397843933399</v>
      </c>
      <c r="C983">
        <v>0.22626367014982299</v>
      </c>
      <c r="D983">
        <v>-0.18778437862076</v>
      </c>
      <c r="E983">
        <v>0.99800266591775699</v>
      </c>
      <c r="F983">
        <v>1.0954894866796001</v>
      </c>
      <c r="G983">
        <v>0.92192091361720796</v>
      </c>
    </row>
    <row r="984" spans="1:7" x14ac:dyDescent="0.2">
      <c r="A984" t="s">
        <v>716</v>
      </c>
      <c r="B984">
        <v>-0.26868302831657498</v>
      </c>
      <c r="C984">
        <v>0.19644841164725699</v>
      </c>
      <c r="D984">
        <v>-0.18839852280587999</v>
      </c>
      <c r="E984">
        <v>1.0451085979972401</v>
      </c>
      <c r="F984">
        <v>1.11957961578771</v>
      </c>
      <c r="G984">
        <v>1.0434320434443201</v>
      </c>
    </row>
    <row r="985" spans="1:7" x14ac:dyDescent="0.2">
      <c r="A985" t="s">
        <v>494</v>
      </c>
      <c r="B985">
        <v>-0.15608293214282001</v>
      </c>
      <c r="C985">
        <v>0.296398472594046</v>
      </c>
      <c r="D985">
        <v>-0.18844014952819399</v>
      </c>
      <c r="E985">
        <v>1.2459066159691099</v>
      </c>
      <c r="F985">
        <v>1.23437451137412</v>
      </c>
      <c r="G985">
        <v>1.1487185082418201</v>
      </c>
    </row>
    <row r="986" spans="1:7" x14ac:dyDescent="0.2">
      <c r="A986" t="s">
        <v>1107</v>
      </c>
      <c r="B986">
        <v>0.15815917576539901</v>
      </c>
      <c r="C986">
        <v>7.5213216945272304E-2</v>
      </c>
      <c r="D986">
        <v>-0.19038564951388601</v>
      </c>
      <c r="E986">
        <v>1.00359434721971</v>
      </c>
      <c r="F986">
        <v>1.10747472198146</v>
      </c>
      <c r="G986">
        <v>1.0307750297545</v>
      </c>
    </row>
    <row r="987" spans="1:7" x14ac:dyDescent="0.2">
      <c r="A987" t="s">
        <v>926</v>
      </c>
      <c r="B987">
        <v>-4.3464067505375702E-3</v>
      </c>
      <c r="C987">
        <v>0.133756428937228</v>
      </c>
      <c r="D987">
        <v>-0.191591657414794</v>
      </c>
      <c r="E987">
        <v>0.98310006543387596</v>
      </c>
      <c r="F987">
        <v>0.95990904594911197</v>
      </c>
      <c r="G987">
        <v>0.99704093159624696</v>
      </c>
    </row>
    <row r="988" spans="1:7" x14ac:dyDescent="0.2">
      <c r="A988" t="s">
        <v>469</v>
      </c>
      <c r="B988">
        <v>-0.20355695157662099</v>
      </c>
      <c r="C988">
        <v>0.303156433542003</v>
      </c>
      <c r="D988">
        <v>-0.19207139615129401</v>
      </c>
      <c r="E988">
        <v>1.0046284859199599</v>
      </c>
      <c r="F988">
        <v>1.09342966807161</v>
      </c>
      <c r="G988">
        <v>1.01816462101381</v>
      </c>
    </row>
    <row r="989" spans="1:7" x14ac:dyDescent="0.2">
      <c r="A989" t="s">
        <v>633</v>
      </c>
      <c r="B989">
        <v>2.85686522684559E-2</v>
      </c>
      <c r="C989">
        <v>0.23133250643967901</v>
      </c>
      <c r="D989">
        <v>-0.193517697948451</v>
      </c>
      <c r="E989">
        <v>1.0778385505704799</v>
      </c>
      <c r="F989">
        <v>1.41518907605456</v>
      </c>
      <c r="G989">
        <v>1.2164836544545801</v>
      </c>
    </row>
    <row r="990" spans="1:7" x14ac:dyDescent="0.2">
      <c r="A990" t="s">
        <v>874</v>
      </c>
      <c r="B990">
        <v>-7.9624639041911194E-2</v>
      </c>
      <c r="C990">
        <v>0.14775231719831899</v>
      </c>
      <c r="D990">
        <v>-0.19404365793991199</v>
      </c>
      <c r="E990">
        <v>1.01968744576696</v>
      </c>
      <c r="F990">
        <v>1.1088649088188001</v>
      </c>
      <c r="G990">
        <v>1.0351545491333101</v>
      </c>
    </row>
    <row r="991" spans="1:7" x14ac:dyDescent="0.2">
      <c r="A991" t="s">
        <v>574</v>
      </c>
      <c r="B991">
        <v>-0.229653900803204</v>
      </c>
      <c r="C991">
        <v>0.26313792892669502</v>
      </c>
      <c r="D991">
        <v>-0.19488782892978301</v>
      </c>
      <c r="E991">
        <v>0.79771079091149</v>
      </c>
      <c r="F991">
        <v>1.0797499499794001</v>
      </c>
      <c r="G991">
        <v>0.87059578034596097</v>
      </c>
    </row>
    <row r="992" spans="1:7" x14ac:dyDescent="0.2">
      <c r="A992" t="s">
        <v>1351</v>
      </c>
      <c r="B992">
        <v>0.143369463843395</v>
      </c>
      <c r="C992">
        <v>-4.0310375562040097E-2</v>
      </c>
      <c r="D992">
        <v>-0.195973762329226</v>
      </c>
      <c r="E992">
        <v>1.0414243850890601</v>
      </c>
      <c r="F992">
        <v>1.17843319345288</v>
      </c>
      <c r="G992">
        <v>1.14308644864478</v>
      </c>
    </row>
    <row r="993" spans="1:7" x14ac:dyDescent="0.2">
      <c r="A993" t="s">
        <v>789</v>
      </c>
      <c r="B993">
        <v>0.12606094339677601</v>
      </c>
      <c r="C993">
        <v>0.168840295460848</v>
      </c>
      <c r="D993">
        <v>-0.19740964146038001</v>
      </c>
      <c r="E993">
        <v>1.01034791060546</v>
      </c>
      <c r="F993">
        <v>1.0776273060384001</v>
      </c>
      <c r="G993">
        <v>0.97153625677516697</v>
      </c>
    </row>
    <row r="994" spans="1:7" x14ac:dyDescent="0.2">
      <c r="A994" t="s">
        <v>790</v>
      </c>
      <c r="B994">
        <v>0.12606094339677601</v>
      </c>
      <c r="C994">
        <v>0.168840295460848</v>
      </c>
      <c r="D994">
        <v>-0.19740964146038001</v>
      </c>
      <c r="E994">
        <v>1.01034791060546</v>
      </c>
      <c r="F994">
        <v>1.0776273060384001</v>
      </c>
      <c r="G994">
        <v>0.97153625677516697</v>
      </c>
    </row>
    <row r="995" spans="1:7" x14ac:dyDescent="0.2">
      <c r="A995" t="s">
        <v>791</v>
      </c>
      <c r="B995">
        <v>0.12606094339677601</v>
      </c>
      <c r="C995">
        <v>0.168840295460848</v>
      </c>
      <c r="D995">
        <v>-0.19740964146038001</v>
      </c>
      <c r="E995">
        <v>1.01034791060546</v>
      </c>
      <c r="F995">
        <v>1.0776273060384001</v>
      </c>
      <c r="G995">
        <v>0.97153625677516697</v>
      </c>
    </row>
    <row r="996" spans="1:7" x14ac:dyDescent="0.2">
      <c r="A996" t="s">
        <v>792</v>
      </c>
      <c r="B996">
        <v>0.12606094339677601</v>
      </c>
      <c r="C996">
        <v>0.168840295460848</v>
      </c>
      <c r="D996">
        <v>-0.19740964146038001</v>
      </c>
      <c r="E996">
        <v>1.01034791060546</v>
      </c>
      <c r="F996">
        <v>1.0776273060384001</v>
      </c>
      <c r="G996">
        <v>0.97153625677516697</v>
      </c>
    </row>
    <row r="997" spans="1:7" x14ac:dyDescent="0.2">
      <c r="A997" t="s">
        <v>793</v>
      </c>
      <c r="B997">
        <v>0.12606094339677601</v>
      </c>
      <c r="C997">
        <v>0.168840295460848</v>
      </c>
      <c r="D997">
        <v>-0.19740964146038001</v>
      </c>
      <c r="E997">
        <v>1.01034791060546</v>
      </c>
      <c r="F997">
        <v>1.0776273060384001</v>
      </c>
      <c r="G997">
        <v>0.97153625677516697</v>
      </c>
    </row>
    <row r="998" spans="1:7" x14ac:dyDescent="0.2">
      <c r="A998" t="s">
        <v>794</v>
      </c>
      <c r="B998">
        <v>0.12606094339677601</v>
      </c>
      <c r="C998">
        <v>0.168840295460848</v>
      </c>
      <c r="D998">
        <v>-0.19740964146038001</v>
      </c>
      <c r="E998">
        <v>1.01034791060546</v>
      </c>
      <c r="F998">
        <v>1.0776273060384001</v>
      </c>
      <c r="G998">
        <v>0.97153625677516697</v>
      </c>
    </row>
    <row r="999" spans="1:7" x14ac:dyDescent="0.2">
      <c r="A999" t="s">
        <v>795</v>
      </c>
      <c r="B999">
        <v>0.12606094339677601</v>
      </c>
      <c r="C999">
        <v>0.168840295460848</v>
      </c>
      <c r="D999">
        <v>-0.19740964146038001</v>
      </c>
      <c r="E999">
        <v>1.01034791060546</v>
      </c>
      <c r="F999">
        <v>1.0776273060384001</v>
      </c>
      <c r="G999">
        <v>0.97153625677516697</v>
      </c>
    </row>
    <row r="1000" spans="1:7" x14ac:dyDescent="0.2">
      <c r="A1000" t="s">
        <v>796</v>
      </c>
      <c r="B1000">
        <v>0.12606094339677601</v>
      </c>
      <c r="C1000">
        <v>0.168840295460848</v>
      </c>
      <c r="D1000">
        <v>-0.19740964146038001</v>
      </c>
      <c r="E1000">
        <v>1.01034791060546</v>
      </c>
      <c r="F1000">
        <v>1.0776273060384001</v>
      </c>
      <c r="G1000">
        <v>0.97153625677516697</v>
      </c>
    </row>
    <row r="1001" spans="1:7" x14ac:dyDescent="0.2">
      <c r="A1001" t="s">
        <v>797</v>
      </c>
      <c r="B1001">
        <v>0.12606094339677601</v>
      </c>
      <c r="C1001">
        <v>0.168840295460848</v>
      </c>
      <c r="D1001">
        <v>-0.19740964146038001</v>
      </c>
      <c r="E1001">
        <v>1.01034791060546</v>
      </c>
      <c r="F1001">
        <v>1.0776273060384001</v>
      </c>
      <c r="G1001">
        <v>0.97153625677516697</v>
      </c>
    </row>
    <row r="1002" spans="1:7" x14ac:dyDescent="0.2">
      <c r="A1002" t="s">
        <v>798</v>
      </c>
      <c r="B1002">
        <v>0.12606094339677601</v>
      </c>
      <c r="C1002">
        <v>0.168840295460848</v>
      </c>
      <c r="D1002">
        <v>-0.19740964146038001</v>
      </c>
      <c r="E1002">
        <v>1.01034791060546</v>
      </c>
      <c r="F1002">
        <v>1.0776273060384001</v>
      </c>
      <c r="G1002">
        <v>0.97153625677516697</v>
      </c>
    </row>
    <row r="1003" spans="1:7" x14ac:dyDescent="0.2">
      <c r="A1003" t="s">
        <v>669</v>
      </c>
      <c r="B1003">
        <v>-0.14616001200937301</v>
      </c>
      <c r="C1003">
        <v>0.222260048777568</v>
      </c>
      <c r="D1003">
        <v>-0.19799685677857701</v>
      </c>
      <c r="E1003">
        <v>0.98895264309626096</v>
      </c>
      <c r="F1003">
        <v>1.0394179423724199</v>
      </c>
      <c r="G1003">
        <v>1.05449030514928</v>
      </c>
    </row>
    <row r="1004" spans="1:7" x14ac:dyDescent="0.2">
      <c r="A1004" t="s">
        <v>607</v>
      </c>
      <c r="B1004">
        <v>-0.22771894059137199</v>
      </c>
      <c r="C1004">
        <v>0.24517987448299999</v>
      </c>
      <c r="D1004">
        <v>-0.198374938079554</v>
      </c>
      <c r="E1004">
        <v>0.93756243412043905</v>
      </c>
      <c r="F1004">
        <v>1.1338639045987799</v>
      </c>
      <c r="G1004">
        <v>0.96048906948631896</v>
      </c>
    </row>
    <row r="1005" spans="1:7" x14ac:dyDescent="0.2">
      <c r="A1005" t="s">
        <v>608</v>
      </c>
      <c r="B1005">
        <v>-0.22771894059137199</v>
      </c>
      <c r="C1005">
        <v>0.24517987448299999</v>
      </c>
      <c r="D1005">
        <v>-0.198374938079554</v>
      </c>
      <c r="E1005">
        <v>0.93756243412043905</v>
      </c>
      <c r="F1005">
        <v>1.1338639045987799</v>
      </c>
      <c r="G1005">
        <v>0.96048906948631896</v>
      </c>
    </row>
    <row r="1006" spans="1:7" x14ac:dyDescent="0.2">
      <c r="A1006" t="s">
        <v>1161</v>
      </c>
      <c r="B1006">
        <v>8.2003152778259106E-2</v>
      </c>
      <c r="C1006">
        <v>4.65689193262976E-2</v>
      </c>
      <c r="D1006">
        <v>-0.19960066593673001</v>
      </c>
      <c r="E1006">
        <v>1.0135549311604</v>
      </c>
      <c r="F1006">
        <v>1.04831105919833</v>
      </c>
      <c r="G1006">
        <v>1.0551627506261601</v>
      </c>
    </row>
    <row r="1007" spans="1:7" x14ac:dyDescent="0.2">
      <c r="A1007" t="s">
        <v>577</v>
      </c>
      <c r="B1007">
        <v>-0.146161708803135</v>
      </c>
      <c r="C1007">
        <v>0.262212523148869</v>
      </c>
      <c r="D1007">
        <v>-0.20025157978615599</v>
      </c>
      <c r="E1007">
        <v>0.73328842749646095</v>
      </c>
      <c r="F1007">
        <v>0.782926897031063</v>
      </c>
      <c r="G1007">
        <v>0.76521307790993598</v>
      </c>
    </row>
    <row r="1008" spans="1:7" x14ac:dyDescent="0.2">
      <c r="A1008" t="s">
        <v>766</v>
      </c>
      <c r="B1008">
        <v>2.4648240370491702E-2</v>
      </c>
      <c r="C1008">
        <v>0.17939585549311901</v>
      </c>
      <c r="D1008">
        <v>-0.20082416245505699</v>
      </c>
      <c r="E1008">
        <v>1.04799312681972</v>
      </c>
      <c r="F1008">
        <v>1.0377311030644101</v>
      </c>
      <c r="G1008">
        <v>1.0445729804550901</v>
      </c>
    </row>
    <row r="1009" spans="1:7" x14ac:dyDescent="0.2">
      <c r="A1009" t="s">
        <v>328</v>
      </c>
      <c r="B1009">
        <v>-0.42235907948706702</v>
      </c>
      <c r="C1009">
        <v>0.38854546839988702</v>
      </c>
      <c r="D1009">
        <v>-0.20252764332807199</v>
      </c>
      <c r="E1009">
        <v>1.0592031831108799</v>
      </c>
      <c r="F1009">
        <v>1.3063310066854901</v>
      </c>
      <c r="G1009">
        <v>1.0867683111900699</v>
      </c>
    </row>
    <row r="1010" spans="1:7" x14ac:dyDescent="0.2">
      <c r="A1010" t="s">
        <v>1088</v>
      </c>
      <c r="B1010">
        <v>0.23141743059030101</v>
      </c>
      <c r="C1010">
        <v>8.3408987181569402E-2</v>
      </c>
      <c r="D1010">
        <v>-0.20263336297097401</v>
      </c>
      <c r="E1010">
        <v>1.0145726189819899</v>
      </c>
      <c r="F1010">
        <v>1.19653575060532</v>
      </c>
      <c r="G1010">
        <v>1.05942399398621</v>
      </c>
    </row>
    <row r="1011" spans="1:7" x14ac:dyDescent="0.2">
      <c r="A1011" t="s">
        <v>1078</v>
      </c>
      <c r="B1011">
        <v>2.8975702587224001E-2</v>
      </c>
      <c r="C1011">
        <v>8.4637730771071895E-2</v>
      </c>
      <c r="D1011">
        <v>-0.20357177800604601</v>
      </c>
      <c r="E1011">
        <v>0.99394412311472402</v>
      </c>
      <c r="F1011">
        <v>1.1490871476084299</v>
      </c>
      <c r="G1011">
        <v>0.96438829929329495</v>
      </c>
    </row>
    <row r="1012" spans="1:7" x14ac:dyDescent="0.2">
      <c r="A1012" t="s">
        <v>635</v>
      </c>
      <c r="B1012">
        <v>0.131065873638752</v>
      </c>
      <c r="C1012">
        <v>0.23101792845383601</v>
      </c>
      <c r="D1012">
        <v>-0.20389302772235501</v>
      </c>
      <c r="E1012">
        <v>1.1190320189035501</v>
      </c>
      <c r="F1012">
        <v>1.5587587698033001</v>
      </c>
      <c r="G1012">
        <v>1.1498215701489001</v>
      </c>
    </row>
    <row r="1013" spans="1:7" x14ac:dyDescent="0.2">
      <c r="A1013" t="s">
        <v>992</v>
      </c>
      <c r="B1013">
        <v>-5.9853651033849098E-2</v>
      </c>
      <c r="C1013">
        <v>0.124329455691775</v>
      </c>
      <c r="D1013">
        <v>-0.20586219687162399</v>
      </c>
      <c r="E1013">
        <v>1.0836412736699901</v>
      </c>
      <c r="F1013">
        <v>1.27789516405615</v>
      </c>
      <c r="G1013">
        <v>1.2088888653840599</v>
      </c>
    </row>
    <row r="1014" spans="1:7" x14ac:dyDescent="0.2">
      <c r="A1014" t="s">
        <v>880</v>
      </c>
      <c r="B1014">
        <v>3.0585475892766601E-2</v>
      </c>
      <c r="C1014">
        <v>0.14464248306684599</v>
      </c>
      <c r="D1014">
        <v>-0.206898294237401</v>
      </c>
      <c r="E1014">
        <v>1.0487374666654501</v>
      </c>
      <c r="F1014">
        <v>1.38322157572489</v>
      </c>
      <c r="G1014">
        <v>1.05337956535107</v>
      </c>
    </row>
    <row r="1015" spans="1:7" x14ac:dyDescent="0.2">
      <c r="A1015" t="s">
        <v>881</v>
      </c>
      <c r="B1015">
        <v>3.0585475892766601E-2</v>
      </c>
      <c r="C1015">
        <v>0.14464248306684599</v>
      </c>
      <c r="D1015">
        <v>-0.206898294237401</v>
      </c>
      <c r="E1015">
        <v>1.0487374666654501</v>
      </c>
      <c r="F1015">
        <v>1.38322157572489</v>
      </c>
      <c r="G1015">
        <v>1.05337956535107</v>
      </c>
    </row>
    <row r="1016" spans="1:7" x14ac:dyDescent="0.2">
      <c r="A1016" t="s">
        <v>762</v>
      </c>
      <c r="B1016">
        <v>9.8851900862730897E-3</v>
      </c>
      <c r="C1016">
        <v>0.18037754610413301</v>
      </c>
      <c r="D1016">
        <v>-0.20721497123124</v>
      </c>
      <c r="E1016">
        <v>1.00719768889257</v>
      </c>
      <c r="F1016">
        <v>0.95937877385455095</v>
      </c>
      <c r="G1016">
        <v>1.0366912350836199</v>
      </c>
    </row>
    <row r="1017" spans="1:7" x14ac:dyDescent="0.2">
      <c r="A1017" t="s">
        <v>770</v>
      </c>
      <c r="B1017">
        <v>-3.3133661240522201E-2</v>
      </c>
      <c r="C1017">
        <v>0.176359359245641</v>
      </c>
      <c r="D1017">
        <v>-0.20770383671652801</v>
      </c>
      <c r="E1017">
        <v>1.0370047771567501</v>
      </c>
      <c r="F1017">
        <v>1.02352655074078</v>
      </c>
      <c r="G1017">
        <v>1.0127840066864899</v>
      </c>
    </row>
    <row r="1018" spans="1:7" x14ac:dyDescent="0.2">
      <c r="A1018" t="s">
        <v>931</v>
      </c>
      <c r="B1018">
        <v>9.9096445773076705E-2</v>
      </c>
      <c r="C1018">
        <v>0.13253493524275201</v>
      </c>
      <c r="D1018">
        <v>-0.20914200721940601</v>
      </c>
      <c r="E1018">
        <v>1.0192486225700701</v>
      </c>
      <c r="F1018">
        <v>1.0380649342141799</v>
      </c>
      <c r="G1018">
        <v>1.0379408824611001</v>
      </c>
    </row>
    <row r="1019" spans="1:7" x14ac:dyDescent="0.2">
      <c r="A1019" t="s">
        <v>932</v>
      </c>
      <c r="B1019">
        <v>9.9096445773076705E-2</v>
      </c>
      <c r="C1019">
        <v>0.13253493524275201</v>
      </c>
      <c r="D1019">
        <v>-0.20914200721940601</v>
      </c>
      <c r="E1019">
        <v>1.0192486225700701</v>
      </c>
      <c r="F1019">
        <v>1.0380649342141799</v>
      </c>
      <c r="G1019">
        <v>1.0379408824611001</v>
      </c>
    </row>
    <row r="1020" spans="1:7" x14ac:dyDescent="0.2">
      <c r="A1020" t="s">
        <v>933</v>
      </c>
      <c r="B1020">
        <v>9.9096445773076705E-2</v>
      </c>
      <c r="C1020">
        <v>0.13253493524275201</v>
      </c>
      <c r="D1020">
        <v>-0.20914200721940601</v>
      </c>
      <c r="E1020">
        <v>1.0192486225700701</v>
      </c>
      <c r="F1020">
        <v>1.0380649342141799</v>
      </c>
      <c r="G1020">
        <v>1.0379408824611001</v>
      </c>
    </row>
    <row r="1021" spans="1:7" x14ac:dyDescent="0.2">
      <c r="A1021" t="s">
        <v>934</v>
      </c>
      <c r="B1021">
        <v>9.9096445773076705E-2</v>
      </c>
      <c r="C1021">
        <v>0.13253493524275201</v>
      </c>
      <c r="D1021">
        <v>-0.20914200721940601</v>
      </c>
      <c r="E1021">
        <v>1.0192486225700701</v>
      </c>
      <c r="F1021">
        <v>1.0380649342141799</v>
      </c>
      <c r="G1021">
        <v>1.0379408824611001</v>
      </c>
    </row>
    <row r="1022" spans="1:7" x14ac:dyDescent="0.2">
      <c r="A1022" t="s">
        <v>935</v>
      </c>
      <c r="B1022">
        <v>9.9096445773076705E-2</v>
      </c>
      <c r="C1022">
        <v>0.13253493524275201</v>
      </c>
      <c r="D1022">
        <v>-0.20914200721940601</v>
      </c>
      <c r="E1022">
        <v>1.0192486225700701</v>
      </c>
      <c r="F1022">
        <v>1.0380649342141799</v>
      </c>
      <c r="G1022">
        <v>1.0379408824611001</v>
      </c>
    </row>
    <row r="1023" spans="1:7" x14ac:dyDescent="0.2">
      <c r="A1023" t="s">
        <v>936</v>
      </c>
      <c r="B1023">
        <v>9.9096445773076705E-2</v>
      </c>
      <c r="C1023">
        <v>0.13253493524275201</v>
      </c>
      <c r="D1023">
        <v>-0.20914200721940601</v>
      </c>
      <c r="E1023">
        <v>1.0192486225700701</v>
      </c>
      <c r="F1023">
        <v>1.0380649342141799</v>
      </c>
      <c r="G1023">
        <v>1.0379408824611001</v>
      </c>
    </row>
    <row r="1024" spans="1:7" x14ac:dyDescent="0.2">
      <c r="A1024" t="s">
        <v>937</v>
      </c>
      <c r="B1024">
        <v>9.9096445773076705E-2</v>
      </c>
      <c r="C1024">
        <v>0.13253493524275201</v>
      </c>
      <c r="D1024">
        <v>-0.20914200721940601</v>
      </c>
      <c r="E1024">
        <v>1.0192486225700701</v>
      </c>
      <c r="F1024">
        <v>1.0380649342141799</v>
      </c>
      <c r="G1024">
        <v>1.0379408824611001</v>
      </c>
    </row>
    <row r="1025" spans="1:7" x14ac:dyDescent="0.2">
      <c r="A1025" t="s">
        <v>938</v>
      </c>
      <c r="B1025">
        <v>9.9096445773076705E-2</v>
      </c>
      <c r="C1025">
        <v>0.13253493524275201</v>
      </c>
      <c r="D1025">
        <v>-0.20914200721940601</v>
      </c>
      <c r="E1025">
        <v>1.0192486225700701</v>
      </c>
      <c r="F1025">
        <v>1.0380649342141799</v>
      </c>
      <c r="G1025">
        <v>1.0379408824611001</v>
      </c>
    </row>
    <row r="1026" spans="1:7" x14ac:dyDescent="0.2">
      <c r="A1026" t="s">
        <v>446</v>
      </c>
      <c r="B1026">
        <v>-0.37189232947047901</v>
      </c>
      <c r="C1026">
        <v>0.31948105339869498</v>
      </c>
      <c r="D1026">
        <v>-0.209510367549956</v>
      </c>
      <c r="E1026">
        <v>1.06344967993302</v>
      </c>
      <c r="F1026">
        <v>0.99279513572427402</v>
      </c>
      <c r="G1026">
        <v>0.94174459488967699</v>
      </c>
    </row>
    <row r="1027" spans="1:7" x14ac:dyDescent="0.2">
      <c r="A1027" t="s">
        <v>447</v>
      </c>
      <c r="B1027">
        <v>-0.37189232947047901</v>
      </c>
      <c r="C1027">
        <v>0.31948105339869498</v>
      </c>
      <c r="D1027">
        <v>-0.209510367549956</v>
      </c>
      <c r="E1027">
        <v>1.06344967993302</v>
      </c>
      <c r="F1027">
        <v>0.99279513572427402</v>
      </c>
      <c r="G1027">
        <v>0.94174459488967699</v>
      </c>
    </row>
    <row r="1028" spans="1:7" x14ac:dyDescent="0.2">
      <c r="A1028" t="s">
        <v>664</v>
      </c>
      <c r="B1028">
        <v>-8.6199638754054703E-2</v>
      </c>
      <c r="C1028">
        <v>0.22329772000003401</v>
      </c>
      <c r="D1028">
        <v>-0.20953489130150901</v>
      </c>
      <c r="E1028">
        <v>1.0584831323238699</v>
      </c>
      <c r="F1028">
        <v>1.06962381053327</v>
      </c>
      <c r="G1028">
        <v>1.0536872093813401</v>
      </c>
    </row>
    <row r="1029" spans="1:7" x14ac:dyDescent="0.2">
      <c r="A1029" t="s">
        <v>481</v>
      </c>
      <c r="B1029">
        <v>8.3774452185838594E-2</v>
      </c>
      <c r="C1029">
        <v>0.300499156312169</v>
      </c>
      <c r="D1029">
        <v>-0.210833585144341</v>
      </c>
      <c r="E1029">
        <v>1.05833028034654</v>
      </c>
      <c r="F1029">
        <v>1.5085608185329999</v>
      </c>
      <c r="G1029">
        <v>1.12377422355957</v>
      </c>
    </row>
    <row r="1030" spans="1:7" x14ac:dyDescent="0.2">
      <c r="A1030" t="s">
        <v>482</v>
      </c>
      <c r="B1030">
        <v>8.3774452185838594E-2</v>
      </c>
      <c r="C1030">
        <v>0.300499156312169</v>
      </c>
      <c r="D1030">
        <v>-0.210833585144341</v>
      </c>
      <c r="E1030">
        <v>1.05833028034654</v>
      </c>
      <c r="F1030">
        <v>1.5085608185329999</v>
      </c>
      <c r="G1030">
        <v>1.12377422355957</v>
      </c>
    </row>
    <row r="1031" spans="1:7" x14ac:dyDescent="0.2">
      <c r="A1031" t="s">
        <v>483</v>
      </c>
      <c r="B1031">
        <v>8.3774452185838594E-2</v>
      </c>
      <c r="C1031">
        <v>0.300499156312169</v>
      </c>
      <c r="D1031">
        <v>-0.210833585144341</v>
      </c>
      <c r="E1031">
        <v>1.05833028034654</v>
      </c>
      <c r="F1031">
        <v>1.5085608185329999</v>
      </c>
      <c r="G1031">
        <v>1.12377422355957</v>
      </c>
    </row>
    <row r="1032" spans="1:7" x14ac:dyDescent="0.2">
      <c r="A1032" t="s">
        <v>484</v>
      </c>
      <c r="B1032">
        <v>8.3774452185838594E-2</v>
      </c>
      <c r="C1032">
        <v>0.300499156312169</v>
      </c>
      <c r="D1032">
        <v>-0.210833585144341</v>
      </c>
      <c r="E1032">
        <v>1.05833028034654</v>
      </c>
      <c r="F1032">
        <v>1.5085608185329999</v>
      </c>
      <c r="G1032">
        <v>1.12377422355957</v>
      </c>
    </row>
    <row r="1033" spans="1:7" x14ac:dyDescent="0.2">
      <c r="A1033" t="s">
        <v>485</v>
      </c>
      <c r="B1033">
        <v>8.3774452185838594E-2</v>
      </c>
      <c r="C1033">
        <v>0.300499156312169</v>
      </c>
      <c r="D1033">
        <v>-0.210833585144341</v>
      </c>
      <c r="E1033">
        <v>1.05833028034654</v>
      </c>
      <c r="F1033">
        <v>1.5085608185329999</v>
      </c>
      <c r="G1033">
        <v>1.12377422355957</v>
      </c>
    </row>
    <row r="1034" spans="1:7" x14ac:dyDescent="0.2">
      <c r="A1034" t="s">
        <v>486</v>
      </c>
      <c r="B1034">
        <v>8.3774452185838594E-2</v>
      </c>
      <c r="C1034">
        <v>0.300499156312169</v>
      </c>
      <c r="D1034">
        <v>-0.210833585144341</v>
      </c>
      <c r="E1034">
        <v>1.05833028034654</v>
      </c>
      <c r="F1034">
        <v>1.5085608185329999</v>
      </c>
      <c r="G1034">
        <v>1.12377422355957</v>
      </c>
    </row>
    <row r="1035" spans="1:7" x14ac:dyDescent="0.2">
      <c r="A1035" t="s">
        <v>487</v>
      </c>
      <c r="B1035">
        <v>8.3774452185838594E-2</v>
      </c>
      <c r="C1035">
        <v>0.300499156312169</v>
      </c>
      <c r="D1035">
        <v>-0.210833585144341</v>
      </c>
      <c r="E1035">
        <v>1.05833028034654</v>
      </c>
      <c r="F1035">
        <v>1.5085608185329999</v>
      </c>
      <c r="G1035">
        <v>1.12377422355957</v>
      </c>
    </row>
    <row r="1036" spans="1:7" x14ac:dyDescent="0.2">
      <c r="A1036" t="s">
        <v>488</v>
      </c>
      <c r="B1036">
        <v>8.3774452185838594E-2</v>
      </c>
      <c r="C1036">
        <v>0.300499156312169</v>
      </c>
      <c r="D1036">
        <v>-0.210833585144341</v>
      </c>
      <c r="E1036">
        <v>1.05833028034654</v>
      </c>
      <c r="F1036">
        <v>1.5085608185329999</v>
      </c>
      <c r="G1036">
        <v>1.12377422355957</v>
      </c>
    </row>
    <row r="1037" spans="1:7" x14ac:dyDescent="0.2">
      <c r="A1037" t="s">
        <v>489</v>
      </c>
      <c r="B1037">
        <v>8.3774452185838594E-2</v>
      </c>
      <c r="C1037">
        <v>0.300499156312169</v>
      </c>
      <c r="D1037">
        <v>-0.210833585144341</v>
      </c>
      <c r="E1037">
        <v>1.05833028034654</v>
      </c>
      <c r="F1037">
        <v>1.5085608185329999</v>
      </c>
      <c r="G1037">
        <v>1.12377422355957</v>
      </c>
    </row>
    <row r="1038" spans="1:7" x14ac:dyDescent="0.2">
      <c r="A1038" t="s">
        <v>490</v>
      </c>
      <c r="B1038">
        <v>8.3774452185838594E-2</v>
      </c>
      <c r="C1038">
        <v>0.300499156312169</v>
      </c>
      <c r="D1038">
        <v>-0.210833585144341</v>
      </c>
      <c r="E1038">
        <v>1.05833028034654</v>
      </c>
      <c r="F1038">
        <v>1.5085608185329999</v>
      </c>
      <c r="G1038">
        <v>1.12377422355957</v>
      </c>
    </row>
    <row r="1039" spans="1:7" x14ac:dyDescent="0.2">
      <c r="A1039" t="s">
        <v>639</v>
      </c>
      <c r="B1039">
        <v>5.2670599500162001E-2</v>
      </c>
      <c r="C1039">
        <v>0.229603457919516</v>
      </c>
      <c r="D1039">
        <v>-0.21162339382516099</v>
      </c>
      <c r="E1039">
        <v>1.0075182559473499</v>
      </c>
      <c r="F1039">
        <v>1.27814970835937</v>
      </c>
      <c r="G1039">
        <v>1.0792297193543201</v>
      </c>
    </row>
    <row r="1040" spans="1:7" x14ac:dyDescent="0.2">
      <c r="A1040" t="s">
        <v>640</v>
      </c>
      <c r="B1040">
        <v>5.2670599500162001E-2</v>
      </c>
      <c r="C1040">
        <v>0.229603457919516</v>
      </c>
      <c r="D1040">
        <v>-0.21162339382516099</v>
      </c>
      <c r="E1040">
        <v>1.0075182559473499</v>
      </c>
      <c r="F1040">
        <v>1.27814970835937</v>
      </c>
      <c r="G1040">
        <v>1.0792297193543201</v>
      </c>
    </row>
    <row r="1041" spans="1:7" x14ac:dyDescent="0.2">
      <c r="A1041" t="s">
        <v>641</v>
      </c>
      <c r="B1041">
        <v>5.2670599500162001E-2</v>
      </c>
      <c r="C1041">
        <v>0.229603457919516</v>
      </c>
      <c r="D1041">
        <v>-0.21162339382516099</v>
      </c>
      <c r="E1041">
        <v>1.0075182559473499</v>
      </c>
      <c r="F1041">
        <v>1.27814970835937</v>
      </c>
      <c r="G1041">
        <v>1.0792297193543201</v>
      </c>
    </row>
    <row r="1042" spans="1:7" x14ac:dyDescent="0.2">
      <c r="A1042" t="s">
        <v>642</v>
      </c>
      <c r="B1042">
        <v>5.2670599500162001E-2</v>
      </c>
      <c r="C1042">
        <v>0.229603457919516</v>
      </c>
      <c r="D1042">
        <v>-0.21162339382516099</v>
      </c>
      <c r="E1042">
        <v>1.0075182559473499</v>
      </c>
      <c r="F1042">
        <v>1.27814970835937</v>
      </c>
      <c r="G1042">
        <v>1.0792297193543201</v>
      </c>
    </row>
    <row r="1043" spans="1:7" x14ac:dyDescent="0.2">
      <c r="A1043" t="s">
        <v>643</v>
      </c>
      <c r="B1043">
        <v>5.2670599500162001E-2</v>
      </c>
      <c r="C1043">
        <v>0.229603457919516</v>
      </c>
      <c r="D1043">
        <v>-0.21162339382516099</v>
      </c>
      <c r="E1043">
        <v>1.0075182559473499</v>
      </c>
      <c r="F1043">
        <v>1.27814970835937</v>
      </c>
      <c r="G1043">
        <v>1.0792297193543201</v>
      </c>
    </row>
    <row r="1044" spans="1:7" x14ac:dyDescent="0.2">
      <c r="A1044" t="s">
        <v>644</v>
      </c>
      <c r="B1044">
        <v>5.2670599500162001E-2</v>
      </c>
      <c r="C1044">
        <v>0.229603457919516</v>
      </c>
      <c r="D1044">
        <v>-0.21162339382516099</v>
      </c>
      <c r="E1044">
        <v>1.0075182559473499</v>
      </c>
      <c r="F1044">
        <v>1.27814970835937</v>
      </c>
      <c r="G1044">
        <v>1.0792297193543201</v>
      </c>
    </row>
    <row r="1045" spans="1:7" x14ac:dyDescent="0.2">
      <c r="A1045" t="s">
        <v>645</v>
      </c>
      <c r="B1045">
        <v>5.2670599500162001E-2</v>
      </c>
      <c r="C1045">
        <v>0.229603457919516</v>
      </c>
      <c r="D1045">
        <v>-0.21162339382516099</v>
      </c>
      <c r="E1045">
        <v>1.0075182559473499</v>
      </c>
      <c r="F1045">
        <v>1.27814970835937</v>
      </c>
      <c r="G1045">
        <v>1.0792297193543201</v>
      </c>
    </row>
    <row r="1046" spans="1:7" x14ac:dyDescent="0.2">
      <c r="A1046" t="s">
        <v>646</v>
      </c>
      <c r="B1046">
        <v>5.2670599500162001E-2</v>
      </c>
      <c r="C1046">
        <v>0.229603457919516</v>
      </c>
      <c r="D1046">
        <v>-0.21162339382516099</v>
      </c>
      <c r="E1046">
        <v>1.0075182559473499</v>
      </c>
      <c r="F1046">
        <v>1.27814970835937</v>
      </c>
      <c r="G1046">
        <v>1.0792297193543201</v>
      </c>
    </row>
    <row r="1047" spans="1:7" x14ac:dyDescent="0.2">
      <c r="A1047" t="s">
        <v>647</v>
      </c>
      <c r="B1047">
        <v>5.2670599500162001E-2</v>
      </c>
      <c r="C1047">
        <v>0.229603457919516</v>
      </c>
      <c r="D1047">
        <v>-0.21162339382516099</v>
      </c>
      <c r="E1047">
        <v>1.0075182559473499</v>
      </c>
      <c r="F1047">
        <v>1.27814970835937</v>
      </c>
      <c r="G1047">
        <v>1.0792297193543201</v>
      </c>
    </row>
    <row r="1048" spans="1:7" x14ac:dyDescent="0.2">
      <c r="A1048" t="s">
        <v>1120</v>
      </c>
      <c r="B1048">
        <v>0.136686925052035</v>
      </c>
      <c r="C1048">
        <v>6.8749944478675301E-2</v>
      </c>
      <c r="D1048">
        <v>-0.21164947461816599</v>
      </c>
      <c r="E1048">
        <v>1.08022793181618</v>
      </c>
      <c r="F1048">
        <v>1.05321461734986</v>
      </c>
      <c r="G1048">
        <v>1.01708330329414</v>
      </c>
    </row>
    <row r="1049" spans="1:7" x14ac:dyDescent="0.2">
      <c r="A1049" t="s">
        <v>535</v>
      </c>
      <c r="B1049">
        <v>-1.5735771500186399E-3</v>
      </c>
      <c r="C1049">
        <v>0.28168263776952501</v>
      </c>
      <c r="D1049">
        <v>-0.21200125094165101</v>
      </c>
      <c r="E1049">
        <v>1.02431517992071</v>
      </c>
      <c r="F1049">
        <v>1.4990009847674199</v>
      </c>
      <c r="G1049">
        <v>1.1695902397577</v>
      </c>
    </row>
    <row r="1050" spans="1:7" x14ac:dyDescent="0.2">
      <c r="A1050" t="s">
        <v>1026</v>
      </c>
      <c r="B1050">
        <v>0.19202203435345</v>
      </c>
      <c r="C1050">
        <v>0.108064123978381</v>
      </c>
      <c r="D1050">
        <v>-0.213226593716345</v>
      </c>
      <c r="E1050">
        <v>0.86453383820648799</v>
      </c>
      <c r="F1050">
        <v>1.0096988691875699</v>
      </c>
      <c r="G1050">
        <v>1.0396706148377599</v>
      </c>
    </row>
    <row r="1051" spans="1:7" x14ac:dyDescent="0.2">
      <c r="A1051" t="s">
        <v>604</v>
      </c>
      <c r="B1051">
        <v>-0.27477845996974598</v>
      </c>
      <c r="C1051">
        <v>0.24729277176273201</v>
      </c>
      <c r="D1051">
        <v>-0.213358235388242</v>
      </c>
      <c r="E1051">
        <v>0.90174846751431603</v>
      </c>
      <c r="F1051">
        <v>0.99121150906531696</v>
      </c>
      <c r="G1051">
        <v>0.86238100924795502</v>
      </c>
    </row>
    <row r="1052" spans="1:7" x14ac:dyDescent="0.2">
      <c r="A1052" t="s">
        <v>722</v>
      </c>
      <c r="B1052">
        <v>-0.10960889698998801</v>
      </c>
      <c r="C1052">
        <v>0.195222347690094</v>
      </c>
      <c r="D1052">
        <v>-0.213606525972658</v>
      </c>
      <c r="E1052">
        <v>0.94729910028989295</v>
      </c>
      <c r="F1052">
        <v>1.0847034926036001</v>
      </c>
      <c r="G1052">
        <v>1.0066595720801399</v>
      </c>
    </row>
    <row r="1053" spans="1:7" x14ac:dyDescent="0.2">
      <c r="A1053" t="s">
        <v>656</v>
      </c>
      <c r="B1053">
        <v>-0.104493037398342</v>
      </c>
      <c r="C1053">
        <v>0.223752888274422</v>
      </c>
      <c r="D1053">
        <v>-0.214418204726572</v>
      </c>
      <c r="E1053">
        <v>1.06611882134905</v>
      </c>
      <c r="F1053">
        <v>1.0227473061700001</v>
      </c>
      <c r="G1053">
        <v>0.98347985697436902</v>
      </c>
    </row>
    <row r="1054" spans="1:7" x14ac:dyDescent="0.2">
      <c r="A1054" t="s">
        <v>657</v>
      </c>
      <c r="B1054">
        <v>-0.104493037398342</v>
      </c>
      <c r="C1054">
        <v>0.223752888274422</v>
      </c>
      <c r="D1054">
        <v>-0.214418204726572</v>
      </c>
      <c r="E1054">
        <v>1.06611882134905</v>
      </c>
      <c r="F1054">
        <v>1.0227473061700001</v>
      </c>
      <c r="G1054">
        <v>0.98347985697436902</v>
      </c>
    </row>
    <row r="1055" spans="1:7" x14ac:dyDescent="0.2">
      <c r="A1055" t="s">
        <v>658</v>
      </c>
      <c r="B1055">
        <v>-0.104493037398342</v>
      </c>
      <c r="C1055">
        <v>0.223752888274422</v>
      </c>
      <c r="D1055">
        <v>-0.214418204726572</v>
      </c>
      <c r="E1055">
        <v>1.06611882134905</v>
      </c>
      <c r="F1055">
        <v>1.0227473061700001</v>
      </c>
      <c r="G1055">
        <v>0.98347985697436902</v>
      </c>
    </row>
    <row r="1056" spans="1:7" x14ac:dyDescent="0.2">
      <c r="A1056" t="s">
        <v>659</v>
      </c>
      <c r="B1056">
        <v>-0.104493037398342</v>
      </c>
      <c r="C1056">
        <v>0.223752888274422</v>
      </c>
      <c r="D1056">
        <v>-0.214418204726572</v>
      </c>
      <c r="E1056">
        <v>1.06611882134905</v>
      </c>
      <c r="F1056">
        <v>1.0227473061700001</v>
      </c>
      <c r="G1056">
        <v>0.98347985697436902</v>
      </c>
    </row>
    <row r="1057" spans="1:7" x14ac:dyDescent="0.2">
      <c r="A1057" t="s">
        <v>660</v>
      </c>
      <c r="B1057">
        <v>-0.104493037398342</v>
      </c>
      <c r="C1057">
        <v>0.223752888274422</v>
      </c>
      <c r="D1057">
        <v>-0.214418204726572</v>
      </c>
      <c r="E1057">
        <v>1.06611882134905</v>
      </c>
      <c r="F1057">
        <v>1.0227473061700001</v>
      </c>
      <c r="G1057">
        <v>0.98347985697436902</v>
      </c>
    </row>
    <row r="1058" spans="1:7" x14ac:dyDescent="0.2">
      <c r="A1058" t="s">
        <v>661</v>
      </c>
      <c r="B1058">
        <v>-0.104493037398342</v>
      </c>
      <c r="C1058">
        <v>0.223752888274422</v>
      </c>
      <c r="D1058">
        <v>-0.214418204726572</v>
      </c>
      <c r="E1058">
        <v>1.06611882134905</v>
      </c>
      <c r="F1058">
        <v>1.0227473061700001</v>
      </c>
      <c r="G1058">
        <v>0.98347985697436902</v>
      </c>
    </row>
    <row r="1059" spans="1:7" x14ac:dyDescent="0.2">
      <c r="A1059" t="s">
        <v>662</v>
      </c>
      <c r="B1059">
        <v>-0.104493037398342</v>
      </c>
      <c r="C1059">
        <v>0.223752888274422</v>
      </c>
      <c r="D1059">
        <v>-0.214418204726572</v>
      </c>
      <c r="E1059">
        <v>1.06611882134905</v>
      </c>
      <c r="F1059">
        <v>1.0227473061700001</v>
      </c>
      <c r="G1059">
        <v>0.98347985697436902</v>
      </c>
    </row>
    <row r="1060" spans="1:7" x14ac:dyDescent="0.2">
      <c r="A1060" t="s">
        <v>663</v>
      </c>
      <c r="B1060">
        <v>-0.104493037398342</v>
      </c>
      <c r="C1060">
        <v>0.223752888274422</v>
      </c>
      <c r="D1060">
        <v>-0.214418204726572</v>
      </c>
      <c r="E1060">
        <v>1.06611882134905</v>
      </c>
      <c r="F1060">
        <v>1.0227473061700001</v>
      </c>
      <c r="G1060">
        <v>0.98347985697436902</v>
      </c>
    </row>
    <row r="1061" spans="1:7" x14ac:dyDescent="0.2">
      <c r="A1061" t="s">
        <v>298</v>
      </c>
      <c r="B1061">
        <v>-0.320646000955777</v>
      </c>
      <c r="C1061">
        <v>0.42418272980848498</v>
      </c>
      <c r="D1061">
        <v>-0.21682096861946901</v>
      </c>
      <c r="E1061">
        <v>0.90964212360249297</v>
      </c>
      <c r="F1061">
        <v>1.4456630436431199</v>
      </c>
      <c r="G1061">
        <v>1.0657534951977301</v>
      </c>
    </row>
    <row r="1062" spans="1:7" x14ac:dyDescent="0.2">
      <c r="A1062" t="s">
        <v>589</v>
      </c>
      <c r="B1062">
        <v>-6.9244399501318804E-2</v>
      </c>
      <c r="C1062">
        <v>0.25865503620242902</v>
      </c>
      <c r="D1062">
        <v>-0.21860164822903999</v>
      </c>
      <c r="E1062">
        <v>0.95975833238473596</v>
      </c>
      <c r="F1062">
        <v>1.13608629378451</v>
      </c>
      <c r="G1062">
        <v>1.1781242226901001</v>
      </c>
    </row>
    <row r="1063" spans="1:7" x14ac:dyDescent="0.2">
      <c r="A1063" t="s">
        <v>636</v>
      </c>
      <c r="B1063">
        <v>-5.8507595464697498E-2</v>
      </c>
      <c r="C1063">
        <v>0.23100755549955901</v>
      </c>
      <c r="D1063">
        <v>-0.21879308748670701</v>
      </c>
      <c r="E1063">
        <v>1.0945769230555</v>
      </c>
      <c r="F1063">
        <v>1.33037372618192</v>
      </c>
      <c r="G1063">
        <v>1.07085632818762</v>
      </c>
    </row>
    <row r="1064" spans="1:7" x14ac:dyDescent="0.2">
      <c r="A1064" t="s">
        <v>737</v>
      </c>
      <c r="B1064">
        <v>-0.16391468849662699</v>
      </c>
      <c r="C1064">
        <v>0.18709791433938899</v>
      </c>
      <c r="D1064">
        <v>-0.220454551720181</v>
      </c>
      <c r="E1064">
        <v>0.94846221413088205</v>
      </c>
      <c r="F1064">
        <v>1.09220335079189</v>
      </c>
      <c r="G1064">
        <v>0.994997118025156</v>
      </c>
    </row>
    <row r="1065" spans="1:7" x14ac:dyDescent="0.2">
      <c r="A1065" t="s">
        <v>801</v>
      </c>
      <c r="B1065">
        <v>5.34985310264771E-2</v>
      </c>
      <c r="C1065">
        <v>0.16731220450079601</v>
      </c>
      <c r="D1065">
        <v>-0.22105004370199899</v>
      </c>
      <c r="E1065">
        <v>0.96022901788831905</v>
      </c>
      <c r="F1065">
        <v>1.01625720879494</v>
      </c>
      <c r="G1065">
        <v>0.89458676250121105</v>
      </c>
    </row>
    <row r="1066" spans="1:7" x14ac:dyDescent="0.2">
      <c r="A1066" t="s">
        <v>699</v>
      </c>
      <c r="B1066">
        <v>-4.4052355742534403E-2</v>
      </c>
      <c r="C1066">
        <v>0.204200123684977</v>
      </c>
      <c r="D1066">
        <v>-0.222967096933225</v>
      </c>
      <c r="E1066">
        <v>1.0702842169042499</v>
      </c>
      <c r="F1066">
        <v>1.0882300602449499</v>
      </c>
      <c r="G1066">
        <v>1.1062146709866301</v>
      </c>
    </row>
    <row r="1067" spans="1:7" x14ac:dyDescent="0.2">
      <c r="A1067" t="s">
        <v>725</v>
      </c>
      <c r="B1067">
        <v>2.6683654331905698E-2</v>
      </c>
      <c r="C1067">
        <v>0.194022217129278</v>
      </c>
      <c r="D1067">
        <v>-0.22450913892511801</v>
      </c>
      <c r="E1067">
        <v>1.0434166441198101</v>
      </c>
      <c r="F1067">
        <v>1.1499787652859601</v>
      </c>
      <c r="G1067">
        <v>0.93852124867827702</v>
      </c>
    </row>
    <row r="1068" spans="1:7" x14ac:dyDescent="0.2">
      <c r="A1068" t="s">
        <v>492</v>
      </c>
      <c r="B1068">
        <v>-0.49845036869183601</v>
      </c>
      <c r="C1068">
        <v>0.29746481010239001</v>
      </c>
      <c r="D1068">
        <v>-0.22623978000671799</v>
      </c>
      <c r="E1068">
        <v>1.27281885930228</v>
      </c>
      <c r="F1068">
        <v>1.83254845930482</v>
      </c>
      <c r="G1068">
        <v>1.40786990787704</v>
      </c>
    </row>
    <row r="1069" spans="1:7" x14ac:dyDescent="0.2">
      <c r="A1069" t="s">
        <v>1247</v>
      </c>
      <c r="B1069">
        <v>0.35207622479174</v>
      </c>
      <c r="C1069">
        <v>5.66241718070169E-3</v>
      </c>
      <c r="D1069">
        <v>-0.22639215777315899</v>
      </c>
      <c r="E1069">
        <v>1.0095159028673499</v>
      </c>
      <c r="F1069">
        <v>0.98383003423573401</v>
      </c>
      <c r="G1069">
        <v>1.00349389850573</v>
      </c>
    </row>
    <row r="1070" spans="1:7" x14ac:dyDescent="0.2">
      <c r="A1070" t="s">
        <v>690</v>
      </c>
      <c r="B1070">
        <v>-0.108794869350924</v>
      </c>
      <c r="C1070">
        <v>0.20957004856344799</v>
      </c>
      <c r="D1070">
        <v>-0.227606827232606</v>
      </c>
      <c r="E1070">
        <v>1.0699218597387801</v>
      </c>
      <c r="F1070">
        <v>1.0716486980870501</v>
      </c>
      <c r="G1070">
        <v>1.0031043929918899</v>
      </c>
    </row>
    <row r="1071" spans="1:7" x14ac:dyDescent="0.2">
      <c r="A1071" t="s">
        <v>533</v>
      </c>
      <c r="B1071">
        <v>-0.202455427521849</v>
      </c>
      <c r="C1071">
        <v>0.28287492341557902</v>
      </c>
      <c r="D1071">
        <v>-0.22849261714276101</v>
      </c>
      <c r="E1071">
        <v>1.0020289111357601</v>
      </c>
      <c r="F1071">
        <v>1.0597294239481001</v>
      </c>
      <c r="G1071">
        <v>0.842421204057617</v>
      </c>
    </row>
    <row r="1072" spans="1:7" x14ac:dyDescent="0.2">
      <c r="A1072" t="s">
        <v>812</v>
      </c>
      <c r="B1072">
        <v>0.10996711692958901</v>
      </c>
      <c r="C1072">
        <v>0.16099120918061999</v>
      </c>
      <c r="D1072">
        <v>-0.22987464014179701</v>
      </c>
      <c r="E1072">
        <v>1.04836437807584</v>
      </c>
      <c r="F1072">
        <v>1.06274946598127</v>
      </c>
      <c r="G1072">
        <v>0.95156291276263105</v>
      </c>
    </row>
    <row r="1073" spans="1:7" x14ac:dyDescent="0.2">
      <c r="A1073" t="s">
        <v>877</v>
      </c>
      <c r="B1073">
        <v>6.5828015548434093E-2</v>
      </c>
      <c r="C1073">
        <v>0.14535171424600399</v>
      </c>
      <c r="D1073">
        <v>-0.230466897635351</v>
      </c>
      <c r="E1073">
        <v>1.09684946331878</v>
      </c>
      <c r="F1073">
        <v>1.0753263856608899</v>
      </c>
      <c r="G1073">
        <v>1.0136256887300199</v>
      </c>
    </row>
    <row r="1074" spans="1:7" x14ac:dyDescent="0.2">
      <c r="A1074" t="s">
        <v>1117</v>
      </c>
      <c r="B1074">
        <v>6.3055679309050497E-2</v>
      </c>
      <c r="C1074">
        <v>7.0093449080836506E-2</v>
      </c>
      <c r="D1074">
        <v>-0.23155719305986999</v>
      </c>
      <c r="E1074">
        <v>1.04218049353177</v>
      </c>
      <c r="F1074">
        <v>1.0795847140361601</v>
      </c>
      <c r="G1074">
        <v>1.0244731925034301</v>
      </c>
    </row>
    <row r="1075" spans="1:7" x14ac:dyDescent="0.2">
      <c r="A1075" t="s">
        <v>1010</v>
      </c>
      <c r="B1075">
        <v>0.162016758973303</v>
      </c>
      <c r="C1075">
        <v>0.112141517849983</v>
      </c>
      <c r="D1075">
        <v>-0.231568810187536</v>
      </c>
      <c r="E1075">
        <v>1.01255684340504</v>
      </c>
      <c r="F1075">
        <v>1.16615647596622</v>
      </c>
      <c r="G1075">
        <v>1.1452861933907299</v>
      </c>
    </row>
    <row r="1076" spans="1:7" x14ac:dyDescent="0.2">
      <c r="A1076" t="s">
        <v>1011</v>
      </c>
      <c r="B1076">
        <v>0.162016758973303</v>
      </c>
      <c r="C1076">
        <v>0.112141517849983</v>
      </c>
      <c r="D1076">
        <v>-0.231568810187536</v>
      </c>
      <c r="E1076">
        <v>1.01255684340504</v>
      </c>
      <c r="F1076">
        <v>1.16615647596622</v>
      </c>
      <c r="G1076">
        <v>1.1452861933907299</v>
      </c>
    </row>
    <row r="1077" spans="1:7" x14ac:dyDescent="0.2">
      <c r="A1077" t="s">
        <v>736</v>
      </c>
      <c r="B1077">
        <v>-0.18394068869007399</v>
      </c>
      <c r="C1077">
        <v>0.18866271767089299</v>
      </c>
      <c r="D1077">
        <v>-0.23179962577968999</v>
      </c>
      <c r="E1077">
        <v>0.982869107916994</v>
      </c>
      <c r="F1077">
        <v>1.0146975403446901</v>
      </c>
      <c r="G1077">
        <v>0.97597407518508705</v>
      </c>
    </row>
    <row r="1078" spans="1:7" x14ac:dyDescent="0.2">
      <c r="A1078" t="s">
        <v>1363</v>
      </c>
      <c r="B1078">
        <v>0.33536057087326898</v>
      </c>
      <c r="C1078">
        <v>-4.6558519440003797E-2</v>
      </c>
      <c r="D1078">
        <v>-0.23304228546676101</v>
      </c>
      <c r="E1078">
        <v>1.04855298821503</v>
      </c>
      <c r="F1078">
        <v>1.16804609104264</v>
      </c>
      <c r="G1078">
        <v>1.0253131535833999</v>
      </c>
    </row>
    <row r="1079" spans="1:7" x14ac:dyDescent="0.2">
      <c r="A1079" t="s">
        <v>995</v>
      </c>
      <c r="B1079">
        <v>0.124241963448831</v>
      </c>
      <c r="C1079">
        <v>0.123524840123551</v>
      </c>
      <c r="D1079">
        <v>-0.233141302103443</v>
      </c>
      <c r="E1079">
        <v>0.93121451892364904</v>
      </c>
      <c r="F1079">
        <v>1.01907389988498</v>
      </c>
      <c r="G1079">
        <v>1.04818613732818</v>
      </c>
    </row>
    <row r="1080" spans="1:7" x14ac:dyDescent="0.2">
      <c r="A1080" t="s">
        <v>409</v>
      </c>
      <c r="B1080">
        <v>-0.28959077802824201</v>
      </c>
      <c r="C1080">
        <v>0.33765247120547498</v>
      </c>
      <c r="D1080">
        <v>-0.234707657189765</v>
      </c>
      <c r="E1080">
        <v>0.92650148332295401</v>
      </c>
      <c r="F1080">
        <v>1.05917350766326</v>
      </c>
      <c r="G1080">
        <v>1.0427778606934699</v>
      </c>
    </row>
    <row r="1081" spans="1:7" x14ac:dyDescent="0.2">
      <c r="A1081" t="s">
        <v>1070</v>
      </c>
      <c r="B1081">
        <v>7.3077991942662998E-2</v>
      </c>
      <c r="C1081">
        <v>8.7996961620330605E-2</v>
      </c>
      <c r="D1081">
        <v>-0.23498193381676499</v>
      </c>
      <c r="E1081">
        <v>0.94542091383564197</v>
      </c>
      <c r="F1081">
        <v>1.0833787343211501</v>
      </c>
      <c r="G1081">
        <v>0.99586657881879803</v>
      </c>
    </row>
    <row r="1082" spans="1:7" x14ac:dyDescent="0.2">
      <c r="A1082" t="s">
        <v>921</v>
      </c>
      <c r="B1082">
        <v>0.203658787290981</v>
      </c>
      <c r="C1082">
        <v>0.13463977326323401</v>
      </c>
      <c r="D1082">
        <v>-0.237269557356549</v>
      </c>
      <c r="E1082">
        <v>1.1606250034449499</v>
      </c>
      <c r="F1082">
        <v>1.22845069657026</v>
      </c>
      <c r="G1082">
        <v>1.01964313990453</v>
      </c>
    </row>
    <row r="1083" spans="1:7" x14ac:dyDescent="0.2">
      <c r="A1083" t="s">
        <v>775</v>
      </c>
      <c r="B1083">
        <v>-0.15204145580856099</v>
      </c>
      <c r="C1083">
        <v>0.173590265568178</v>
      </c>
      <c r="D1083">
        <v>-0.23738327696854999</v>
      </c>
      <c r="E1083">
        <v>1.04530761798505</v>
      </c>
      <c r="F1083">
        <v>1.0745854107061199</v>
      </c>
      <c r="G1083">
        <v>1.0570715295438899</v>
      </c>
    </row>
    <row r="1084" spans="1:7" x14ac:dyDescent="0.2">
      <c r="A1084" t="s">
        <v>649</v>
      </c>
      <c r="B1084">
        <v>-0.24429959293592701</v>
      </c>
      <c r="C1084">
        <v>0.227132922999363</v>
      </c>
      <c r="D1084">
        <v>-0.239244487213675</v>
      </c>
      <c r="E1084">
        <v>0.93507572199929201</v>
      </c>
      <c r="F1084">
        <v>1.06365828189919</v>
      </c>
      <c r="G1084">
        <v>0.97596236319566898</v>
      </c>
    </row>
    <row r="1085" spans="1:7" x14ac:dyDescent="0.2">
      <c r="A1085" t="s">
        <v>825</v>
      </c>
      <c r="B1085">
        <v>4.4946918436432698E-2</v>
      </c>
      <c r="C1085">
        <v>0.157116841995951</v>
      </c>
      <c r="D1085">
        <v>-0.23945809423174899</v>
      </c>
      <c r="E1085">
        <v>0.97123115832946205</v>
      </c>
      <c r="F1085">
        <v>1.1532306467503499</v>
      </c>
      <c r="G1085">
        <v>0.94725013232700805</v>
      </c>
    </row>
    <row r="1086" spans="1:7" x14ac:dyDescent="0.2">
      <c r="A1086" t="s">
        <v>1065</v>
      </c>
      <c r="B1086">
        <v>0.180165564972601</v>
      </c>
      <c r="C1086">
        <v>8.8850650949930998E-2</v>
      </c>
      <c r="D1086">
        <v>-0.24062500295123099</v>
      </c>
      <c r="E1086">
        <v>0.90379916616457801</v>
      </c>
      <c r="F1086">
        <v>0.98781743090865404</v>
      </c>
      <c r="G1086">
        <v>0.98487739757845505</v>
      </c>
    </row>
    <row r="1087" spans="1:7" x14ac:dyDescent="0.2">
      <c r="A1087" t="s">
        <v>1027</v>
      </c>
      <c r="B1087">
        <v>-7.4337313647968003E-3</v>
      </c>
      <c r="C1087">
        <v>0.107995953473871</v>
      </c>
      <c r="D1087">
        <v>-0.24069426871417801</v>
      </c>
      <c r="E1087">
        <v>0.95910295143180202</v>
      </c>
      <c r="F1087">
        <v>0.98394664593361902</v>
      </c>
      <c r="G1087">
        <v>1.0159415238556799</v>
      </c>
    </row>
    <row r="1088" spans="1:7" x14ac:dyDescent="0.2">
      <c r="A1088" t="s">
        <v>470</v>
      </c>
      <c r="B1088">
        <v>-0.15671781677202801</v>
      </c>
      <c r="C1088">
        <v>0.30289172281848198</v>
      </c>
      <c r="D1088">
        <v>-0.24210992475191701</v>
      </c>
      <c r="E1088">
        <v>0.95647766250494604</v>
      </c>
      <c r="F1088">
        <v>1.0765933207447</v>
      </c>
      <c r="G1088">
        <v>0.97356386169829101</v>
      </c>
    </row>
    <row r="1089" spans="1:7" x14ac:dyDescent="0.2">
      <c r="A1089" t="s">
        <v>855</v>
      </c>
      <c r="B1089">
        <v>2.43360295951883E-2</v>
      </c>
      <c r="C1089">
        <v>0.15098602339007</v>
      </c>
      <c r="D1089">
        <v>-0.24310599429537399</v>
      </c>
      <c r="E1089">
        <v>1.0494220240610199</v>
      </c>
      <c r="F1089">
        <v>1.0727974510048</v>
      </c>
      <c r="G1089">
        <v>1.03659545527625</v>
      </c>
    </row>
    <row r="1090" spans="1:7" x14ac:dyDescent="0.2">
      <c r="A1090" t="s">
        <v>841</v>
      </c>
      <c r="B1090">
        <v>5.2393574699533298E-2</v>
      </c>
      <c r="C1090">
        <v>0.15356363604988901</v>
      </c>
      <c r="D1090">
        <v>-0.243670202536479</v>
      </c>
      <c r="E1090">
        <v>1.03987234890823</v>
      </c>
      <c r="F1090">
        <v>1.04877332494826</v>
      </c>
      <c r="G1090">
        <v>0.97846149532631299</v>
      </c>
    </row>
    <row r="1091" spans="1:7" x14ac:dyDescent="0.2">
      <c r="A1091" t="s">
        <v>842</v>
      </c>
      <c r="B1091">
        <v>5.2393574699533298E-2</v>
      </c>
      <c r="C1091">
        <v>0.15356363604988901</v>
      </c>
      <c r="D1091">
        <v>-0.243670202536479</v>
      </c>
      <c r="E1091">
        <v>1.03987234890823</v>
      </c>
      <c r="F1091">
        <v>1.04877332494826</v>
      </c>
      <c r="G1091">
        <v>0.97846149532631299</v>
      </c>
    </row>
    <row r="1092" spans="1:7" x14ac:dyDescent="0.2">
      <c r="A1092" t="s">
        <v>705</v>
      </c>
      <c r="B1092">
        <v>-0.12695037548934701</v>
      </c>
      <c r="C1092">
        <v>0.20132605249617899</v>
      </c>
      <c r="D1092">
        <v>-0.24439449547856101</v>
      </c>
      <c r="E1092">
        <v>1.01787009961652</v>
      </c>
      <c r="F1092">
        <v>1.1584305653003699</v>
      </c>
      <c r="G1092">
        <v>1.0878788691894501</v>
      </c>
    </row>
    <row r="1093" spans="1:7" x14ac:dyDescent="0.2">
      <c r="A1093" t="s">
        <v>721</v>
      </c>
      <c r="B1093">
        <v>-2.5563707548809701E-2</v>
      </c>
      <c r="C1093">
        <v>0.19541517709388201</v>
      </c>
      <c r="D1093">
        <v>-0.24513721324502</v>
      </c>
      <c r="E1093">
        <v>1.0367702970830499</v>
      </c>
      <c r="F1093">
        <v>1.0718486381096499</v>
      </c>
      <c r="G1093">
        <v>1.1353598038001</v>
      </c>
    </row>
    <row r="1094" spans="1:7" x14ac:dyDescent="0.2">
      <c r="A1094" t="s">
        <v>566</v>
      </c>
      <c r="B1094">
        <v>-9.7626222875863505E-2</v>
      </c>
      <c r="C1094">
        <v>0.26718240630037599</v>
      </c>
      <c r="D1094">
        <v>-0.247061687464525</v>
      </c>
      <c r="E1094">
        <v>0.94272544799369895</v>
      </c>
      <c r="F1094">
        <v>1.08106291228996</v>
      </c>
      <c r="G1094">
        <v>0.96321631349373904</v>
      </c>
    </row>
    <row r="1095" spans="1:7" x14ac:dyDescent="0.2">
      <c r="A1095" t="s">
        <v>752</v>
      </c>
      <c r="B1095">
        <v>8.4829179331831497E-2</v>
      </c>
      <c r="C1095">
        <v>0.18374371751572499</v>
      </c>
      <c r="D1095">
        <v>-0.24878013988301401</v>
      </c>
      <c r="E1095">
        <v>1.01780634511373</v>
      </c>
      <c r="F1095">
        <v>1.1093313866571599</v>
      </c>
      <c r="G1095">
        <v>0.97345224865529301</v>
      </c>
    </row>
    <row r="1096" spans="1:7" x14ac:dyDescent="0.2">
      <c r="A1096" t="s">
        <v>777</v>
      </c>
      <c r="B1096">
        <v>8.8065250115143805E-4</v>
      </c>
      <c r="C1096">
        <v>0.173435376270171</v>
      </c>
      <c r="D1096">
        <v>-0.249522274417598</v>
      </c>
      <c r="E1096">
        <v>1.0111145012843401</v>
      </c>
      <c r="F1096">
        <v>1.20508997410171</v>
      </c>
      <c r="G1096">
        <v>0.95235168372510903</v>
      </c>
    </row>
    <row r="1097" spans="1:7" x14ac:dyDescent="0.2">
      <c r="A1097" t="s">
        <v>778</v>
      </c>
      <c r="B1097">
        <v>8.8065250115143805E-4</v>
      </c>
      <c r="C1097">
        <v>0.173435376270171</v>
      </c>
      <c r="D1097">
        <v>-0.249522274417598</v>
      </c>
      <c r="E1097">
        <v>1.0111145012843401</v>
      </c>
      <c r="F1097">
        <v>1.20508997410171</v>
      </c>
      <c r="G1097">
        <v>0.95235168372510903</v>
      </c>
    </row>
    <row r="1098" spans="1:7" x14ac:dyDescent="0.2">
      <c r="A1098" t="s">
        <v>779</v>
      </c>
      <c r="B1098">
        <v>8.8065250115143805E-4</v>
      </c>
      <c r="C1098">
        <v>0.173435376270171</v>
      </c>
      <c r="D1098">
        <v>-0.249522274417598</v>
      </c>
      <c r="E1098">
        <v>1.0111145012843401</v>
      </c>
      <c r="F1098">
        <v>1.20508997410171</v>
      </c>
      <c r="G1098">
        <v>0.95235168372510903</v>
      </c>
    </row>
    <row r="1099" spans="1:7" x14ac:dyDescent="0.2">
      <c r="A1099" t="s">
        <v>780</v>
      </c>
      <c r="B1099">
        <v>8.8065250115143805E-4</v>
      </c>
      <c r="C1099">
        <v>0.173435376270171</v>
      </c>
      <c r="D1099">
        <v>-0.249522274417598</v>
      </c>
      <c r="E1099">
        <v>1.0111145012843401</v>
      </c>
      <c r="F1099">
        <v>1.20508997410171</v>
      </c>
      <c r="G1099">
        <v>0.95235168372510903</v>
      </c>
    </row>
    <row r="1100" spans="1:7" x14ac:dyDescent="0.2">
      <c r="A1100" t="s">
        <v>781</v>
      </c>
      <c r="B1100">
        <v>8.8065250115143805E-4</v>
      </c>
      <c r="C1100">
        <v>0.173435376270171</v>
      </c>
      <c r="D1100">
        <v>-0.249522274417598</v>
      </c>
      <c r="E1100">
        <v>1.0111145012843401</v>
      </c>
      <c r="F1100">
        <v>1.20508997410171</v>
      </c>
      <c r="G1100">
        <v>0.95235168372510903</v>
      </c>
    </row>
    <row r="1101" spans="1:7" x14ac:dyDescent="0.2">
      <c r="A1101" t="s">
        <v>782</v>
      </c>
      <c r="B1101">
        <v>8.8065250115143805E-4</v>
      </c>
      <c r="C1101">
        <v>0.173435376270171</v>
      </c>
      <c r="D1101">
        <v>-0.249522274417598</v>
      </c>
      <c r="E1101">
        <v>1.0111145012843401</v>
      </c>
      <c r="F1101">
        <v>1.20508997410171</v>
      </c>
      <c r="G1101">
        <v>0.95235168372510903</v>
      </c>
    </row>
    <row r="1102" spans="1:7" x14ac:dyDescent="0.2">
      <c r="A1102" t="s">
        <v>783</v>
      </c>
      <c r="B1102">
        <v>8.8065250115143805E-4</v>
      </c>
      <c r="C1102">
        <v>0.173435376270171</v>
      </c>
      <c r="D1102">
        <v>-0.249522274417598</v>
      </c>
      <c r="E1102">
        <v>1.0111145012843401</v>
      </c>
      <c r="F1102">
        <v>1.20508997410171</v>
      </c>
      <c r="G1102">
        <v>0.95235168372510903</v>
      </c>
    </row>
    <row r="1103" spans="1:7" x14ac:dyDescent="0.2">
      <c r="A1103" t="s">
        <v>784</v>
      </c>
      <c r="B1103">
        <v>8.8065250115143805E-4</v>
      </c>
      <c r="C1103">
        <v>0.173435376270171</v>
      </c>
      <c r="D1103">
        <v>-0.249522274417598</v>
      </c>
      <c r="E1103">
        <v>1.0111145012843401</v>
      </c>
      <c r="F1103">
        <v>1.20508997410171</v>
      </c>
      <c r="G1103">
        <v>0.95235168372510903</v>
      </c>
    </row>
    <row r="1104" spans="1:7" x14ac:dyDescent="0.2">
      <c r="A1104" t="s">
        <v>785</v>
      </c>
      <c r="B1104">
        <v>8.8065250115143805E-4</v>
      </c>
      <c r="C1104">
        <v>0.173435376270171</v>
      </c>
      <c r="D1104">
        <v>-0.249522274417598</v>
      </c>
      <c r="E1104">
        <v>1.0111145012843401</v>
      </c>
      <c r="F1104">
        <v>1.20508997410171</v>
      </c>
      <c r="G1104">
        <v>0.95235168372510903</v>
      </c>
    </row>
    <row r="1105" spans="1:7" x14ac:dyDescent="0.2">
      <c r="A1105" t="s">
        <v>599</v>
      </c>
      <c r="B1105">
        <v>-0.18538327634808899</v>
      </c>
      <c r="C1105">
        <v>0.24990896320629</v>
      </c>
      <c r="D1105">
        <v>-0.24953122813377401</v>
      </c>
      <c r="E1105">
        <v>0.95526522139690095</v>
      </c>
      <c r="F1105">
        <v>1.1074662665911299</v>
      </c>
      <c r="G1105">
        <v>0.99472629723831296</v>
      </c>
    </row>
    <row r="1106" spans="1:7" x14ac:dyDescent="0.2">
      <c r="A1106" t="s">
        <v>264</v>
      </c>
      <c r="B1106">
        <v>-0.54060543203115996</v>
      </c>
      <c r="C1106">
        <v>0.457887020753457</v>
      </c>
      <c r="D1106">
        <v>-0.25063266646816201</v>
      </c>
      <c r="E1106">
        <v>0.93327277432347999</v>
      </c>
      <c r="F1106">
        <v>1.52107117851666</v>
      </c>
      <c r="G1106">
        <v>1.0175877757960801</v>
      </c>
    </row>
    <row r="1107" spans="1:7" x14ac:dyDescent="0.2">
      <c r="A1107" t="s">
        <v>879</v>
      </c>
      <c r="B1107">
        <v>4.65034276250193E-2</v>
      </c>
      <c r="C1107">
        <v>0.14507549702720701</v>
      </c>
      <c r="D1107">
        <v>-0.25113426648262999</v>
      </c>
      <c r="E1107">
        <v>0.93255785994347196</v>
      </c>
      <c r="F1107">
        <v>0.99669608272065402</v>
      </c>
      <c r="G1107">
        <v>1.0086058057388101</v>
      </c>
    </row>
    <row r="1108" spans="1:7" x14ac:dyDescent="0.2">
      <c r="A1108" t="s">
        <v>522</v>
      </c>
      <c r="B1108">
        <v>-2.7435655439451302E-3</v>
      </c>
      <c r="C1108">
        <v>0.28382858422153701</v>
      </c>
      <c r="D1108">
        <v>-0.25137293706451702</v>
      </c>
      <c r="E1108">
        <v>1.0855418901581699</v>
      </c>
      <c r="F1108">
        <v>1.6178010595146499</v>
      </c>
      <c r="G1108">
        <v>1.18506789707025</v>
      </c>
    </row>
    <row r="1109" spans="1:7" x14ac:dyDescent="0.2">
      <c r="A1109" t="s">
        <v>523</v>
      </c>
      <c r="B1109">
        <v>-2.7435655439451302E-3</v>
      </c>
      <c r="C1109">
        <v>0.28382858422153701</v>
      </c>
      <c r="D1109">
        <v>-0.25137293706451702</v>
      </c>
      <c r="E1109">
        <v>1.0855418901581699</v>
      </c>
      <c r="F1109">
        <v>1.6178010595146499</v>
      </c>
      <c r="G1109">
        <v>1.18506789707025</v>
      </c>
    </row>
    <row r="1110" spans="1:7" x14ac:dyDescent="0.2">
      <c r="A1110" t="s">
        <v>524</v>
      </c>
      <c r="B1110">
        <v>-2.7435655439451302E-3</v>
      </c>
      <c r="C1110">
        <v>0.28382858422153701</v>
      </c>
      <c r="D1110">
        <v>-0.25137293706451702</v>
      </c>
      <c r="E1110">
        <v>1.0855418901581699</v>
      </c>
      <c r="F1110">
        <v>1.6178010595146499</v>
      </c>
      <c r="G1110">
        <v>1.18506789707025</v>
      </c>
    </row>
    <row r="1111" spans="1:7" x14ac:dyDescent="0.2">
      <c r="A1111" t="s">
        <v>525</v>
      </c>
      <c r="B1111">
        <v>-2.7435655439451302E-3</v>
      </c>
      <c r="C1111">
        <v>0.28382858422153701</v>
      </c>
      <c r="D1111">
        <v>-0.25137293706451702</v>
      </c>
      <c r="E1111">
        <v>1.0855418901581699</v>
      </c>
      <c r="F1111">
        <v>1.6178010595146499</v>
      </c>
      <c r="G1111">
        <v>1.18506789707025</v>
      </c>
    </row>
    <row r="1112" spans="1:7" x14ac:dyDescent="0.2">
      <c r="A1112" t="s">
        <v>526</v>
      </c>
      <c r="B1112">
        <v>-2.7435655439451302E-3</v>
      </c>
      <c r="C1112">
        <v>0.28382858422153701</v>
      </c>
      <c r="D1112">
        <v>-0.25137293706451702</v>
      </c>
      <c r="E1112">
        <v>1.0855418901581699</v>
      </c>
      <c r="F1112">
        <v>1.6178010595146499</v>
      </c>
      <c r="G1112">
        <v>1.18506789707025</v>
      </c>
    </row>
    <row r="1113" spans="1:7" x14ac:dyDescent="0.2">
      <c r="A1113" t="s">
        <v>527</v>
      </c>
      <c r="B1113">
        <v>-2.7435655439451302E-3</v>
      </c>
      <c r="C1113">
        <v>0.28382858422153701</v>
      </c>
      <c r="D1113">
        <v>-0.25137293706451702</v>
      </c>
      <c r="E1113">
        <v>1.0855418901581699</v>
      </c>
      <c r="F1113">
        <v>1.6178010595146499</v>
      </c>
      <c r="G1113">
        <v>1.18506789707025</v>
      </c>
    </row>
    <row r="1114" spans="1:7" x14ac:dyDescent="0.2">
      <c r="A1114" t="s">
        <v>528</v>
      </c>
      <c r="B1114">
        <v>-2.7435655439451302E-3</v>
      </c>
      <c r="C1114">
        <v>0.28382858422153701</v>
      </c>
      <c r="D1114">
        <v>-0.25137293706451702</v>
      </c>
      <c r="E1114">
        <v>1.0855418901581699</v>
      </c>
      <c r="F1114">
        <v>1.6178010595146499</v>
      </c>
      <c r="G1114">
        <v>1.18506789707025</v>
      </c>
    </row>
    <row r="1115" spans="1:7" x14ac:dyDescent="0.2">
      <c r="A1115" t="s">
        <v>529</v>
      </c>
      <c r="B1115">
        <v>-2.7435655439451302E-3</v>
      </c>
      <c r="C1115">
        <v>0.28382858422153701</v>
      </c>
      <c r="D1115">
        <v>-0.25137293706451702</v>
      </c>
      <c r="E1115">
        <v>1.0855418901581699</v>
      </c>
      <c r="F1115">
        <v>1.6178010595146499</v>
      </c>
      <c r="G1115">
        <v>1.18506789707025</v>
      </c>
    </row>
    <row r="1116" spans="1:7" x14ac:dyDescent="0.2">
      <c r="A1116" t="s">
        <v>530</v>
      </c>
      <c r="B1116">
        <v>-2.7435655439451302E-3</v>
      </c>
      <c r="C1116">
        <v>0.28382858422153701</v>
      </c>
      <c r="D1116">
        <v>-0.25137293706451702</v>
      </c>
      <c r="E1116">
        <v>1.0855418901581699</v>
      </c>
      <c r="F1116">
        <v>1.6178010595146499</v>
      </c>
      <c r="G1116">
        <v>1.18506789707025</v>
      </c>
    </row>
    <row r="1117" spans="1:7" x14ac:dyDescent="0.2">
      <c r="A1117" t="s">
        <v>339</v>
      </c>
      <c r="B1117">
        <v>-0.37145242445871701</v>
      </c>
      <c r="C1117">
        <v>0.38156704142600301</v>
      </c>
      <c r="D1117">
        <v>-0.25340820976220202</v>
      </c>
      <c r="E1117">
        <v>1.1043910905198799</v>
      </c>
      <c r="F1117">
        <v>1.28036152788088</v>
      </c>
      <c r="G1117">
        <v>1.09436261418753</v>
      </c>
    </row>
    <row r="1118" spans="1:7" x14ac:dyDescent="0.2">
      <c r="A1118" t="s">
        <v>689</v>
      </c>
      <c r="B1118">
        <v>-9.3688805354497598E-2</v>
      </c>
      <c r="C1118">
        <v>0.20994059445938501</v>
      </c>
      <c r="D1118">
        <v>-0.25395422221331498</v>
      </c>
      <c r="E1118">
        <v>0.91841930566220997</v>
      </c>
      <c r="F1118">
        <v>1.05373514826846</v>
      </c>
      <c r="G1118">
        <v>0.98923411095714398</v>
      </c>
    </row>
    <row r="1119" spans="1:7" x14ac:dyDescent="0.2">
      <c r="A1119" t="s">
        <v>473</v>
      </c>
      <c r="B1119">
        <v>-9.1307751916630306E-2</v>
      </c>
      <c r="C1119">
        <v>0.30161184958766102</v>
      </c>
      <c r="D1119">
        <v>-0.25412761263293399</v>
      </c>
      <c r="E1119">
        <v>1.20153323832463</v>
      </c>
      <c r="F1119">
        <v>1.8040970049020399</v>
      </c>
      <c r="G1119">
        <v>1.28113765581979</v>
      </c>
    </row>
    <row r="1120" spans="1:7" x14ac:dyDescent="0.2">
      <c r="A1120" t="s">
        <v>474</v>
      </c>
      <c r="B1120">
        <v>-9.1307751916630306E-2</v>
      </c>
      <c r="C1120">
        <v>0.30161184958766102</v>
      </c>
      <c r="D1120">
        <v>-0.25412761263293399</v>
      </c>
      <c r="E1120">
        <v>1.20153323832463</v>
      </c>
      <c r="F1120">
        <v>1.8040970049020399</v>
      </c>
      <c r="G1120">
        <v>1.28113765581979</v>
      </c>
    </row>
    <row r="1121" spans="1:7" x14ac:dyDescent="0.2">
      <c r="A1121" t="s">
        <v>475</v>
      </c>
      <c r="B1121">
        <v>-9.1307751916630306E-2</v>
      </c>
      <c r="C1121">
        <v>0.30161184958766102</v>
      </c>
      <c r="D1121">
        <v>-0.25412761263293399</v>
      </c>
      <c r="E1121">
        <v>1.20153323832463</v>
      </c>
      <c r="F1121">
        <v>1.8040970049020399</v>
      </c>
      <c r="G1121">
        <v>1.28113765581979</v>
      </c>
    </row>
    <row r="1122" spans="1:7" x14ac:dyDescent="0.2">
      <c r="A1122" t="s">
        <v>476</v>
      </c>
      <c r="B1122">
        <v>-9.1307751916630306E-2</v>
      </c>
      <c r="C1122">
        <v>0.30161184958766102</v>
      </c>
      <c r="D1122">
        <v>-0.25412761263293399</v>
      </c>
      <c r="E1122">
        <v>1.20153323832463</v>
      </c>
      <c r="F1122">
        <v>1.8040970049020399</v>
      </c>
      <c r="G1122">
        <v>1.28113765581979</v>
      </c>
    </row>
    <row r="1123" spans="1:7" x14ac:dyDescent="0.2">
      <c r="A1123" t="s">
        <v>477</v>
      </c>
      <c r="B1123">
        <v>-9.1307751916630306E-2</v>
      </c>
      <c r="C1123">
        <v>0.30161184958766102</v>
      </c>
      <c r="D1123">
        <v>-0.25412761263293399</v>
      </c>
      <c r="E1123">
        <v>1.20153323832463</v>
      </c>
      <c r="F1123">
        <v>1.8040970049020399</v>
      </c>
      <c r="G1123">
        <v>1.28113765581979</v>
      </c>
    </row>
    <row r="1124" spans="1:7" x14ac:dyDescent="0.2">
      <c r="A1124" t="s">
        <v>478</v>
      </c>
      <c r="B1124">
        <v>-9.1307751916630306E-2</v>
      </c>
      <c r="C1124">
        <v>0.30161184958766102</v>
      </c>
      <c r="D1124">
        <v>-0.25412761263293399</v>
      </c>
      <c r="E1124">
        <v>1.20153323832463</v>
      </c>
      <c r="F1124">
        <v>1.8040970049020399</v>
      </c>
      <c r="G1124">
        <v>1.28113765581979</v>
      </c>
    </row>
    <row r="1125" spans="1:7" x14ac:dyDescent="0.2">
      <c r="A1125" t="s">
        <v>479</v>
      </c>
      <c r="B1125">
        <v>-9.1307751916630306E-2</v>
      </c>
      <c r="C1125">
        <v>0.30161184958766102</v>
      </c>
      <c r="D1125">
        <v>-0.25412761263293399</v>
      </c>
      <c r="E1125">
        <v>1.20153323832463</v>
      </c>
      <c r="F1125">
        <v>1.8040970049020399</v>
      </c>
      <c r="G1125">
        <v>1.28113765581979</v>
      </c>
    </row>
    <row r="1126" spans="1:7" x14ac:dyDescent="0.2">
      <c r="A1126" t="s">
        <v>480</v>
      </c>
      <c r="B1126">
        <v>-9.1307751916630306E-2</v>
      </c>
      <c r="C1126">
        <v>0.30161184958766102</v>
      </c>
      <c r="D1126">
        <v>-0.25412761263293399</v>
      </c>
      <c r="E1126">
        <v>1.20153323832463</v>
      </c>
      <c r="F1126">
        <v>1.8040970049020399</v>
      </c>
      <c r="G1126">
        <v>1.28113765581979</v>
      </c>
    </row>
    <row r="1127" spans="1:7" x14ac:dyDescent="0.2">
      <c r="A1127" t="s">
        <v>665</v>
      </c>
      <c r="B1127">
        <v>3.3661708691534203E-2</v>
      </c>
      <c r="C1127">
        <v>0.222596324937406</v>
      </c>
      <c r="D1127">
        <v>-0.25540253067326402</v>
      </c>
      <c r="E1127">
        <v>1.0101130747007301</v>
      </c>
      <c r="F1127">
        <v>1.06827965628126</v>
      </c>
      <c r="G1127">
        <v>0.95927977680833998</v>
      </c>
    </row>
    <row r="1128" spans="1:7" x14ac:dyDescent="0.2">
      <c r="A1128" t="s">
        <v>666</v>
      </c>
      <c r="B1128">
        <v>3.3661708691534203E-2</v>
      </c>
      <c r="C1128">
        <v>0.222596324937406</v>
      </c>
      <c r="D1128">
        <v>-0.25540253067326402</v>
      </c>
      <c r="E1128">
        <v>1.0101130747007301</v>
      </c>
      <c r="F1128">
        <v>1.06827965628126</v>
      </c>
      <c r="G1128">
        <v>0.95927977680833998</v>
      </c>
    </row>
    <row r="1129" spans="1:7" x14ac:dyDescent="0.2">
      <c r="A1129" t="s">
        <v>1042</v>
      </c>
      <c r="B1129">
        <v>0.20082622816373699</v>
      </c>
      <c r="C1129">
        <v>0.10145916798686901</v>
      </c>
      <c r="D1129">
        <v>-0.25622191578056702</v>
      </c>
      <c r="E1129">
        <v>1.0401605814477299</v>
      </c>
      <c r="F1129">
        <v>1.0401960406013899</v>
      </c>
      <c r="G1129">
        <v>1.09047600123261</v>
      </c>
    </row>
    <row r="1130" spans="1:7" x14ac:dyDescent="0.2">
      <c r="A1130" t="s">
        <v>629</v>
      </c>
      <c r="B1130">
        <v>4.16729928539563E-3</v>
      </c>
      <c r="C1130">
        <v>0.23375298739728301</v>
      </c>
      <c r="D1130">
        <v>-0.25645087901986102</v>
      </c>
      <c r="E1130">
        <v>0.97264350013731904</v>
      </c>
      <c r="F1130">
        <v>1.02227514909963</v>
      </c>
      <c r="G1130">
        <v>1.0024798529547401</v>
      </c>
    </row>
    <row r="1131" spans="1:7" x14ac:dyDescent="0.2">
      <c r="A1131" t="s">
        <v>246</v>
      </c>
      <c r="B1131">
        <v>-0.44305296551894402</v>
      </c>
      <c r="C1131">
        <v>0.48729165056521201</v>
      </c>
      <c r="D1131">
        <v>-0.25677957686104902</v>
      </c>
      <c r="E1131">
        <v>1.1062879635151599</v>
      </c>
      <c r="F1131">
        <v>1.4124981407828501</v>
      </c>
      <c r="G1131">
        <v>1.08209528703415</v>
      </c>
    </row>
    <row r="1132" spans="1:7" x14ac:dyDescent="0.2">
      <c r="A1132" t="s">
        <v>1069</v>
      </c>
      <c r="B1132">
        <v>4.90651340778036E-2</v>
      </c>
      <c r="C1132">
        <v>8.8031134240667205E-2</v>
      </c>
      <c r="D1132">
        <v>-0.258181518738338</v>
      </c>
      <c r="E1132">
        <v>0.969564290879386</v>
      </c>
      <c r="F1132">
        <v>0.89197307916131996</v>
      </c>
      <c r="G1132">
        <v>1.0207653016957201</v>
      </c>
    </row>
    <row r="1133" spans="1:7" x14ac:dyDescent="0.2">
      <c r="A1133" t="s">
        <v>1097</v>
      </c>
      <c r="B1133">
        <v>6.2087589915770097E-2</v>
      </c>
      <c r="C1133">
        <v>7.9719762869812305E-2</v>
      </c>
      <c r="D1133">
        <v>-0.25878135181276701</v>
      </c>
      <c r="E1133">
        <v>0.96704165913512596</v>
      </c>
      <c r="F1133">
        <v>1.1274815517377601</v>
      </c>
      <c r="G1133">
        <v>0.99487282245118103</v>
      </c>
    </row>
    <row r="1134" spans="1:7" x14ac:dyDescent="0.2">
      <c r="A1134" t="s">
        <v>573</v>
      </c>
      <c r="B1134">
        <v>-0.257457204803268</v>
      </c>
      <c r="C1134">
        <v>0.26422726906486199</v>
      </c>
      <c r="D1134">
        <v>-0.25900376089581001</v>
      </c>
      <c r="E1134">
        <v>1.10347900891242</v>
      </c>
      <c r="F1134">
        <v>1.0454079815559001</v>
      </c>
      <c r="G1134">
        <v>1.03198846456743</v>
      </c>
    </row>
    <row r="1135" spans="1:7" x14ac:dyDescent="0.2">
      <c r="A1135" t="s">
        <v>353</v>
      </c>
      <c r="B1135">
        <v>-0.34511576018153101</v>
      </c>
      <c r="C1135">
        <v>0.37065237935027601</v>
      </c>
      <c r="D1135">
        <v>-0.26110138269889199</v>
      </c>
      <c r="E1135">
        <v>1.0886255783390799</v>
      </c>
      <c r="F1135">
        <v>1.3607244918608401</v>
      </c>
      <c r="G1135">
        <v>1.01122916591263</v>
      </c>
    </row>
    <row r="1136" spans="1:7" x14ac:dyDescent="0.2">
      <c r="A1136" t="s">
        <v>805</v>
      </c>
      <c r="B1136">
        <v>7.0845022934791002E-2</v>
      </c>
      <c r="C1136">
        <v>0.16552195746714901</v>
      </c>
      <c r="D1136">
        <v>-0.26143372115000302</v>
      </c>
      <c r="E1136">
        <v>1.1117428070489299</v>
      </c>
      <c r="F1136">
        <v>1.0014220004972101</v>
      </c>
      <c r="G1136">
        <v>0.94912788734033904</v>
      </c>
    </row>
    <row r="1137" spans="1:7" x14ac:dyDescent="0.2">
      <c r="A1137" t="s">
        <v>343</v>
      </c>
      <c r="B1137">
        <v>-0.33104959000065398</v>
      </c>
      <c r="C1137">
        <v>0.37702643765939903</v>
      </c>
      <c r="D1137">
        <v>-0.26228641618738002</v>
      </c>
      <c r="E1137">
        <v>1.1234381928842301</v>
      </c>
      <c r="F1137">
        <v>1.5003148949876</v>
      </c>
      <c r="G1137">
        <v>1.21127170698649</v>
      </c>
    </row>
    <row r="1138" spans="1:7" x14ac:dyDescent="0.2">
      <c r="A1138" t="s">
        <v>719</v>
      </c>
      <c r="B1138">
        <v>7.3368889383351996E-2</v>
      </c>
      <c r="C1138">
        <v>0.19574752592785699</v>
      </c>
      <c r="D1138">
        <v>-0.264614159562165</v>
      </c>
      <c r="E1138">
        <v>1.0818797805177101</v>
      </c>
      <c r="F1138">
        <v>1.1245053330422601</v>
      </c>
      <c r="G1138">
        <v>0.95733585054844905</v>
      </c>
    </row>
    <row r="1139" spans="1:7" x14ac:dyDescent="0.2">
      <c r="A1139" t="s">
        <v>344</v>
      </c>
      <c r="B1139">
        <v>-0.263609133698472</v>
      </c>
      <c r="C1139">
        <v>0.37579033383375499</v>
      </c>
      <c r="D1139">
        <v>-0.26497045617779302</v>
      </c>
      <c r="E1139">
        <v>1.0359551276010901</v>
      </c>
      <c r="F1139">
        <v>1.2269687823393001</v>
      </c>
      <c r="G1139">
        <v>1.0306366318251099</v>
      </c>
    </row>
    <row r="1140" spans="1:7" x14ac:dyDescent="0.2">
      <c r="A1140" t="s">
        <v>884</v>
      </c>
      <c r="B1140">
        <v>0.170584499475912</v>
      </c>
      <c r="C1140">
        <v>0.14339022733270501</v>
      </c>
      <c r="D1140">
        <v>-0.26538286215906998</v>
      </c>
      <c r="E1140">
        <v>0.94186469382618498</v>
      </c>
      <c r="F1140">
        <v>1.1216716563925</v>
      </c>
      <c r="G1140">
        <v>0.90919074067637196</v>
      </c>
    </row>
    <row r="1141" spans="1:7" x14ac:dyDescent="0.2">
      <c r="A1141" t="s">
        <v>543</v>
      </c>
      <c r="B1141">
        <v>-0.155359777114291</v>
      </c>
      <c r="C1141">
        <v>0.27759425208329602</v>
      </c>
      <c r="D1141">
        <v>-0.26635892787128101</v>
      </c>
      <c r="E1141">
        <v>0.97848981616235597</v>
      </c>
      <c r="F1141">
        <v>1.04129900209712</v>
      </c>
      <c r="G1141">
        <v>0.94712127591298301</v>
      </c>
    </row>
    <row r="1142" spans="1:7" x14ac:dyDescent="0.2">
      <c r="A1142" t="s">
        <v>598</v>
      </c>
      <c r="B1142">
        <v>-0.35542357891503701</v>
      </c>
      <c r="C1142">
        <v>0.25014269345467399</v>
      </c>
      <c r="D1142">
        <v>-0.267040422209116</v>
      </c>
      <c r="E1142">
        <v>1.08839504735762</v>
      </c>
      <c r="F1142">
        <v>1.0924226476505701</v>
      </c>
      <c r="G1142">
        <v>0.99139198284464602</v>
      </c>
    </row>
    <row r="1143" spans="1:7" x14ac:dyDescent="0.2">
      <c r="A1143" t="s">
        <v>727</v>
      </c>
      <c r="B1143">
        <v>-0.21872449609255201</v>
      </c>
      <c r="C1143">
        <v>0.192996954573986</v>
      </c>
      <c r="D1143">
        <v>-0.26784389696197902</v>
      </c>
      <c r="E1143">
        <v>1.0664463806778</v>
      </c>
      <c r="F1143">
        <v>1.0764099674827901</v>
      </c>
      <c r="G1143">
        <v>1.1158696723486301</v>
      </c>
    </row>
    <row r="1144" spans="1:7" x14ac:dyDescent="0.2">
      <c r="A1144" t="s">
        <v>1226</v>
      </c>
      <c r="B1144">
        <v>0.239380929845288</v>
      </c>
      <c r="C1144">
        <v>1.9022692908780999E-2</v>
      </c>
      <c r="D1144">
        <v>-0.26865133075657799</v>
      </c>
      <c r="E1144">
        <v>1.0180561425185599</v>
      </c>
      <c r="F1144">
        <v>1.06040956713812</v>
      </c>
      <c r="G1144">
        <v>1.09779183168827</v>
      </c>
    </row>
    <row r="1145" spans="1:7" x14ac:dyDescent="0.2">
      <c r="A1145" t="s">
        <v>893</v>
      </c>
      <c r="B1145">
        <v>7.8469610916095806E-2</v>
      </c>
      <c r="C1145">
        <v>0.141594160052573</v>
      </c>
      <c r="D1145">
        <v>-0.26976631109825999</v>
      </c>
      <c r="E1145">
        <v>1.0709976267000001</v>
      </c>
      <c r="F1145">
        <v>1.0773130074963</v>
      </c>
      <c r="G1145">
        <v>1.04240393210642</v>
      </c>
    </row>
    <row r="1146" spans="1:7" x14ac:dyDescent="0.2">
      <c r="A1146" t="s">
        <v>1029</v>
      </c>
      <c r="B1146">
        <v>0.22942889877087799</v>
      </c>
      <c r="C1146">
        <v>0.105498672417861</v>
      </c>
      <c r="D1146">
        <v>-0.269930960630337</v>
      </c>
      <c r="E1146">
        <v>1.0362351789106601</v>
      </c>
      <c r="F1146">
        <v>0.98958046760753104</v>
      </c>
      <c r="G1146">
        <v>0.99201832859240402</v>
      </c>
    </row>
    <row r="1147" spans="1:7" x14ac:dyDescent="0.2">
      <c r="A1147" t="s">
        <v>1030</v>
      </c>
      <c r="B1147">
        <v>0.22942889877087799</v>
      </c>
      <c r="C1147">
        <v>0.105498672417861</v>
      </c>
      <c r="D1147">
        <v>-0.269930960630337</v>
      </c>
      <c r="E1147">
        <v>1.0362351789106601</v>
      </c>
      <c r="F1147">
        <v>0.98958046760753104</v>
      </c>
      <c r="G1147">
        <v>0.99201832859240402</v>
      </c>
    </row>
    <row r="1148" spans="1:7" x14ac:dyDescent="0.2">
      <c r="A1148" t="s">
        <v>584</v>
      </c>
      <c r="B1148">
        <v>-0.104321634135049</v>
      </c>
      <c r="C1148">
        <v>0.25967965164708401</v>
      </c>
      <c r="D1148">
        <v>-0.270358151023737</v>
      </c>
      <c r="E1148">
        <v>1.02025574686445</v>
      </c>
      <c r="F1148">
        <v>1.0624095856990201</v>
      </c>
      <c r="G1148">
        <v>0.99269486564772402</v>
      </c>
    </row>
    <row r="1149" spans="1:7" x14ac:dyDescent="0.2">
      <c r="A1149" t="s">
        <v>585</v>
      </c>
      <c r="B1149">
        <v>-0.104321634135049</v>
      </c>
      <c r="C1149">
        <v>0.25967965164708401</v>
      </c>
      <c r="D1149">
        <v>-0.270358151023737</v>
      </c>
      <c r="E1149">
        <v>1.02025574686445</v>
      </c>
      <c r="F1149">
        <v>1.0624095856990201</v>
      </c>
      <c r="G1149">
        <v>0.99269486564772402</v>
      </c>
    </row>
    <row r="1150" spans="1:7" x14ac:dyDescent="0.2">
      <c r="A1150" t="s">
        <v>1357</v>
      </c>
      <c r="B1150">
        <v>0.41130723978124401</v>
      </c>
      <c r="C1150">
        <v>-4.39005486343855E-2</v>
      </c>
      <c r="D1150">
        <v>-0.27045656680502</v>
      </c>
      <c r="E1150">
        <v>1.05658191240726</v>
      </c>
      <c r="F1150">
        <v>0.95770253994961396</v>
      </c>
      <c r="G1150">
        <v>0.93684563536293597</v>
      </c>
    </row>
    <row r="1151" spans="1:7" x14ac:dyDescent="0.2">
      <c r="A1151" t="s">
        <v>467</v>
      </c>
      <c r="B1151">
        <v>8.7433915269637202E-2</v>
      </c>
      <c r="C1151">
        <v>0.305821441117479</v>
      </c>
      <c r="D1151">
        <v>-0.27308022556771699</v>
      </c>
      <c r="E1151">
        <v>1.1418624952351299</v>
      </c>
      <c r="F1151">
        <v>1.42929840504409</v>
      </c>
      <c r="G1151">
        <v>1.0396264231077299</v>
      </c>
    </row>
    <row r="1152" spans="1:7" x14ac:dyDescent="0.2">
      <c r="A1152" t="s">
        <v>920</v>
      </c>
      <c r="B1152">
        <v>8.8440078758364904E-2</v>
      </c>
      <c r="C1152">
        <v>0.13464451067911601</v>
      </c>
      <c r="D1152">
        <v>-0.27419963628205102</v>
      </c>
      <c r="E1152">
        <v>1.01210069822088</v>
      </c>
      <c r="F1152">
        <v>0.99540682945450198</v>
      </c>
      <c r="G1152">
        <v>0.884852796484075</v>
      </c>
    </row>
    <row r="1153" spans="1:7" x14ac:dyDescent="0.2">
      <c r="A1153" t="s">
        <v>630</v>
      </c>
      <c r="B1153">
        <v>-4.2902216630665201E-2</v>
      </c>
      <c r="C1153">
        <v>0.23343699038642399</v>
      </c>
      <c r="D1153">
        <v>-0.27429765188441801</v>
      </c>
      <c r="E1153">
        <v>1.0127994834690299</v>
      </c>
      <c r="F1153">
        <v>1.0945195136897199</v>
      </c>
      <c r="G1153">
        <v>0.94796632146075599</v>
      </c>
    </row>
    <row r="1154" spans="1:7" x14ac:dyDescent="0.2">
      <c r="A1154" t="s">
        <v>1001</v>
      </c>
      <c r="B1154">
        <v>0.13590146012106699</v>
      </c>
      <c r="C1154">
        <v>0.11752798075882701</v>
      </c>
      <c r="D1154">
        <v>-0.275109265042285</v>
      </c>
      <c r="E1154">
        <v>0.99621181915256396</v>
      </c>
      <c r="F1154">
        <v>1.1603883984746399</v>
      </c>
      <c r="G1154">
        <v>1.00486132329433</v>
      </c>
    </row>
    <row r="1155" spans="1:7" x14ac:dyDescent="0.2">
      <c r="A1155" t="s">
        <v>861</v>
      </c>
      <c r="B1155">
        <v>7.7673484714635505E-2</v>
      </c>
      <c r="C1155">
        <v>0.14977526928954901</v>
      </c>
      <c r="D1155">
        <v>-0.27569774974709199</v>
      </c>
      <c r="E1155">
        <v>0.99314983337614104</v>
      </c>
      <c r="F1155">
        <v>1.03409222146121</v>
      </c>
      <c r="G1155">
        <v>0.94973607360524404</v>
      </c>
    </row>
    <row r="1156" spans="1:7" x14ac:dyDescent="0.2">
      <c r="A1156" t="s">
        <v>415</v>
      </c>
      <c r="B1156">
        <v>-0.122835859601508</v>
      </c>
      <c r="C1156">
        <v>0.33599369051724698</v>
      </c>
      <c r="D1156">
        <v>-0.27583062407938402</v>
      </c>
      <c r="E1156">
        <v>1.1457770915330201</v>
      </c>
      <c r="F1156">
        <v>1.5890098091548599</v>
      </c>
      <c r="G1156">
        <v>1.2269809063828201</v>
      </c>
    </row>
    <row r="1157" spans="1:7" x14ac:dyDescent="0.2">
      <c r="A1157" t="s">
        <v>416</v>
      </c>
      <c r="B1157">
        <v>-0.122835859601508</v>
      </c>
      <c r="C1157">
        <v>0.33599369051724698</v>
      </c>
      <c r="D1157">
        <v>-0.27583062407938402</v>
      </c>
      <c r="E1157">
        <v>1.1457770915330201</v>
      </c>
      <c r="F1157">
        <v>1.5890098091548599</v>
      </c>
      <c r="G1157">
        <v>1.2269809063828201</v>
      </c>
    </row>
    <row r="1158" spans="1:7" x14ac:dyDescent="0.2">
      <c r="A1158" t="s">
        <v>417</v>
      </c>
      <c r="B1158">
        <v>-0.122835859601508</v>
      </c>
      <c r="C1158">
        <v>0.33599369051724698</v>
      </c>
      <c r="D1158">
        <v>-0.27583062407938402</v>
      </c>
      <c r="E1158">
        <v>1.1457770915330201</v>
      </c>
      <c r="F1158">
        <v>1.5890098091548599</v>
      </c>
      <c r="G1158">
        <v>1.2269809063828201</v>
      </c>
    </row>
    <row r="1159" spans="1:7" x14ac:dyDescent="0.2">
      <c r="A1159" t="s">
        <v>697</v>
      </c>
      <c r="B1159">
        <v>-0.143006957186495</v>
      </c>
      <c r="C1159">
        <v>0.20482035261607501</v>
      </c>
      <c r="D1159">
        <v>-0.27836026559771199</v>
      </c>
      <c r="E1159">
        <v>1.0718234895519101</v>
      </c>
      <c r="F1159">
        <v>1.3867593186503</v>
      </c>
      <c r="G1159">
        <v>1.0053834510128099</v>
      </c>
    </row>
    <row r="1160" spans="1:7" x14ac:dyDescent="0.2">
      <c r="A1160" t="s">
        <v>347</v>
      </c>
      <c r="B1160">
        <v>-0.285673097403706</v>
      </c>
      <c r="C1160">
        <v>0.373396138395022</v>
      </c>
      <c r="D1160">
        <v>-0.27857885010751099</v>
      </c>
      <c r="E1160">
        <v>0.75201721541471001</v>
      </c>
      <c r="F1160">
        <v>0.95566203471762101</v>
      </c>
      <c r="G1160">
        <v>0.79428066693929</v>
      </c>
    </row>
    <row r="1161" spans="1:7" x14ac:dyDescent="0.2">
      <c r="A1161" t="s">
        <v>691</v>
      </c>
      <c r="B1161">
        <v>2.4442790961177598E-2</v>
      </c>
      <c r="C1161">
        <v>0.20936042312129999</v>
      </c>
      <c r="D1161">
        <v>-0.27858823492687801</v>
      </c>
      <c r="E1161">
        <v>0.99550420578065602</v>
      </c>
      <c r="F1161">
        <v>1.09440584742141</v>
      </c>
      <c r="G1161">
        <v>0.998489990602627</v>
      </c>
    </row>
    <row r="1162" spans="1:7" x14ac:dyDescent="0.2">
      <c r="A1162" t="s">
        <v>982</v>
      </c>
      <c r="B1162">
        <v>-7.3808889553344595E-2</v>
      </c>
      <c r="C1162">
        <v>0.127665299433177</v>
      </c>
      <c r="D1162">
        <v>-0.27873488625452703</v>
      </c>
      <c r="E1162">
        <v>0.92921231833281004</v>
      </c>
      <c r="F1162">
        <v>1.0583882960894</v>
      </c>
      <c r="G1162">
        <v>0.95446107934346902</v>
      </c>
    </row>
    <row r="1163" spans="1:7" x14ac:dyDescent="0.2">
      <c r="A1163" t="s">
        <v>695</v>
      </c>
      <c r="B1163">
        <v>-1.80810843830507E-2</v>
      </c>
      <c r="C1163">
        <v>0.20740376002077901</v>
      </c>
      <c r="D1163">
        <v>-0.27878819017211198</v>
      </c>
      <c r="E1163">
        <v>0.98946501514649199</v>
      </c>
      <c r="F1163">
        <v>1.0020278912812099</v>
      </c>
      <c r="G1163">
        <v>1.0424418952322001</v>
      </c>
    </row>
    <row r="1164" spans="1:7" x14ac:dyDescent="0.2">
      <c r="A1164" t="s">
        <v>317</v>
      </c>
      <c r="B1164">
        <v>-0.50580326070163095</v>
      </c>
      <c r="C1164">
        <v>0.39857956807960099</v>
      </c>
      <c r="D1164">
        <v>-0.279082559446439</v>
      </c>
      <c r="E1164">
        <v>1.0194443462198299</v>
      </c>
      <c r="F1164">
        <v>1.25934542638383</v>
      </c>
      <c r="G1164">
        <v>1.12381737836091</v>
      </c>
    </row>
    <row r="1165" spans="1:7" x14ac:dyDescent="0.2">
      <c r="A1165" t="s">
        <v>733</v>
      </c>
      <c r="B1165">
        <v>6.73361021532774E-2</v>
      </c>
      <c r="C1165">
        <v>0.19050939061543601</v>
      </c>
      <c r="D1165">
        <v>-0.28029020921590098</v>
      </c>
      <c r="E1165">
        <v>1.0243086611190999</v>
      </c>
      <c r="F1165">
        <v>1.1476879997423799</v>
      </c>
      <c r="G1165">
        <v>1.03318278909087</v>
      </c>
    </row>
    <row r="1166" spans="1:7" x14ac:dyDescent="0.2">
      <c r="A1166" t="s">
        <v>1000</v>
      </c>
      <c r="B1166">
        <v>1.3033338487900101E-2</v>
      </c>
      <c r="C1166">
        <v>0.11816754634243801</v>
      </c>
      <c r="D1166">
        <v>-0.28144128365044402</v>
      </c>
      <c r="E1166">
        <v>0.93576501439103799</v>
      </c>
      <c r="F1166">
        <v>1.0442818492464101</v>
      </c>
      <c r="G1166">
        <v>1.08662386310061</v>
      </c>
    </row>
    <row r="1167" spans="1:7" x14ac:dyDescent="0.2">
      <c r="A1167" t="s">
        <v>506</v>
      </c>
      <c r="B1167">
        <v>-8.76377359908906E-2</v>
      </c>
      <c r="C1167">
        <v>0.29182138882158298</v>
      </c>
      <c r="D1167">
        <v>-0.28266810211267901</v>
      </c>
      <c r="E1167">
        <v>0.97493082353194305</v>
      </c>
      <c r="F1167">
        <v>1.1410172603083499</v>
      </c>
      <c r="G1167">
        <v>0.99258539386919997</v>
      </c>
    </row>
    <row r="1168" spans="1:7" x14ac:dyDescent="0.2">
      <c r="A1168" t="s">
        <v>698</v>
      </c>
      <c r="B1168">
        <v>-9.5751223231113194E-2</v>
      </c>
      <c r="C1168">
        <v>0.20460014734111101</v>
      </c>
      <c r="D1168">
        <v>-0.28414945871665098</v>
      </c>
      <c r="E1168">
        <v>0.88921693533590496</v>
      </c>
      <c r="F1168">
        <v>0.97280443679590001</v>
      </c>
      <c r="G1168">
        <v>0.91136288935807896</v>
      </c>
    </row>
    <row r="1169" spans="1:7" x14ac:dyDescent="0.2">
      <c r="A1169" t="s">
        <v>975</v>
      </c>
      <c r="B1169">
        <v>0.256820818079531</v>
      </c>
      <c r="C1169">
        <v>0.12778516551713201</v>
      </c>
      <c r="D1169">
        <v>-0.28442190224062802</v>
      </c>
      <c r="E1169">
        <v>0.98384764095828103</v>
      </c>
      <c r="F1169">
        <v>0.99867674384694105</v>
      </c>
      <c r="G1169">
        <v>1.0164318510793899</v>
      </c>
    </row>
    <row r="1170" spans="1:7" x14ac:dyDescent="0.2">
      <c r="A1170" t="s">
        <v>976</v>
      </c>
      <c r="B1170">
        <v>0.256820818079531</v>
      </c>
      <c r="C1170">
        <v>0.12778516551713201</v>
      </c>
      <c r="D1170">
        <v>-0.28442190224062802</v>
      </c>
      <c r="E1170">
        <v>0.98384764095828103</v>
      </c>
      <c r="F1170">
        <v>0.99867674384694105</v>
      </c>
      <c r="G1170">
        <v>1.0164318510793899</v>
      </c>
    </row>
    <row r="1171" spans="1:7" x14ac:dyDescent="0.2">
      <c r="A1171" t="s">
        <v>977</v>
      </c>
      <c r="B1171">
        <v>0.256820818079531</v>
      </c>
      <c r="C1171">
        <v>0.12778516551713201</v>
      </c>
      <c r="D1171">
        <v>-0.28442190224062802</v>
      </c>
      <c r="E1171">
        <v>0.98384764095828103</v>
      </c>
      <c r="F1171">
        <v>0.99867674384694105</v>
      </c>
      <c r="G1171">
        <v>1.0164318510793899</v>
      </c>
    </row>
    <row r="1172" spans="1:7" x14ac:dyDescent="0.2">
      <c r="A1172" t="s">
        <v>978</v>
      </c>
      <c r="B1172">
        <v>0.256820818079531</v>
      </c>
      <c r="C1172">
        <v>0.12778516551713201</v>
      </c>
      <c r="D1172">
        <v>-0.28442190224062802</v>
      </c>
      <c r="E1172">
        <v>0.98384764095828103</v>
      </c>
      <c r="F1172">
        <v>0.99867674384694105</v>
      </c>
      <c r="G1172">
        <v>1.0164318510793899</v>
      </c>
    </row>
    <row r="1173" spans="1:7" x14ac:dyDescent="0.2">
      <c r="A1173" t="s">
        <v>979</v>
      </c>
      <c r="B1173">
        <v>0.256820818079531</v>
      </c>
      <c r="C1173">
        <v>0.12778516551713201</v>
      </c>
      <c r="D1173">
        <v>-0.28442190224062802</v>
      </c>
      <c r="E1173">
        <v>0.98384764095828103</v>
      </c>
      <c r="F1173">
        <v>0.99867674384694105</v>
      </c>
      <c r="G1173">
        <v>1.0164318510793899</v>
      </c>
    </row>
    <row r="1174" spans="1:7" x14ac:dyDescent="0.2">
      <c r="A1174" t="s">
        <v>980</v>
      </c>
      <c r="B1174">
        <v>0.256820818079531</v>
      </c>
      <c r="C1174">
        <v>0.12778516551713201</v>
      </c>
      <c r="D1174">
        <v>-0.28442190224062802</v>
      </c>
      <c r="E1174">
        <v>0.98384764095828103</v>
      </c>
      <c r="F1174">
        <v>0.99867674384694105</v>
      </c>
      <c r="G1174">
        <v>1.0164318510793899</v>
      </c>
    </row>
    <row r="1175" spans="1:7" x14ac:dyDescent="0.2">
      <c r="A1175" t="s">
        <v>981</v>
      </c>
      <c r="B1175">
        <v>0.256820818079531</v>
      </c>
      <c r="C1175">
        <v>0.12778516551713201</v>
      </c>
      <c r="D1175">
        <v>-0.28442190224062802</v>
      </c>
      <c r="E1175">
        <v>0.98384764095828103</v>
      </c>
      <c r="F1175">
        <v>0.99867674384694105</v>
      </c>
      <c r="G1175">
        <v>1.0164318510793899</v>
      </c>
    </row>
    <row r="1176" spans="1:7" x14ac:dyDescent="0.2">
      <c r="A1176" t="s">
        <v>396</v>
      </c>
      <c r="B1176">
        <v>-1.6112255152314601E-2</v>
      </c>
      <c r="C1176">
        <v>0.33969560628828099</v>
      </c>
      <c r="D1176">
        <v>-0.28475567034398802</v>
      </c>
      <c r="E1176">
        <v>1.1191924677364</v>
      </c>
      <c r="F1176">
        <v>1.2920766141343201</v>
      </c>
      <c r="G1176">
        <v>1.06458194739384</v>
      </c>
    </row>
    <row r="1177" spans="1:7" x14ac:dyDescent="0.2">
      <c r="A1177" t="s">
        <v>397</v>
      </c>
      <c r="B1177">
        <v>-1.6112255152314601E-2</v>
      </c>
      <c r="C1177">
        <v>0.33969560628828099</v>
      </c>
      <c r="D1177">
        <v>-0.28475567034398802</v>
      </c>
      <c r="E1177">
        <v>1.1191924677364</v>
      </c>
      <c r="F1177">
        <v>1.2920766141343201</v>
      </c>
      <c r="G1177">
        <v>1.06458194739384</v>
      </c>
    </row>
    <row r="1178" spans="1:7" x14ac:dyDescent="0.2">
      <c r="A1178" t="s">
        <v>398</v>
      </c>
      <c r="B1178">
        <v>-1.6112255152314601E-2</v>
      </c>
      <c r="C1178">
        <v>0.33969560628828099</v>
      </c>
      <c r="D1178">
        <v>-0.28475567034398802</v>
      </c>
      <c r="E1178">
        <v>1.1191924677364</v>
      </c>
      <c r="F1178">
        <v>1.2920766141343201</v>
      </c>
      <c r="G1178">
        <v>1.06458194739384</v>
      </c>
    </row>
    <row r="1179" spans="1:7" x14ac:dyDescent="0.2">
      <c r="A1179" t="s">
        <v>399</v>
      </c>
      <c r="B1179">
        <v>-1.6112255152314601E-2</v>
      </c>
      <c r="C1179">
        <v>0.33969560628828099</v>
      </c>
      <c r="D1179">
        <v>-0.28475567034398802</v>
      </c>
      <c r="E1179">
        <v>1.1191924677364</v>
      </c>
      <c r="F1179">
        <v>1.2920766141343201</v>
      </c>
      <c r="G1179">
        <v>1.06458194739384</v>
      </c>
    </row>
    <row r="1180" spans="1:7" x14ac:dyDescent="0.2">
      <c r="A1180" t="s">
        <v>400</v>
      </c>
      <c r="B1180">
        <v>-1.6112255152314601E-2</v>
      </c>
      <c r="C1180">
        <v>0.33969560628828099</v>
      </c>
      <c r="D1180">
        <v>-0.28475567034398802</v>
      </c>
      <c r="E1180">
        <v>1.1191924677364</v>
      </c>
      <c r="F1180">
        <v>1.2920766141343201</v>
      </c>
      <c r="G1180">
        <v>1.06458194739384</v>
      </c>
    </row>
    <row r="1181" spans="1:7" x14ac:dyDescent="0.2">
      <c r="A1181" t="s">
        <v>401</v>
      </c>
      <c r="B1181">
        <v>-1.6112255152314601E-2</v>
      </c>
      <c r="C1181">
        <v>0.33969560628828099</v>
      </c>
      <c r="D1181">
        <v>-0.28475567034398802</v>
      </c>
      <c r="E1181">
        <v>1.1191924677364</v>
      </c>
      <c r="F1181">
        <v>1.2920766141343201</v>
      </c>
      <c r="G1181">
        <v>1.06458194739384</v>
      </c>
    </row>
    <row r="1182" spans="1:7" x14ac:dyDescent="0.2">
      <c r="A1182" t="s">
        <v>402</v>
      </c>
      <c r="B1182">
        <v>-1.6112255152314601E-2</v>
      </c>
      <c r="C1182">
        <v>0.33969560628828099</v>
      </c>
      <c r="D1182">
        <v>-0.28475567034398802</v>
      </c>
      <c r="E1182">
        <v>1.1191924677364</v>
      </c>
      <c r="F1182">
        <v>1.2920766141343201</v>
      </c>
      <c r="G1182">
        <v>1.06458194739384</v>
      </c>
    </row>
    <row r="1183" spans="1:7" x14ac:dyDescent="0.2">
      <c r="A1183" t="s">
        <v>403</v>
      </c>
      <c r="B1183">
        <v>-1.6112255152314601E-2</v>
      </c>
      <c r="C1183">
        <v>0.33969560628828099</v>
      </c>
      <c r="D1183">
        <v>-0.28475567034398802</v>
      </c>
      <c r="E1183">
        <v>1.1191924677364</v>
      </c>
      <c r="F1183">
        <v>1.2920766141343201</v>
      </c>
      <c r="G1183">
        <v>1.06458194739384</v>
      </c>
    </row>
    <row r="1184" spans="1:7" x14ac:dyDescent="0.2">
      <c r="A1184" t="s">
        <v>404</v>
      </c>
      <c r="B1184">
        <v>-1.6112255152314601E-2</v>
      </c>
      <c r="C1184">
        <v>0.33969560628828099</v>
      </c>
      <c r="D1184">
        <v>-0.28475567034398802</v>
      </c>
      <c r="E1184">
        <v>1.1191924677364</v>
      </c>
      <c r="F1184">
        <v>1.2920766141343201</v>
      </c>
      <c r="G1184">
        <v>1.06458194739384</v>
      </c>
    </row>
    <row r="1185" spans="1:7" x14ac:dyDescent="0.2">
      <c r="A1185" t="s">
        <v>405</v>
      </c>
      <c r="B1185">
        <v>-1.6112255152314601E-2</v>
      </c>
      <c r="C1185">
        <v>0.33969560628828099</v>
      </c>
      <c r="D1185">
        <v>-0.28475567034398802</v>
      </c>
      <c r="E1185">
        <v>1.1191924677364</v>
      </c>
      <c r="F1185">
        <v>1.2920766141343201</v>
      </c>
      <c r="G1185">
        <v>1.06458194739384</v>
      </c>
    </row>
    <row r="1186" spans="1:7" x14ac:dyDescent="0.2">
      <c r="A1186" t="s">
        <v>406</v>
      </c>
      <c r="B1186">
        <v>-1.6112255152314601E-2</v>
      </c>
      <c r="C1186">
        <v>0.33969560628828099</v>
      </c>
      <c r="D1186">
        <v>-0.28475567034398802</v>
      </c>
      <c r="E1186">
        <v>1.1191924677364</v>
      </c>
      <c r="F1186">
        <v>1.2920766141343201</v>
      </c>
      <c r="G1186">
        <v>1.06458194739384</v>
      </c>
    </row>
    <row r="1187" spans="1:7" x14ac:dyDescent="0.2">
      <c r="A1187" t="s">
        <v>407</v>
      </c>
      <c r="B1187">
        <v>-1.6112255152314601E-2</v>
      </c>
      <c r="C1187">
        <v>0.33969560628828099</v>
      </c>
      <c r="D1187">
        <v>-0.28475567034398802</v>
      </c>
      <c r="E1187">
        <v>1.1191924677364</v>
      </c>
      <c r="F1187">
        <v>1.2920766141343201</v>
      </c>
      <c r="G1187">
        <v>1.06458194739384</v>
      </c>
    </row>
    <row r="1188" spans="1:7" x14ac:dyDescent="0.2">
      <c r="A1188" t="s">
        <v>653</v>
      </c>
      <c r="B1188">
        <v>9.4556909853589898E-3</v>
      </c>
      <c r="C1188">
        <v>0.22472419394704499</v>
      </c>
      <c r="D1188">
        <v>-0.28501049596505701</v>
      </c>
      <c r="E1188">
        <v>1.08531013059435</v>
      </c>
      <c r="F1188">
        <v>1.1065989807322301</v>
      </c>
      <c r="G1188">
        <v>0.98042386075608001</v>
      </c>
    </row>
    <row r="1189" spans="1:7" x14ac:dyDescent="0.2">
      <c r="A1189" t="s">
        <v>536</v>
      </c>
      <c r="B1189">
        <v>3.2081657820146901E-2</v>
      </c>
      <c r="C1189">
        <v>0.281243289995741</v>
      </c>
      <c r="D1189">
        <v>-0.28524049844357102</v>
      </c>
      <c r="E1189">
        <v>1.0712080516793701</v>
      </c>
      <c r="F1189">
        <v>1.1353042661368</v>
      </c>
      <c r="G1189">
        <v>1.06616352762063</v>
      </c>
    </row>
    <row r="1190" spans="1:7" x14ac:dyDescent="0.2">
      <c r="A1190" t="s">
        <v>549</v>
      </c>
      <c r="B1190">
        <v>-0.19222879476221399</v>
      </c>
      <c r="C1190">
        <v>0.27439470145081801</v>
      </c>
      <c r="D1190">
        <v>-0.28854964185931498</v>
      </c>
      <c r="E1190">
        <v>0.96021065211557199</v>
      </c>
      <c r="F1190">
        <v>1.08423578797192</v>
      </c>
      <c r="G1190">
        <v>1.0301315644803299</v>
      </c>
    </row>
    <row r="1191" spans="1:7" x14ac:dyDescent="0.2">
      <c r="A1191" t="s">
        <v>993</v>
      </c>
      <c r="B1191">
        <v>5.09523381689507E-2</v>
      </c>
      <c r="C1191">
        <v>0.124327866971941</v>
      </c>
      <c r="D1191">
        <v>-0.291547650997664</v>
      </c>
      <c r="E1191">
        <v>1.0683894025926499</v>
      </c>
      <c r="F1191">
        <v>1.26607509957178</v>
      </c>
      <c r="G1191">
        <v>1.19711917485121</v>
      </c>
    </row>
    <row r="1192" spans="1:7" x14ac:dyDescent="0.2">
      <c r="A1192" t="s">
        <v>1048</v>
      </c>
      <c r="B1192">
        <v>4.7646395141590199E-2</v>
      </c>
      <c r="C1192">
        <v>9.8646725837269106E-2</v>
      </c>
      <c r="D1192">
        <v>-0.29247171414154</v>
      </c>
      <c r="E1192">
        <v>0.99826290525385997</v>
      </c>
      <c r="F1192">
        <v>0.96943280403163901</v>
      </c>
      <c r="G1192">
        <v>1.09522220258835</v>
      </c>
    </row>
    <row r="1193" spans="1:7" x14ac:dyDescent="0.2">
      <c r="A1193" t="s">
        <v>1049</v>
      </c>
      <c r="B1193">
        <v>4.7646395141590199E-2</v>
      </c>
      <c r="C1193">
        <v>9.8646725837269106E-2</v>
      </c>
      <c r="D1193">
        <v>-0.29247171414154</v>
      </c>
      <c r="E1193">
        <v>0.99826290525385997</v>
      </c>
      <c r="F1193">
        <v>0.96943280403163901</v>
      </c>
      <c r="G1193">
        <v>1.09522220258835</v>
      </c>
    </row>
    <row r="1194" spans="1:7" x14ac:dyDescent="0.2">
      <c r="A1194" t="s">
        <v>625</v>
      </c>
      <c r="B1194">
        <v>5.0059898595929402E-2</v>
      </c>
      <c r="C1194">
        <v>0.23660582997693699</v>
      </c>
      <c r="D1194">
        <v>-0.29367132821304798</v>
      </c>
      <c r="E1194">
        <v>1.09557069166651</v>
      </c>
      <c r="F1194">
        <v>1.18289582273414</v>
      </c>
      <c r="G1194">
        <v>0.98501437226007205</v>
      </c>
    </row>
    <row r="1195" spans="1:7" x14ac:dyDescent="0.2">
      <c r="A1195" t="s">
        <v>606</v>
      </c>
      <c r="B1195">
        <v>-9.9647709617864899E-2</v>
      </c>
      <c r="C1195">
        <v>0.24614962941537599</v>
      </c>
      <c r="D1195">
        <v>-0.29599536536152099</v>
      </c>
      <c r="E1195">
        <v>0.96888060433085299</v>
      </c>
      <c r="F1195">
        <v>0.99702354624065903</v>
      </c>
      <c r="G1195">
        <v>0.97697929103374703</v>
      </c>
    </row>
    <row r="1196" spans="1:7" x14ac:dyDescent="0.2">
      <c r="A1196" t="s">
        <v>708</v>
      </c>
      <c r="B1196">
        <v>-1.7307900462088101E-2</v>
      </c>
      <c r="C1196">
        <v>0.20025797944734</v>
      </c>
      <c r="D1196">
        <v>-0.296342783213357</v>
      </c>
      <c r="E1196">
        <v>1.0050333126194</v>
      </c>
      <c r="F1196">
        <v>1.14996341997138</v>
      </c>
      <c r="G1196">
        <v>1.0588288162937101</v>
      </c>
    </row>
    <row r="1197" spans="1:7" x14ac:dyDescent="0.2">
      <c r="A1197" t="s">
        <v>684</v>
      </c>
      <c r="B1197">
        <v>0.122695269672115</v>
      </c>
      <c r="C1197">
        <v>0.21211759452819401</v>
      </c>
      <c r="D1197">
        <v>-0.29768241681184798</v>
      </c>
      <c r="E1197">
        <v>0.91445529810019899</v>
      </c>
      <c r="F1197">
        <v>1.0621389056798101</v>
      </c>
      <c r="G1197">
        <v>1.0178309675830901</v>
      </c>
    </row>
    <row r="1198" spans="1:7" x14ac:dyDescent="0.2">
      <c r="A1198" t="s">
        <v>1096</v>
      </c>
      <c r="B1198">
        <v>0.23826401905365199</v>
      </c>
      <c r="C1198">
        <v>7.9818640651697706E-2</v>
      </c>
      <c r="D1198">
        <v>-0.29856322518716799</v>
      </c>
      <c r="E1198">
        <v>0.99378090970992805</v>
      </c>
      <c r="F1198">
        <v>1.0604965112752101</v>
      </c>
      <c r="G1198">
        <v>1.0111939354442501</v>
      </c>
    </row>
    <row r="1199" spans="1:7" x14ac:dyDescent="0.2">
      <c r="A1199" t="s">
        <v>726</v>
      </c>
      <c r="B1199">
        <v>0.13054224312593299</v>
      </c>
      <c r="C1199">
        <v>0.193629839629334</v>
      </c>
      <c r="D1199">
        <v>-0.30051636816078198</v>
      </c>
      <c r="E1199">
        <v>1.0259891923059701</v>
      </c>
      <c r="F1199">
        <v>1.2297511234368099</v>
      </c>
      <c r="G1199">
        <v>0.98901741860185699</v>
      </c>
    </row>
    <row r="1200" spans="1:7" x14ac:dyDescent="0.2">
      <c r="A1200" t="s">
        <v>418</v>
      </c>
      <c r="B1200">
        <v>-0.32398065961582001</v>
      </c>
      <c r="C1200">
        <v>0.33425897045484498</v>
      </c>
      <c r="D1200">
        <v>-0.303218020953405</v>
      </c>
      <c r="E1200">
        <v>1.1551158605859</v>
      </c>
      <c r="F1200">
        <v>1.46160948947145</v>
      </c>
      <c r="G1200">
        <v>1.21120869197033</v>
      </c>
    </row>
    <row r="1201" spans="1:7" x14ac:dyDescent="0.2">
      <c r="A1201" t="s">
        <v>419</v>
      </c>
      <c r="B1201">
        <v>-0.32398065961582001</v>
      </c>
      <c r="C1201">
        <v>0.33425897045484498</v>
      </c>
      <c r="D1201">
        <v>-0.303218020953405</v>
      </c>
      <c r="E1201">
        <v>1.1551158605859</v>
      </c>
      <c r="F1201">
        <v>1.46160948947145</v>
      </c>
      <c r="G1201">
        <v>1.21120869197033</v>
      </c>
    </row>
    <row r="1202" spans="1:7" x14ac:dyDescent="0.2">
      <c r="A1202" t="s">
        <v>420</v>
      </c>
      <c r="B1202">
        <v>-0.32398065961582001</v>
      </c>
      <c r="C1202">
        <v>0.33425897045484498</v>
      </c>
      <c r="D1202">
        <v>-0.303218020953405</v>
      </c>
      <c r="E1202">
        <v>1.1551158605859</v>
      </c>
      <c r="F1202">
        <v>1.46160948947145</v>
      </c>
      <c r="G1202">
        <v>1.21120869197033</v>
      </c>
    </row>
    <row r="1203" spans="1:7" x14ac:dyDescent="0.2">
      <c r="A1203" t="s">
        <v>682</v>
      </c>
      <c r="B1203">
        <v>-6.8007599408014902E-2</v>
      </c>
      <c r="C1203">
        <v>0.21568293108561801</v>
      </c>
      <c r="D1203">
        <v>-0.30470626302121601</v>
      </c>
      <c r="E1203">
        <v>1.08863150553385</v>
      </c>
      <c r="F1203">
        <v>1.07008707193605</v>
      </c>
      <c r="G1203">
        <v>1.0244447817234701</v>
      </c>
    </row>
    <row r="1204" spans="1:7" x14ac:dyDescent="0.2">
      <c r="A1204" t="s">
        <v>252</v>
      </c>
      <c r="B1204">
        <v>-0.45984849319365201</v>
      </c>
      <c r="C1204">
        <v>0.48361521078993602</v>
      </c>
      <c r="D1204">
        <v>-0.30743024914089301</v>
      </c>
      <c r="E1204">
        <v>1.04796989392879</v>
      </c>
      <c r="F1204">
        <v>1.35609454918899</v>
      </c>
      <c r="G1204">
        <v>1.0369532009878599</v>
      </c>
    </row>
    <row r="1205" spans="1:7" x14ac:dyDescent="0.2">
      <c r="A1205" t="s">
        <v>491</v>
      </c>
      <c r="B1205">
        <v>-7.5181764167595394E-2</v>
      </c>
      <c r="C1205">
        <v>0.300286443492077</v>
      </c>
      <c r="D1205">
        <v>-0.30867838946149101</v>
      </c>
      <c r="E1205">
        <v>0.869846576548163</v>
      </c>
      <c r="F1205">
        <v>1.1666001501485499</v>
      </c>
      <c r="G1205">
        <v>1.0449280225959101</v>
      </c>
    </row>
    <row r="1206" spans="1:7" x14ac:dyDescent="0.2">
      <c r="A1206" t="s">
        <v>1014</v>
      </c>
      <c r="B1206">
        <v>0.15605043925421699</v>
      </c>
      <c r="C1206">
        <v>0.110482623288281</v>
      </c>
      <c r="D1206">
        <v>-0.311135081952225</v>
      </c>
      <c r="E1206">
        <v>1.0675761763521801</v>
      </c>
      <c r="F1206">
        <v>1.06095926175678</v>
      </c>
      <c r="G1206">
        <v>0.99938008679609502</v>
      </c>
    </row>
    <row r="1207" spans="1:7" x14ac:dyDescent="0.2">
      <c r="A1207" t="s">
        <v>1323</v>
      </c>
      <c r="B1207">
        <v>0.19795060837927</v>
      </c>
      <c r="C1207">
        <v>-2.9624535634460401E-2</v>
      </c>
      <c r="D1207">
        <v>-0.31135279288755102</v>
      </c>
      <c r="E1207">
        <v>1.0666690480357099</v>
      </c>
      <c r="F1207">
        <v>1.5694182072490599</v>
      </c>
      <c r="G1207">
        <v>1.3150731392724899</v>
      </c>
    </row>
    <row r="1208" spans="1:7" x14ac:dyDescent="0.2">
      <c r="A1208" t="s">
        <v>547</v>
      </c>
      <c r="B1208">
        <v>4.73620849215805E-3</v>
      </c>
      <c r="C1208">
        <v>0.27616672350476001</v>
      </c>
      <c r="D1208">
        <v>-0.31203675623442201</v>
      </c>
      <c r="E1208">
        <v>0.92120495587712903</v>
      </c>
      <c r="F1208">
        <v>1.03723476005343</v>
      </c>
      <c r="G1208">
        <v>1.01213655816625</v>
      </c>
    </row>
    <row r="1209" spans="1:7" x14ac:dyDescent="0.2">
      <c r="A1209" t="s">
        <v>596</v>
      </c>
      <c r="B1209">
        <v>-0.105368274084589</v>
      </c>
      <c r="C1209">
        <v>0.25133445055425002</v>
      </c>
      <c r="D1209">
        <v>-0.31321551752737098</v>
      </c>
      <c r="E1209">
        <v>0.99755520985041002</v>
      </c>
      <c r="F1209">
        <v>1.08736860111121</v>
      </c>
      <c r="G1209">
        <v>1.0060042617962699</v>
      </c>
    </row>
    <row r="1210" spans="1:7" x14ac:dyDescent="0.2">
      <c r="A1210" t="s">
        <v>667</v>
      </c>
      <c r="B1210">
        <v>-3.2258890701159199E-2</v>
      </c>
      <c r="C1210">
        <v>0.22242627367427201</v>
      </c>
      <c r="D1210">
        <v>-0.31340490092179601</v>
      </c>
      <c r="E1210">
        <v>0.96892463718037902</v>
      </c>
      <c r="F1210">
        <v>1.07627004746859</v>
      </c>
      <c r="G1210">
        <v>1.0980005235071699</v>
      </c>
    </row>
    <row r="1211" spans="1:7" x14ac:dyDescent="0.2">
      <c r="A1211" t="s">
        <v>905</v>
      </c>
      <c r="B1211">
        <v>8.4159354772043005E-2</v>
      </c>
      <c r="C1211">
        <v>0.141236099804493</v>
      </c>
      <c r="D1211">
        <v>-0.31406483390011802</v>
      </c>
      <c r="E1211">
        <v>1.0668315353715601</v>
      </c>
      <c r="F1211">
        <v>1.28277033162647</v>
      </c>
      <c r="G1211">
        <v>0.99526328446578105</v>
      </c>
    </row>
    <row r="1212" spans="1:7" x14ac:dyDescent="0.2">
      <c r="A1212" t="s">
        <v>739</v>
      </c>
      <c r="B1212">
        <v>2.1758183523151401E-2</v>
      </c>
      <c r="C1212">
        <v>0.186816583238372</v>
      </c>
      <c r="D1212">
        <v>-0.31530243161475002</v>
      </c>
      <c r="E1212">
        <v>1.02343417278167</v>
      </c>
      <c r="F1212">
        <v>1.03415241125642</v>
      </c>
      <c r="G1212">
        <v>1.1120423321759101</v>
      </c>
    </row>
    <row r="1213" spans="1:7" x14ac:dyDescent="0.2">
      <c r="A1213" t="s">
        <v>1063</v>
      </c>
      <c r="B1213">
        <v>0.19191068251944099</v>
      </c>
      <c r="C1213">
        <v>9.1213836835002601E-2</v>
      </c>
      <c r="D1213">
        <v>-0.31573474962756898</v>
      </c>
      <c r="E1213">
        <v>1.06561121585329</v>
      </c>
      <c r="F1213">
        <v>1.0545036191902899</v>
      </c>
      <c r="G1213">
        <v>1.01704885223266</v>
      </c>
    </row>
    <row r="1214" spans="1:7" x14ac:dyDescent="0.2">
      <c r="A1214" t="s">
        <v>541</v>
      </c>
      <c r="B1214">
        <v>-0.114797912249043</v>
      </c>
      <c r="C1214">
        <v>0.27761207780913599</v>
      </c>
      <c r="D1214">
        <v>-0.317196998241143</v>
      </c>
      <c r="E1214">
        <v>1.1211876319295</v>
      </c>
      <c r="F1214">
        <v>1.0972804837341099</v>
      </c>
      <c r="G1214">
        <v>1.1195192094002999</v>
      </c>
    </row>
    <row r="1215" spans="1:7" x14ac:dyDescent="0.2">
      <c r="A1215" t="s">
        <v>542</v>
      </c>
      <c r="B1215">
        <v>-0.114797912249043</v>
      </c>
      <c r="C1215">
        <v>0.27761207780913599</v>
      </c>
      <c r="D1215">
        <v>-0.317196998241143</v>
      </c>
      <c r="E1215">
        <v>1.1211876319295</v>
      </c>
      <c r="F1215">
        <v>1.0972804837341099</v>
      </c>
      <c r="G1215">
        <v>1.1195192094002999</v>
      </c>
    </row>
    <row r="1216" spans="1:7" x14ac:dyDescent="0.2">
      <c r="A1216" t="s">
        <v>307</v>
      </c>
      <c r="B1216">
        <v>-0.26384212120650602</v>
      </c>
      <c r="C1216">
        <v>0.40707655973271401</v>
      </c>
      <c r="D1216">
        <v>-0.31822108350941303</v>
      </c>
      <c r="E1216">
        <v>0.81498184589622302</v>
      </c>
      <c r="F1216">
        <v>1.0451183522045</v>
      </c>
      <c r="G1216">
        <v>0.83683701612185102</v>
      </c>
    </row>
    <row r="1217" spans="1:7" x14ac:dyDescent="0.2">
      <c r="A1217" t="s">
        <v>756</v>
      </c>
      <c r="B1217">
        <v>-3.68346726913985E-2</v>
      </c>
      <c r="C1217">
        <v>0.18307078054591799</v>
      </c>
      <c r="D1217">
        <v>-0.31902425978169402</v>
      </c>
      <c r="E1217">
        <v>1.0186491364982</v>
      </c>
      <c r="F1217">
        <v>1.09681617098546</v>
      </c>
      <c r="G1217">
        <v>1.02872149212006</v>
      </c>
    </row>
    <row r="1218" spans="1:7" x14ac:dyDescent="0.2">
      <c r="A1218" t="s">
        <v>586</v>
      </c>
      <c r="B1218">
        <v>-3.8209300392916298E-2</v>
      </c>
      <c r="C1218">
        <v>0.25924491950210199</v>
      </c>
      <c r="D1218">
        <v>-0.31922844581613902</v>
      </c>
      <c r="E1218">
        <v>0.98177822808564696</v>
      </c>
      <c r="F1218">
        <v>1.0614603534207601</v>
      </c>
      <c r="G1218">
        <v>1.0272962926300899</v>
      </c>
    </row>
    <row r="1219" spans="1:7" x14ac:dyDescent="0.2">
      <c r="A1219" t="s">
        <v>696</v>
      </c>
      <c r="B1219">
        <v>1.4836347351604801E-2</v>
      </c>
      <c r="C1219">
        <v>0.20550046162362601</v>
      </c>
      <c r="D1219">
        <v>-0.31966226226144401</v>
      </c>
      <c r="E1219">
        <v>1.05634925338869</v>
      </c>
      <c r="F1219">
        <v>1.0812062515593299</v>
      </c>
      <c r="G1219">
        <v>1.0613648441532</v>
      </c>
    </row>
    <row r="1220" spans="1:7" x14ac:dyDescent="0.2">
      <c r="A1220" t="s">
        <v>1036</v>
      </c>
      <c r="B1220">
        <v>5.8536083768722699E-2</v>
      </c>
      <c r="C1220">
        <v>0.103412220565836</v>
      </c>
      <c r="D1220">
        <v>-0.32003437232854798</v>
      </c>
      <c r="E1220">
        <v>1.0241124959094501</v>
      </c>
      <c r="F1220">
        <v>1.1196830222520799</v>
      </c>
      <c r="G1220">
        <v>1.08499644406936</v>
      </c>
    </row>
    <row r="1221" spans="1:7" x14ac:dyDescent="0.2">
      <c r="A1221" t="s">
        <v>1002</v>
      </c>
      <c r="B1221">
        <v>0.177307095864844</v>
      </c>
      <c r="C1221">
        <v>0.116378443379199</v>
      </c>
      <c r="D1221">
        <v>-0.32004205026994198</v>
      </c>
      <c r="E1221">
        <v>1.09745849790549</v>
      </c>
      <c r="F1221">
        <v>1.18848225925602</v>
      </c>
      <c r="G1221">
        <v>0.95701741474815005</v>
      </c>
    </row>
    <row r="1222" spans="1:7" x14ac:dyDescent="0.2">
      <c r="A1222" t="s">
        <v>729</v>
      </c>
      <c r="B1222">
        <v>0.106679720436229</v>
      </c>
      <c r="C1222">
        <v>0.192457442729221</v>
      </c>
      <c r="D1222">
        <v>-0.32016062767155401</v>
      </c>
      <c r="E1222">
        <v>1.2014482188812301</v>
      </c>
      <c r="F1222">
        <v>1.5503891503328799</v>
      </c>
      <c r="G1222">
        <v>1.1877681301573899</v>
      </c>
    </row>
    <row r="1223" spans="1:7" x14ac:dyDescent="0.2">
      <c r="A1223" t="s">
        <v>652</v>
      </c>
      <c r="B1223">
        <v>-1.20120714382099E-2</v>
      </c>
      <c r="C1223">
        <v>0.22478667991753901</v>
      </c>
      <c r="D1223">
        <v>-0.32177346456269501</v>
      </c>
      <c r="E1223">
        <v>1.0233318215929701</v>
      </c>
      <c r="F1223">
        <v>1.2566824377260399</v>
      </c>
      <c r="G1223">
        <v>0.99062681598660296</v>
      </c>
    </row>
    <row r="1224" spans="1:7" x14ac:dyDescent="0.2">
      <c r="A1224" t="s">
        <v>318</v>
      </c>
      <c r="B1224">
        <v>-0.33089214805982198</v>
      </c>
      <c r="C1224">
        <v>0.39444202779660897</v>
      </c>
      <c r="D1224">
        <v>-0.32255754740022502</v>
      </c>
      <c r="E1224">
        <v>1.04769441048123</v>
      </c>
      <c r="F1224">
        <v>1.1759629336406501</v>
      </c>
      <c r="G1224">
        <v>1.09898810183868</v>
      </c>
    </row>
    <row r="1225" spans="1:7" x14ac:dyDescent="0.2">
      <c r="A1225" t="s">
        <v>1554</v>
      </c>
      <c r="B1225">
        <v>0.67642751614632701</v>
      </c>
      <c r="C1225">
        <v>-0.17334870167164099</v>
      </c>
      <c r="D1225">
        <v>-0.32327674116156901</v>
      </c>
      <c r="E1225">
        <v>1.0724024159016701</v>
      </c>
      <c r="F1225">
        <v>1.3417274654219</v>
      </c>
      <c r="G1225">
        <v>1.25950251744513</v>
      </c>
    </row>
    <row r="1226" spans="1:7" x14ac:dyDescent="0.2">
      <c r="A1226" t="s">
        <v>453</v>
      </c>
      <c r="B1226">
        <v>-0.123169668627079</v>
      </c>
      <c r="C1226">
        <v>0.31612107840768</v>
      </c>
      <c r="D1226">
        <v>-0.32430592516485501</v>
      </c>
      <c r="E1226">
        <v>1.0686708130537499</v>
      </c>
      <c r="F1226">
        <v>1.20387811129597</v>
      </c>
      <c r="G1226">
        <v>1.03093770628259</v>
      </c>
    </row>
    <row r="1227" spans="1:7" x14ac:dyDescent="0.2">
      <c r="A1227" t="s">
        <v>1148</v>
      </c>
      <c r="B1227">
        <v>0.27116997236865797</v>
      </c>
      <c r="C1227">
        <v>5.4581582280469297E-2</v>
      </c>
      <c r="D1227">
        <v>-0.324497537048833</v>
      </c>
      <c r="E1227">
        <v>1.16917387219644</v>
      </c>
      <c r="F1227">
        <v>1.3771165574213999</v>
      </c>
      <c r="G1227">
        <v>1.0445674995546901</v>
      </c>
    </row>
    <row r="1228" spans="1:7" x14ac:dyDescent="0.2">
      <c r="A1228" t="s">
        <v>442</v>
      </c>
      <c r="B1228">
        <v>3.1136582367411899E-2</v>
      </c>
      <c r="C1228">
        <v>0.32579713865765703</v>
      </c>
      <c r="D1228">
        <v>-0.32557303291311102</v>
      </c>
      <c r="E1228">
        <v>1.165646630001</v>
      </c>
      <c r="F1228">
        <v>1.5551416684125099</v>
      </c>
      <c r="G1228">
        <v>1.16173614887333</v>
      </c>
    </row>
    <row r="1229" spans="1:7" x14ac:dyDescent="0.2">
      <c r="A1229" t="s">
        <v>627</v>
      </c>
      <c r="B1229">
        <v>3.6618126489226598E-2</v>
      </c>
      <c r="C1229">
        <v>0.235638584810302</v>
      </c>
      <c r="D1229">
        <v>-0.32563688755650899</v>
      </c>
      <c r="E1229">
        <v>1.10315401790435</v>
      </c>
      <c r="F1229">
        <v>1.10796875013635</v>
      </c>
      <c r="G1229">
        <v>1.004643567871</v>
      </c>
    </row>
    <row r="1230" spans="1:7" x14ac:dyDescent="0.2">
      <c r="A1230" t="s">
        <v>824</v>
      </c>
      <c r="B1230">
        <v>6.7332070397546906E-2</v>
      </c>
      <c r="C1230">
        <v>0.157338391403755</v>
      </c>
      <c r="D1230">
        <v>-0.32716562869322902</v>
      </c>
      <c r="E1230">
        <v>1.0778102244210801</v>
      </c>
      <c r="F1230">
        <v>1.0843647728816701</v>
      </c>
      <c r="G1230">
        <v>1.0190691550208499</v>
      </c>
    </row>
    <row r="1231" spans="1:7" x14ac:dyDescent="0.2">
      <c r="A1231" t="s">
        <v>449</v>
      </c>
      <c r="B1231">
        <v>-9.1584684963390006E-2</v>
      </c>
      <c r="C1231">
        <v>0.31693991290071699</v>
      </c>
      <c r="D1231">
        <v>-0.32794760743505302</v>
      </c>
      <c r="E1231">
        <v>0.89251966140882399</v>
      </c>
      <c r="F1231">
        <v>1.1056223284289399</v>
      </c>
      <c r="G1231">
        <v>0.89650825685716495</v>
      </c>
    </row>
    <row r="1232" spans="1:7" x14ac:dyDescent="0.2">
      <c r="A1232" t="s">
        <v>448</v>
      </c>
      <c r="B1232" s="2">
        <v>-5.0346588132838399E-5</v>
      </c>
      <c r="C1232">
        <v>0.31941030621838601</v>
      </c>
      <c r="D1232">
        <v>-0.32798917830385399</v>
      </c>
      <c r="E1232">
        <v>1.14285544723737</v>
      </c>
      <c r="F1232">
        <v>1.60608658716592</v>
      </c>
      <c r="G1232">
        <v>1.2476742864843899</v>
      </c>
    </row>
    <row r="1233" spans="1:7" x14ac:dyDescent="0.2">
      <c r="A1233" t="s">
        <v>1094</v>
      </c>
      <c r="B1233">
        <v>0.209495753265528</v>
      </c>
      <c r="C1233">
        <v>8.0795789475780005E-2</v>
      </c>
      <c r="D1233">
        <v>-0.32975424487309601</v>
      </c>
      <c r="E1233">
        <v>0.89626198897559695</v>
      </c>
      <c r="F1233">
        <v>1.07366612940062</v>
      </c>
      <c r="G1233">
        <v>1.0045519033896499</v>
      </c>
    </row>
    <row r="1234" spans="1:7" x14ac:dyDescent="0.2">
      <c r="A1234" t="s">
        <v>916</v>
      </c>
      <c r="B1234">
        <v>3.6199245294824198E-2</v>
      </c>
      <c r="C1234">
        <v>0.13829315496042</v>
      </c>
      <c r="D1234">
        <v>-0.33004078508212198</v>
      </c>
      <c r="E1234">
        <v>1.1167667341887799</v>
      </c>
      <c r="F1234">
        <v>1.0846890997104901</v>
      </c>
      <c r="G1234">
        <v>0.99788816260146496</v>
      </c>
    </row>
    <row r="1235" spans="1:7" x14ac:dyDescent="0.2">
      <c r="A1235" t="s">
        <v>700</v>
      </c>
      <c r="B1235">
        <v>-4.4911733224735899E-2</v>
      </c>
      <c r="C1235">
        <v>0.20235186610285699</v>
      </c>
      <c r="D1235">
        <v>-0.33075353642543098</v>
      </c>
      <c r="E1235">
        <v>1.07590903475243</v>
      </c>
      <c r="F1235">
        <v>1.1729269493561101</v>
      </c>
      <c r="G1235">
        <v>1.0718176678402001</v>
      </c>
    </row>
    <row r="1236" spans="1:7" x14ac:dyDescent="0.2">
      <c r="A1236" t="s">
        <v>327</v>
      </c>
      <c r="B1236">
        <v>-0.31712419518325802</v>
      </c>
      <c r="C1236">
        <v>0.388563959015361</v>
      </c>
      <c r="D1236">
        <v>-0.33422622286995501</v>
      </c>
      <c r="E1236">
        <v>1.09886751751107</v>
      </c>
      <c r="F1236">
        <v>1.2762901684063299</v>
      </c>
      <c r="G1236">
        <v>1.1032616957836301</v>
      </c>
    </row>
    <row r="1237" spans="1:7" x14ac:dyDescent="0.2">
      <c r="A1237" t="s">
        <v>375</v>
      </c>
      <c r="B1237">
        <v>4.6566305769333197E-2</v>
      </c>
      <c r="C1237">
        <v>0.35233271348127099</v>
      </c>
      <c r="D1237">
        <v>-0.33487944119117202</v>
      </c>
      <c r="E1237">
        <v>1.04890435822439</v>
      </c>
      <c r="F1237">
        <v>1.28778891562858</v>
      </c>
      <c r="G1237">
        <v>1.1061029475161099</v>
      </c>
    </row>
    <row r="1238" spans="1:7" x14ac:dyDescent="0.2">
      <c r="A1238" t="s">
        <v>376</v>
      </c>
      <c r="B1238">
        <v>4.6566305769333197E-2</v>
      </c>
      <c r="C1238">
        <v>0.35233271348127099</v>
      </c>
      <c r="D1238">
        <v>-0.33487944119117202</v>
      </c>
      <c r="E1238">
        <v>1.04890435822439</v>
      </c>
      <c r="F1238">
        <v>1.28778891562858</v>
      </c>
      <c r="G1238">
        <v>1.1061029475161099</v>
      </c>
    </row>
    <row r="1239" spans="1:7" x14ac:dyDescent="0.2">
      <c r="A1239" t="s">
        <v>377</v>
      </c>
      <c r="B1239">
        <v>4.6566305769333197E-2</v>
      </c>
      <c r="C1239">
        <v>0.35233271348127099</v>
      </c>
      <c r="D1239">
        <v>-0.33487944119117202</v>
      </c>
      <c r="E1239">
        <v>1.04890435822439</v>
      </c>
      <c r="F1239">
        <v>1.28778891562858</v>
      </c>
      <c r="G1239">
        <v>1.1061029475161099</v>
      </c>
    </row>
    <row r="1240" spans="1:7" x14ac:dyDescent="0.2">
      <c r="A1240" t="s">
        <v>378</v>
      </c>
      <c r="B1240">
        <v>4.6566305769333197E-2</v>
      </c>
      <c r="C1240">
        <v>0.35233271348127099</v>
      </c>
      <c r="D1240">
        <v>-0.33487944119117202</v>
      </c>
      <c r="E1240">
        <v>1.04890435822439</v>
      </c>
      <c r="F1240">
        <v>1.28778891562858</v>
      </c>
      <c r="G1240">
        <v>1.1061029475161099</v>
      </c>
    </row>
    <row r="1241" spans="1:7" x14ac:dyDescent="0.2">
      <c r="A1241" t="s">
        <v>379</v>
      </c>
      <c r="B1241">
        <v>4.6566305769333197E-2</v>
      </c>
      <c r="C1241">
        <v>0.35233271348127099</v>
      </c>
      <c r="D1241">
        <v>-0.33487944119117202</v>
      </c>
      <c r="E1241">
        <v>1.04890435822439</v>
      </c>
      <c r="F1241">
        <v>1.28778891562858</v>
      </c>
      <c r="G1241">
        <v>1.1061029475161099</v>
      </c>
    </row>
    <row r="1242" spans="1:7" x14ac:dyDescent="0.2">
      <c r="A1242" t="s">
        <v>380</v>
      </c>
      <c r="B1242">
        <v>4.6566305769333197E-2</v>
      </c>
      <c r="C1242">
        <v>0.35233271348127099</v>
      </c>
      <c r="D1242">
        <v>-0.33487944119117202</v>
      </c>
      <c r="E1242">
        <v>1.04890435822439</v>
      </c>
      <c r="F1242">
        <v>1.28778891562858</v>
      </c>
      <c r="G1242">
        <v>1.1061029475161099</v>
      </c>
    </row>
    <row r="1243" spans="1:7" x14ac:dyDescent="0.2">
      <c r="A1243" t="s">
        <v>381</v>
      </c>
      <c r="B1243">
        <v>4.6566305769333197E-2</v>
      </c>
      <c r="C1243">
        <v>0.35233271348127099</v>
      </c>
      <c r="D1243">
        <v>-0.33487944119117202</v>
      </c>
      <c r="E1243">
        <v>1.04890435822439</v>
      </c>
      <c r="F1243">
        <v>1.28778891562858</v>
      </c>
      <c r="G1243">
        <v>1.1061029475161099</v>
      </c>
    </row>
    <row r="1244" spans="1:7" x14ac:dyDescent="0.2">
      <c r="A1244" t="s">
        <v>382</v>
      </c>
      <c r="B1244">
        <v>4.6566305769333197E-2</v>
      </c>
      <c r="C1244">
        <v>0.35233271348127099</v>
      </c>
      <c r="D1244">
        <v>-0.33487944119117202</v>
      </c>
      <c r="E1244">
        <v>1.04890435822439</v>
      </c>
      <c r="F1244">
        <v>1.28778891562858</v>
      </c>
      <c r="G1244">
        <v>1.1061029475161099</v>
      </c>
    </row>
    <row r="1245" spans="1:7" x14ac:dyDescent="0.2">
      <c r="A1245" t="s">
        <v>383</v>
      </c>
      <c r="B1245">
        <v>4.6566305769333197E-2</v>
      </c>
      <c r="C1245">
        <v>0.35233271348127099</v>
      </c>
      <c r="D1245">
        <v>-0.33487944119117202</v>
      </c>
      <c r="E1245">
        <v>1.04890435822439</v>
      </c>
      <c r="F1245">
        <v>1.28778891562858</v>
      </c>
      <c r="G1245">
        <v>1.1061029475161099</v>
      </c>
    </row>
    <row r="1246" spans="1:7" x14ac:dyDescent="0.2">
      <c r="A1246" t="s">
        <v>384</v>
      </c>
      <c r="B1246">
        <v>4.6566305769333197E-2</v>
      </c>
      <c r="C1246">
        <v>0.35233271348127099</v>
      </c>
      <c r="D1246">
        <v>-0.33487944119117202</v>
      </c>
      <c r="E1246">
        <v>1.04890435822439</v>
      </c>
      <c r="F1246">
        <v>1.28778891562858</v>
      </c>
      <c r="G1246">
        <v>1.1061029475161099</v>
      </c>
    </row>
    <row r="1247" spans="1:7" x14ac:dyDescent="0.2">
      <c r="A1247" t="s">
        <v>385</v>
      </c>
      <c r="B1247">
        <v>4.6566305769333197E-2</v>
      </c>
      <c r="C1247">
        <v>0.35233271348127099</v>
      </c>
      <c r="D1247">
        <v>-0.33487944119117202</v>
      </c>
      <c r="E1247">
        <v>1.04890435822439</v>
      </c>
      <c r="F1247">
        <v>1.28778891562858</v>
      </c>
      <c r="G1247">
        <v>1.1061029475161099</v>
      </c>
    </row>
    <row r="1248" spans="1:7" x14ac:dyDescent="0.2">
      <c r="A1248" t="s">
        <v>386</v>
      </c>
      <c r="B1248">
        <v>4.6566305769333197E-2</v>
      </c>
      <c r="C1248">
        <v>0.35233271348127099</v>
      </c>
      <c r="D1248">
        <v>-0.33487944119117202</v>
      </c>
      <c r="E1248">
        <v>1.04890435822439</v>
      </c>
      <c r="F1248">
        <v>1.28778891562858</v>
      </c>
      <c r="G1248">
        <v>1.1061029475161099</v>
      </c>
    </row>
    <row r="1249" spans="1:7" x14ac:dyDescent="0.2">
      <c r="A1249" t="s">
        <v>579</v>
      </c>
      <c r="B1249">
        <v>5.0751028356560798E-2</v>
      </c>
      <c r="C1249">
        <v>0.26102753552022101</v>
      </c>
      <c r="D1249">
        <v>-0.33514778601315198</v>
      </c>
      <c r="E1249">
        <v>1.1651088720679399</v>
      </c>
      <c r="F1249">
        <v>1.40168282103508</v>
      </c>
      <c r="G1249">
        <v>1.08618412882059</v>
      </c>
    </row>
    <row r="1250" spans="1:7" x14ac:dyDescent="0.2">
      <c r="A1250" t="s">
        <v>368</v>
      </c>
      <c r="B1250">
        <v>-0.27889035670505702</v>
      </c>
      <c r="C1250">
        <v>0.35762725166492398</v>
      </c>
      <c r="D1250">
        <v>-0.33826412664857097</v>
      </c>
      <c r="E1250">
        <v>1.0679682995051001</v>
      </c>
      <c r="F1250">
        <v>1.2068960733473699</v>
      </c>
      <c r="G1250">
        <v>1.1095101599886099</v>
      </c>
    </row>
    <row r="1251" spans="1:7" x14ac:dyDescent="0.2">
      <c r="A1251" t="s">
        <v>350</v>
      </c>
      <c r="B1251">
        <v>-0.299105480819923</v>
      </c>
      <c r="C1251">
        <v>0.37189560677587702</v>
      </c>
      <c r="D1251">
        <v>-0.34001044486729798</v>
      </c>
      <c r="E1251">
        <v>1.24222872707063</v>
      </c>
      <c r="F1251">
        <v>1.6150784552319299</v>
      </c>
      <c r="G1251">
        <v>1.22921121329608</v>
      </c>
    </row>
    <row r="1252" spans="1:7" x14ac:dyDescent="0.2">
      <c r="A1252" t="s">
        <v>712</v>
      </c>
      <c r="B1252">
        <v>0.10508399085127899</v>
      </c>
      <c r="C1252">
        <v>0.20001205499802499</v>
      </c>
      <c r="D1252">
        <v>-0.340203883625874</v>
      </c>
      <c r="E1252">
        <v>0.99846287811699297</v>
      </c>
      <c r="F1252">
        <v>1.03765423601812</v>
      </c>
      <c r="G1252">
        <v>1.0616202396360499</v>
      </c>
    </row>
    <row r="1253" spans="1:7" x14ac:dyDescent="0.2">
      <c r="A1253" t="s">
        <v>837</v>
      </c>
      <c r="B1253">
        <v>1.19372406358431E-2</v>
      </c>
      <c r="C1253">
        <v>0.15533343111445599</v>
      </c>
      <c r="D1253">
        <v>-0.34194156360994798</v>
      </c>
      <c r="E1253">
        <v>1.03612585523596</v>
      </c>
      <c r="F1253">
        <v>1.1143618606975001</v>
      </c>
      <c r="G1253">
        <v>1.0859560711396401</v>
      </c>
    </row>
    <row r="1254" spans="1:7" x14ac:dyDescent="0.2">
      <c r="A1254" t="s">
        <v>769</v>
      </c>
      <c r="B1254">
        <v>0.199019745185607</v>
      </c>
      <c r="C1254">
        <v>0.17770687682171199</v>
      </c>
      <c r="D1254">
        <v>-0.34602947381696703</v>
      </c>
      <c r="E1254">
        <v>1.0811944277671</v>
      </c>
      <c r="F1254">
        <v>1.2658666122031701</v>
      </c>
      <c r="G1254">
        <v>1.08311570231859</v>
      </c>
    </row>
    <row r="1255" spans="1:7" x14ac:dyDescent="0.2">
      <c r="A1255" t="s">
        <v>702</v>
      </c>
      <c r="B1255">
        <v>3.7029020907223798E-3</v>
      </c>
      <c r="C1255">
        <v>0.201754442306529</v>
      </c>
      <c r="D1255">
        <v>-0.34659002252723797</v>
      </c>
      <c r="E1255">
        <v>1.03992686398069</v>
      </c>
      <c r="F1255">
        <v>1.05772278575863</v>
      </c>
      <c r="G1255">
        <v>0.93517217212923698</v>
      </c>
    </row>
    <row r="1256" spans="1:7" x14ac:dyDescent="0.2">
      <c r="A1256" t="s">
        <v>655</v>
      </c>
      <c r="B1256">
        <v>3.8635896389450801E-2</v>
      </c>
      <c r="C1256">
        <v>0.224022640959497</v>
      </c>
      <c r="D1256">
        <v>-0.34762097917073198</v>
      </c>
      <c r="E1256">
        <v>1.0970680099144301</v>
      </c>
      <c r="F1256">
        <v>1.2096934444194301</v>
      </c>
      <c r="G1256">
        <v>1.0164300369283501</v>
      </c>
    </row>
    <row r="1257" spans="1:7" x14ac:dyDescent="0.2">
      <c r="A1257" t="s">
        <v>1108</v>
      </c>
      <c r="B1257">
        <v>0.202300418337998</v>
      </c>
      <c r="C1257">
        <v>7.5117087050046896E-2</v>
      </c>
      <c r="D1257">
        <v>-0.34782846878436802</v>
      </c>
      <c r="E1257">
        <v>1.0057134111778201</v>
      </c>
      <c r="F1257">
        <v>1.07622981685557</v>
      </c>
      <c r="G1257">
        <v>0.99796490717200403</v>
      </c>
    </row>
    <row r="1258" spans="1:7" x14ac:dyDescent="0.2">
      <c r="A1258" t="s">
        <v>676</v>
      </c>
      <c r="B1258">
        <v>3.0727856985573499E-2</v>
      </c>
      <c r="C1258">
        <v>0.21746797460487199</v>
      </c>
      <c r="D1258">
        <v>-0.34856813954713001</v>
      </c>
      <c r="E1258">
        <v>1.08763788686425</v>
      </c>
      <c r="F1258">
        <v>1.1448222833581301</v>
      </c>
      <c r="G1258">
        <v>0.96160374325160203</v>
      </c>
    </row>
    <row r="1259" spans="1:7" x14ac:dyDescent="0.2">
      <c r="A1259" t="s">
        <v>462</v>
      </c>
      <c r="B1259">
        <v>-5.7880295652199001E-2</v>
      </c>
      <c r="C1259">
        <v>0.308899745268087</v>
      </c>
      <c r="D1259">
        <v>-0.35049077407120499</v>
      </c>
      <c r="E1259">
        <v>0.97281851454816504</v>
      </c>
      <c r="F1259">
        <v>1.0253629974488301</v>
      </c>
      <c r="G1259">
        <v>0.96347979345981605</v>
      </c>
    </row>
    <row r="1260" spans="1:7" x14ac:dyDescent="0.2">
      <c r="A1260" t="s">
        <v>814</v>
      </c>
      <c r="B1260">
        <v>4.1258129624382897E-2</v>
      </c>
      <c r="C1260">
        <v>0.15995978723222901</v>
      </c>
      <c r="D1260">
        <v>-0.35097405375417601</v>
      </c>
      <c r="E1260">
        <v>1.0820666204712801</v>
      </c>
      <c r="F1260">
        <v>1.1180016289741399</v>
      </c>
      <c r="G1260">
        <v>1.10435698679648</v>
      </c>
    </row>
    <row r="1261" spans="1:7" x14ac:dyDescent="0.2">
      <c r="A1261" t="s">
        <v>233</v>
      </c>
      <c r="B1261">
        <v>-0.439589213730323</v>
      </c>
      <c r="C1261">
        <v>0.50468268915552905</v>
      </c>
      <c r="D1261">
        <v>-0.35218469743698</v>
      </c>
      <c r="E1261">
        <v>1.0548400173166299</v>
      </c>
      <c r="F1261">
        <v>1.28492144691289</v>
      </c>
      <c r="G1261">
        <v>1.09738858612238</v>
      </c>
    </row>
    <row r="1262" spans="1:7" x14ac:dyDescent="0.2">
      <c r="A1262" t="s">
        <v>755</v>
      </c>
      <c r="B1262">
        <v>0.13062292992174299</v>
      </c>
      <c r="C1262">
        <v>0.18344568994354801</v>
      </c>
      <c r="D1262">
        <v>-0.35403635313551002</v>
      </c>
      <c r="E1262">
        <v>1.02400194031778</v>
      </c>
      <c r="F1262">
        <v>0.95335065615708703</v>
      </c>
      <c r="G1262">
        <v>1.04358188419274</v>
      </c>
    </row>
    <row r="1263" spans="1:7" x14ac:dyDescent="0.2">
      <c r="A1263" t="s">
        <v>565</v>
      </c>
      <c r="B1263">
        <v>-0.13973278275034601</v>
      </c>
      <c r="C1263">
        <v>0.26781932046193302</v>
      </c>
      <c r="D1263">
        <v>-0.35420466258434502</v>
      </c>
      <c r="E1263">
        <v>1.02541692591905</v>
      </c>
      <c r="F1263">
        <v>1.1790229811614401</v>
      </c>
      <c r="G1263">
        <v>1.0198842229285701</v>
      </c>
    </row>
    <row r="1264" spans="1:7" x14ac:dyDescent="0.2">
      <c r="A1264" t="s">
        <v>391</v>
      </c>
      <c r="B1264">
        <v>-0.31250488838325302</v>
      </c>
      <c r="C1264">
        <v>0.34305133091715001</v>
      </c>
      <c r="D1264">
        <v>-0.35493825712781601</v>
      </c>
      <c r="E1264">
        <v>1.15363756145452</v>
      </c>
      <c r="F1264">
        <v>1.18780267543441</v>
      </c>
      <c r="G1264">
        <v>1.17448095841279</v>
      </c>
    </row>
    <row r="1265" spans="1:7" x14ac:dyDescent="0.2">
      <c r="A1265" t="s">
        <v>619</v>
      </c>
      <c r="B1265">
        <v>8.3803259601691493E-2</v>
      </c>
      <c r="C1265">
        <v>0.23961074137916799</v>
      </c>
      <c r="D1265">
        <v>-0.35691084680811103</v>
      </c>
      <c r="E1265">
        <v>0.96394896116946205</v>
      </c>
      <c r="F1265">
        <v>1.03550656105168</v>
      </c>
      <c r="G1265">
        <v>1.08221253551425</v>
      </c>
    </row>
    <row r="1266" spans="1:7" x14ac:dyDescent="0.2">
      <c r="A1266" t="s">
        <v>358</v>
      </c>
      <c r="B1266">
        <v>-3.6024202250942501E-2</v>
      </c>
      <c r="C1266">
        <v>0.36498278905819798</v>
      </c>
      <c r="D1266">
        <v>-0.35720707843739702</v>
      </c>
      <c r="E1266">
        <v>1.25838578706853</v>
      </c>
      <c r="F1266">
        <v>1.78347299820187</v>
      </c>
      <c r="G1266">
        <v>1.25977055823678</v>
      </c>
    </row>
    <row r="1267" spans="1:7" x14ac:dyDescent="0.2">
      <c r="A1267" t="s">
        <v>1031</v>
      </c>
      <c r="B1267">
        <v>0.14102388538897601</v>
      </c>
      <c r="C1267">
        <v>0.105333871830721</v>
      </c>
      <c r="D1267">
        <v>-0.35729658803723802</v>
      </c>
      <c r="E1267">
        <v>1.0278464549784601</v>
      </c>
      <c r="F1267">
        <v>1.0652918192094101</v>
      </c>
      <c r="G1267">
        <v>1.05862770673815</v>
      </c>
    </row>
    <row r="1268" spans="1:7" x14ac:dyDescent="0.2">
      <c r="A1268" t="s">
        <v>468</v>
      </c>
      <c r="B1268">
        <v>-6.1163769110100401E-2</v>
      </c>
      <c r="C1268">
        <v>0.30462030533830298</v>
      </c>
      <c r="D1268">
        <v>-0.35744854686052502</v>
      </c>
      <c r="E1268">
        <v>1.1103833486799799</v>
      </c>
      <c r="F1268">
        <v>1.3125225118330099</v>
      </c>
      <c r="G1268">
        <v>1.1035797347426499</v>
      </c>
    </row>
    <row r="1269" spans="1:7" x14ac:dyDescent="0.2">
      <c r="A1269" t="s">
        <v>802</v>
      </c>
      <c r="B1269">
        <v>0.15627574115868201</v>
      </c>
      <c r="C1269">
        <v>0.16672190837692</v>
      </c>
      <c r="D1269">
        <v>-0.35753275657003503</v>
      </c>
      <c r="E1269">
        <v>1.04297145256035</v>
      </c>
      <c r="F1269">
        <v>1.1742342789498199</v>
      </c>
      <c r="G1269">
        <v>1.0919752144963499</v>
      </c>
    </row>
    <row r="1270" spans="1:7" x14ac:dyDescent="0.2">
      <c r="A1270" t="s">
        <v>735</v>
      </c>
      <c r="B1270">
        <v>1.57037212590454E-2</v>
      </c>
      <c r="C1270">
        <v>0.18969373955712901</v>
      </c>
      <c r="D1270">
        <v>-0.35876849391273102</v>
      </c>
      <c r="E1270">
        <v>1.0879305244955799</v>
      </c>
      <c r="F1270">
        <v>1.09677286613979</v>
      </c>
      <c r="G1270">
        <v>1.0515243541475801</v>
      </c>
    </row>
    <row r="1271" spans="1:7" x14ac:dyDescent="0.2">
      <c r="A1271" t="s">
        <v>671</v>
      </c>
      <c r="B1271">
        <v>-5.7560604254280098E-2</v>
      </c>
      <c r="C1271">
        <v>0.22117208416140499</v>
      </c>
      <c r="D1271">
        <v>-0.36089229027508102</v>
      </c>
      <c r="E1271">
        <v>1.0201487584458699</v>
      </c>
      <c r="F1271">
        <v>1.13817959885429</v>
      </c>
      <c r="G1271">
        <v>0.99448624893964999</v>
      </c>
    </row>
    <row r="1272" spans="1:7" x14ac:dyDescent="0.2">
      <c r="A1272" t="s">
        <v>1091</v>
      </c>
      <c r="B1272">
        <v>0.21099224008727899</v>
      </c>
      <c r="C1272">
        <v>8.2943889910817095E-2</v>
      </c>
      <c r="D1272">
        <v>-0.36242333121595</v>
      </c>
      <c r="E1272">
        <v>0.98000866410466003</v>
      </c>
      <c r="F1272">
        <v>1.083918961228</v>
      </c>
      <c r="G1272">
        <v>0.99967209448196404</v>
      </c>
    </row>
    <row r="1273" spans="1:7" x14ac:dyDescent="0.2">
      <c r="A1273" t="s">
        <v>637</v>
      </c>
      <c r="B1273">
        <v>0.102019327602293</v>
      </c>
      <c r="C1273">
        <v>0.23095436549624601</v>
      </c>
      <c r="D1273">
        <v>-0.362746146163059</v>
      </c>
      <c r="E1273">
        <v>0.97355723633242197</v>
      </c>
      <c r="F1273">
        <v>1.03969606870071</v>
      </c>
      <c r="G1273">
        <v>1.0267441313398999</v>
      </c>
    </row>
    <row r="1274" spans="1:7" x14ac:dyDescent="0.2">
      <c r="A1274" t="s">
        <v>836</v>
      </c>
      <c r="B1274">
        <v>-6.7038861829635907E-2</v>
      </c>
      <c r="C1274">
        <v>0.15581365413052001</v>
      </c>
      <c r="D1274">
        <v>-0.36338864648097602</v>
      </c>
      <c r="E1274">
        <v>0.87558315267367604</v>
      </c>
      <c r="F1274">
        <v>1.0148856516360401</v>
      </c>
      <c r="G1274">
        <v>1.04065860818639</v>
      </c>
    </row>
    <row r="1275" spans="1:7" x14ac:dyDescent="0.2">
      <c r="A1275" t="s">
        <v>613</v>
      </c>
      <c r="B1275">
        <v>3.2471718030421003E-2</v>
      </c>
      <c r="C1275">
        <v>0.242909463442296</v>
      </c>
      <c r="D1275">
        <v>-0.36373897424954199</v>
      </c>
      <c r="E1275">
        <v>1.04055251206706</v>
      </c>
      <c r="F1275">
        <v>1.0031936195895099</v>
      </c>
      <c r="G1275">
        <v>1.04286639778266</v>
      </c>
    </row>
    <row r="1276" spans="1:7" x14ac:dyDescent="0.2">
      <c r="A1276" t="s">
        <v>996</v>
      </c>
      <c r="B1276">
        <v>3.0548294545391201E-2</v>
      </c>
      <c r="C1276">
        <v>0.12043388645512</v>
      </c>
      <c r="D1276">
        <v>-0.363835316848937</v>
      </c>
      <c r="E1276">
        <v>0.98648559805636304</v>
      </c>
      <c r="F1276">
        <v>0.94263250801272502</v>
      </c>
      <c r="G1276">
        <v>0.96648340310266401</v>
      </c>
    </row>
    <row r="1277" spans="1:7" x14ac:dyDescent="0.2">
      <c r="A1277" t="s">
        <v>593</v>
      </c>
      <c r="B1277">
        <v>1.1872643778090299E-2</v>
      </c>
      <c r="C1277">
        <v>0.25294310020836702</v>
      </c>
      <c r="D1277">
        <v>-0.365590238416859</v>
      </c>
      <c r="E1277">
        <v>1.05683825175567</v>
      </c>
      <c r="F1277">
        <v>1.1709184305345099</v>
      </c>
      <c r="G1277">
        <v>1.0494770347075399</v>
      </c>
    </row>
    <row r="1278" spans="1:7" x14ac:dyDescent="0.2">
      <c r="A1278" t="s">
        <v>1015</v>
      </c>
      <c r="B1278">
        <v>0.18291117243639701</v>
      </c>
      <c r="C1278">
        <v>0.108586238422045</v>
      </c>
      <c r="D1278">
        <v>-0.36713732391964099</v>
      </c>
      <c r="E1278">
        <v>0.91534687856042996</v>
      </c>
      <c r="F1278">
        <v>1.03941898433594</v>
      </c>
      <c r="G1278">
        <v>0.917076284256931</v>
      </c>
    </row>
    <row r="1279" spans="1:7" x14ac:dyDescent="0.2">
      <c r="A1279" t="s">
        <v>569</v>
      </c>
      <c r="B1279">
        <v>-2.2929109313359598E-2</v>
      </c>
      <c r="C1279">
        <v>0.265954319873694</v>
      </c>
      <c r="D1279">
        <v>-0.371700815972762</v>
      </c>
      <c r="E1279">
        <v>1.00954386425455</v>
      </c>
      <c r="F1279">
        <v>1.0883136742285</v>
      </c>
      <c r="G1279">
        <v>1.1054971993973799</v>
      </c>
    </row>
    <row r="1280" spans="1:7" x14ac:dyDescent="0.2">
      <c r="A1280" t="s">
        <v>924</v>
      </c>
      <c r="B1280">
        <v>0.18144915690145999</v>
      </c>
      <c r="C1280">
        <v>0.13431400475965799</v>
      </c>
      <c r="D1280">
        <v>-0.37332334817615398</v>
      </c>
      <c r="E1280">
        <v>1.09221409723232</v>
      </c>
      <c r="F1280">
        <v>1.1352187824020199</v>
      </c>
      <c r="G1280">
        <v>1.0807022945618201</v>
      </c>
    </row>
    <row r="1281" spans="1:7" x14ac:dyDescent="0.2">
      <c r="A1281" t="s">
        <v>461</v>
      </c>
      <c r="B1281">
        <v>-0.105373728063598</v>
      </c>
      <c r="C1281">
        <v>0.308977955974167</v>
      </c>
      <c r="D1281">
        <v>-0.37509728440968398</v>
      </c>
      <c r="E1281">
        <v>0.87855294009514495</v>
      </c>
      <c r="F1281">
        <v>1.10700264504966</v>
      </c>
      <c r="G1281">
        <v>1.09910046855233</v>
      </c>
    </row>
    <row r="1282" spans="1:7" x14ac:dyDescent="0.2">
      <c r="A1282" t="s">
        <v>631</v>
      </c>
      <c r="B1282">
        <v>-9.09657918143989E-2</v>
      </c>
      <c r="C1282">
        <v>0.23257490447815299</v>
      </c>
      <c r="D1282">
        <v>-0.37515751551431298</v>
      </c>
      <c r="E1282">
        <v>0.91265511906409902</v>
      </c>
      <c r="F1282">
        <v>0.94457276937872103</v>
      </c>
      <c r="G1282">
        <v>1.0144676743899601</v>
      </c>
    </row>
    <row r="1283" spans="1:7" x14ac:dyDescent="0.2">
      <c r="A1283" t="s">
        <v>632</v>
      </c>
      <c r="B1283">
        <v>-9.09657918143989E-2</v>
      </c>
      <c r="C1283">
        <v>0.23257490447815299</v>
      </c>
      <c r="D1283">
        <v>-0.37515751551431298</v>
      </c>
      <c r="E1283">
        <v>0.91265511906409902</v>
      </c>
      <c r="F1283">
        <v>0.94457276937872103</v>
      </c>
      <c r="G1283">
        <v>1.0144676743899601</v>
      </c>
    </row>
    <row r="1284" spans="1:7" x14ac:dyDescent="0.2">
      <c r="A1284" t="s">
        <v>360</v>
      </c>
      <c r="B1284">
        <v>-0.22064490969079301</v>
      </c>
      <c r="C1284">
        <v>0.36382351045755701</v>
      </c>
      <c r="D1284">
        <v>-0.37535910285447699</v>
      </c>
      <c r="E1284">
        <v>1.01579297789094</v>
      </c>
      <c r="F1284">
        <v>1.09244898454336</v>
      </c>
      <c r="G1284">
        <v>1.0149154930208999</v>
      </c>
    </row>
    <row r="1285" spans="1:7" x14ac:dyDescent="0.2">
      <c r="A1285" t="s">
        <v>371</v>
      </c>
      <c r="B1285">
        <v>-1.6460996364787098E-2</v>
      </c>
      <c r="C1285">
        <v>0.35367234183351198</v>
      </c>
      <c r="D1285">
        <v>-0.37538319110729301</v>
      </c>
      <c r="E1285">
        <v>1.0345375774507599</v>
      </c>
      <c r="F1285">
        <v>1.2074563131146601</v>
      </c>
      <c r="G1285">
        <v>1.04676866663366</v>
      </c>
    </row>
    <row r="1286" spans="1:7" x14ac:dyDescent="0.2">
      <c r="A1286" t="s">
        <v>1144</v>
      </c>
      <c r="B1286">
        <v>0.102443119378247</v>
      </c>
      <c r="C1286">
        <v>5.72754686391755E-2</v>
      </c>
      <c r="D1286">
        <v>-0.37602916336305497</v>
      </c>
      <c r="E1286">
        <v>1.01042142755347</v>
      </c>
      <c r="F1286">
        <v>1.4273932989584699</v>
      </c>
      <c r="G1286">
        <v>1.1735783917354301</v>
      </c>
    </row>
    <row r="1287" spans="1:7" x14ac:dyDescent="0.2">
      <c r="A1287" t="s">
        <v>582</v>
      </c>
      <c r="B1287">
        <v>1.25477154410105E-2</v>
      </c>
      <c r="C1287">
        <v>0.260697375865518</v>
      </c>
      <c r="D1287">
        <v>-0.37603558700387701</v>
      </c>
      <c r="E1287">
        <v>0.95274903301526004</v>
      </c>
      <c r="F1287">
        <v>1.16562036073806</v>
      </c>
      <c r="G1287">
        <v>1.0110730265933201</v>
      </c>
    </row>
    <row r="1288" spans="1:7" x14ac:dyDescent="0.2">
      <c r="A1288" t="s">
        <v>583</v>
      </c>
      <c r="B1288">
        <v>1.25477154410105E-2</v>
      </c>
      <c r="C1288">
        <v>0.260697375865518</v>
      </c>
      <c r="D1288">
        <v>-0.37603558700387701</v>
      </c>
      <c r="E1288">
        <v>0.95274903301526004</v>
      </c>
      <c r="F1288">
        <v>1.16562036073806</v>
      </c>
      <c r="G1288">
        <v>1.0110730265933201</v>
      </c>
    </row>
    <row r="1289" spans="1:7" x14ac:dyDescent="0.2">
      <c r="A1289" t="s">
        <v>1095</v>
      </c>
      <c r="B1289">
        <v>0.22386741395307</v>
      </c>
      <c r="C1289">
        <v>8.0398717507725398E-2</v>
      </c>
      <c r="D1289">
        <v>-0.37712111689573502</v>
      </c>
      <c r="E1289">
        <v>0.97798108529545202</v>
      </c>
      <c r="F1289">
        <v>1.2007990843252501</v>
      </c>
      <c r="G1289">
        <v>1.05590269472652</v>
      </c>
    </row>
    <row r="1290" spans="1:7" x14ac:dyDescent="0.2">
      <c r="A1290" t="s">
        <v>587</v>
      </c>
      <c r="B1290">
        <v>6.1431489345081698E-2</v>
      </c>
      <c r="C1290">
        <v>0.25868558878255399</v>
      </c>
      <c r="D1290">
        <v>-0.37726031368058099</v>
      </c>
      <c r="E1290">
        <v>1.0304476800944999</v>
      </c>
      <c r="F1290">
        <v>1.07504420906229</v>
      </c>
      <c r="G1290">
        <v>0.99860657095664895</v>
      </c>
    </row>
    <row r="1291" spans="1:7" x14ac:dyDescent="0.2">
      <c r="A1291" t="s">
        <v>312</v>
      </c>
      <c r="B1291">
        <v>-0.180506203920728</v>
      </c>
      <c r="C1291">
        <v>0.402278300292641</v>
      </c>
      <c r="D1291">
        <v>-0.37811648607692599</v>
      </c>
      <c r="E1291">
        <v>1.02230221300907</v>
      </c>
      <c r="F1291">
        <v>1.19946568119164</v>
      </c>
      <c r="G1291">
        <v>1.0358334238865201</v>
      </c>
    </row>
    <row r="1292" spans="1:7" x14ac:dyDescent="0.2">
      <c r="A1292" t="s">
        <v>597</v>
      </c>
      <c r="B1292">
        <v>3.0363412150418399E-2</v>
      </c>
      <c r="C1292">
        <v>0.25037978690436502</v>
      </c>
      <c r="D1292">
        <v>-0.379227753118762</v>
      </c>
      <c r="E1292">
        <v>1.0085877142280799</v>
      </c>
      <c r="F1292">
        <v>1.1171883023437299</v>
      </c>
      <c r="G1292">
        <v>0.95851206983724602</v>
      </c>
    </row>
    <row r="1293" spans="1:7" x14ac:dyDescent="0.2">
      <c r="A1293" t="s">
        <v>731</v>
      </c>
      <c r="B1293">
        <v>5.9466281281406498E-2</v>
      </c>
      <c r="C1293">
        <v>0.19137923454945199</v>
      </c>
      <c r="D1293">
        <v>-0.38013054808984598</v>
      </c>
      <c r="E1293">
        <v>0.94590442333522295</v>
      </c>
      <c r="F1293">
        <v>1.0442227270739901</v>
      </c>
      <c r="G1293">
        <v>1.1092491870176799</v>
      </c>
    </row>
    <row r="1294" spans="1:7" x14ac:dyDescent="0.2">
      <c r="A1294" t="s">
        <v>760</v>
      </c>
      <c r="B1294">
        <v>-7.0097943119368303E-2</v>
      </c>
      <c r="C1294">
        <v>0.18218391218666699</v>
      </c>
      <c r="D1294">
        <v>-0.38072324754766401</v>
      </c>
      <c r="E1294">
        <v>1.0436199537281901</v>
      </c>
      <c r="F1294">
        <v>1.2341037771749701</v>
      </c>
      <c r="G1294">
        <v>1.2039127351026599</v>
      </c>
    </row>
    <row r="1295" spans="1:7" x14ac:dyDescent="0.2">
      <c r="A1295" t="s">
        <v>761</v>
      </c>
      <c r="B1295">
        <v>-7.0097943119368303E-2</v>
      </c>
      <c r="C1295">
        <v>0.18218391218666699</v>
      </c>
      <c r="D1295">
        <v>-0.38072324754766401</v>
      </c>
      <c r="E1295">
        <v>1.0436199537281901</v>
      </c>
      <c r="F1295">
        <v>1.2341037771749701</v>
      </c>
      <c r="G1295">
        <v>1.2039127351026599</v>
      </c>
    </row>
    <row r="1296" spans="1:7" x14ac:dyDescent="0.2">
      <c r="A1296" t="s">
        <v>395</v>
      </c>
      <c r="B1296">
        <v>-2.0115082169707799E-2</v>
      </c>
      <c r="C1296">
        <v>0.34137821973753402</v>
      </c>
      <c r="D1296">
        <v>-0.38124543623292101</v>
      </c>
      <c r="E1296">
        <v>0.95102519162402299</v>
      </c>
      <c r="F1296">
        <v>1.2194599506383901</v>
      </c>
      <c r="G1296">
        <v>1.04275675873051</v>
      </c>
    </row>
    <row r="1297" spans="1:7" x14ac:dyDescent="0.2">
      <c r="A1297" t="s">
        <v>806</v>
      </c>
      <c r="B1297">
        <v>3.6462342961310699E-2</v>
      </c>
      <c r="C1297">
        <v>0.163324990133698</v>
      </c>
      <c r="D1297">
        <v>-0.38322320490096901</v>
      </c>
      <c r="E1297">
        <v>0.91688054171283995</v>
      </c>
      <c r="F1297">
        <v>0.98285411441266302</v>
      </c>
      <c r="G1297">
        <v>0.96887794510875702</v>
      </c>
    </row>
    <row r="1298" spans="1:7" x14ac:dyDescent="0.2">
      <c r="A1298" t="s">
        <v>1220</v>
      </c>
      <c r="B1298">
        <v>0.18497351737531101</v>
      </c>
      <c r="C1298">
        <v>2.3464477557435401E-2</v>
      </c>
      <c r="D1298">
        <v>-0.38533902265680597</v>
      </c>
      <c r="E1298">
        <v>1.1442918550287799</v>
      </c>
      <c r="F1298">
        <v>1.48357703745102</v>
      </c>
      <c r="G1298">
        <v>1.2068803987391901</v>
      </c>
    </row>
    <row r="1299" spans="1:7" x14ac:dyDescent="0.2">
      <c r="A1299" t="s">
        <v>294</v>
      </c>
      <c r="B1299">
        <v>-0.344137491247543</v>
      </c>
      <c r="C1299">
        <v>0.42566313287973401</v>
      </c>
      <c r="D1299">
        <v>-0.38570735748933399</v>
      </c>
      <c r="E1299">
        <v>1.1021736053106499</v>
      </c>
      <c r="F1299">
        <v>1.22001000533871</v>
      </c>
      <c r="G1299">
        <v>1.11485273659566</v>
      </c>
    </row>
    <row r="1300" spans="1:7" x14ac:dyDescent="0.2">
      <c r="A1300" t="s">
        <v>534</v>
      </c>
      <c r="B1300">
        <v>-0.13606899236967299</v>
      </c>
      <c r="C1300">
        <v>0.28207032137114502</v>
      </c>
      <c r="D1300">
        <v>-0.38586254494123701</v>
      </c>
      <c r="E1300">
        <v>0.93132753246300404</v>
      </c>
      <c r="F1300">
        <v>1.12843355907628</v>
      </c>
      <c r="G1300">
        <v>1.01240359353829</v>
      </c>
    </row>
    <row r="1301" spans="1:7" x14ac:dyDescent="0.2">
      <c r="A1301" t="s">
        <v>611</v>
      </c>
      <c r="B1301">
        <v>-7.1709508848199904E-2</v>
      </c>
      <c r="C1301">
        <v>0.24485430963920801</v>
      </c>
      <c r="D1301">
        <v>-0.387754921307295</v>
      </c>
      <c r="E1301">
        <v>1.0030634377492</v>
      </c>
      <c r="F1301">
        <v>1.11306775379975</v>
      </c>
      <c r="G1301">
        <v>0.89895787755165202</v>
      </c>
    </row>
    <row r="1302" spans="1:7" x14ac:dyDescent="0.2">
      <c r="A1302" t="s">
        <v>128</v>
      </c>
      <c r="B1302">
        <v>-0.592568955881837</v>
      </c>
      <c r="C1302">
        <v>0.64161484736962804</v>
      </c>
      <c r="D1302">
        <v>-0.38820820133248601</v>
      </c>
      <c r="E1302">
        <v>1.0497366039375</v>
      </c>
      <c r="F1302">
        <v>1.4040859356217199</v>
      </c>
      <c r="G1302">
        <v>1.19194759326797</v>
      </c>
    </row>
    <row r="1303" spans="1:7" x14ac:dyDescent="0.2">
      <c r="A1303" t="s">
        <v>342</v>
      </c>
      <c r="B1303">
        <v>-8.3499466329299901E-2</v>
      </c>
      <c r="C1303">
        <v>0.37816891811315301</v>
      </c>
      <c r="D1303">
        <v>-0.389342719857737</v>
      </c>
      <c r="E1303">
        <v>0.91301314586156901</v>
      </c>
      <c r="F1303">
        <v>1.1971097317461199</v>
      </c>
      <c r="G1303">
        <v>0.97342953207572103</v>
      </c>
    </row>
    <row r="1304" spans="1:7" x14ac:dyDescent="0.2">
      <c r="A1304" t="s">
        <v>507</v>
      </c>
      <c r="B1304">
        <v>-0.16139766071959699</v>
      </c>
      <c r="C1304">
        <v>0.29152988906918198</v>
      </c>
      <c r="D1304">
        <v>-0.39266170003867901</v>
      </c>
      <c r="E1304">
        <v>1.01877615084969</v>
      </c>
      <c r="F1304">
        <v>1.0658841233173</v>
      </c>
      <c r="G1304">
        <v>0.94052216695576196</v>
      </c>
    </row>
    <row r="1305" spans="1:7" x14ac:dyDescent="0.2">
      <c r="A1305" t="s">
        <v>673</v>
      </c>
      <c r="B1305">
        <v>8.9933731161859903E-2</v>
      </c>
      <c r="C1305">
        <v>0.219339660698009</v>
      </c>
      <c r="D1305">
        <v>-0.39268942588328698</v>
      </c>
      <c r="E1305">
        <v>1.0411494062989499</v>
      </c>
      <c r="F1305">
        <v>1.1581540556385499</v>
      </c>
      <c r="G1305">
        <v>0.95280696492376105</v>
      </c>
    </row>
    <row r="1306" spans="1:7" x14ac:dyDescent="0.2">
      <c r="A1306" t="s">
        <v>454</v>
      </c>
      <c r="B1306">
        <v>-0.15817763186692299</v>
      </c>
      <c r="C1306">
        <v>0.315456517854802</v>
      </c>
      <c r="D1306">
        <v>-0.39468925304681901</v>
      </c>
      <c r="E1306">
        <v>1.0785482811504501</v>
      </c>
      <c r="F1306">
        <v>1.0993263352265701</v>
      </c>
      <c r="G1306">
        <v>1.0433020223554399</v>
      </c>
    </row>
    <row r="1307" spans="1:7" x14ac:dyDescent="0.2">
      <c r="A1307" t="s">
        <v>758</v>
      </c>
      <c r="B1307">
        <v>-5.1365361856260401E-2</v>
      </c>
      <c r="C1307">
        <v>0.182683269610425</v>
      </c>
      <c r="D1307">
        <v>-0.39472707456533102</v>
      </c>
      <c r="E1307">
        <v>1.0452793918645</v>
      </c>
      <c r="F1307">
        <v>1.2271596410700401</v>
      </c>
      <c r="G1307">
        <v>1.00136964649351</v>
      </c>
    </row>
    <row r="1308" spans="1:7" x14ac:dyDescent="0.2">
      <c r="A1308" t="s">
        <v>906</v>
      </c>
      <c r="B1308">
        <v>0.16110496305448699</v>
      </c>
      <c r="C1308">
        <v>0.14037218511504099</v>
      </c>
      <c r="D1308">
        <v>-0.39536679215053799</v>
      </c>
      <c r="E1308">
        <v>1.05051269059335</v>
      </c>
      <c r="F1308">
        <v>1.1072259399837701</v>
      </c>
      <c r="G1308">
        <v>0.97456795556485798</v>
      </c>
    </row>
    <row r="1309" spans="1:7" x14ac:dyDescent="0.2">
      <c r="A1309" t="s">
        <v>907</v>
      </c>
      <c r="B1309">
        <v>0.16110496305448699</v>
      </c>
      <c r="C1309">
        <v>0.14037218511504099</v>
      </c>
      <c r="D1309">
        <v>-0.39536679215053799</v>
      </c>
      <c r="E1309">
        <v>1.05051269059335</v>
      </c>
      <c r="F1309">
        <v>1.1072259399837701</v>
      </c>
      <c r="G1309">
        <v>0.97456795556485798</v>
      </c>
    </row>
    <row r="1310" spans="1:7" x14ac:dyDescent="0.2">
      <c r="A1310" t="s">
        <v>908</v>
      </c>
      <c r="B1310">
        <v>0.16110496305448699</v>
      </c>
      <c r="C1310">
        <v>0.14037218511504099</v>
      </c>
      <c r="D1310">
        <v>-0.39536679215053799</v>
      </c>
      <c r="E1310">
        <v>1.05051269059335</v>
      </c>
      <c r="F1310">
        <v>1.1072259399837701</v>
      </c>
      <c r="G1310">
        <v>0.97456795556485798</v>
      </c>
    </row>
    <row r="1311" spans="1:7" x14ac:dyDescent="0.2">
      <c r="A1311" t="s">
        <v>909</v>
      </c>
      <c r="B1311">
        <v>0.16110496305448699</v>
      </c>
      <c r="C1311">
        <v>0.14037218511504099</v>
      </c>
      <c r="D1311">
        <v>-0.39536679215053799</v>
      </c>
      <c r="E1311">
        <v>1.05051269059335</v>
      </c>
      <c r="F1311">
        <v>1.1072259399837701</v>
      </c>
      <c r="G1311">
        <v>0.97456795556485798</v>
      </c>
    </row>
    <row r="1312" spans="1:7" x14ac:dyDescent="0.2">
      <c r="A1312" t="s">
        <v>910</v>
      </c>
      <c r="B1312">
        <v>0.16110496305448699</v>
      </c>
      <c r="C1312">
        <v>0.14037218511504099</v>
      </c>
      <c r="D1312">
        <v>-0.39536679215053799</v>
      </c>
      <c r="E1312">
        <v>1.05051269059335</v>
      </c>
      <c r="F1312">
        <v>1.1072259399837701</v>
      </c>
      <c r="G1312">
        <v>0.97456795556485798</v>
      </c>
    </row>
    <row r="1313" spans="1:7" x14ac:dyDescent="0.2">
      <c r="A1313" t="s">
        <v>911</v>
      </c>
      <c r="B1313">
        <v>0.16110496305448699</v>
      </c>
      <c r="C1313">
        <v>0.14037218511504099</v>
      </c>
      <c r="D1313">
        <v>-0.39536679215053799</v>
      </c>
      <c r="E1313">
        <v>1.05051269059335</v>
      </c>
      <c r="F1313">
        <v>1.1072259399837701</v>
      </c>
      <c r="G1313">
        <v>0.97456795556485798</v>
      </c>
    </row>
    <row r="1314" spans="1:7" x14ac:dyDescent="0.2">
      <c r="A1314" t="s">
        <v>912</v>
      </c>
      <c r="B1314">
        <v>0.16110496305448699</v>
      </c>
      <c r="C1314">
        <v>0.14037218511504099</v>
      </c>
      <c r="D1314">
        <v>-0.39536679215053799</v>
      </c>
      <c r="E1314">
        <v>1.05051269059335</v>
      </c>
      <c r="F1314">
        <v>1.1072259399837701</v>
      </c>
      <c r="G1314">
        <v>0.97456795556485798</v>
      </c>
    </row>
    <row r="1315" spans="1:7" x14ac:dyDescent="0.2">
      <c r="A1315" t="s">
        <v>718</v>
      </c>
      <c r="B1315">
        <v>0.22485848648829199</v>
      </c>
      <c r="C1315">
        <v>0.196143357787224</v>
      </c>
      <c r="D1315">
        <v>-0.396817115728336</v>
      </c>
      <c r="E1315">
        <v>1.0089039822938699</v>
      </c>
      <c r="F1315">
        <v>1.2134804151362999</v>
      </c>
      <c r="G1315">
        <v>1.00831124029875</v>
      </c>
    </row>
    <row r="1316" spans="1:7" x14ac:dyDescent="0.2">
      <c r="A1316" t="s">
        <v>281</v>
      </c>
      <c r="B1316">
        <v>-0.28241600197236799</v>
      </c>
      <c r="C1316">
        <v>0.44040290599385801</v>
      </c>
      <c r="D1316">
        <v>-0.39863638109083599</v>
      </c>
      <c r="E1316">
        <v>1.18343129173864</v>
      </c>
      <c r="F1316">
        <v>1.5365648598472801</v>
      </c>
      <c r="G1316">
        <v>1.2249648914461</v>
      </c>
    </row>
    <row r="1317" spans="1:7" x14ac:dyDescent="0.2">
      <c r="A1317" t="s">
        <v>498</v>
      </c>
      <c r="B1317">
        <v>-2.8531273864168101E-2</v>
      </c>
      <c r="C1317">
        <v>0.29601413936219101</v>
      </c>
      <c r="D1317">
        <v>-0.39970578685293001</v>
      </c>
      <c r="E1317">
        <v>1.02344181981989</v>
      </c>
      <c r="F1317">
        <v>1.06412028060259</v>
      </c>
      <c r="G1317">
        <v>1.04392409647954</v>
      </c>
    </row>
    <row r="1318" spans="1:7" x14ac:dyDescent="0.2">
      <c r="A1318" t="s">
        <v>315</v>
      </c>
      <c r="B1318">
        <v>-0.260284109154861</v>
      </c>
      <c r="C1318">
        <v>0.399164791909637</v>
      </c>
      <c r="D1318">
        <v>-0.40029437662678402</v>
      </c>
      <c r="E1318">
        <v>0.78575246855365699</v>
      </c>
      <c r="F1318">
        <v>1.1059389325095801</v>
      </c>
      <c r="G1318">
        <v>0.84092013023462497</v>
      </c>
    </row>
    <row r="1319" spans="1:7" x14ac:dyDescent="0.2">
      <c r="A1319" t="s">
        <v>567</v>
      </c>
      <c r="B1319">
        <v>-6.0847818144205999E-2</v>
      </c>
      <c r="C1319">
        <v>0.26714028108639498</v>
      </c>
      <c r="D1319">
        <v>-0.40222568816918802</v>
      </c>
      <c r="E1319">
        <v>1.0216425495589601</v>
      </c>
      <c r="F1319">
        <v>1.06575820987053</v>
      </c>
      <c r="G1319">
        <v>0.95121705155423397</v>
      </c>
    </row>
    <row r="1320" spans="1:7" x14ac:dyDescent="0.2">
      <c r="A1320" t="s">
        <v>578</v>
      </c>
      <c r="B1320">
        <v>5.2982444842305599E-3</v>
      </c>
      <c r="C1320">
        <v>0.26123337318992002</v>
      </c>
      <c r="D1320">
        <v>-0.40227395189479098</v>
      </c>
      <c r="E1320">
        <v>1.0796512700179199</v>
      </c>
      <c r="F1320">
        <v>1.1949978474721199</v>
      </c>
      <c r="G1320">
        <v>1.18398494066782</v>
      </c>
    </row>
    <row r="1321" spans="1:7" x14ac:dyDescent="0.2">
      <c r="A1321" t="s">
        <v>302</v>
      </c>
      <c r="B1321">
        <v>-0.359308939407952</v>
      </c>
      <c r="C1321">
        <v>0.41817478983980499</v>
      </c>
      <c r="D1321">
        <v>-0.403019066652889</v>
      </c>
      <c r="E1321">
        <v>1.05985909035002</v>
      </c>
      <c r="F1321">
        <v>1.250748772358</v>
      </c>
      <c r="G1321">
        <v>1.0693299748873799</v>
      </c>
    </row>
    <row r="1322" spans="1:7" x14ac:dyDescent="0.2">
      <c r="A1322" t="s">
        <v>531</v>
      </c>
      <c r="B1322">
        <v>9.0777666774111601E-2</v>
      </c>
      <c r="C1322">
        <v>0.28325732430698702</v>
      </c>
      <c r="D1322">
        <v>-0.40341173618772502</v>
      </c>
      <c r="E1322">
        <v>0.96361684011827498</v>
      </c>
      <c r="F1322">
        <v>1.04301311026188</v>
      </c>
      <c r="G1322">
        <v>0.93292772053749096</v>
      </c>
    </row>
    <row r="1323" spans="1:7" x14ac:dyDescent="0.2">
      <c r="A1323" t="s">
        <v>532</v>
      </c>
      <c r="B1323">
        <v>9.0777666774111601E-2</v>
      </c>
      <c r="C1323">
        <v>0.28325732430698702</v>
      </c>
      <c r="D1323">
        <v>-0.40341173618772502</v>
      </c>
      <c r="E1323">
        <v>0.96361684011827498</v>
      </c>
      <c r="F1323">
        <v>1.04301311026188</v>
      </c>
      <c r="G1323">
        <v>0.93292772053749096</v>
      </c>
    </row>
    <row r="1324" spans="1:7" x14ac:dyDescent="0.2">
      <c r="A1324" t="s">
        <v>500</v>
      </c>
      <c r="B1324">
        <v>1.2032837567426499E-2</v>
      </c>
      <c r="C1324">
        <v>0.29449078567810399</v>
      </c>
      <c r="D1324">
        <v>-0.40479362068278701</v>
      </c>
      <c r="E1324">
        <v>0.93963475873981095</v>
      </c>
      <c r="F1324">
        <v>1.12031254820921</v>
      </c>
      <c r="G1324">
        <v>0.83633490744057903</v>
      </c>
    </row>
    <row r="1325" spans="1:7" x14ac:dyDescent="0.2">
      <c r="A1325" t="s">
        <v>546</v>
      </c>
      <c r="B1325">
        <v>0.10595752559100501</v>
      </c>
      <c r="C1325">
        <v>0.27628159740536501</v>
      </c>
      <c r="D1325">
        <v>-0.41096216233144101</v>
      </c>
      <c r="E1325">
        <v>0.90963845804950705</v>
      </c>
      <c r="F1325">
        <v>1.00654044454516</v>
      </c>
      <c r="G1325">
        <v>1.0613126568725599</v>
      </c>
    </row>
    <row r="1326" spans="1:7" x14ac:dyDescent="0.2">
      <c r="A1326" t="s">
        <v>458</v>
      </c>
      <c r="B1326">
        <v>3.4215926340080798E-2</v>
      </c>
      <c r="C1326">
        <v>0.31423080566068401</v>
      </c>
      <c r="D1326">
        <v>-0.41426567976138501</v>
      </c>
      <c r="E1326">
        <v>1.0693896613309699</v>
      </c>
      <c r="F1326">
        <v>1.17035769131782</v>
      </c>
      <c r="G1326">
        <v>1.04135821263287</v>
      </c>
    </row>
    <row r="1327" spans="1:7" x14ac:dyDescent="0.2">
      <c r="A1327" t="s">
        <v>1046</v>
      </c>
      <c r="B1327">
        <v>0.18874251118760399</v>
      </c>
      <c r="C1327">
        <v>9.9268078328571499E-2</v>
      </c>
      <c r="D1327">
        <v>-0.41433598735639898</v>
      </c>
      <c r="E1327">
        <v>1.0018593082471501</v>
      </c>
      <c r="F1327">
        <v>1.0742799039745601</v>
      </c>
      <c r="G1327">
        <v>0.995728244253544</v>
      </c>
    </row>
    <row r="1328" spans="1:7" x14ac:dyDescent="0.2">
      <c r="A1328" t="s">
        <v>1119</v>
      </c>
      <c r="B1328">
        <v>0.24519863981151299</v>
      </c>
      <c r="C1328">
        <v>6.94890192326416E-2</v>
      </c>
      <c r="D1328">
        <v>-0.41525249146040899</v>
      </c>
      <c r="E1328">
        <v>1.09801086445269</v>
      </c>
      <c r="F1328">
        <v>1.2086588680383801</v>
      </c>
      <c r="G1328">
        <v>1.0730802248172</v>
      </c>
    </row>
    <row r="1329" spans="1:7" x14ac:dyDescent="0.2">
      <c r="A1329" t="s">
        <v>363</v>
      </c>
      <c r="B1329">
        <v>-0.21800880616781401</v>
      </c>
      <c r="C1329">
        <v>0.35907801641277498</v>
      </c>
      <c r="D1329">
        <v>-0.41884898593937597</v>
      </c>
      <c r="E1329">
        <v>0.94893623497643198</v>
      </c>
      <c r="F1329">
        <v>1.05758345126163</v>
      </c>
      <c r="G1329">
        <v>0.99076531737000395</v>
      </c>
    </row>
    <row r="1330" spans="1:7" x14ac:dyDescent="0.2">
      <c r="A1330" t="s">
        <v>158</v>
      </c>
      <c r="B1330">
        <v>-0.54604330381130095</v>
      </c>
      <c r="C1330">
        <v>0.61274463355777198</v>
      </c>
      <c r="D1330">
        <v>-0.41959430937589698</v>
      </c>
      <c r="E1330">
        <v>0.96384651050328496</v>
      </c>
      <c r="F1330">
        <v>1.5721913151828699</v>
      </c>
      <c r="G1330">
        <v>1.17783437580835</v>
      </c>
    </row>
    <row r="1331" spans="1:7" x14ac:dyDescent="0.2">
      <c r="A1331" t="s">
        <v>374</v>
      </c>
      <c r="B1331">
        <v>-0.13841849822831601</v>
      </c>
      <c r="C1331">
        <v>0.35285423525001602</v>
      </c>
      <c r="D1331">
        <v>-0.41990546078830299</v>
      </c>
      <c r="E1331">
        <v>1.0150362263316599</v>
      </c>
      <c r="F1331">
        <v>1.14511543298243</v>
      </c>
      <c r="G1331">
        <v>1.0326960929231299</v>
      </c>
    </row>
    <row r="1332" spans="1:7" x14ac:dyDescent="0.2">
      <c r="A1332" t="s">
        <v>650</v>
      </c>
      <c r="B1332">
        <v>1.9159547662514001E-3</v>
      </c>
      <c r="C1332">
        <v>0.22639394722766401</v>
      </c>
      <c r="D1332">
        <v>-0.42006980087972201</v>
      </c>
      <c r="E1332">
        <v>0.96037554003010495</v>
      </c>
      <c r="F1332">
        <v>1.07350481084809</v>
      </c>
      <c r="G1332">
        <v>1.0994078733908601</v>
      </c>
    </row>
    <row r="1333" spans="1:7" x14ac:dyDescent="0.2">
      <c r="A1333" t="s">
        <v>367</v>
      </c>
      <c r="B1333">
        <v>-3.6295991834751302E-2</v>
      </c>
      <c r="C1333">
        <v>0.35803270493213601</v>
      </c>
      <c r="D1333">
        <v>-0.42088778313191799</v>
      </c>
      <c r="E1333">
        <v>0.974823585549219</v>
      </c>
      <c r="F1333">
        <v>1.3104056940970701</v>
      </c>
      <c r="G1333">
        <v>1.2774059207558599</v>
      </c>
    </row>
    <row r="1334" spans="1:7" x14ac:dyDescent="0.2">
      <c r="A1334" t="s">
        <v>426</v>
      </c>
      <c r="B1334">
        <v>-0.106697524773678</v>
      </c>
      <c r="C1334">
        <v>0.33213400481138999</v>
      </c>
      <c r="D1334">
        <v>-0.42199698693405202</v>
      </c>
      <c r="E1334">
        <v>0.92868964630180995</v>
      </c>
      <c r="F1334">
        <v>1.0551982109056499</v>
      </c>
      <c r="G1334">
        <v>1.07014309416211</v>
      </c>
    </row>
    <row r="1335" spans="1:7" x14ac:dyDescent="0.2">
      <c r="A1335" t="s">
        <v>333</v>
      </c>
      <c r="B1335">
        <v>-0.23938829146783699</v>
      </c>
      <c r="C1335">
        <v>0.38770255839567802</v>
      </c>
      <c r="D1335">
        <v>-0.42299587515029202</v>
      </c>
      <c r="E1335">
        <v>1.0796227605105599</v>
      </c>
      <c r="F1335">
        <v>1.1305973145135799</v>
      </c>
      <c r="G1335">
        <v>1.02407320017293</v>
      </c>
    </row>
    <row r="1336" spans="1:7" x14ac:dyDescent="0.2">
      <c r="A1336" t="s">
        <v>299</v>
      </c>
      <c r="B1336">
        <v>-0.145034765635458</v>
      </c>
      <c r="C1336">
        <v>0.42403047879014699</v>
      </c>
      <c r="D1336">
        <v>-0.42320750285592201</v>
      </c>
      <c r="E1336">
        <v>0.98751891091576205</v>
      </c>
      <c r="F1336">
        <v>1.2562223783223101</v>
      </c>
      <c r="G1336">
        <v>0.99791172680379003</v>
      </c>
    </row>
    <row r="1337" spans="1:7" x14ac:dyDescent="0.2">
      <c r="A1337" t="s">
        <v>576</v>
      </c>
      <c r="B1337">
        <v>0.17273973619708999</v>
      </c>
      <c r="C1337">
        <v>0.26228084851877198</v>
      </c>
      <c r="D1337">
        <v>-0.42588459651557498</v>
      </c>
      <c r="E1337">
        <v>1.1857523490595301</v>
      </c>
      <c r="F1337">
        <v>1.65040521001132</v>
      </c>
      <c r="G1337">
        <v>1.20973065747807</v>
      </c>
    </row>
    <row r="1338" spans="1:7" x14ac:dyDescent="0.2">
      <c r="A1338" t="s">
        <v>337</v>
      </c>
      <c r="B1338">
        <v>-3.5500044565597799E-2</v>
      </c>
      <c r="C1338">
        <v>0.38412677145276902</v>
      </c>
      <c r="D1338">
        <v>-0.42666660714947402</v>
      </c>
      <c r="E1338">
        <v>0.93980071459758496</v>
      </c>
      <c r="F1338">
        <v>1.24682496670828</v>
      </c>
      <c r="G1338">
        <v>1.1056740615892</v>
      </c>
    </row>
    <row r="1339" spans="1:7" x14ac:dyDescent="0.2">
      <c r="A1339" t="s">
        <v>568</v>
      </c>
      <c r="B1339">
        <v>1.9519008057059601E-2</v>
      </c>
      <c r="C1339">
        <v>0.26706307493583198</v>
      </c>
      <c r="D1339">
        <v>-0.42789885354544299</v>
      </c>
      <c r="E1339">
        <v>0.97215436723564297</v>
      </c>
      <c r="F1339">
        <v>1.1229973617186499</v>
      </c>
      <c r="G1339">
        <v>1.0579603274171201</v>
      </c>
    </row>
    <row r="1340" spans="1:7" x14ac:dyDescent="0.2">
      <c r="A1340" t="s">
        <v>838</v>
      </c>
      <c r="B1340">
        <v>0.14149927081641001</v>
      </c>
      <c r="C1340">
        <v>0.15517462570023199</v>
      </c>
      <c r="D1340">
        <v>-0.42867576409527303</v>
      </c>
      <c r="E1340">
        <v>0.93053393952605701</v>
      </c>
      <c r="F1340">
        <v>1.21580294332157</v>
      </c>
      <c r="G1340">
        <v>0.99654285288876199</v>
      </c>
    </row>
    <row r="1341" spans="1:7" x14ac:dyDescent="0.2">
      <c r="A1341" t="s">
        <v>592</v>
      </c>
      <c r="B1341">
        <v>-8.0670697211627604E-2</v>
      </c>
      <c r="C1341">
        <v>0.25582931353568</v>
      </c>
      <c r="D1341">
        <v>-0.429548221391235</v>
      </c>
      <c r="E1341">
        <v>0.69799223391125897</v>
      </c>
      <c r="F1341">
        <v>0.88450795017830397</v>
      </c>
      <c r="G1341">
        <v>0.82490001878886898</v>
      </c>
    </row>
    <row r="1342" spans="1:7" x14ac:dyDescent="0.2">
      <c r="A1342" t="s">
        <v>297</v>
      </c>
      <c r="B1342">
        <v>3.4052278129296003E-2</v>
      </c>
      <c r="C1342">
        <v>0.4244645244645</v>
      </c>
      <c r="D1342">
        <v>-0.43003689486694402</v>
      </c>
      <c r="E1342">
        <v>1.0142603503076899</v>
      </c>
      <c r="F1342">
        <v>1.32205285262516</v>
      </c>
      <c r="G1342">
        <v>1.1030164015559001</v>
      </c>
    </row>
    <row r="1343" spans="1:7" x14ac:dyDescent="0.2">
      <c r="A1343" t="s">
        <v>693</v>
      </c>
      <c r="B1343">
        <v>5.6130072887596603E-2</v>
      </c>
      <c r="C1343">
        <v>0.20842289353815899</v>
      </c>
      <c r="D1343">
        <v>-0.43189271255110701</v>
      </c>
      <c r="E1343">
        <v>1.07301279729816</v>
      </c>
      <c r="F1343">
        <v>1.1463354500563201</v>
      </c>
      <c r="G1343">
        <v>1.2426155913833601</v>
      </c>
    </row>
    <row r="1344" spans="1:7" x14ac:dyDescent="0.2">
      <c r="A1344" t="s">
        <v>249</v>
      </c>
      <c r="B1344">
        <v>-0.35320861795157299</v>
      </c>
      <c r="C1344">
        <v>0.48534100580460798</v>
      </c>
      <c r="D1344">
        <v>-0.43212628978286</v>
      </c>
      <c r="E1344">
        <v>1.0298552074587499</v>
      </c>
      <c r="F1344">
        <v>1.27848077919903</v>
      </c>
      <c r="G1344">
        <v>1.1533620084088501</v>
      </c>
    </row>
    <row r="1345" spans="1:7" x14ac:dyDescent="0.2">
      <c r="A1345" t="s">
        <v>332</v>
      </c>
      <c r="B1345">
        <v>-0.271637190756229</v>
      </c>
      <c r="C1345">
        <v>0.388025059119469</v>
      </c>
      <c r="D1345">
        <v>-0.43251290500316297</v>
      </c>
      <c r="E1345">
        <v>1.0669112015164199</v>
      </c>
      <c r="F1345">
        <v>1.2087327081122801</v>
      </c>
      <c r="G1345">
        <v>1.13478269639395</v>
      </c>
    </row>
    <row r="1346" spans="1:7" x14ac:dyDescent="0.2">
      <c r="A1346" t="s">
        <v>340</v>
      </c>
      <c r="B1346">
        <v>-0.167991802663085</v>
      </c>
      <c r="C1346">
        <v>0.38070219228233998</v>
      </c>
      <c r="D1346">
        <v>-0.43291331666925698</v>
      </c>
      <c r="E1346">
        <v>1.00127286132624</v>
      </c>
      <c r="F1346">
        <v>1.0890576580270701</v>
      </c>
      <c r="G1346">
        <v>1.0380183705783199</v>
      </c>
    </row>
    <row r="1347" spans="1:7" x14ac:dyDescent="0.2">
      <c r="A1347" t="s">
        <v>1005</v>
      </c>
      <c r="B1347">
        <v>0.107136552491196</v>
      </c>
      <c r="C1347">
        <v>0.11400178228987599</v>
      </c>
      <c r="D1347">
        <v>-0.43400121438857497</v>
      </c>
      <c r="E1347">
        <v>1.01021265158174</v>
      </c>
      <c r="F1347">
        <v>1.2624900428019901</v>
      </c>
      <c r="G1347">
        <v>1.1073852168436999</v>
      </c>
    </row>
    <row r="1348" spans="1:7" x14ac:dyDescent="0.2">
      <c r="A1348" t="s">
        <v>714</v>
      </c>
      <c r="B1348">
        <v>0.108105732736917</v>
      </c>
      <c r="C1348">
        <v>0.197319394496136</v>
      </c>
      <c r="D1348">
        <v>-0.43507388429511901</v>
      </c>
      <c r="E1348">
        <v>1.07912354539452</v>
      </c>
      <c r="F1348">
        <v>1.13006529625268</v>
      </c>
      <c r="G1348">
        <v>1.0682940032056001</v>
      </c>
    </row>
    <row r="1349" spans="1:7" x14ac:dyDescent="0.2">
      <c r="A1349" t="s">
        <v>572</v>
      </c>
      <c r="B1349">
        <v>0.158805264529187</v>
      </c>
      <c r="C1349">
        <v>0.26509121632487198</v>
      </c>
      <c r="D1349">
        <v>-0.43538856838447798</v>
      </c>
      <c r="E1349">
        <v>0.94002444260001505</v>
      </c>
      <c r="F1349">
        <v>0.92428134987614297</v>
      </c>
      <c r="G1349">
        <v>1.0295964755901501</v>
      </c>
    </row>
    <row r="1350" spans="1:7" x14ac:dyDescent="0.2">
      <c r="A1350" t="s">
        <v>314</v>
      </c>
      <c r="B1350">
        <v>-0.19377026765395</v>
      </c>
      <c r="C1350">
        <v>0.40123425008834002</v>
      </c>
      <c r="D1350">
        <v>-0.43599286475882898</v>
      </c>
      <c r="E1350">
        <v>1.11338917724603</v>
      </c>
      <c r="F1350">
        <v>1.1795930236629499</v>
      </c>
      <c r="G1350">
        <v>0.94769504506517399</v>
      </c>
    </row>
    <row r="1351" spans="1:7" x14ac:dyDescent="0.2">
      <c r="A1351" t="s">
        <v>615</v>
      </c>
      <c r="B1351">
        <v>6.7699779127475601E-2</v>
      </c>
      <c r="C1351">
        <v>0.24207495904389301</v>
      </c>
      <c r="D1351">
        <v>-0.43747339989855</v>
      </c>
      <c r="E1351">
        <v>1.0707512051349199</v>
      </c>
      <c r="F1351">
        <v>1.1677677540453</v>
      </c>
      <c r="G1351">
        <v>1.03827898907209</v>
      </c>
    </row>
    <row r="1352" spans="1:7" x14ac:dyDescent="0.2">
      <c r="A1352" t="s">
        <v>654</v>
      </c>
      <c r="B1352">
        <v>6.2215783335557003E-2</v>
      </c>
      <c r="C1352">
        <v>0.22443096845600599</v>
      </c>
      <c r="D1352">
        <v>-0.44058256831595799</v>
      </c>
      <c r="E1352">
        <v>1.0159934704677001</v>
      </c>
      <c r="F1352">
        <v>1.0843347709690001</v>
      </c>
      <c r="G1352">
        <v>0.94108863657797504</v>
      </c>
    </row>
    <row r="1353" spans="1:7" x14ac:dyDescent="0.2">
      <c r="A1353" t="s">
        <v>108</v>
      </c>
      <c r="B1353">
        <v>-0.49678591420528601</v>
      </c>
      <c r="C1353">
        <v>0.66156383322078405</v>
      </c>
      <c r="D1353">
        <v>-0.44218133935210002</v>
      </c>
      <c r="E1353">
        <v>0.95519728197293696</v>
      </c>
      <c r="F1353">
        <v>1.35740112399319</v>
      </c>
      <c r="G1353">
        <v>1.1103078653712699</v>
      </c>
    </row>
    <row r="1354" spans="1:7" x14ac:dyDescent="0.2">
      <c r="A1354" t="s">
        <v>677</v>
      </c>
      <c r="B1354">
        <v>4.6531818652838897E-2</v>
      </c>
      <c r="C1354">
        <v>0.217418981757938</v>
      </c>
      <c r="D1354">
        <v>-0.44229871069319598</v>
      </c>
      <c r="E1354">
        <v>1.0950774321938701</v>
      </c>
      <c r="F1354">
        <v>1.2352913714450799</v>
      </c>
      <c r="G1354">
        <v>1.16601134289729</v>
      </c>
    </row>
    <row r="1355" spans="1:7" x14ac:dyDescent="0.2">
      <c r="A1355" t="s">
        <v>282</v>
      </c>
      <c r="B1355">
        <v>-0.33033263906402199</v>
      </c>
      <c r="C1355">
        <v>0.43913130818153401</v>
      </c>
      <c r="D1355">
        <v>-0.44277173148659499</v>
      </c>
      <c r="E1355">
        <v>1.2211564377838</v>
      </c>
      <c r="F1355">
        <v>1.59306788862648</v>
      </c>
      <c r="G1355">
        <v>1.2896293062592701</v>
      </c>
    </row>
    <row r="1356" spans="1:7" x14ac:dyDescent="0.2">
      <c r="A1356" t="s">
        <v>215</v>
      </c>
      <c r="B1356">
        <v>-0.35884587538680202</v>
      </c>
      <c r="C1356">
        <v>0.53354748500157101</v>
      </c>
      <c r="D1356">
        <v>-0.44409034151298199</v>
      </c>
      <c r="E1356">
        <v>1.1700365055420501</v>
      </c>
      <c r="F1356">
        <v>1.42408359076471</v>
      </c>
      <c r="G1356">
        <v>1.1226002841837299</v>
      </c>
    </row>
    <row r="1357" spans="1:7" x14ac:dyDescent="0.2">
      <c r="A1357" t="s">
        <v>588</v>
      </c>
      <c r="B1357">
        <v>0.14408685150626599</v>
      </c>
      <c r="C1357">
        <v>0.25866496069557898</v>
      </c>
      <c r="D1357">
        <v>-0.44437187896747599</v>
      </c>
      <c r="E1357">
        <v>0.92361532781327105</v>
      </c>
      <c r="F1357">
        <v>1.0336924012570301</v>
      </c>
      <c r="G1357">
        <v>1.03058710738041</v>
      </c>
    </row>
    <row r="1358" spans="1:7" x14ac:dyDescent="0.2">
      <c r="A1358" t="s">
        <v>767</v>
      </c>
      <c r="B1358">
        <v>0.18339113838745499</v>
      </c>
      <c r="C1358">
        <v>0.17874411670642201</v>
      </c>
      <c r="D1358">
        <v>-0.44475421555995198</v>
      </c>
      <c r="E1358">
        <v>0.96119856695797501</v>
      </c>
      <c r="F1358">
        <v>0.98181858938186894</v>
      </c>
      <c r="G1358">
        <v>0.97594847176563004</v>
      </c>
    </row>
    <row r="1359" spans="1:7" x14ac:dyDescent="0.2">
      <c r="A1359" t="s">
        <v>537</v>
      </c>
      <c r="B1359">
        <v>1.4532897806795401E-2</v>
      </c>
      <c r="C1359">
        <v>0.279917390185356</v>
      </c>
      <c r="D1359">
        <v>-0.448090637539379</v>
      </c>
      <c r="E1359">
        <v>0.99473718909603803</v>
      </c>
      <c r="F1359">
        <v>1.1058187151877901</v>
      </c>
      <c r="G1359">
        <v>0.97597697155386198</v>
      </c>
    </row>
    <row r="1360" spans="1:7" x14ac:dyDescent="0.2">
      <c r="A1360" t="s">
        <v>571</v>
      </c>
      <c r="B1360">
        <v>0.13744797260182201</v>
      </c>
      <c r="C1360">
        <v>0.26522426033191498</v>
      </c>
      <c r="D1360">
        <v>-0.448690638772967</v>
      </c>
      <c r="E1360">
        <v>0.94257608997461795</v>
      </c>
      <c r="F1360">
        <v>1.0347434257250401</v>
      </c>
      <c r="G1360">
        <v>0.97976439066010301</v>
      </c>
    </row>
    <row r="1361" spans="1:7" x14ac:dyDescent="0.2">
      <c r="A1361" t="s">
        <v>242</v>
      </c>
      <c r="B1361">
        <v>-0.18345335864326301</v>
      </c>
      <c r="C1361">
        <v>0.49276905934224702</v>
      </c>
      <c r="D1361">
        <v>-0.44928343060655901</v>
      </c>
      <c r="E1361">
        <v>0.92937312920080395</v>
      </c>
      <c r="F1361">
        <v>1.12627320772238</v>
      </c>
      <c r="G1361">
        <v>0.94110998473260699</v>
      </c>
    </row>
    <row r="1362" spans="1:7" x14ac:dyDescent="0.2">
      <c r="A1362" t="s">
        <v>319</v>
      </c>
      <c r="B1362">
        <v>-0.140498973197977</v>
      </c>
      <c r="C1362">
        <v>0.393556693606468</v>
      </c>
      <c r="D1362">
        <v>-0.45098326306062703</v>
      </c>
      <c r="E1362">
        <v>1.0341209606059001</v>
      </c>
      <c r="F1362">
        <v>1.1980567200746699</v>
      </c>
      <c r="G1362">
        <v>1.0007778576342701</v>
      </c>
    </row>
    <row r="1363" spans="1:7" x14ac:dyDescent="0.2">
      <c r="A1363" t="s">
        <v>414</v>
      </c>
      <c r="B1363">
        <v>-5.9918327167822902E-2</v>
      </c>
      <c r="C1363">
        <v>0.33623695930879799</v>
      </c>
      <c r="D1363">
        <v>-0.45156143231906698</v>
      </c>
      <c r="E1363">
        <v>1.0627164966121401</v>
      </c>
      <c r="F1363">
        <v>1.05945238517105</v>
      </c>
      <c r="G1363">
        <v>1.06503805872216</v>
      </c>
    </row>
    <row r="1364" spans="1:7" x14ac:dyDescent="0.2">
      <c r="A1364" t="s">
        <v>493</v>
      </c>
      <c r="B1364">
        <v>-6.36644201434413E-2</v>
      </c>
      <c r="C1364">
        <v>0.29746007066567398</v>
      </c>
      <c r="D1364">
        <v>-0.45176273112108001</v>
      </c>
      <c r="E1364">
        <v>1.13995993178555</v>
      </c>
      <c r="F1364">
        <v>1.2934370679823499</v>
      </c>
      <c r="G1364">
        <v>1.12095208075747</v>
      </c>
    </row>
    <row r="1365" spans="1:7" x14ac:dyDescent="0.2">
      <c r="A1365" t="s">
        <v>472</v>
      </c>
      <c r="B1365">
        <v>-1.55715325892912E-3</v>
      </c>
      <c r="C1365">
        <v>0.30169539736801798</v>
      </c>
      <c r="D1365">
        <v>-0.452562349149492</v>
      </c>
      <c r="E1365">
        <v>1.04417016790388</v>
      </c>
      <c r="F1365">
        <v>0.99427511594451001</v>
      </c>
      <c r="G1365">
        <v>0.98121442289294303</v>
      </c>
    </row>
    <row r="1366" spans="1:7" x14ac:dyDescent="0.2">
      <c r="A1366" t="s">
        <v>594</v>
      </c>
      <c r="B1366">
        <v>8.7123681436563002E-2</v>
      </c>
      <c r="C1366">
        <v>0.25287299381837502</v>
      </c>
      <c r="D1366">
        <v>-0.452725746376687</v>
      </c>
      <c r="E1366">
        <v>1.0645375412864999</v>
      </c>
      <c r="F1366">
        <v>1.19565880464645</v>
      </c>
      <c r="G1366">
        <v>1.05842159674875</v>
      </c>
    </row>
    <row r="1367" spans="1:7" x14ac:dyDescent="0.2">
      <c r="A1367" t="s">
        <v>338</v>
      </c>
      <c r="B1367">
        <v>4.6574327742577599E-3</v>
      </c>
      <c r="C1367">
        <v>0.38388924749086301</v>
      </c>
      <c r="D1367">
        <v>-0.45424290510087501</v>
      </c>
      <c r="E1367">
        <v>1.0424210580645501</v>
      </c>
      <c r="F1367">
        <v>1.09907354092787</v>
      </c>
      <c r="G1367">
        <v>1.1245638704999099</v>
      </c>
    </row>
    <row r="1368" spans="1:7" x14ac:dyDescent="0.2">
      <c r="A1368" t="s">
        <v>428</v>
      </c>
      <c r="B1368">
        <v>-1.0768383089129901E-2</v>
      </c>
      <c r="C1368">
        <v>0.33055792976112602</v>
      </c>
      <c r="D1368">
        <v>-0.45458448506557703</v>
      </c>
      <c r="E1368">
        <v>1.0932487113454701</v>
      </c>
      <c r="F1368">
        <v>1.3636499010296499</v>
      </c>
      <c r="G1368">
        <v>1.0862592756707601</v>
      </c>
    </row>
    <row r="1369" spans="1:7" x14ac:dyDescent="0.2">
      <c r="A1369" t="s">
        <v>364</v>
      </c>
      <c r="B1369">
        <v>-0.103393875756309</v>
      </c>
      <c r="C1369">
        <v>0.358967389145324</v>
      </c>
      <c r="D1369">
        <v>-0.456783980510027</v>
      </c>
      <c r="E1369">
        <v>0.98261529911312295</v>
      </c>
      <c r="F1369">
        <v>1.0428137398753601</v>
      </c>
      <c r="G1369">
        <v>0.92008190468551798</v>
      </c>
    </row>
    <row r="1370" spans="1:7" x14ac:dyDescent="0.2">
      <c r="A1370" t="s">
        <v>197</v>
      </c>
      <c r="B1370">
        <v>-0.46890752787751699</v>
      </c>
      <c r="C1370">
        <v>0.55792751891740799</v>
      </c>
      <c r="D1370">
        <v>-0.45800603205902302</v>
      </c>
      <c r="E1370">
        <v>0.94285312494303897</v>
      </c>
      <c r="F1370">
        <v>1.47244242420313</v>
      </c>
      <c r="G1370">
        <v>1.13288298179354</v>
      </c>
    </row>
    <row r="1371" spans="1:7" x14ac:dyDescent="0.2">
      <c r="A1371" t="s">
        <v>325</v>
      </c>
      <c r="B1371">
        <v>-0.16321639286269299</v>
      </c>
      <c r="C1371">
        <v>0.38966841417756098</v>
      </c>
      <c r="D1371">
        <v>-0.45819529016857502</v>
      </c>
      <c r="E1371">
        <v>0.99906982421089097</v>
      </c>
      <c r="F1371">
        <v>1.21734014816512</v>
      </c>
      <c r="G1371">
        <v>1.0400551292251501</v>
      </c>
    </row>
    <row r="1372" spans="1:7" x14ac:dyDescent="0.2">
      <c r="A1372" t="s">
        <v>854</v>
      </c>
      <c r="B1372">
        <v>0.16648382180031701</v>
      </c>
      <c r="C1372">
        <v>0.15164778332314599</v>
      </c>
      <c r="D1372">
        <v>-0.458262171158686</v>
      </c>
      <c r="E1372">
        <v>1.04394918351842</v>
      </c>
      <c r="F1372">
        <v>1.0710153964434499</v>
      </c>
      <c r="G1372">
        <v>0.93716714237119503</v>
      </c>
    </row>
    <row r="1373" spans="1:7" x14ac:dyDescent="0.2">
      <c r="A1373" t="s">
        <v>753</v>
      </c>
      <c r="B1373">
        <v>0.16123650807581399</v>
      </c>
      <c r="C1373">
        <v>0.183676474146869</v>
      </c>
      <c r="D1373">
        <v>-0.46015848233991302</v>
      </c>
      <c r="E1373">
        <v>1.0054215066899299</v>
      </c>
      <c r="F1373">
        <v>1.04865634667403</v>
      </c>
      <c r="G1373">
        <v>1.0583075723030499</v>
      </c>
    </row>
    <row r="1374" spans="1:7" x14ac:dyDescent="0.2">
      <c r="A1374" t="s">
        <v>835</v>
      </c>
      <c r="B1374">
        <v>0.20583518603887699</v>
      </c>
      <c r="C1374">
        <v>0.15625742409513901</v>
      </c>
      <c r="D1374">
        <v>-0.46017219013798499</v>
      </c>
      <c r="E1374">
        <v>1.0117348533035699</v>
      </c>
      <c r="F1374">
        <v>1.1488130800862399</v>
      </c>
      <c r="G1374">
        <v>0.99262259119052598</v>
      </c>
    </row>
    <row r="1375" spans="1:7" x14ac:dyDescent="0.2">
      <c r="A1375" t="s">
        <v>674</v>
      </c>
      <c r="B1375">
        <v>0.18507940776373299</v>
      </c>
      <c r="C1375">
        <v>0.218777529294328</v>
      </c>
      <c r="D1375">
        <v>-0.460446639379128</v>
      </c>
      <c r="E1375">
        <v>1.0781301746894201</v>
      </c>
      <c r="F1375">
        <v>1.1145624843462301</v>
      </c>
      <c r="G1375">
        <v>1.0593180043663899</v>
      </c>
    </row>
    <row r="1376" spans="1:7" x14ac:dyDescent="0.2">
      <c r="A1376" t="s">
        <v>614</v>
      </c>
      <c r="B1376">
        <v>6.8310487255523494E-2</v>
      </c>
      <c r="C1376">
        <v>0.24275719433663101</v>
      </c>
      <c r="D1376">
        <v>-0.46546518360830502</v>
      </c>
      <c r="E1376">
        <v>1.09038168503234</v>
      </c>
      <c r="F1376">
        <v>1.2181307321313</v>
      </c>
      <c r="G1376">
        <v>0.96669205217209497</v>
      </c>
    </row>
    <row r="1377" spans="1:7" x14ac:dyDescent="0.2">
      <c r="A1377" t="s">
        <v>357</v>
      </c>
      <c r="B1377">
        <v>0.17168803466707699</v>
      </c>
      <c r="C1377">
        <v>0.36669254959209902</v>
      </c>
      <c r="D1377">
        <v>-0.466707444258669</v>
      </c>
      <c r="E1377">
        <v>0.923799126038367</v>
      </c>
      <c r="F1377">
        <v>1.20657019690801</v>
      </c>
      <c r="G1377">
        <v>1.03616613255888</v>
      </c>
    </row>
    <row r="1378" spans="1:7" x14ac:dyDescent="0.2">
      <c r="A1378" t="s">
        <v>455</v>
      </c>
      <c r="B1378">
        <v>8.6736289350728996E-2</v>
      </c>
      <c r="C1378">
        <v>0.31462781827794301</v>
      </c>
      <c r="D1378">
        <v>-0.46694608555409201</v>
      </c>
      <c r="E1378">
        <v>1.0420076541112699</v>
      </c>
      <c r="F1378">
        <v>1.08608046299501</v>
      </c>
      <c r="G1378">
        <v>1.21746292441461</v>
      </c>
    </row>
    <row r="1379" spans="1:7" x14ac:dyDescent="0.2">
      <c r="A1379" t="s">
        <v>348</v>
      </c>
      <c r="B1379">
        <v>-0.13191397473776101</v>
      </c>
      <c r="C1379">
        <v>0.37329985955040401</v>
      </c>
      <c r="D1379">
        <v>-0.46706621416209998</v>
      </c>
      <c r="E1379">
        <v>1.0554831238048401</v>
      </c>
      <c r="F1379">
        <v>1.46756726448803</v>
      </c>
      <c r="G1379">
        <v>1.12935771601706</v>
      </c>
    </row>
    <row r="1380" spans="1:7" x14ac:dyDescent="0.2">
      <c r="A1380" t="s">
        <v>609</v>
      </c>
      <c r="B1380">
        <v>0.17054967359293</v>
      </c>
      <c r="C1380">
        <v>0.24505948470296199</v>
      </c>
      <c r="D1380">
        <v>-0.47023143997438099</v>
      </c>
      <c r="E1380">
        <v>1.0640083346739799</v>
      </c>
      <c r="F1380">
        <v>1.2060109258520999</v>
      </c>
      <c r="G1380">
        <v>1.11106864657962</v>
      </c>
    </row>
    <row r="1381" spans="1:7" x14ac:dyDescent="0.2">
      <c r="A1381" t="s">
        <v>324</v>
      </c>
      <c r="B1381">
        <v>-0.18285054373430301</v>
      </c>
      <c r="C1381">
        <v>0.391136108422309</v>
      </c>
      <c r="D1381">
        <v>-0.47074937972981801</v>
      </c>
      <c r="E1381">
        <v>1.0422901694125599</v>
      </c>
      <c r="F1381">
        <v>1.17252130899074</v>
      </c>
      <c r="G1381">
        <v>0.98102193225863699</v>
      </c>
    </row>
    <row r="1382" spans="1:7" x14ac:dyDescent="0.2">
      <c r="A1382" t="s">
        <v>680</v>
      </c>
      <c r="B1382">
        <v>0.115157583732945</v>
      </c>
      <c r="C1382">
        <v>0.21610901548091499</v>
      </c>
      <c r="D1382">
        <v>-0.47168855777091501</v>
      </c>
      <c r="E1382">
        <v>1.1324364850898501</v>
      </c>
      <c r="F1382">
        <v>1.1307907891150299</v>
      </c>
      <c r="G1382">
        <v>1.00347552804202</v>
      </c>
    </row>
    <row r="1383" spans="1:7" x14ac:dyDescent="0.2">
      <c r="A1383" t="s">
        <v>875</v>
      </c>
      <c r="B1383">
        <v>0.144794244630918</v>
      </c>
      <c r="C1383">
        <v>0.145625736089912</v>
      </c>
      <c r="D1383">
        <v>-0.47232227787155601</v>
      </c>
      <c r="E1383">
        <v>1.0089969073899101</v>
      </c>
      <c r="F1383">
        <v>1.6349006831713599</v>
      </c>
      <c r="G1383">
        <v>1.2805589578345</v>
      </c>
    </row>
    <row r="1384" spans="1:7" x14ac:dyDescent="0.2">
      <c r="A1384" t="s">
        <v>345</v>
      </c>
      <c r="B1384">
        <v>0.11208581988352501</v>
      </c>
      <c r="C1384">
        <v>0.37536199720892899</v>
      </c>
      <c r="D1384">
        <v>-0.47240372124278801</v>
      </c>
      <c r="E1384">
        <v>1.06807641790668</v>
      </c>
      <c r="F1384">
        <v>1.49336635804678</v>
      </c>
      <c r="G1384">
        <v>1.1612548144899899</v>
      </c>
    </row>
    <row r="1385" spans="1:7" x14ac:dyDescent="0.2">
      <c r="A1385" t="s">
        <v>709</v>
      </c>
      <c r="B1385">
        <v>0.20214697976347101</v>
      </c>
      <c r="C1385">
        <v>0.20016611165623899</v>
      </c>
      <c r="D1385">
        <v>-0.47242105779778198</v>
      </c>
      <c r="E1385">
        <v>1.0368951066280501</v>
      </c>
      <c r="F1385">
        <v>1.1253879291642801</v>
      </c>
      <c r="G1385">
        <v>1.0196909728286701</v>
      </c>
    </row>
    <row r="1386" spans="1:7" x14ac:dyDescent="0.2">
      <c r="A1386" t="s">
        <v>634</v>
      </c>
      <c r="B1386">
        <v>0.21123387218468001</v>
      </c>
      <c r="C1386">
        <v>0.23130811277034899</v>
      </c>
      <c r="D1386">
        <v>-0.47253408891967702</v>
      </c>
      <c r="E1386">
        <v>0.96902407413164904</v>
      </c>
      <c r="F1386">
        <v>1.0908412646838901</v>
      </c>
      <c r="G1386">
        <v>0.97438911927841898</v>
      </c>
    </row>
    <row r="1387" spans="1:7" x14ac:dyDescent="0.2">
      <c r="A1387" t="s">
        <v>764</v>
      </c>
      <c r="B1387">
        <v>0.225081417891241</v>
      </c>
      <c r="C1387">
        <v>0.179911465371107</v>
      </c>
      <c r="D1387">
        <v>-0.47616757221836797</v>
      </c>
      <c r="E1387">
        <v>0.98833136306663005</v>
      </c>
      <c r="F1387">
        <v>1.0723860992099601</v>
      </c>
      <c r="G1387">
        <v>1.0066536203287999</v>
      </c>
    </row>
    <row r="1388" spans="1:7" x14ac:dyDescent="0.2">
      <c r="A1388" t="s">
        <v>308</v>
      </c>
      <c r="B1388">
        <v>1.2138374980237499E-2</v>
      </c>
      <c r="C1388">
        <v>0.40553431461991601</v>
      </c>
      <c r="D1388">
        <v>-0.47722917254112801</v>
      </c>
      <c r="E1388">
        <v>0.94913568883969901</v>
      </c>
      <c r="F1388">
        <v>1.22532682422999</v>
      </c>
      <c r="G1388">
        <v>1.08414205439611</v>
      </c>
    </row>
    <row r="1389" spans="1:7" x14ac:dyDescent="0.2">
      <c r="A1389" t="s">
        <v>686</v>
      </c>
      <c r="B1389">
        <v>0.17057638805604</v>
      </c>
      <c r="C1389">
        <v>0.21125315177231199</v>
      </c>
      <c r="D1389">
        <v>-0.47764540684281898</v>
      </c>
      <c r="E1389">
        <v>0.99830231219847398</v>
      </c>
      <c r="F1389">
        <v>0.94477794917829705</v>
      </c>
      <c r="G1389">
        <v>1.02400302573486</v>
      </c>
    </row>
    <row r="1390" spans="1:7" x14ac:dyDescent="0.2">
      <c r="A1390" t="s">
        <v>456</v>
      </c>
      <c r="B1390">
        <v>5.96252198851287E-2</v>
      </c>
      <c r="C1390">
        <v>0.31431996575465798</v>
      </c>
      <c r="D1390">
        <v>-0.47804792185042599</v>
      </c>
      <c r="E1390">
        <v>1.0082979116938</v>
      </c>
      <c r="F1390">
        <v>1.2169155553939599</v>
      </c>
      <c r="G1390">
        <v>0.99666987955120301</v>
      </c>
    </row>
    <row r="1391" spans="1:7" x14ac:dyDescent="0.2">
      <c r="A1391" t="s">
        <v>450</v>
      </c>
      <c r="B1391">
        <v>6.3008415782594598E-2</v>
      </c>
      <c r="C1391">
        <v>0.316503723177881</v>
      </c>
      <c r="D1391">
        <v>-0.47925626362687002</v>
      </c>
      <c r="E1391">
        <v>0.94897291747526702</v>
      </c>
      <c r="F1391">
        <v>1.03736710426935</v>
      </c>
      <c r="G1391">
        <v>1.0057175253514501</v>
      </c>
    </row>
    <row r="1392" spans="1:7" x14ac:dyDescent="0.2">
      <c r="A1392" t="s">
        <v>451</v>
      </c>
      <c r="B1392">
        <v>6.3008415782594598E-2</v>
      </c>
      <c r="C1392">
        <v>0.316503723177881</v>
      </c>
      <c r="D1392">
        <v>-0.47925626362687002</v>
      </c>
      <c r="E1392">
        <v>0.94897291747526702</v>
      </c>
      <c r="F1392">
        <v>1.03736710426935</v>
      </c>
      <c r="G1392">
        <v>1.0057175253514501</v>
      </c>
    </row>
    <row r="1393" spans="1:7" x14ac:dyDescent="0.2">
      <c r="A1393" t="s">
        <v>284</v>
      </c>
      <c r="B1393">
        <v>-3.1563707503952203E-2</v>
      </c>
      <c r="C1393">
        <v>0.43803057830857101</v>
      </c>
      <c r="D1393">
        <v>-0.48016955374277798</v>
      </c>
      <c r="E1393">
        <v>1.02296996361698</v>
      </c>
      <c r="F1393">
        <v>1.1760562461201101</v>
      </c>
      <c r="G1393">
        <v>1.06680240256142</v>
      </c>
    </row>
    <row r="1394" spans="1:7" x14ac:dyDescent="0.2">
      <c r="A1394" t="s">
        <v>370</v>
      </c>
      <c r="B1394">
        <v>1.9384393528899299E-2</v>
      </c>
      <c r="C1394">
        <v>0.35588726753907501</v>
      </c>
      <c r="D1394">
        <v>-0.48096645876195199</v>
      </c>
      <c r="E1394">
        <v>0.96231812650304105</v>
      </c>
      <c r="F1394">
        <v>1.2278324044950799</v>
      </c>
      <c r="G1394">
        <v>0.99278101735966096</v>
      </c>
    </row>
    <row r="1395" spans="1:7" x14ac:dyDescent="0.2">
      <c r="A1395" t="s">
        <v>540</v>
      </c>
      <c r="B1395">
        <v>3.4536753219006101E-2</v>
      </c>
      <c r="C1395">
        <v>0.27784210346917798</v>
      </c>
      <c r="D1395">
        <v>-0.48137477846416998</v>
      </c>
      <c r="E1395">
        <v>1.0582041373048301</v>
      </c>
      <c r="F1395">
        <v>1.36430225034662</v>
      </c>
      <c r="G1395">
        <v>1.0955959180971599</v>
      </c>
    </row>
    <row r="1396" spans="1:7" x14ac:dyDescent="0.2">
      <c r="A1396" t="s">
        <v>258</v>
      </c>
      <c r="B1396">
        <v>-0.23717730375701801</v>
      </c>
      <c r="C1396">
        <v>0.46979840693508201</v>
      </c>
      <c r="D1396">
        <v>-0.48193100620232898</v>
      </c>
      <c r="E1396">
        <v>0.97558933314021501</v>
      </c>
      <c r="F1396">
        <v>1.1782578591967701</v>
      </c>
      <c r="G1396">
        <v>1.0509214243607301</v>
      </c>
    </row>
    <row r="1397" spans="1:7" x14ac:dyDescent="0.2">
      <c r="A1397" t="s">
        <v>336</v>
      </c>
      <c r="B1397">
        <v>-0.18209001219805199</v>
      </c>
      <c r="C1397">
        <v>0.38716733095355799</v>
      </c>
      <c r="D1397">
        <v>-0.485942749153494</v>
      </c>
      <c r="E1397">
        <v>1.1145635973280501</v>
      </c>
      <c r="F1397">
        <v>1.1973760815072401</v>
      </c>
      <c r="G1397">
        <v>1.00239531504056</v>
      </c>
    </row>
    <row r="1398" spans="1:7" x14ac:dyDescent="0.2">
      <c r="A1398" t="s">
        <v>713</v>
      </c>
      <c r="B1398">
        <v>0.18003626352280999</v>
      </c>
      <c r="C1398">
        <v>0.19792822701551199</v>
      </c>
      <c r="D1398">
        <v>-0.48670955152906498</v>
      </c>
      <c r="E1398">
        <v>1.0308958074771</v>
      </c>
      <c r="F1398">
        <v>1.2227224198743201</v>
      </c>
      <c r="G1398">
        <v>1.0362662454336</v>
      </c>
    </row>
    <row r="1399" spans="1:7" x14ac:dyDescent="0.2">
      <c r="A1399" t="s">
        <v>362</v>
      </c>
      <c r="B1399">
        <v>-0.23216615837148399</v>
      </c>
      <c r="C1399">
        <v>0.35939058031543297</v>
      </c>
      <c r="D1399">
        <v>-0.48883015729552298</v>
      </c>
      <c r="E1399">
        <v>0.979359411114887</v>
      </c>
      <c r="F1399">
        <v>1.2189433724123899</v>
      </c>
      <c r="G1399">
        <v>1.05206745669991</v>
      </c>
    </row>
    <row r="1400" spans="1:7" x14ac:dyDescent="0.2">
      <c r="A1400" t="s">
        <v>694</v>
      </c>
      <c r="B1400">
        <v>7.5485831758498406E-2</v>
      </c>
      <c r="C1400">
        <v>0.207710826615291</v>
      </c>
      <c r="D1400">
        <v>-0.48977404478602499</v>
      </c>
      <c r="E1400">
        <v>0.95344822671969098</v>
      </c>
      <c r="F1400">
        <v>1.2883432352973201</v>
      </c>
      <c r="G1400">
        <v>1.1324979442044201</v>
      </c>
    </row>
    <row r="1401" spans="1:7" x14ac:dyDescent="0.2">
      <c r="A1401" t="s">
        <v>126</v>
      </c>
      <c r="B1401">
        <v>-0.49623081118218398</v>
      </c>
      <c r="C1401">
        <v>0.64899788798781499</v>
      </c>
      <c r="D1401">
        <v>-0.490180868656586</v>
      </c>
      <c r="E1401">
        <v>0.98828972238357904</v>
      </c>
      <c r="F1401">
        <v>1.5401251506921301</v>
      </c>
      <c r="G1401">
        <v>1.1812415339054401</v>
      </c>
    </row>
    <row r="1402" spans="1:7" x14ac:dyDescent="0.2">
      <c r="A1402" t="s">
        <v>471</v>
      </c>
      <c r="B1402">
        <v>5.6156545825423697E-2</v>
      </c>
      <c r="C1402">
        <v>0.30253358218166898</v>
      </c>
      <c r="D1402">
        <v>-0.492811757011269</v>
      </c>
      <c r="E1402">
        <v>0.89018520830565695</v>
      </c>
      <c r="F1402">
        <v>1.11157366856933</v>
      </c>
      <c r="G1402">
        <v>1.1036085417663599</v>
      </c>
    </row>
    <row r="1403" spans="1:7" x14ac:dyDescent="0.2">
      <c r="A1403" t="s">
        <v>210</v>
      </c>
      <c r="B1403">
        <v>-0.361498857486653</v>
      </c>
      <c r="C1403">
        <v>0.54449559460312902</v>
      </c>
      <c r="D1403">
        <v>-0.49361837926778102</v>
      </c>
      <c r="E1403">
        <v>1.05143597906621</v>
      </c>
      <c r="F1403">
        <v>1.36227618258873</v>
      </c>
      <c r="G1403">
        <v>1.15576567833873</v>
      </c>
    </row>
    <row r="1404" spans="1:7" x14ac:dyDescent="0.2">
      <c r="A1404" t="s">
        <v>624</v>
      </c>
      <c r="B1404">
        <v>8.6757270488083099E-2</v>
      </c>
      <c r="C1404">
        <v>0.237189285646632</v>
      </c>
      <c r="D1404">
        <v>-0.49456724256608597</v>
      </c>
      <c r="E1404">
        <v>1.05700846127575</v>
      </c>
      <c r="F1404">
        <v>1.0407575560075</v>
      </c>
      <c r="G1404">
        <v>0.99741217253515702</v>
      </c>
    </row>
    <row r="1405" spans="1:7" x14ac:dyDescent="0.2">
      <c r="A1405" t="s">
        <v>459</v>
      </c>
      <c r="B1405">
        <v>0.21411472459551401</v>
      </c>
      <c r="C1405">
        <v>0.31317974342657201</v>
      </c>
      <c r="D1405">
        <v>-0.49532245014917797</v>
      </c>
      <c r="E1405">
        <v>0.98061420972556101</v>
      </c>
      <c r="F1405">
        <v>1.1012885139831201</v>
      </c>
      <c r="G1405">
        <v>1.0837221330740601</v>
      </c>
    </row>
    <row r="1406" spans="1:7" x14ac:dyDescent="0.2">
      <c r="A1406" t="s">
        <v>234</v>
      </c>
      <c r="B1406">
        <v>2.9206723538138999E-2</v>
      </c>
      <c r="C1406">
        <v>0.50435399258356794</v>
      </c>
      <c r="D1406">
        <v>-0.49656321771964301</v>
      </c>
      <c r="E1406">
        <v>1.1427156794168001</v>
      </c>
      <c r="F1406">
        <v>1.5372982137904001</v>
      </c>
      <c r="G1406">
        <v>1.17829465594751</v>
      </c>
    </row>
    <row r="1407" spans="1:7" x14ac:dyDescent="0.2">
      <c r="A1407" t="s">
        <v>355</v>
      </c>
      <c r="B1407">
        <v>4.5859283919166001E-2</v>
      </c>
      <c r="C1407">
        <v>0.36784437746373699</v>
      </c>
      <c r="D1407">
        <v>-0.49760539583354102</v>
      </c>
      <c r="E1407">
        <v>0.92633695912481895</v>
      </c>
      <c r="F1407">
        <v>1.0074369739236999</v>
      </c>
      <c r="G1407">
        <v>0.90309985823350403</v>
      </c>
    </row>
    <row r="1408" spans="1:7" x14ac:dyDescent="0.2">
      <c r="A1408" t="s">
        <v>253</v>
      </c>
      <c r="B1408">
        <v>-6.7682598645764994E-2</v>
      </c>
      <c r="C1408">
        <v>0.48242109299469399</v>
      </c>
      <c r="D1408">
        <v>-0.49859500949602698</v>
      </c>
      <c r="E1408">
        <v>0.98345309684444704</v>
      </c>
      <c r="F1408">
        <v>1.34739556971517</v>
      </c>
      <c r="G1408">
        <v>1.3360412932916399</v>
      </c>
    </row>
    <row r="1409" spans="1:7" x14ac:dyDescent="0.2">
      <c r="A1409" t="s">
        <v>392</v>
      </c>
      <c r="B1409">
        <v>-9.1093774529303201E-3</v>
      </c>
      <c r="C1409">
        <v>0.34236633033679498</v>
      </c>
      <c r="D1409">
        <v>-0.49899157619769702</v>
      </c>
      <c r="E1409">
        <v>0.97980533750340104</v>
      </c>
      <c r="F1409">
        <v>1.0024920709454801</v>
      </c>
      <c r="G1409">
        <v>0.92859945162062496</v>
      </c>
    </row>
    <row r="1410" spans="1:7" x14ac:dyDescent="0.2">
      <c r="A1410" t="s">
        <v>421</v>
      </c>
      <c r="B1410">
        <v>9.6190809682984005E-2</v>
      </c>
      <c r="C1410">
        <v>0.33409510228692102</v>
      </c>
      <c r="D1410">
        <v>-0.49977041707930098</v>
      </c>
      <c r="E1410">
        <v>1.06869742409497</v>
      </c>
      <c r="F1410">
        <v>1.2110252136435</v>
      </c>
      <c r="G1410">
        <v>1.0103026617889299</v>
      </c>
    </row>
    <row r="1411" spans="1:7" x14ac:dyDescent="0.2">
      <c r="A1411" t="s">
        <v>422</v>
      </c>
      <c r="B1411">
        <v>9.6190809682984005E-2</v>
      </c>
      <c r="C1411">
        <v>0.33409510228692102</v>
      </c>
      <c r="D1411">
        <v>-0.49977041707930098</v>
      </c>
      <c r="E1411">
        <v>1.06869742409497</v>
      </c>
      <c r="F1411">
        <v>1.2110252136435</v>
      </c>
      <c r="G1411">
        <v>1.0103026617889299</v>
      </c>
    </row>
    <row r="1412" spans="1:7" x14ac:dyDescent="0.2">
      <c r="A1412" t="s">
        <v>265</v>
      </c>
      <c r="B1412">
        <v>-0.20130439029810801</v>
      </c>
      <c r="C1412">
        <v>0.45681627597713298</v>
      </c>
      <c r="D1412">
        <v>-0.501045978791687</v>
      </c>
      <c r="E1412">
        <v>1.0134685140875299</v>
      </c>
      <c r="F1412">
        <v>1.07802863627718</v>
      </c>
      <c r="G1412">
        <v>1.0742197120066701</v>
      </c>
    </row>
    <row r="1413" spans="1:7" x14ac:dyDescent="0.2">
      <c r="A1413" t="s">
        <v>266</v>
      </c>
      <c r="B1413">
        <v>-8.2803184093027792E-3</v>
      </c>
      <c r="C1413">
        <v>0.45605770690740699</v>
      </c>
      <c r="D1413">
        <v>-0.50193533410386304</v>
      </c>
      <c r="E1413">
        <v>1.2215785750139001</v>
      </c>
      <c r="F1413">
        <v>2.0340919174363701</v>
      </c>
      <c r="G1413">
        <v>1.28261122622501</v>
      </c>
    </row>
    <row r="1414" spans="1:7" x14ac:dyDescent="0.2">
      <c r="A1414" t="s">
        <v>326</v>
      </c>
      <c r="B1414">
        <v>-3.4063994607725197E-2</v>
      </c>
      <c r="C1414">
        <v>0.38900273336612301</v>
      </c>
      <c r="D1414">
        <v>-0.50274758261901398</v>
      </c>
      <c r="E1414">
        <v>1.0678306539326501</v>
      </c>
      <c r="F1414">
        <v>1.0541259283652999</v>
      </c>
      <c r="G1414">
        <v>1.0246228542018601</v>
      </c>
    </row>
    <row r="1415" spans="1:7" x14ac:dyDescent="0.2">
      <c r="A1415" t="s">
        <v>628</v>
      </c>
      <c r="B1415">
        <v>-4.5628640993126801E-2</v>
      </c>
      <c r="C1415">
        <v>0.23401190672554301</v>
      </c>
      <c r="D1415">
        <v>-0.50415060775277998</v>
      </c>
      <c r="E1415">
        <v>0.88542144187173399</v>
      </c>
      <c r="F1415">
        <v>0.959584498694254</v>
      </c>
      <c r="G1415">
        <v>0.96360353898690998</v>
      </c>
    </row>
    <row r="1416" spans="1:7" x14ac:dyDescent="0.2">
      <c r="A1416" t="s">
        <v>1041</v>
      </c>
      <c r="B1416">
        <v>0.18590056836935001</v>
      </c>
      <c r="C1416">
        <v>0.101662432071067</v>
      </c>
      <c r="D1416">
        <v>-0.50734084402846003</v>
      </c>
      <c r="E1416">
        <v>1.0452578479196499</v>
      </c>
      <c r="F1416">
        <v>1.56086593226868</v>
      </c>
      <c r="G1416">
        <v>1.3590010450385801</v>
      </c>
    </row>
    <row r="1417" spans="1:7" x14ac:dyDescent="0.2">
      <c r="A1417" t="s">
        <v>183</v>
      </c>
      <c r="B1417">
        <v>-0.48521314578629898</v>
      </c>
      <c r="C1417">
        <v>0.58488600121338097</v>
      </c>
      <c r="D1417">
        <v>-0.50778686769380899</v>
      </c>
      <c r="E1417">
        <v>1.0903098647618601</v>
      </c>
      <c r="F1417">
        <v>1.2610815505842701</v>
      </c>
      <c r="G1417">
        <v>1.1523834052933299</v>
      </c>
    </row>
    <row r="1418" spans="1:7" x14ac:dyDescent="0.2">
      <c r="A1418" t="s">
        <v>548</v>
      </c>
      <c r="B1418">
        <v>0.13796910296374601</v>
      </c>
      <c r="C1418">
        <v>0.27490068382794097</v>
      </c>
      <c r="D1418">
        <v>-0.50783332071432996</v>
      </c>
      <c r="E1418">
        <v>1.0398245475758401</v>
      </c>
      <c r="F1418">
        <v>1.21728147044377</v>
      </c>
      <c r="G1418">
        <v>1.1087648407761399</v>
      </c>
    </row>
    <row r="1419" spans="1:7" x14ac:dyDescent="0.2">
      <c r="A1419" t="s">
        <v>241</v>
      </c>
      <c r="B1419">
        <v>2.19392951223767E-2</v>
      </c>
      <c r="C1419">
        <v>0.493512547461812</v>
      </c>
      <c r="D1419">
        <v>-0.50926427259801099</v>
      </c>
      <c r="E1419">
        <v>1.11050698507803</v>
      </c>
      <c r="F1419">
        <v>1.3965144797292399</v>
      </c>
      <c r="G1419">
        <v>1.1835676768419301</v>
      </c>
    </row>
    <row r="1420" spans="1:7" x14ac:dyDescent="0.2">
      <c r="A1420" t="s">
        <v>638</v>
      </c>
      <c r="B1420">
        <v>3.4199107075080802E-2</v>
      </c>
      <c r="C1420">
        <v>0.23018545869545401</v>
      </c>
      <c r="D1420">
        <v>-0.51170465597438897</v>
      </c>
      <c r="E1420">
        <v>1.0848606615046901</v>
      </c>
      <c r="F1420">
        <v>1.1368552830648699</v>
      </c>
      <c r="G1420">
        <v>0.97022687625939696</v>
      </c>
    </row>
    <row r="1421" spans="1:7" x14ac:dyDescent="0.2">
      <c r="A1421" t="s">
        <v>860</v>
      </c>
      <c r="B1421">
        <v>0.145516351164133</v>
      </c>
      <c r="C1421">
        <v>0.149957155550792</v>
      </c>
      <c r="D1421">
        <v>-0.51279869880833395</v>
      </c>
      <c r="E1421">
        <v>1.08665830425551</v>
      </c>
      <c r="F1421">
        <v>1.6442664941079801</v>
      </c>
      <c r="G1421">
        <v>1.2991010399029499</v>
      </c>
    </row>
    <row r="1422" spans="1:7" x14ac:dyDescent="0.2">
      <c r="A1422" t="s">
        <v>229</v>
      </c>
      <c r="B1422">
        <v>-0.28644962737841101</v>
      </c>
      <c r="C1422">
        <v>0.50848360152244798</v>
      </c>
      <c r="D1422">
        <v>-0.51379162014291802</v>
      </c>
      <c r="E1422">
        <v>1.0245998493906601</v>
      </c>
      <c r="F1422">
        <v>1.28046640569516</v>
      </c>
      <c r="G1422">
        <v>1.1572700518997201</v>
      </c>
    </row>
    <row r="1423" spans="1:7" x14ac:dyDescent="0.2">
      <c r="A1423" t="s">
        <v>341</v>
      </c>
      <c r="B1423">
        <v>-3.0779899783236601E-3</v>
      </c>
      <c r="C1423">
        <v>0.37911680348617899</v>
      </c>
      <c r="D1423">
        <v>-0.51404747956126196</v>
      </c>
      <c r="E1423">
        <v>1.0958882887705701</v>
      </c>
      <c r="F1423">
        <v>1.0410743011735599</v>
      </c>
      <c r="G1423">
        <v>1.09228060055017</v>
      </c>
    </row>
    <row r="1424" spans="1:7" x14ac:dyDescent="0.2">
      <c r="A1424" t="s">
        <v>356</v>
      </c>
      <c r="B1424">
        <v>2.22479887805326E-2</v>
      </c>
      <c r="C1424">
        <v>0.366761739678862</v>
      </c>
      <c r="D1424">
        <v>-0.51485152802851197</v>
      </c>
      <c r="E1424">
        <v>0.98985361524197601</v>
      </c>
      <c r="F1424">
        <v>1.2066618635559501</v>
      </c>
      <c r="G1424">
        <v>1.0218221687214599</v>
      </c>
    </row>
    <row r="1425" spans="1:7" x14ac:dyDescent="0.2">
      <c r="A1425" t="s">
        <v>918</v>
      </c>
      <c r="B1425">
        <v>0.15116124320994201</v>
      </c>
      <c r="C1425">
        <v>0.13748397696886699</v>
      </c>
      <c r="D1425">
        <v>-0.51600120691687201</v>
      </c>
      <c r="E1425">
        <v>1.0882954558486599</v>
      </c>
      <c r="F1425">
        <v>1.53673975976684</v>
      </c>
      <c r="G1425">
        <v>1.3088933437236701</v>
      </c>
    </row>
    <row r="1426" spans="1:7" x14ac:dyDescent="0.2">
      <c r="A1426" t="s">
        <v>329</v>
      </c>
      <c r="B1426">
        <v>7.9965512067340999E-4</v>
      </c>
      <c r="C1426">
        <v>0.38840884068495801</v>
      </c>
      <c r="D1426">
        <v>-0.51732252897868802</v>
      </c>
      <c r="E1426">
        <v>0.95574187073026995</v>
      </c>
      <c r="F1426">
        <v>1.2269328015674601</v>
      </c>
      <c r="G1426">
        <v>0.999334249634939</v>
      </c>
    </row>
    <row r="1427" spans="1:7" x14ac:dyDescent="0.2">
      <c r="A1427" t="s">
        <v>538</v>
      </c>
      <c r="B1427">
        <v>0.15209805560197701</v>
      </c>
      <c r="C1427">
        <v>0.27941383969224598</v>
      </c>
      <c r="D1427">
        <v>-0.52049493690522497</v>
      </c>
      <c r="E1427">
        <v>1.07515303678522</v>
      </c>
      <c r="F1427">
        <v>1.18225007099677</v>
      </c>
      <c r="G1427">
        <v>1.08451789267673</v>
      </c>
    </row>
    <row r="1428" spans="1:7" x14ac:dyDescent="0.2">
      <c r="A1428" t="s">
        <v>352</v>
      </c>
      <c r="B1428">
        <v>-4.3358767508886398E-2</v>
      </c>
      <c r="C1428">
        <v>0.37073265734766098</v>
      </c>
      <c r="D1428">
        <v>-0.52246278070003804</v>
      </c>
      <c r="E1428">
        <v>1.0290811750653599</v>
      </c>
      <c r="F1428">
        <v>1.24904233381098</v>
      </c>
      <c r="G1428">
        <v>1.1049072125167401</v>
      </c>
    </row>
    <row r="1429" spans="1:7" x14ac:dyDescent="0.2">
      <c r="A1429" t="s">
        <v>273</v>
      </c>
      <c r="B1429">
        <v>2.3046269303548101E-2</v>
      </c>
      <c r="C1429">
        <v>0.45083128660517602</v>
      </c>
      <c r="D1429">
        <v>-0.52374956477657797</v>
      </c>
      <c r="E1429">
        <v>1.26706483204697</v>
      </c>
      <c r="F1429">
        <v>2.03003139303281</v>
      </c>
      <c r="G1429">
        <v>1.30601295466707</v>
      </c>
    </row>
    <row r="1430" spans="1:7" x14ac:dyDescent="0.2">
      <c r="A1430" t="s">
        <v>648</v>
      </c>
      <c r="B1430">
        <v>0.22846584671613801</v>
      </c>
      <c r="C1430">
        <v>0.22841518464171401</v>
      </c>
      <c r="D1430">
        <v>-0.52455808125302705</v>
      </c>
      <c r="E1430">
        <v>1.11544355517634</v>
      </c>
      <c r="F1430">
        <v>1.1799688899246401</v>
      </c>
      <c r="G1430">
        <v>1.04361052512349</v>
      </c>
    </row>
    <row r="1431" spans="1:7" x14ac:dyDescent="0.2">
      <c r="A1431" t="s">
        <v>622</v>
      </c>
      <c r="B1431">
        <v>0.15365944492936001</v>
      </c>
      <c r="C1431">
        <v>0.23939869744042999</v>
      </c>
      <c r="D1431">
        <v>-0.52493393268100796</v>
      </c>
      <c r="E1431">
        <v>1.06015633828651</v>
      </c>
      <c r="F1431">
        <v>1.1876179491868799</v>
      </c>
      <c r="G1431">
        <v>1.0277418187857901</v>
      </c>
    </row>
    <row r="1432" spans="1:7" x14ac:dyDescent="0.2">
      <c r="A1432" t="s">
        <v>595</v>
      </c>
      <c r="B1432">
        <v>-4.7102693075868098E-2</v>
      </c>
      <c r="C1432">
        <v>0.25178726515111999</v>
      </c>
      <c r="D1432">
        <v>-0.52761268850599896</v>
      </c>
      <c r="E1432">
        <v>0.9177829142867</v>
      </c>
      <c r="F1432">
        <v>1.0751577770943099</v>
      </c>
      <c r="G1432">
        <v>1.0466411692967099</v>
      </c>
    </row>
    <row r="1433" spans="1:7" x14ac:dyDescent="0.2">
      <c r="A1433" t="s">
        <v>366</v>
      </c>
      <c r="B1433">
        <v>-1.9609613789427199E-2</v>
      </c>
      <c r="C1433">
        <v>0.35829467364571199</v>
      </c>
      <c r="D1433">
        <v>-0.52849843164672206</v>
      </c>
      <c r="E1433">
        <v>0.63886521182641798</v>
      </c>
      <c r="F1433">
        <v>0.90406170959327603</v>
      </c>
      <c r="G1433">
        <v>0.71528014084326497</v>
      </c>
    </row>
    <row r="1434" spans="1:7" x14ac:dyDescent="0.2">
      <c r="A1434" t="s">
        <v>411</v>
      </c>
      <c r="B1434">
        <v>-1.6643682015679E-3</v>
      </c>
      <c r="C1434">
        <v>0.336639585883658</v>
      </c>
      <c r="D1434">
        <v>-0.52856466248564704</v>
      </c>
      <c r="E1434">
        <v>1.0452514682429099</v>
      </c>
      <c r="F1434">
        <v>1.2079249753355601</v>
      </c>
      <c r="G1434">
        <v>1.10049481398912</v>
      </c>
    </row>
    <row r="1435" spans="1:7" x14ac:dyDescent="0.2">
      <c r="A1435" t="s">
        <v>412</v>
      </c>
      <c r="B1435">
        <v>-1.6643682015679E-3</v>
      </c>
      <c r="C1435">
        <v>0.336639585883658</v>
      </c>
      <c r="D1435">
        <v>-0.52856466248564704</v>
      </c>
      <c r="E1435">
        <v>1.0452514682429099</v>
      </c>
      <c r="F1435">
        <v>1.2079249753355601</v>
      </c>
      <c r="G1435">
        <v>1.10049481398912</v>
      </c>
    </row>
    <row r="1436" spans="1:7" x14ac:dyDescent="0.2">
      <c r="A1436" t="s">
        <v>413</v>
      </c>
      <c r="B1436">
        <v>-1.6643682015679E-3</v>
      </c>
      <c r="C1436">
        <v>0.336639585883658</v>
      </c>
      <c r="D1436">
        <v>-0.52856466248564704</v>
      </c>
      <c r="E1436">
        <v>1.0452514682429099</v>
      </c>
      <c r="F1436">
        <v>1.2079249753355601</v>
      </c>
      <c r="G1436">
        <v>1.10049481398912</v>
      </c>
    </row>
    <row r="1437" spans="1:7" x14ac:dyDescent="0.2">
      <c r="A1437" t="s">
        <v>247</v>
      </c>
      <c r="B1437">
        <v>-0.196925014825554</v>
      </c>
      <c r="C1437">
        <v>0.48645686656250098</v>
      </c>
      <c r="D1437">
        <v>-0.53004967010459703</v>
      </c>
      <c r="E1437">
        <v>1.08395525017837</v>
      </c>
      <c r="F1437">
        <v>1.42547581010335</v>
      </c>
      <c r="G1437">
        <v>1.06989555375907</v>
      </c>
    </row>
    <row r="1438" spans="1:7" x14ac:dyDescent="0.2">
      <c r="A1438" t="s">
        <v>248</v>
      </c>
      <c r="B1438">
        <v>-0.196925014825554</v>
      </c>
      <c r="C1438">
        <v>0.48645686656250098</v>
      </c>
      <c r="D1438">
        <v>-0.53004967010459703</v>
      </c>
      <c r="E1438">
        <v>1.08395525017837</v>
      </c>
      <c r="F1438">
        <v>1.42547581010335</v>
      </c>
      <c r="G1438">
        <v>1.06989555375907</v>
      </c>
    </row>
    <row r="1439" spans="1:7" x14ac:dyDescent="0.2">
      <c r="A1439" t="s">
        <v>623</v>
      </c>
      <c r="B1439">
        <v>0.261021628782729</v>
      </c>
      <c r="C1439">
        <v>0.23782521752316901</v>
      </c>
      <c r="D1439">
        <v>-0.53035889676588199</v>
      </c>
      <c r="E1439">
        <v>0.99695297309775099</v>
      </c>
      <c r="F1439">
        <v>1.0443681617587699</v>
      </c>
      <c r="G1439">
        <v>1.0015410017634001</v>
      </c>
    </row>
    <row r="1440" spans="1:7" x14ac:dyDescent="0.2">
      <c r="A1440" t="s">
        <v>272</v>
      </c>
      <c r="B1440">
        <v>-0.11991800326584399</v>
      </c>
      <c r="C1440">
        <v>0.45117511528821203</v>
      </c>
      <c r="D1440">
        <v>-0.53102635897592498</v>
      </c>
      <c r="E1440">
        <v>0.98533283807267502</v>
      </c>
      <c r="F1440">
        <v>1.1018677833488999</v>
      </c>
      <c r="G1440">
        <v>1.06435356512969</v>
      </c>
    </row>
    <row r="1441" spans="1:7" x14ac:dyDescent="0.2">
      <c r="A1441" t="s">
        <v>291</v>
      </c>
      <c r="B1441">
        <v>5.7574572098912404E-3</v>
      </c>
      <c r="C1441">
        <v>0.42848741181480998</v>
      </c>
      <c r="D1441">
        <v>-0.53439902941412298</v>
      </c>
      <c r="E1441">
        <v>1.04575815181812</v>
      </c>
      <c r="F1441">
        <v>1.12213834590286</v>
      </c>
      <c r="G1441">
        <v>1.03105509576079</v>
      </c>
    </row>
    <row r="1442" spans="1:7" x14ac:dyDescent="0.2">
      <c r="A1442" t="s">
        <v>223</v>
      </c>
      <c r="B1442">
        <v>-0.30714154749863798</v>
      </c>
      <c r="C1442">
        <v>0.52284349008599296</v>
      </c>
      <c r="D1442">
        <v>-0.53469293479981606</v>
      </c>
      <c r="E1442">
        <v>1.02582570060362</v>
      </c>
      <c r="F1442">
        <v>1.3705083757406</v>
      </c>
      <c r="G1442">
        <v>1.1442171201889799</v>
      </c>
    </row>
    <row r="1443" spans="1:7" x14ac:dyDescent="0.2">
      <c r="A1443" t="s">
        <v>519</v>
      </c>
      <c r="B1443">
        <v>0.15117762712239699</v>
      </c>
      <c r="C1443">
        <v>0.28738297176468702</v>
      </c>
      <c r="D1443">
        <v>-0.53500176932979504</v>
      </c>
      <c r="E1443">
        <v>0.994254048579295</v>
      </c>
      <c r="F1443">
        <v>1.1495345035542699</v>
      </c>
      <c r="G1443">
        <v>1.1031902435015699</v>
      </c>
    </row>
    <row r="1444" spans="1:7" x14ac:dyDescent="0.2">
      <c r="A1444" t="s">
        <v>683</v>
      </c>
      <c r="B1444">
        <v>0.146937705984439</v>
      </c>
      <c r="C1444">
        <v>0.21259269933259101</v>
      </c>
      <c r="D1444">
        <v>-0.54134837973957095</v>
      </c>
      <c r="E1444">
        <v>1.0251356855217699</v>
      </c>
      <c r="F1444">
        <v>1.3570542327181001</v>
      </c>
      <c r="G1444">
        <v>1.06756672738725</v>
      </c>
    </row>
    <row r="1445" spans="1:7" x14ac:dyDescent="0.2">
      <c r="A1445" t="s">
        <v>452</v>
      </c>
      <c r="B1445">
        <v>6.3863431859936301E-2</v>
      </c>
      <c r="C1445">
        <v>0.31646752833868003</v>
      </c>
      <c r="D1445">
        <v>-0.541409939721333</v>
      </c>
      <c r="E1445">
        <v>1.0568928521349601</v>
      </c>
      <c r="F1445">
        <v>1.2089899734391101</v>
      </c>
      <c r="G1445">
        <v>1.11612024870438</v>
      </c>
    </row>
    <row r="1446" spans="1:7" x14ac:dyDescent="0.2">
      <c r="A1446" t="s">
        <v>316</v>
      </c>
      <c r="B1446">
        <v>6.1504013685783898E-2</v>
      </c>
      <c r="C1446">
        <v>0.399140776466263</v>
      </c>
      <c r="D1446">
        <v>-0.54158472185919104</v>
      </c>
      <c r="E1446">
        <v>1.02735822874003</v>
      </c>
      <c r="F1446">
        <v>1.2917526420343599</v>
      </c>
      <c r="G1446">
        <v>1.0443698465325999</v>
      </c>
    </row>
    <row r="1447" spans="1:7" x14ac:dyDescent="0.2">
      <c r="A1447" t="s">
        <v>388</v>
      </c>
      <c r="B1447">
        <v>0.11053561025498899</v>
      </c>
      <c r="C1447">
        <v>0.34801298784954199</v>
      </c>
      <c r="D1447">
        <v>-0.54189671927844796</v>
      </c>
      <c r="E1447">
        <v>0.98694736705489605</v>
      </c>
      <c r="F1447">
        <v>1.1944207419677599</v>
      </c>
      <c r="G1447">
        <v>1.0908642693371899</v>
      </c>
    </row>
    <row r="1448" spans="1:7" x14ac:dyDescent="0.2">
      <c r="A1448" t="s">
        <v>354</v>
      </c>
      <c r="B1448">
        <v>2.4009506549828301E-2</v>
      </c>
      <c r="C1448">
        <v>0.369856895765307</v>
      </c>
      <c r="D1448">
        <v>-0.54401237815259396</v>
      </c>
      <c r="E1448">
        <v>0.95548618833038401</v>
      </c>
      <c r="F1448">
        <v>1.0988485700088999</v>
      </c>
      <c r="G1448">
        <v>1.0556966353657999</v>
      </c>
    </row>
    <row r="1449" spans="1:7" x14ac:dyDescent="0.2">
      <c r="A1449" t="s">
        <v>429</v>
      </c>
      <c r="B1449">
        <v>8.6394916212502292E-3</v>
      </c>
      <c r="C1449">
        <v>0.32939856103742698</v>
      </c>
      <c r="D1449">
        <v>-0.54518605117627394</v>
      </c>
      <c r="E1449">
        <v>1.0047659272109799</v>
      </c>
      <c r="F1449">
        <v>1.21078322995151</v>
      </c>
      <c r="G1449">
        <v>1.1163539346061799</v>
      </c>
    </row>
    <row r="1450" spans="1:7" x14ac:dyDescent="0.2">
      <c r="A1450" t="s">
        <v>365</v>
      </c>
      <c r="B1450">
        <v>3.1396187088198899E-2</v>
      </c>
      <c r="C1450">
        <v>0.358716829424579</v>
      </c>
      <c r="D1450">
        <v>-0.54606359034417595</v>
      </c>
      <c r="E1450">
        <v>1.04378265676096</v>
      </c>
      <c r="F1450">
        <v>1.1193376705311699</v>
      </c>
      <c r="G1450">
        <v>1.01126422459791</v>
      </c>
    </row>
    <row r="1451" spans="1:7" x14ac:dyDescent="0.2">
      <c r="A1451" t="s">
        <v>1137</v>
      </c>
      <c r="B1451">
        <v>0.41539992506439799</v>
      </c>
      <c r="C1451">
        <v>5.9511902627922803E-2</v>
      </c>
      <c r="D1451">
        <v>-0.54743283147199095</v>
      </c>
      <c r="E1451">
        <v>0.92135475220596597</v>
      </c>
      <c r="F1451">
        <v>1.25894988375631</v>
      </c>
      <c r="G1451">
        <v>1.1718572996455101</v>
      </c>
    </row>
    <row r="1452" spans="1:7" x14ac:dyDescent="0.2">
      <c r="A1452" t="s">
        <v>427</v>
      </c>
      <c r="B1452">
        <v>-0.107973283854212</v>
      </c>
      <c r="C1452">
        <v>0.33116503768968902</v>
      </c>
      <c r="D1452">
        <v>-0.54822392449821999</v>
      </c>
      <c r="E1452">
        <v>0.93345100421069604</v>
      </c>
      <c r="F1452">
        <v>1.0493580029990801</v>
      </c>
      <c r="G1452">
        <v>1.0206109370058201</v>
      </c>
    </row>
    <row r="1453" spans="1:7" x14ac:dyDescent="0.2">
      <c r="A1453" t="s">
        <v>301</v>
      </c>
      <c r="B1453">
        <v>-0.12188498947956999</v>
      </c>
      <c r="C1453">
        <v>0.41931806573682401</v>
      </c>
      <c r="D1453">
        <v>-0.54823217753326903</v>
      </c>
      <c r="E1453">
        <v>1.11381780068432</v>
      </c>
      <c r="F1453">
        <v>1.16003404809054</v>
      </c>
      <c r="G1453">
        <v>1.03477313884682</v>
      </c>
    </row>
    <row r="1454" spans="1:7" x14ac:dyDescent="0.2">
      <c r="A1454" t="s">
        <v>219</v>
      </c>
      <c r="B1454">
        <v>-5.6119012851221999E-2</v>
      </c>
      <c r="C1454">
        <v>0.52658279627325999</v>
      </c>
      <c r="D1454">
        <v>-0.54946852557479098</v>
      </c>
      <c r="E1454">
        <v>1.00464161178902</v>
      </c>
      <c r="F1454">
        <v>1.3261123138122899</v>
      </c>
      <c r="G1454">
        <v>1.31286465115832</v>
      </c>
    </row>
    <row r="1455" spans="1:7" x14ac:dyDescent="0.2">
      <c r="A1455" t="s">
        <v>163</v>
      </c>
      <c r="B1455">
        <v>5.4994968993116698E-2</v>
      </c>
      <c r="C1455">
        <v>0.60555262439663005</v>
      </c>
      <c r="D1455">
        <v>-0.54949539333597397</v>
      </c>
      <c r="E1455">
        <v>0.99945696468652501</v>
      </c>
      <c r="F1455">
        <v>1.56298391854119</v>
      </c>
      <c r="G1455">
        <v>1.2970936892466101</v>
      </c>
    </row>
    <row r="1456" spans="1:7" x14ac:dyDescent="0.2">
      <c r="A1456" t="s">
        <v>164</v>
      </c>
      <c r="B1456">
        <v>5.4994968993116698E-2</v>
      </c>
      <c r="C1456">
        <v>0.60555262439663005</v>
      </c>
      <c r="D1456">
        <v>-0.54949539333597397</v>
      </c>
      <c r="E1456">
        <v>0.99945696468652501</v>
      </c>
      <c r="F1456">
        <v>1.56298391854119</v>
      </c>
      <c r="G1456">
        <v>1.2970936892466101</v>
      </c>
    </row>
    <row r="1457" spans="1:7" x14ac:dyDescent="0.2">
      <c r="A1457" t="s">
        <v>165</v>
      </c>
      <c r="B1457">
        <v>5.4994968993116698E-2</v>
      </c>
      <c r="C1457">
        <v>0.60555262439663005</v>
      </c>
      <c r="D1457">
        <v>-0.54949539333597397</v>
      </c>
      <c r="E1457">
        <v>0.99945696468652501</v>
      </c>
      <c r="F1457">
        <v>1.56298391854119</v>
      </c>
      <c r="G1457">
        <v>1.2970936892466101</v>
      </c>
    </row>
    <row r="1458" spans="1:7" x14ac:dyDescent="0.2">
      <c r="A1458" t="s">
        <v>166</v>
      </c>
      <c r="B1458">
        <v>5.4994968993116698E-2</v>
      </c>
      <c r="C1458">
        <v>0.60555262439663005</v>
      </c>
      <c r="D1458">
        <v>-0.54949539333597397</v>
      </c>
      <c r="E1458">
        <v>0.99945696468652501</v>
      </c>
      <c r="F1458">
        <v>1.56298391854119</v>
      </c>
      <c r="G1458">
        <v>1.2970936892466101</v>
      </c>
    </row>
    <row r="1459" spans="1:7" x14ac:dyDescent="0.2">
      <c r="A1459" t="s">
        <v>167</v>
      </c>
      <c r="B1459">
        <v>5.4994968993116698E-2</v>
      </c>
      <c r="C1459">
        <v>0.60555262439663005</v>
      </c>
      <c r="D1459">
        <v>-0.54949539333597397</v>
      </c>
      <c r="E1459">
        <v>0.99945696468652501</v>
      </c>
      <c r="F1459">
        <v>1.56298391854119</v>
      </c>
      <c r="G1459">
        <v>1.2970936892466101</v>
      </c>
    </row>
    <row r="1460" spans="1:7" x14ac:dyDescent="0.2">
      <c r="A1460" t="s">
        <v>168</v>
      </c>
      <c r="B1460">
        <v>5.4994968993116698E-2</v>
      </c>
      <c r="C1460">
        <v>0.60555262439663005</v>
      </c>
      <c r="D1460">
        <v>-0.54949539333597397</v>
      </c>
      <c r="E1460">
        <v>0.99945696468652501</v>
      </c>
      <c r="F1460">
        <v>1.56298391854119</v>
      </c>
      <c r="G1460">
        <v>1.2970936892466101</v>
      </c>
    </row>
    <row r="1461" spans="1:7" x14ac:dyDescent="0.2">
      <c r="A1461" t="s">
        <v>169</v>
      </c>
      <c r="B1461">
        <v>5.4994968993116698E-2</v>
      </c>
      <c r="C1461">
        <v>0.60555262439663005</v>
      </c>
      <c r="D1461">
        <v>-0.54949539333597397</v>
      </c>
      <c r="E1461">
        <v>0.99945696468652501</v>
      </c>
      <c r="F1461">
        <v>1.56298391854119</v>
      </c>
      <c r="G1461">
        <v>1.2970936892466101</v>
      </c>
    </row>
    <row r="1462" spans="1:7" x14ac:dyDescent="0.2">
      <c r="A1462" t="s">
        <v>170</v>
      </c>
      <c r="B1462">
        <v>5.4994968993116698E-2</v>
      </c>
      <c r="C1462">
        <v>0.60555262439663005</v>
      </c>
      <c r="D1462">
        <v>-0.54949539333597397</v>
      </c>
      <c r="E1462">
        <v>0.99945696468652501</v>
      </c>
      <c r="F1462">
        <v>1.56298391854119</v>
      </c>
      <c r="G1462">
        <v>1.2970936892466101</v>
      </c>
    </row>
    <row r="1463" spans="1:7" x14ac:dyDescent="0.2">
      <c r="A1463" t="s">
        <v>171</v>
      </c>
      <c r="B1463">
        <v>5.4994968993116698E-2</v>
      </c>
      <c r="C1463">
        <v>0.60555262439663005</v>
      </c>
      <c r="D1463">
        <v>-0.54949539333597397</v>
      </c>
      <c r="E1463">
        <v>0.99945696468652501</v>
      </c>
      <c r="F1463">
        <v>1.56298391854119</v>
      </c>
      <c r="G1463">
        <v>1.2970936892466101</v>
      </c>
    </row>
    <row r="1464" spans="1:7" x14ac:dyDescent="0.2">
      <c r="A1464" t="s">
        <v>172</v>
      </c>
      <c r="B1464">
        <v>5.4994968993116698E-2</v>
      </c>
      <c r="C1464">
        <v>0.60555262439663005</v>
      </c>
      <c r="D1464">
        <v>-0.54949539333597397</v>
      </c>
      <c r="E1464">
        <v>0.99945696468652501</v>
      </c>
      <c r="F1464">
        <v>1.56298391854119</v>
      </c>
      <c r="G1464">
        <v>1.2970936892466101</v>
      </c>
    </row>
    <row r="1465" spans="1:7" x14ac:dyDescent="0.2">
      <c r="A1465" t="s">
        <v>173</v>
      </c>
      <c r="B1465">
        <v>5.4994968993116698E-2</v>
      </c>
      <c r="C1465">
        <v>0.60555262439663005</v>
      </c>
      <c r="D1465">
        <v>-0.54949539333597397</v>
      </c>
      <c r="E1465">
        <v>0.99945696468652501</v>
      </c>
      <c r="F1465">
        <v>1.56298391854119</v>
      </c>
      <c r="G1465">
        <v>1.2970936892466101</v>
      </c>
    </row>
    <row r="1466" spans="1:7" x14ac:dyDescent="0.2">
      <c r="A1466" t="s">
        <v>174</v>
      </c>
      <c r="B1466">
        <v>5.4994968993116698E-2</v>
      </c>
      <c r="C1466">
        <v>0.60555262439663005</v>
      </c>
      <c r="D1466">
        <v>-0.54949539333597397</v>
      </c>
      <c r="E1466">
        <v>0.99945696468652501</v>
      </c>
      <c r="F1466">
        <v>1.56298391854119</v>
      </c>
      <c r="G1466">
        <v>1.2970936892466101</v>
      </c>
    </row>
    <row r="1467" spans="1:7" x14ac:dyDescent="0.2">
      <c r="A1467" t="s">
        <v>580</v>
      </c>
      <c r="B1467">
        <v>0.23307899385525899</v>
      </c>
      <c r="C1467">
        <v>0.26088441443483201</v>
      </c>
      <c r="D1467">
        <v>-0.550822347130414</v>
      </c>
      <c r="E1467">
        <v>0.97594250568138996</v>
      </c>
      <c r="F1467">
        <v>1.0152536459803201</v>
      </c>
      <c r="G1467">
        <v>1.00903699622544</v>
      </c>
    </row>
    <row r="1468" spans="1:7" x14ac:dyDescent="0.2">
      <c r="A1468" t="s">
        <v>408</v>
      </c>
      <c r="B1468">
        <v>0.14337010265375699</v>
      </c>
      <c r="C1468">
        <v>0.33828948672716502</v>
      </c>
      <c r="D1468">
        <v>-0.55259176777790298</v>
      </c>
      <c r="E1468">
        <v>1.0589487361718699</v>
      </c>
      <c r="F1468">
        <v>1.1467938995652001</v>
      </c>
      <c r="G1468">
        <v>1.0129091452396199</v>
      </c>
    </row>
    <row r="1469" spans="1:7" x14ac:dyDescent="0.2">
      <c r="A1469" t="s">
        <v>464</v>
      </c>
      <c r="B1469">
        <v>6.69310085428938E-2</v>
      </c>
      <c r="C1469">
        <v>0.30798271306716402</v>
      </c>
      <c r="D1469">
        <v>-0.55326316035496603</v>
      </c>
      <c r="E1469">
        <v>1.0392876562528</v>
      </c>
      <c r="F1469">
        <v>1.2444524029712201</v>
      </c>
      <c r="G1469">
        <v>1.1673287343537999</v>
      </c>
    </row>
    <row r="1470" spans="1:7" x14ac:dyDescent="0.2">
      <c r="A1470" t="s">
        <v>331</v>
      </c>
      <c r="B1470">
        <v>-9.7545524380360099E-2</v>
      </c>
      <c r="C1470">
        <v>0.38824451704110702</v>
      </c>
      <c r="D1470">
        <v>-0.557016444463585</v>
      </c>
      <c r="E1470">
        <v>0.97138594218357399</v>
      </c>
      <c r="F1470">
        <v>1.0856144843355799</v>
      </c>
      <c r="G1470">
        <v>1.0521034767299999</v>
      </c>
    </row>
    <row r="1471" spans="1:7" x14ac:dyDescent="0.2">
      <c r="A1471" t="s">
        <v>257</v>
      </c>
      <c r="B1471">
        <v>-0.118627521359139</v>
      </c>
      <c r="C1471">
        <v>0.47427790782249302</v>
      </c>
      <c r="D1471">
        <v>-0.55795835271098304</v>
      </c>
      <c r="E1471">
        <v>0.976834179611897</v>
      </c>
      <c r="F1471">
        <v>1.3458022843508199</v>
      </c>
      <c r="G1471">
        <v>0.98276286822425096</v>
      </c>
    </row>
    <row r="1472" spans="1:7" x14ac:dyDescent="0.2">
      <c r="A1472" t="s">
        <v>361</v>
      </c>
      <c r="B1472">
        <v>-1.88774186832977E-2</v>
      </c>
      <c r="C1472">
        <v>0.36161320083647402</v>
      </c>
      <c r="D1472">
        <v>-0.55849039021255698</v>
      </c>
      <c r="E1472">
        <v>1.0113900491408401</v>
      </c>
      <c r="F1472">
        <v>1.2086160812795199</v>
      </c>
      <c r="G1472">
        <v>0.92468450817650005</v>
      </c>
    </row>
    <row r="1473" spans="1:7" x14ac:dyDescent="0.2">
      <c r="A1473" t="s">
        <v>626</v>
      </c>
      <c r="B1473">
        <v>0.34462105046569702</v>
      </c>
      <c r="C1473">
        <v>0.23571663481448599</v>
      </c>
      <c r="D1473">
        <v>-0.56377296858335202</v>
      </c>
      <c r="E1473">
        <v>1.29774697311576</v>
      </c>
      <c r="F1473">
        <v>1.6192484971337</v>
      </c>
      <c r="G1473">
        <v>1.18611129404139</v>
      </c>
    </row>
    <row r="1474" spans="1:7" x14ac:dyDescent="0.2">
      <c r="A1474" t="s">
        <v>389</v>
      </c>
      <c r="B1474">
        <v>4.7200820275100003E-2</v>
      </c>
      <c r="C1474">
        <v>0.34383428902546598</v>
      </c>
      <c r="D1474">
        <v>-0.56394948627929697</v>
      </c>
      <c r="E1474">
        <v>1.0115837837242101</v>
      </c>
      <c r="F1474">
        <v>1.0756551573284101</v>
      </c>
      <c r="G1474">
        <v>1.0996218368625199</v>
      </c>
    </row>
    <row r="1475" spans="1:7" x14ac:dyDescent="0.2">
      <c r="A1475" t="s">
        <v>204</v>
      </c>
      <c r="B1475">
        <v>-0.171426508960173</v>
      </c>
      <c r="C1475">
        <v>0.54920694326470398</v>
      </c>
      <c r="D1475">
        <v>-0.56479802763076403</v>
      </c>
      <c r="E1475">
        <v>0.94556463001716196</v>
      </c>
      <c r="F1475">
        <v>1.27282256809144</v>
      </c>
      <c r="G1475">
        <v>0.97560145095217998</v>
      </c>
    </row>
    <row r="1476" spans="1:7" x14ac:dyDescent="0.2">
      <c r="A1476" t="s">
        <v>205</v>
      </c>
      <c r="B1476">
        <v>-0.171426508960173</v>
      </c>
      <c r="C1476">
        <v>0.54920694326470398</v>
      </c>
      <c r="D1476">
        <v>-0.56479802763076403</v>
      </c>
      <c r="E1476">
        <v>0.94556463001716196</v>
      </c>
      <c r="F1476">
        <v>1.27282256809144</v>
      </c>
      <c r="G1476">
        <v>0.97560145095217998</v>
      </c>
    </row>
    <row r="1477" spans="1:7" x14ac:dyDescent="0.2">
      <c r="A1477" t="s">
        <v>618</v>
      </c>
      <c r="B1477">
        <v>0.237975369535876</v>
      </c>
      <c r="C1477">
        <v>0.239779731356531</v>
      </c>
      <c r="D1477">
        <v>-0.56486964051496102</v>
      </c>
      <c r="E1477">
        <v>1.09720761314763</v>
      </c>
      <c r="F1477">
        <v>1.3670380495154899</v>
      </c>
      <c r="G1477">
        <v>1.1546510076148599</v>
      </c>
    </row>
    <row r="1478" spans="1:7" x14ac:dyDescent="0.2">
      <c r="A1478" t="s">
        <v>293</v>
      </c>
      <c r="B1478">
        <v>-0.15446082880105599</v>
      </c>
      <c r="C1478">
        <v>0.42726903026740298</v>
      </c>
      <c r="D1478">
        <v>-0.56748442892811202</v>
      </c>
      <c r="E1478">
        <v>1.1182599845966701</v>
      </c>
      <c r="F1478">
        <v>1.1767136421539699</v>
      </c>
      <c r="G1478">
        <v>0.99192216574342695</v>
      </c>
    </row>
    <row r="1479" spans="1:7" x14ac:dyDescent="0.2">
      <c r="A1479" t="s">
        <v>558</v>
      </c>
      <c r="B1479">
        <v>0.18127027804512699</v>
      </c>
      <c r="C1479">
        <v>0.270056987486127</v>
      </c>
      <c r="D1479">
        <v>-0.56832068986672601</v>
      </c>
      <c r="E1479">
        <v>1.0313767560921601</v>
      </c>
      <c r="F1479">
        <v>1.2055575817730599</v>
      </c>
      <c r="G1479">
        <v>0.95882663983803496</v>
      </c>
    </row>
    <row r="1480" spans="1:7" x14ac:dyDescent="0.2">
      <c r="A1480" t="s">
        <v>330</v>
      </c>
      <c r="B1480">
        <v>7.3393914365824806E-2</v>
      </c>
      <c r="C1480">
        <v>0.38826751766620998</v>
      </c>
      <c r="D1480">
        <v>-0.56864487695866905</v>
      </c>
      <c r="E1480">
        <v>0.971453021482928</v>
      </c>
      <c r="F1480">
        <v>1.1102683424178099</v>
      </c>
      <c r="G1480">
        <v>1.2029859332263499</v>
      </c>
    </row>
    <row r="1481" spans="1:7" x14ac:dyDescent="0.2">
      <c r="A1481" t="s">
        <v>74</v>
      </c>
      <c r="B1481">
        <v>-0.34279135388665399</v>
      </c>
      <c r="C1481">
        <v>0.71155344549072996</v>
      </c>
      <c r="D1481">
        <v>-0.56922589789294198</v>
      </c>
      <c r="E1481">
        <v>1.0105794931873999</v>
      </c>
      <c r="F1481">
        <v>1.4372363246925</v>
      </c>
      <c r="G1481">
        <v>1.2021421833977299</v>
      </c>
    </row>
    <row r="1482" spans="1:7" x14ac:dyDescent="0.2">
      <c r="A1482" t="s">
        <v>238</v>
      </c>
      <c r="B1482">
        <v>-0.117287014600075</v>
      </c>
      <c r="C1482">
        <v>0.497766344052886</v>
      </c>
      <c r="D1482">
        <v>-0.57261748483437003</v>
      </c>
      <c r="E1482">
        <v>1.1109774189791</v>
      </c>
      <c r="F1482">
        <v>1.2410404281070599</v>
      </c>
      <c r="G1482">
        <v>1.01234422241924</v>
      </c>
    </row>
    <row r="1483" spans="1:7" x14ac:dyDescent="0.2">
      <c r="A1483" t="s">
        <v>276</v>
      </c>
      <c r="B1483">
        <v>7.6202221827001093E-2</v>
      </c>
      <c r="C1483">
        <v>0.44673031952103998</v>
      </c>
      <c r="D1483">
        <v>-0.57497528935865005</v>
      </c>
      <c r="E1483">
        <v>1.3435283983919599</v>
      </c>
      <c r="F1483">
        <v>2.1835889399931898</v>
      </c>
      <c r="G1483">
        <v>1.3954388402720901</v>
      </c>
    </row>
    <row r="1484" spans="1:7" x14ac:dyDescent="0.2">
      <c r="A1484" t="s">
        <v>621</v>
      </c>
      <c r="B1484">
        <v>0.13052384971001299</v>
      </c>
      <c r="C1484">
        <v>0.239456686588287</v>
      </c>
      <c r="D1484">
        <v>-0.58181351774670398</v>
      </c>
      <c r="E1484">
        <v>1.01480365288967</v>
      </c>
      <c r="F1484">
        <v>1.09925916690054</v>
      </c>
      <c r="G1484">
        <v>1.0057204939131099</v>
      </c>
    </row>
    <row r="1485" spans="1:7" x14ac:dyDescent="0.2">
      <c r="A1485" t="s">
        <v>295</v>
      </c>
      <c r="B1485">
        <v>-0.113129745166954</v>
      </c>
      <c r="C1485">
        <v>0.425622586669408</v>
      </c>
      <c r="D1485">
        <v>-0.58318389275258298</v>
      </c>
      <c r="E1485">
        <v>0.94531091800679201</v>
      </c>
      <c r="F1485">
        <v>1.1748258083119401</v>
      </c>
      <c r="G1485">
        <v>1.0197776189041901</v>
      </c>
    </row>
    <row r="1486" spans="1:7" x14ac:dyDescent="0.2">
      <c r="A1486" t="s">
        <v>444</v>
      </c>
      <c r="B1486">
        <v>0.170631348426423</v>
      </c>
      <c r="C1486">
        <v>0.32079517484308301</v>
      </c>
      <c r="D1486">
        <v>-0.58381373546174198</v>
      </c>
      <c r="E1486">
        <v>1.0419875829370699</v>
      </c>
      <c r="F1486">
        <v>1.19795020275777</v>
      </c>
      <c r="G1486">
        <v>1.04965384381149</v>
      </c>
    </row>
    <row r="1487" spans="1:7" x14ac:dyDescent="0.2">
      <c r="A1487" t="s">
        <v>254</v>
      </c>
      <c r="B1487">
        <v>-0.14521002405031</v>
      </c>
      <c r="C1487">
        <v>0.47980226216496702</v>
      </c>
      <c r="D1487">
        <v>-0.58437169097601305</v>
      </c>
      <c r="E1487">
        <v>0.97935426431816397</v>
      </c>
      <c r="F1487">
        <v>1.1122389949755001</v>
      </c>
      <c r="G1487">
        <v>0.94144676052537701</v>
      </c>
    </row>
    <row r="1488" spans="1:7" x14ac:dyDescent="0.2">
      <c r="A1488" t="s">
        <v>256</v>
      </c>
      <c r="B1488">
        <v>-2.51983897427695E-2</v>
      </c>
      <c r="C1488">
        <v>0.47454314758493699</v>
      </c>
      <c r="D1488">
        <v>-0.58517538012681003</v>
      </c>
      <c r="E1488">
        <v>0.96543325855333195</v>
      </c>
      <c r="F1488">
        <v>1.0910194823718</v>
      </c>
      <c r="G1488">
        <v>1.0447357791304801</v>
      </c>
    </row>
    <row r="1489" spans="1:7" x14ac:dyDescent="0.2">
      <c r="A1489" t="s">
        <v>263</v>
      </c>
      <c r="B1489">
        <v>-2.13339543530165E-2</v>
      </c>
      <c r="C1489">
        <v>0.45906052158466598</v>
      </c>
      <c r="D1489">
        <v>-0.58890171894523802</v>
      </c>
      <c r="E1489">
        <v>0.89829809978832498</v>
      </c>
      <c r="F1489">
        <v>1.13919838074628</v>
      </c>
      <c r="G1489">
        <v>1.05943813490441</v>
      </c>
    </row>
    <row r="1490" spans="1:7" x14ac:dyDescent="0.2">
      <c r="A1490" t="s">
        <v>430</v>
      </c>
      <c r="B1490">
        <v>0.15791334686958799</v>
      </c>
      <c r="C1490">
        <v>0.32727154257716601</v>
      </c>
      <c r="D1490">
        <v>-0.59180127115926295</v>
      </c>
      <c r="E1490">
        <v>0.98057595752551896</v>
      </c>
      <c r="F1490">
        <v>1.0468881873912801</v>
      </c>
      <c r="G1490">
        <v>1.02119072288823</v>
      </c>
    </row>
    <row r="1491" spans="1:7" x14ac:dyDescent="0.2">
      <c r="A1491" t="s">
        <v>198</v>
      </c>
      <c r="B1491">
        <v>-0.143880485774843</v>
      </c>
      <c r="C1491">
        <v>0.55633179961471801</v>
      </c>
      <c r="D1491">
        <v>-0.59231601378419396</v>
      </c>
      <c r="E1491">
        <v>1.0104379662726299</v>
      </c>
      <c r="F1491">
        <v>1.2790684942439201</v>
      </c>
      <c r="G1491">
        <v>0.99549401390604098</v>
      </c>
    </row>
    <row r="1492" spans="1:7" x14ac:dyDescent="0.2">
      <c r="A1492" t="s">
        <v>501</v>
      </c>
      <c r="B1492">
        <v>0.118811330782673</v>
      </c>
      <c r="C1492">
        <v>0.29356835873904602</v>
      </c>
      <c r="D1492">
        <v>-0.59324580910741098</v>
      </c>
      <c r="E1492">
        <v>1.0247162138088299</v>
      </c>
      <c r="F1492">
        <v>1.05095658570029</v>
      </c>
      <c r="G1492">
        <v>1.0112176662177501</v>
      </c>
    </row>
    <row r="1493" spans="1:7" x14ac:dyDescent="0.2">
      <c r="A1493" t="s">
        <v>320</v>
      </c>
      <c r="B1493">
        <v>1.7389642173292599E-2</v>
      </c>
      <c r="C1493">
        <v>0.39351268431476799</v>
      </c>
      <c r="D1493">
        <v>-0.59393306109851496</v>
      </c>
      <c r="E1493">
        <v>0.96784810671952504</v>
      </c>
      <c r="F1493">
        <v>1.2118574410967</v>
      </c>
      <c r="G1493">
        <v>0.97686836196939597</v>
      </c>
    </row>
    <row r="1494" spans="1:7" x14ac:dyDescent="0.2">
      <c r="A1494" t="s">
        <v>321</v>
      </c>
      <c r="B1494">
        <v>1.7389642173292599E-2</v>
      </c>
      <c r="C1494">
        <v>0.39351268431476799</v>
      </c>
      <c r="D1494">
        <v>-0.59393306109851496</v>
      </c>
      <c r="E1494">
        <v>0.96784810671952504</v>
      </c>
      <c r="F1494">
        <v>1.2118574410967</v>
      </c>
      <c r="G1494">
        <v>0.97686836196939597</v>
      </c>
    </row>
    <row r="1495" spans="1:7" x14ac:dyDescent="0.2">
      <c r="A1495" t="s">
        <v>322</v>
      </c>
      <c r="B1495">
        <v>1.7389642173292599E-2</v>
      </c>
      <c r="C1495">
        <v>0.39351268431476799</v>
      </c>
      <c r="D1495">
        <v>-0.59393306109851496</v>
      </c>
      <c r="E1495">
        <v>0.96784810671952504</v>
      </c>
      <c r="F1495">
        <v>1.2118574410967</v>
      </c>
      <c r="G1495">
        <v>0.97686836196939597</v>
      </c>
    </row>
    <row r="1496" spans="1:7" x14ac:dyDescent="0.2">
      <c r="A1496" t="s">
        <v>285</v>
      </c>
      <c r="B1496">
        <v>-2.01628907961908E-2</v>
      </c>
      <c r="C1496">
        <v>0.43705956749037</v>
      </c>
      <c r="D1496">
        <v>-0.59420588528339702</v>
      </c>
      <c r="E1496">
        <v>1.0861079553283099</v>
      </c>
      <c r="F1496">
        <v>1.3250268592433201</v>
      </c>
      <c r="G1496">
        <v>1.0354109811719701</v>
      </c>
    </row>
    <row r="1497" spans="1:7" x14ac:dyDescent="0.2">
      <c r="A1497" t="s">
        <v>730</v>
      </c>
      <c r="B1497">
        <v>0.123318659036353</v>
      </c>
      <c r="C1497">
        <v>0.19209714315357199</v>
      </c>
      <c r="D1497">
        <v>-0.59540236994104001</v>
      </c>
      <c r="E1497">
        <v>1.1311750847169999</v>
      </c>
      <c r="F1497">
        <v>1.60341289033113</v>
      </c>
      <c r="G1497">
        <v>1.36255159531508</v>
      </c>
    </row>
    <row r="1498" spans="1:7" x14ac:dyDescent="0.2">
      <c r="A1498" t="s">
        <v>521</v>
      </c>
      <c r="B1498">
        <v>0.30719168937546798</v>
      </c>
      <c r="C1498">
        <v>0.28495639811884899</v>
      </c>
      <c r="D1498">
        <v>-0.59697180676405504</v>
      </c>
      <c r="E1498">
        <v>1.28194565165931</v>
      </c>
      <c r="F1498">
        <v>1.56823022817036</v>
      </c>
      <c r="G1498">
        <v>1.2510624949047999</v>
      </c>
    </row>
    <row r="1499" spans="1:7" x14ac:dyDescent="0.2">
      <c r="A1499" t="s">
        <v>681</v>
      </c>
      <c r="B1499">
        <v>0.17880318338892801</v>
      </c>
      <c r="C1499">
        <v>0.21602735509337501</v>
      </c>
      <c r="D1499">
        <v>-0.59790549534993398</v>
      </c>
      <c r="E1499">
        <v>1.1678192964343901</v>
      </c>
      <c r="F1499">
        <v>1.55858262928558</v>
      </c>
      <c r="G1499">
        <v>1.4155678794131501</v>
      </c>
    </row>
    <row r="1500" spans="1:7" x14ac:dyDescent="0.2">
      <c r="A1500" t="s">
        <v>283</v>
      </c>
      <c r="B1500">
        <v>0.17490464610600601</v>
      </c>
      <c r="C1500">
        <v>0.43833965670841002</v>
      </c>
      <c r="D1500">
        <v>-0.60057323386236905</v>
      </c>
      <c r="E1500">
        <v>0.99543913413222496</v>
      </c>
      <c r="F1500">
        <v>1.24970902490284</v>
      </c>
      <c r="G1500">
        <v>1.1435629525534701</v>
      </c>
    </row>
    <row r="1501" spans="1:7" x14ac:dyDescent="0.2">
      <c r="A1501" t="s">
        <v>288</v>
      </c>
      <c r="B1501">
        <v>-3.1346083533569401E-2</v>
      </c>
      <c r="C1501">
        <v>0.43430133081958899</v>
      </c>
      <c r="D1501">
        <v>-0.60156292279523205</v>
      </c>
      <c r="E1501">
        <v>1.05166796799402</v>
      </c>
      <c r="F1501">
        <v>1.4209692419609701</v>
      </c>
      <c r="G1501">
        <v>1.0733481277813099</v>
      </c>
    </row>
    <row r="1502" spans="1:7" x14ac:dyDescent="0.2">
      <c r="A1502" t="s">
        <v>222</v>
      </c>
      <c r="B1502">
        <v>-5.5604353287757501E-2</v>
      </c>
      <c r="C1502">
        <v>0.5256188680967</v>
      </c>
      <c r="D1502">
        <v>-0.60493017225520296</v>
      </c>
      <c r="E1502">
        <v>1.0038818712877</v>
      </c>
      <c r="F1502">
        <v>1.2659512198920599</v>
      </c>
      <c r="G1502">
        <v>1.00708825517999</v>
      </c>
    </row>
    <row r="1503" spans="1:7" x14ac:dyDescent="0.2">
      <c r="A1503" t="s">
        <v>269</v>
      </c>
      <c r="B1503">
        <v>-8.0156821291014799E-2</v>
      </c>
      <c r="C1503">
        <v>0.45327101497294298</v>
      </c>
      <c r="D1503">
        <v>-0.60536787141194004</v>
      </c>
      <c r="E1503">
        <v>0.96455305478215403</v>
      </c>
      <c r="F1503">
        <v>1.27433109753656</v>
      </c>
      <c r="G1503">
        <v>1.0594202090534801</v>
      </c>
    </row>
    <row r="1504" spans="1:7" x14ac:dyDescent="0.2">
      <c r="A1504" t="s">
        <v>217</v>
      </c>
      <c r="B1504">
        <v>-3.6338959480855602E-2</v>
      </c>
      <c r="C1504">
        <v>0.52999544048170599</v>
      </c>
      <c r="D1504">
        <v>-0.60711528847045004</v>
      </c>
      <c r="E1504">
        <v>1.0057958683791199</v>
      </c>
      <c r="F1504">
        <v>1.0163531354891899</v>
      </c>
      <c r="G1504">
        <v>1.1157297909333701</v>
      </c>
    </row>
    <row r="1505" spans="1:7" x14ac:dyDescent="0.2">
      <c r="A1505" t="s">
        <v>313</v>
      </c>
      <c r="B1505">
        <v>0.108080323608508</v>
      </c>
      <c r="C1505">
        <v>0.40217406632701602</v>
      </c>
      <c r="D1505">
        <v>-0.60765672881805299</v>
      </c>
      <c r="E1505">
        <v>1.06823258482678</v>
      </c>
      <c r="F1505">
        <v>1.22879231563446</v>
      </c>
      <c r="G1505">
        <v>0.97455225966613801</v>
      </c>
    </row>
    <row r="1506" spans="1:7" x14ac:dyDescent="0.2">
      <c r="A1506" t="s">
        <v>185</v>
      </c>
      <c r="B1506">
        <v>-0.38678705014833598</v>
      </c>
      <c r="C1506">
        <v>0.58279111633908398</v>
      </c>
      <c r="D1506">
        <v>-0.61593259121469601</v>
      </c>
      <c r="E1506">
        <v>1.0839108684099701</v>
      </c>
      <c r="F1506">
        <v>1.42643797398828</v>
      </c>
      <c r="G1506">
        <v>1.0645575195569701</v>
      </c>
    </row>
    <row r="1507" spans="1:7" x14ac:dyDescent="0.2">
      <c r="A1507" t="s">
        <v>359</v>
      </c>
      <c r="B1507">
        <v>0.173786965769052</v>
      </c>
      <c r="C1507">
        <v>0.36419721977976799</v>
      </c>
      <c r="D1507">
        <v>-0.62000390701688202</v>
      </c>
      <c r="E1507">
        <v>1.1038474297462899</v>
      </c>
      <c r="F1507">
        <v>1.1415857381124299</v>
      </c>
      <c r="G1507">
        <v>1.0339976494524099</v>
      </c>
    </row>
    <row r="1508" spans="1:7" x14ac:dyDescent="0.2">
      <c r="A1508" t="s">
        <v>310</v>
      </c>
      <c r="B1508">
        <v>-0.147225396866107</v>
      </c>
      <c r="C1508">
        <v>0.404501911896329</v>
      </c>
      <c r="D1508">
        <v>-0.62309394536167895</v>
      </c>
      <c r="E1508">
        <v>1.22180843948662</v>
      </c>
      <c r="F1508">
        <v>1.41452508219944</v>
      </c>
      <c r="G1508">
        <v>1.2780234290958099</v>
      </c>
    </row>
    <row r="1509" spans="1:7" x14ac:dyDescent="0.2">
      <c r="A1509" t="s">
        <v>495</v>
      </c>
      <c r="B1509">
        <v>0.147219472066145</v>
      </c>
      <c r="C1509">
        <v>0.29611055622103299</v>
      </c>
      <c r="D1509">
        <v>-0.62414157767642098</v>
      </c>
      <c r="E1509">
        <v>1.09579487070536</v>
      </c>
      <c r="F1509">
        <v>1.1021160239938801</v>
      </c>
      <c r="G1509">
        <v>0.98510908603682601</v>
      </c>
    </row>
    <row r="1510" spans="1:7" x14ac:dyDescent="0.2">
      <c r="A1510" t="s">
        <v>286</v>
      </c>
      <c r="B1510">
        <v>0.23052327670575001</v>
      </c>
      <c r="C1510">
        <v>0.43557921108785602</v>
      </c>
      <c r="D1510">
        <v>-0.62427033673467902</v>
      </c>
      <c r="E1510">
        <v>0.94000247580279495</v>
      </c>
      <c r="F1510">
        <v>1.1057653332131101</v>
      </c>
      <c r="G1510">
        <v>0.96929234072260995</v>
      </c>
    </row>
    <row r="1511" spans="1:7" x14ac:dyDescent="0.2">
      <c r="A1511" t="s">
        <v>351</v>
      </c>
      <c r="B1511">
        <v>-2.12729160547919E-2</v>
      </c>
      <c r="C1511">
        <v>0.37126674460970499</v>
      </c>
      <c r="D1511">
        <v>-0.62627104932709399</v>
      </c>
      <c r="E1511">
        <v>1.0037827780456099</v>
      </c>
      <c r="F1511">
        <v>1.2322216291185599</v>
      </c>
      <c r="G1511">
        <v>0.92935699891647805</v>
      </c>
    </row>
    <row r="1512" spans="1:7" x14ac:dyDescent="0.2">
      <c r="A1512" t="s">
        <v>496</v>
      </c>
      <c r="B1512">
        <v>2.4912161807438001E-2</v>
      </c>
      <c r="C1512">
        <v>0.29607433445963399</v>
      </c>
      <c r="D1512">
        <v>-0.62630722315082399</v>
      </c>
      <c r="E1512">
        <v>0.86944779539855199</v>
      </c>
      <c r="F1512">
        <v>1.0395104422016599</v>
      </c>
      <c r="G1512">
        <v>1.0638524195088599</v>
      </c>
    </row>
    <row r="1513" spans="1:7" x14ac:dyDescent="0.2">
      <c r="A1513" t="s">
        <v>497</v>
      </c>
      <c r="B1513">
        <v>2.4912161807438001E-2</v>
      </c>
      <c r="C1513">
        <v>0.29607433445963399</v>
      </c>
      <c r="D1513">
        <v>-0.62630722315082399</v>
      </c>
      <c r="E1513">
        <v>0.86944779539855199</v>
      </c>
      <c r="F1513">
        <v>1.0395104422016599</v>
      </c>
      <c r="G1513">
        <v>1.0638524195088599</v>
      </c>
    </row>
    <row r="1514" spans="1:7" x14ac:dyDescent="0.2">
      <c r="A1514" t="s">
        <v>113</v>
      </c>
      <c r="B1514">
        <v>6.7077121414974794E-2</v>
      </c>
      <c r="C1514">
        <v>0.65322498107736904</v>
      </c>
      <c r="D1514">
        <v>-0.62837084369874996</v>
      </c>
      <c r="E1514">
        <v>0.97174649378927203</v>
      </c>
      <c r="F1514">
        <v>1.5578843712052499</v>
      </c>
      <c r="G1514">
        <v>1.2174597520841901</v>
      </c>
    </row>
    <row r="1515" spans="1:7" x14ac:dyDescent="0.2">
      <c r="A1515" t="s">
        <v>114</v>
      </c>
      <c r="B1515">
        <v>6.7077121414974794E-2</v>
      </c>
      <c r="C1515">
        <v>0.65322498107736904</v>
      </c>
      <c r="D1515">
        <v>-0.62837084369874996</v>
      </c>
      <c r="E1515">
        <v>0.97174649378927203</v>
      </c>
      <c r="F1515">
        <v>1.5578843712052499</v>
      </c>
      <c r="G1515">
        <v>1.2174597520841901</v>
      </c>
    </row>
    <row r="1516" spans="1:7" x14ac:dyDescent="0.2">
      <c r="A1516" t="s">
        <v>115</v>
      </c>
      <c r="B1516">
        <v>6.7077121414974794E-2</v>
      </c>
      <c r="C1516">
        <v>0.65322498107736904</v>
      </c>
      <c r="D1516">
        <v>-0.62837084369874996</v>
      </c>
      <c r="E1516">
        <v>0.97174649378927203</v>
      </c>
      <c r="F1516">
        <v>1.5578843712052499</v>
      </c>
      <c r="G1516">
        <v>1.2174597520841901</v>
      </c>
    </row>
    <row r="1517" spans="1:7" x14ac:dyDescent="0.2">
      <c r="A1517" t="s">
        <v>116</v>
      </c>
      <c r="B1517">
        <v>6.7077121414974794E-2</v>
      </c>
      <c r="C1517">
        <v>0.65322498107736904</v>
      </c>
      <c r="D1517">
        <v>-0.62837084369874996</v>
      </c>
      <c r="E1517">
        <v>0.97174649378927203</v>
      </c>
      <c r="F1517">
        <v>1.5578843712052499</v>
      </c>
      <c r="G1517">
        <v>1.2174597520841901</v>
      </c>
    </row>
    <row r="1518" spans="1:7" x14ac:dyDescent="0.2">
      <c r="A1518" t="s">
        <v>117</v>
      </c>
      <c r="B1518">
        <v>6.7077121414974794E-2</v>
      </c>
      <c r="C1518">
        <v>0.65322498107736904</v>
      </c>
      <c r="D1518">
        <v>-0.62837084369874996</v>
      </c>
      <c r="E1518">
        <v>0.97174649378927203</v>
      </c>
      <c r="F1518">
        <v>1.5578843712052499</v>
      </c>
      <c r="G1518">
        <v>1.2174597520841901</v>
      </c>
    </row>
    <row r="1519" spans="1:7" x14ac:dyDescent="0.2">
      <c r="A1519" t="s">
        <v>118</v>
      </c>
      <c r="B1519">
        <v>6.7077121414974794E-2</v>
      </c>
      <c r="C1519">
        <v>0.65322498107736904</v>
      </c>
      <c r="D1519">
        <v>-0.62837084369874996</v>
      </c>
      <c r="E1519">
        <v>0.97174649378927203</v>
      </c>
      <c r="F1519">
        <v>1.5578843712052499</v>
      </c>
      <c r="G1519">
        <v>1.2174597520841901</v>
      </c>
    </row>
    <row r="1520" spans="1:7" x14ac:dyDescent="0.2">
      <c r="A1520" t="s">
        <v>119</v>
      </c>
      <c r="B1520">
        <v>6.7077121414974794E-2</v>
      </c>
      <c r="C1520">
        <v>0.65322498107736904</v>
      </c>
      <c r="D1520">
        <v>-0.62837084369874996</v>
      </c>
      <c r="E1520">
        <v>0.97174649378927203</v>
      </c>
      <c r="F1520">
        <v>1.5578843712052499</v>
      </c>
      <c r="G1520">
        <v>1.2174597520841901</v>
      </c>
    </row>
    <row r="1521" spans="1:7" x14ac:dyDescent="0.2">
      <c r="A1521" t="s">
        <v>120</v>
      </c>
      <c r="B1521">
        <v>6.7077121414974794E-2</v>
      </c>
      <c r="C1521">
        <v>0.65322498107736904</v>
      </c>
      <c r="D1521">
        <v>-0.62837084369874996</v>
      </c>
      <c r="E1521">
        <v>0.97174649378927203</v>
      </c>
      <c r="F1521">
        <v>1.5578843712052499</v>
      </c>
      <c r="G1521">
        <v>1.2174597520841901</v>
      </c>
    </row>
    <row r="1522" spans="1:7" x14ac:dyDescent="0.2">
      <c r="A1522" t="s">
        <v>121</v>
      </c>
      <c r="B1522">
        <v>6.7077121414974794E-2</v>
      </c>
      <c r="C1522">
        <v>0.65322498107736904</v>
      </c>
      <c r="D1522">
        <v>-0.62837084369874996</v>
      </c>
      <c r="E1522">
        <v>0.97174649378927203</v>
      </c>
      <c r="F1522">
        <v>1.5578843712052499</v>
      </c>
      <c r="G1522">
        <v>1.2174597520841901</v>
      </c>
    </row>
    <row r="1523" spans="1:7" x14ac:dyDescent="0.2">
      <c r="A1523" t="s">
        <v>122</v>
      </c>
      <c r="B1523">
        <v>6.7077121414974794E-2</v>
      </c>
      <c r="C1523">
        <v>0.65322498107736904</v>
      </c>
      <c r="D1523">
        <v>-0.62837084369874996</v>
      </c>
      <c r="E1523">
        <v>0.97174649378927203</v>
      </c>
      <c r="F1523">
        <v>1.5578843712052499</v>
      </c>
      <c r="G1523">
        <v>1.2174597520841901</v>
      </c>
    </row>
    <row r="1524" spans="1:7" x14ac:dyDescent="0.2">
      <c r="A1524" t="s">
        <v>123</v>
      </c>
      <c r="B1524">
        <v>6.7077121414974794E-2</v>
      </c>
      <c r="C1524">
        <v>0.65322498107736904</v>
      </c>
      <c r="D1524">
        <v>-0.62837084369874996</v>
      </c>
      <c r="E1524">
        <v>0.97174649378927203</v>
      </c>
      <c r="F1524">
        <v>1.5578843712052499</v>
      </c>
      <c r="G1524">
        <v>1.2174597520841901</v>
      </c>
    </row>
    <row r="1525" spans="1:7" x14ac:dyDescent="0.2">
      <c r="A1525" t="s">
        <v>124</v>
      </c>
      <c r="B1525">
        <v>6.7077121414974794E-2</v>
      </c>
      <c r="C1525">
        <v>0.65322498107736904</v>
      </c>
      <c r="D1525">
        <v>-0.62837084369874996</v>
      </c>
      <c r="E1525">
        <v>0.97174649378927203</v>
      </c>
      <c r="F1525">
        <v>1.5578843712052499</v>
      </c>
      <c r="G1525">
        <v>1.2174597520841901</v>
      </c>
    </row>
    <row r="1526" spans="1:7" x14ac:dyDescent="0.2">
      <c r="A1526" t="s">
        <v>232</v>
      </c>
      <c r="B1526">
        <v>-8.2906619970024395E-2</v>
      </c>
      <c r="C1526">
        <v>0.50503901578273103</v>
      </c>
      <c r="D1526">
        <v>-0.62934001521709104</v>
      </c>
      <c r="E1526">
        <v>1.1135837434604099</v>
      </c>
      <c r="F1526">
        <v>1.40290075974952</v>
      </c>
      <c r="G1526">
        <v>1.1458218861014</v>
      </c>
    </row>
    <row r="1527" spans="1:7" x14ac:dyDescent="0.2">
      <c r="A1527" t="s">
        <v>230</v>
      </c>
      <c r="B1527">
        <v>-0.18224305213497399</v>
      </c>
      <c r="C1527">
        <v>0.50790679016048101</v>
      </c>
      <c r="D1527">
        <v>-0.629859800363334</v>
      </c>
      <c r="E1527">
        <v>1.0367054288800299</v>
      </c>
      <c r="F1527">
        <v>1.0917338485552699</v>
      </c>
      <c r="G1527">
        <v>1.0742600814047201</v>
      </c>
    </row>
    <row r="1528" spans="1:7" x14ac:dyDescent="0.2">
      <c r="A1528" t="s">
        <v>267</v>
      </c>
      <c r="B1528">
        <v>-5.3658395883039098E-2</v>
      </c>
      <c r="C1528">
        <v>0.45497833761376799</v>
      </c>
      <c r="D1528">
        <v>-0.63217830495522398</v>
      </c>
      <c r="E1528">
        <v>1.05041777727403</v>
      </c>
      <c r="F1528">
        <v>1.3293917374553299</v>
      </c>
      <c r="G1528">
        <v>1.0240093076911101</v>
      </c>
    </row>
    <row r="1529" spans="1:7" x14ac:dyDescent="0.2">
      <c r="A1529" t="s">
        <v>243</v>
      </c>
      <c r="B1529">
        <v>8.3288492588171198E-3</v>
      </c>
      <c r="C1529">
        <v>0.48954317674543302</v>
      </c>
      <c r="D1529">
        <v>-0.63344270345362497</v>
      </c>
      <c r="E1529">
        <v>0.96550087262738704</v>
      </c>
      <c r="F1529">
        <v>1.1645582702371999</v>
      </c>
      <c r="G1529">
        <v>1.0279305935716201</v>
      </c>
    </row>
    <row r="1530" spans="1:7" x14ac:dyDescent="0.2">
      <c r="A1530" t="s">
        <v>287</v>
      </c>
      <c r="B1530">
        <v>1.3520503109087499E-2</v>
      </c>
      <c r="C1530">
        <v>0.43447773181416099</v>
      </c>
      <c r="D1530">
        <v>-0.63453250276172901</v>
      </c>
      <c r="E1530">
        <v>1.00831338325467</v>
      </c>
      <c r="F1530">
        <v>1.1811916104212901</v>
      </c>
      <c r="G1530">
        <v>1.1667154320481601</v>
      </c>
    </row>
    <row r="1531" spans="1:7" x14ac:dyDescent="0.2">
      <c r="A1531" t="s">
        <v>309</v>
      </c>
      <c r="B1531">
        <v>0.11128409542981001</v>
      </c>
      <c r="C1531">
        <v>0.40464020528726102</v>
      </c>
      <c r="D1531">
        <v>-0.63494922803474196</v>
      </c>
      <c r="E1531">
        <v>1.00268514683837</v>
      </c>
      <c r="F1531">
        <v>1.0827341563125701</v>
      </c>
      <c r="G1531">
        <v>0.92963203579627596</v>
      </c>
    </row>
    <row r="1532" spans="1:7" x14ac:dyDescent="0.2">
      <c r="A1532" t="s">
        <v>255</v>
      </c>
      <c r="B1532">
        <v>-0.16612503970036999</v>
      </c>
      <c r="C1532">
        <v>0.477944101719874</v>
      </c>
      <c r="D1532">
        <v>-0.63563677174344702</v>
      </c>
      <c r="E1532">
        <v>0.78489456738748797</v>
      </c>
      <c r="F1532">
        <v>1.0530245049201601</v>
      </c>
      <c r="G1532">
        <v>0.88200970067486495</v>
      </c>
    </row>
    <row r="1533" spans="1:7" x14ac:dyDescent="0.2">
      <c r="A1533" t="s">
        <v>303</v>
      </c>
      <c r="B1533">
        <v>0.156874276319935</v>
      </c>
      <c r="C1533">
        <v>0.41716514566680402</v>
      </c>
      <c r="D1533">
        <v>-0.637004507615894</v>
      </c>
      <c r="E1533">
        <v>1.09399022993775</v>
      </c>
      <c r="F1533">
        <v>1.58634433149758</v>
      </c>
      <c r="G1533">
        <v>1.2554305779397501</v>
      </c>
    </row>
    <row r="1534" spans="1:7" x14ac:dyDescent="0.2">
      <c r="A1534" t="s">
        <v>590</v>
      </c>
      <c r="B1534">
        <v>0.42278223086149702</v>
      </c>
      <c r="C1534">
        <v>0.25716037065594399</v>
      </c>
      <c r="D1534">
        <v>-0.64259893772076204</v>
      </c>
      <c r="E1534">
        <v>1.43557297475518</v>
      </c>
      <c r="F1534">
        <v>1.83875977030278</v>
      </c>
      <c r="G1534">
        <v>1.19378872377193</v>
      </c>
    </row>
    <row r="1535" spans="1:7" x14ac:dyDescent="0.2">
      <c r="A1535" t="s">
        <v>186</v>
      </c>
      <c r="B1535">
        <v>1.5034129682395E-2</v>
      </c>
      <c r="C1535">
        <v>0.58090336200125103</v>
      </c>
      <c r="D1535">
        <v>-0.64607267686093695</v>
      </c>
      <c r="E1535">
        <v>0.99517798007825997</v>
      </c>
      <c r="F1535">
        <v>1.1748902565981401</v>
      </c>
      <c r="G1535">
        <v>1.04966522578537</v>
      </c>
    </row>
    <row r="1536" spans="1:7" x14ac:dyDescent="0.2">
      <c r="A1536" t="s">
        <v>227</v>
      </c>
      <c r="B1536">
        <v>-8.4361385039839892E-3</v>
      </c>
      <c r="C1536">
        <v>0.51536761668729703</v>
      </c>
      <c r="D1536">
        <v>-0.64722263857470497</v>
      </c>
      <c r="E1536">
        <v>1.0378644017448599</v>
      </c>
      <c r="F1536">
        <v>1.23491386941766</v>
      </c>
      <c r="G1536">
        <v>0.96553446618202599</v>
      </c>
    </row>
    <row r="1537" spans="1:7" x14ac:dyDescent="0.2">
      <c r="A1537" t="s">
        <v>188</v>
      </c>
      <c r="B1537">
        <v>-6.24973657393059E-2</v>
      </c>
      <c r="C1537">
        <v>0.576447364544042</v>
      </c>
      <c r="D1537">
        <v>-0.64850424470402701</v>
      </c>
      <c r="E1537">
        <v>1.11856871031574</v>
      </c>
      <c r="F1537">
        <v>1.5561716802146699</v>
      </c>
      <c r="G1537">
        <v>1.16641262738743</v>
      </c>
    </row>
    <row r="1538" spans="1:7" x14ac:dyDescent="0.2">
      <c r="A1538" t="s">
        <v>369</v>
      </c>
      <c r="B1538">
        <v>0.213045692194159</v>
      </c>
      <c r="C1538">
        <v>0.35670534083451</v>
      </c>
      <c r="D1538">
        <v>-0.64898927079463697</v>
      </c>
      <c r="E1538">
        <v>0.97653756374238898</v>
      </c>
      <c r="F1538">
        <v>1.0819150490784699</v>
      </c>
      <c r="G1538">
        <v>1.02361064070649</v>
      </c>
    </row>
    <row r="1539" spans="1:7" x14ac:dyDescent="0.2">
      <c r="A1539" t="s">
        <v>240</v>
      </c>
      <c r="B1539">
        <v>-1.0839767962858599E-3</v>
      </c>
      <c r="C1539">
        <v>0.49392217004619099</v>
      </c>
      <c r="D1539">
        <v>-0.64976108047046</v>
      </c>
      <c r="E1539">
        <v>1.09185674878185</v>
      </c>
      <c r="F1539">
        <v>1.2949339468104899</v>
      </c>
      <c r="G1539">
        <v>0.98024133821331505</v>
      </c>
    </row>
    <row r="1540" spans="1:7" x14ac:dyDescent="0.2">
      <c r="A1540" t="s">
        <v>250</v>
      </c>
      <c r="B1540">
        <v>0.23506465730235401</v>
      </c>
      <c r="C1540">
        <v>0.485185985687553</v>
      </c>
      <c r="D1540">
        <v>-0.65304939608975898</v>
      </c>
      <c r="E1540">
        <v>0.92246245040109898</v>
      </c>
      <c r="F1540">
        <v>1.30021397078106</v>
      </c>
      <c r="G1540">
        <v>0.921298923536784</v>
      </c>
    </row>
    <row r="1541" spans="1:7" x14ac:dyDescent="0.2">
      <c r="A1541" t="s">
        <v>133</v>
      </c>
      <c r="B1541">
        <v>-0.263638790667163</v>
      </c>
      <c r="C1541">
        <v>0.63310648091908805</v>
      </c>
      <c r="D1541">
        <v>-0.654780707951647</v>
      </c>
      <c r="E1541">
        <v>0.77805551755962199</v>
      </c>
      <c r="F1541">
        <v>1.20807087801449</v>
      </c>
      <c r="G1541">
        <v>0.94088883359348197</v>
      </c>
    </row>
    <row r="1542" spans="1:7" x14ac:dyDescent="0.2">
      <c r="A1542" t="s">
        <v>239</v>
      </c>
      <c r="B1542">
        <v>-1.2274061403343599E-2</v>
      </c>
      <c r="C1542">
        <v>0.49395097730239801</v>
      </c>
      <c r="D1542">
        <v>-0.65538381413422497</v>
      </c>
      <c r="E1542">
        <v>0.91015828358074302</v>
      </c>
      <c r="F1542">
        <v>1.17309319222588</v>
      </c>
      <c r="G1542">
        <v>1.1037498130868799</v>
      </c>
    </row>
    <row r="1543" spans="1:7" x14ac:dyDescent="0.2">
      <c r="A1543" t="s">
        <v>224</v>
      </c>
      <c r="B1543">
        <v>3.8944280318494701E-2</v>
      </c>
      <c r="C1543">
        <v>0.52259357144483898</v>
      </c>
      <c r="D1543">
        <v>-0.65549609280902899</v>
      </c>
      <c r="E1543">
        <v>1.1217604315901299</v>
      </c>
      <c r="F1543">
        <v>1.2620671162696699</v>
      </c>
      <c r="G1543">
        <v>0.99468547111597905</v>
      </c>
    </row>
    <row r="1544" spans="1:7" x14ac:dyDescent="0.2">
      <c r="A1544" t="s">
        <v>466</v>
      </c>
      <c r="B1544">
        <v>0.25796790453240698</v>
      </c>
      <c r="C1544">
        <v>0.30604002075193798</v>
      </c>
      <c r="D1544">
        <v>-0.65989032089786104</v>
      </c>
      <c r="E1544">
        <v>1.1826028371769499</v>
      </c>
      <c r="F1544">
        <v>1.5722986546884199</v>
      </c>
      <c r="G1544">
        <v>1.1823373056497299</v>
      </c>
    </row>
    <row r="1545" spans="1:7" x14ac:dyDescent="0.2">
      <c r="A1545" t="s">
        <v>211</v>
      </c>
      <c r="B1545">
        <v>-0.16097438442915801</v>
      </c>
      <c r="C1545">
        <v>0.54079605508412598</v>
      </c>
      <c r="D1545">
        <v>-0.66210329558735803</v>
      </c>
      <c r="E1545">
        <v>0.63949578391091999</v>
      </c>
      <c r="F1545">
        <v>0.95049943048646701</v>
      </c>
      <c r="G1545">
        <v>0.80479670864151998</v>
      </c>
    </row>
    <row r="1546" spans="1:7" x14ac:dyDescent="0.2">
      <c r="A1546" t="s">
        <v>335</v>
      </c>
      <c r="B1546">
        <v>0.129571027421054</v>
      </c>
      <c r="C1546">
        <v>0.38724478191734701</v>
      </c>
      <c r="D1546">
        <v>-0.663134636453937</v>
      </c>
      <c r="E1546">
        <v>1.0538418728857999</v>
      </c>
      <c r="F1546">
        <v>1.1644986717894501</v>
      </c>
      <c r="G1546">
        <v>0.982816588843895</v>
      </c>
    </row>
    <row r="1547" spans="1:7" x14ac:dyDescent="0.2">
      <c r="A1547" t="s">
        <v>259</v>
      </c>
      <c r="B1547">
        <v>1.6522587620192999E-2</v>
      </c>
      <c r="C1547">
        <v>0.46677657105168802</v>
      </c>
      <c r="D1547">
        <v>-0.66445801174544505</v>
      </c>
      <c r="E1547">
        <v>1.0405234318590999</v>
      </c>
      <c r="F1547">
        <v>0.99477270121085604</v>
      </c>
      <c r="G1547">
        <v>1.13295368694952</v>
      </c>
    </row>
    <row r="1548" spans="1:7" x14ac:dyDescent="0.2">
      <c r="A1548" t="s">
        <v>410</v>
      </c>
      <c r="B1548">
        <v>9.2046767407829105E-2</v>
      </c>
      <c r="C1548">
        <v>0.337448143332508</v>
      </c>
      <c r="D1548">
        <v>-0.666826561982517</v>
      </c>
      <c r="E1548">
        <v>0.99184556424007098</v>
      </c>
      <c r="F1548">
        <v>1.2311813692728599</v>
      </c>
      <c r="G1548">
        <v>1.05160518687863</v>
      </c>
    </row>
    <row r="1549" spans="1:7" x14ac:dyDescent="0.2">
      <c r="A1549" t="s">
        <v>387</v>
      </c>
      <c r="B1549">
        <v>9.3408850791129899E-2</v>
      </c>
      <c r="C1549">
        <v>0.35207693483887198</v>
      </c>
      <c r="D1549">
        <v>-0.66836967851777995</v>
      </c>
      <c r="E1549">
        <v>1.05649786842075</v>
      </c>
      <c r="F1549">
        <v>1.3289728482524701</v>
      </c>
      <c r="G1549">
        <v>1.11244133388674</v>
      </c>
    </row>
    <row r="1550" spans="1:7" x14ac:dyDescent="0.2">
      <c r="A1550" t="s">
        <v>190</v>
      </c>
      <c r="B1550">
        <v>-0.118407400561666</v>
      </c>
      <c r="C1550">
        <v>0.57253193319451801</v>
      </c>
      <c r="D1550">
        <v>-0.67131583505587999</v>
      </c>
      <c r="E1550">
        <v>0.98291075350789903</v>
      </c>
      <c r="F1550">
        <v>1.3439741262709599</v>
      </c>
      <c r="G1550">
        <v>0.98290128749552397</v>
      </c>
    </row>
    <row r="1551" spans="1:7" x14ac:dyDescent="0.2">
      <c r="A1551" t="s">
        <v>445</v>
      </c>
      <c r="B1551">
        <v>6.4065274626866495E-2</v>
      </c>
      <c r="C1551">
        <v>0.31956508893246599</v>
      </c>
      <c r="D1551">
        <v>-0.67671107201757097</v>
      </c>
      <c r="E1551">
        <v>1.0445501053290001</v>
      </c>
      <c r="F1551">
        <v>1.2299877714487899</v>
      </c>
      <c r="G1551">
        <v>1.03475748695227</v>
      </c>
    </row>
    <row r="1552" spans="1:7" x14ac:dyDescent="0.2">
      <c r="A1552" t="s">
        <v>199</v>
      </c>
      <c r="B1552">
        <v>-2.6079040962381599E-2</v>
      </c>
      <c r="C1552">
        <v>0.55581175613506795</v>
      </c>
      <c r="D1552">
        <v>-0.67698736114843905</v>
      </c>
      <c r="E1552">
        <v>1.0894475496552101</v>
      </c>
      <c r="F1552">
        <v>1.1932725297445199</v>
      </c>
      <c r="G1552">
        <v>1.0261689615260701</v>
      </c>
    </row>
    <row r="1553" spans="1:7" x14ac:dyDescent="0.2">
      <c r="A1553" t="s">
        <v>277</v>
      </c>
      <c r="B1553">
        <v>-4.3354703556464799E-2</v>
      </c>
      <c r="C1553">
        <v>0.44546123682698402</v>
      </c>
      <c r="D1553">
        <v>-0.67785880262199705</v>
      </c>
      <c r="E1553">
        <v>1.04146790559692</v>
      </c>
      <c r="F1553">
        <v>1.22751564160125</v>
      </c>
      <c r="G1553">
        <v>0.90100338833763305</v>
      </c>
    </row>
    <row r="1554" spans="1:7" x14ac:dyDescent="0.2">
      <c r="A1554" t="s">
        <v>206</v>
      </c>
      <c r="B1554">
        <v>-8.0442621619741E-2</v>
      </c>
      <c r="C1554">
        <v>0.54907136967727899</v>
      </c>
      <c r="D1554">
        <v>-0.68146401356714503</v>
      </c>
      <c r="E1554">
        <v>1.0005230444134401</v>
      </c>
      <c r="F1554">
        <v>1.1313689210067199</v>
      </c>
      <c r="G1554">
        <v>0.98654820636199403</v>
      </c>
    </row>
    <row r="1555" spans="1:7" x14ac:dyDescent="0.2">
      <c r="A1555" t="s">
        <v>195</v>
      </c>
      <c r="B1555">
        <v>-2.2895497250609301E-2</v>
      </c>
      <c r="C1555">
        <v>0.56791411312650797</v>
      </c>
      <c r="D1555">
        <v>-0.68630379588601498</v>
      </c>
      <c r="E1555">
        <v>1.00799048089247</v>
      </c>
      <c r="F1555">
        <v>1.29497908284674</v>
      </c>
      <c r="G1555">
        <v>1.0902575515540101</v>
      </c>
    </row>
    <row r="1556" spans="1:7" x14ac:dyDescent="0.2">
      <c r="A1556" t="s">
        <v>349</v>
      </c>
      <c r="B1556">
        <v>2.7215193561246999E-2</v>
      </c>
      <c r="C1556">
        <v>0.37221250797905497</v>
      </c>
      <c r="D1556">
        <v>-0.68670587212231904</v>
      </c>
      <c r="E1556">
        <v>1.0119188050210399</v>
      </c>
      <c r="F1556">
        <v>1.2641777419837099</v>
      </c>
      <c r="G1556">
        <v>1.0790079216635799</v>
      </c>
    </row>
    <row r="1557" spans="1:7" x14ac:dyDescent="0.2">
      <c r="A1557" t="s">
        <v>305</v>
      </c>
      <c r="B1557">
        <v>0.167897833925399</v>
      </c>
      <c r="C1557">
        <v>0.41578529083993498</v>
      </c>
      <c r="D1557">
        <v>-0.68887970758593697</v>
      </c>
      <c r="E1557">
        <v>1.0507689378678899</v>
      </c>
      <c r="F1557">
        <v>1.13402384344593</v>
      </c>
      <c r="G1557">
        <v>1.0789673021374599</v>
      </c>
    </row>
    <row r="1558" spans="1:7" x14ac:dyDescent="0.2">
      <c r="A1558" t="s">
        <v>562</v>
      </c>
      <c r="B1558">
        <v>0.15788811650602899</v>
      </c>
      <c r="C1558">
        <v>0.26848328176671199</v>
      </c>
      <c r="D1558">
        <v>-0.693833559326412</v>
      </c>
      <c r="E1558">
        <v>1.16445757529182</v>
      </c>
      <c r="F1558">
        <v>1.71651244434273</v>
      </c>
      <c r="G1558">
        <v>1.3608234863312501</v>
      </c>
    </row>
    <row r="1559" spans="1:7" x14ac:dyDescent="0.2">
      <c r="A1559" t="s">
        <v>200</v>
      </c>
      <c r="B1559">
        <v>-0.13647819235829001</v>
      </c>
      <c r="C1559">
        <v>0.55415626273093499</v>
      </c>
      <c r="D1559">
        <v>-0.70138768677617502</v>
      </c>
      <c r="E1559">
        <v>1.0101899371574901</v>
      </c>
      <c r="F1559">
        <v>1.3775560011861101</v>
      </c>
      <c r="G1559">
        <v>1.02239327478613</v>
      </c>
    </row>
    <row r="1560" spans="1:7" x14ac:dyDescent="0.2">
      <c r="A1560" t="s">
        <v>334</v>
      </c>
      <c r="B1560">
        <v>0.22938763022929401</v>
      </c>
      <c r="C1560">
        <v>0.38751000001096603</v>
      </c>
      <c r="D1560">
        <v>-0.70647991121654596</v>
      </c>
      <c r="E1560">
        <v>1.02797768947822</v>
      </c>
      <c r="F1560">
        <v>1.27327961663108</v>
      </c>
      <c r="G1560">
        <v>1.0495414576129001</v>
      </c>
    </row>
    <row r="1561" spans="1:7" x14ac:dyDescent="0.2">
      <c r="A1561" t="s">
        <v>216</v>
      </c>
      <c r="B1561">
        <v>-7.4218583295179996E-2</v>
      </c>
      <c r="C1561">
        <v>0.53208211276644701</v>
      </c>
      <c r="D1561">
        <v>-0.70674414146310705</v>
      </c>
      <c r="E1561">
        <v>1.13702126966801</v>
      </c>
      <c r="F1561">
        <v>1.13364983661539</v>
      </c>
      <c r="G1561">
        <v>1.07267307133853</v>
      </c>
    </row>
    <row r="1562" spans="1:7" x14ac:dyDescent="0.2">
      <c r="A1562" t="s">
        <v>176</v>
      </c>
      <c r="B1562">
        <v>-1.0393234424812599E-2</v>
      </c>
      <c r="C1562">
        <v>0.59938243862820595</v>
      </c>
      <c r="D1562">
        <v>-0.70717279169377201</v>
      </c>
      <c r="E1562">
        <v>1.14315197588303</v>
      </c>
      <c r="F1562">
        <v>1.6756836648492099</v>
      </c>
      <c r="G1562">
        <v>1.22348577290797</v>
      </c>
    </row>
    <row r="1563" spans="1:7" x14ac:dyDescent="0.2">
      <c r="A1563" t="s">
        <v>226</v>
      </c>
      <c r="B1563">
        <v>8.20765299211276E-2</v>
      </c>
      <c r="C1563">
        <v>0.51629371626965903</v>
      </c>
      <c r="D1563">
        <v>-0.71178769096401195</v>
      </c>
      <c r="E1563">
        <v>1.1027816041363301</v>
      </c>
      <c r="F1563">
        <v>1.2389746509060999</v>
      </c>
      <c r="G1563">
        <v>1.027124677183</v>
      </c>
    </row>
    <row r="1564" spans="1:7" x14ac:dyDescent="0.2">
      <c r="A1564" t="s">
        <v>280</v>
      </c>
      <c r="B1564">
        <v>0.17050333578886301</v>
      </c>
      <c r="C1564">
        <v>0.44325355605980399</v>
      </c>
      <c r="D1564">
        <v>-0.71301133453036403</v>
      </c>
      <c r="E1564">
        <v>1.0125657228282401</v>
      </c>
      <c r="F1564">
        <v>1.2501024815472599</v>
      </c>
      <c r="G1564">
        <v>1.07071230918015</v>
      </c>
    </row>
    <row r="1565" spans="1:7" x14ac:dyDescent="0.2">
      <c r="A1565" t="s">
        <v>300</v>
      </c>
      <c r="B1565">
        <v>0.13712875956756501</v>
      </c>
      <c r="C1565">
        <v>0.42263493825713899</v>
      </c>
      <c r="D1565">
        <v>-0.71489415685192703</v>
      </c>
      <c r="E1565">
        <v>1.0336174820827699</v>
      </c>
      <c r="F1565">
        <v>1.13536003889059</v>
      </c>
      <c r="G1565">
        <v>1.04144052214618</v>
      </c>
    </row>
    <row r="1566" spans="1:7" x14ac:dyDescent="0.2">
      <c r="A1566" t="s">
        <v>499</v>
      </c>
      <c r="B1566">
        <v>0.29141252973013398</v>
      </c>
      <c r="C1566">
        <v>0.29548812323901702</v>
      </c>
      <c r="D1566">
        <v>-0.71553451437204896</v>
      </c>
      <c r="E1566">
        <v>1.0015745046272799</v>
      </c>
      <c r="F1566">
        <v>1.2482391334151299</v>
      </c>
      <c r="G1566">
        <v>1.13633364464843</v>
      </c>
    </row>
    <row r="1567" spans="1:7" x14ac:dyDescent="0.2">
      <c r="A1567" t="s">
        <v>136</v>
      </c>
      <c r="B1567">
        <v>-0.177106171089535</v>
      </c>
      <c r="C1567">
        <v>0.62877088151276705</v>
      </c>
      <c r="D1567">
        <v>-0.71599587338729898</v>
      </c>
      <c r="E1567">
        <v>0.948472443163211</v>
      </c>
      <c r="F1567">
        <v>1.27636554465168</v>
      </c>
      <c r="G1567">
        <v>1.1111538471664899</v>
      </c>
    </row>
    <row r="1568" spans="1:7" x14ac:dyDescent="0.2">
      <c r="A1568" t="s">
        <v>45</v>
      </c>
      <c r="B1568">
        <v>-0.331007174883443</v>
      </c>
      <c r="C1568">
        <v>0.81421026187518797</v>
      </c>
      <c r="D1568">
        <v>-0.71911780709103001</v>
      </c>
      <c r="E1568">
        <v>1.11448018690142</v>
      </c>
      <c r="F1568">
        <v>1.6333031158917799</v>
      </c>
      <c r="G1568">
        <v>1.31318025165881</v>
      </c>
    </row>
    <row r="1569" spans="1:7" x14ac:dyDescent="0.2">
      <c r="A1569" t="s">
        <v>443</v>
      </c>
      <c r="B1569">
        <v>0.25713120616515101</v>
      </c>
      <c r="C1569">
        <v>0.32090132873885102</v>
      </c>
      <c r="D1569">
        <v>-0.71917303651928099</v>
      </c>
      <c r="E1569">
        <v>1.12533648034127</v>
      </c>
      <c r="F1569">
        <v>1.35877716279343</v>
      </c>
      <c r="G1569">
        <v>1.13478940909598</v>
      </c>
    </row>
    <row r="1570" spans="1:7" x14ac:dyDescent="0.2">
      <c r="A1570" t="s">
        <v>539</v>
      </c>
      <c r="B1570">
        <v>0.16937811895977301</v>
      </c>
      <c r="C1570">
        <v>0.27804840405044201</v>
      </c>
      <c r="D1570">
        <v>-0.71931211179382804</v>
      </c>
      <c r="E1570">
        <v>1.1840796845781101</v>
      </c>
      <c r="F1570">
        <v>1.72129799834652</v>
      </c>
      <c r="G1570">
        <v>1.3617666866973499</v>
      </c>
    </row>
    <row r="1571" spans="1:7" x14ac:dyDescent="0.2">
      <c r="A1571" t="s">
        <v>34</v>
      </c>
      <c r="B1571">
        <v>-0.63778083455517398</v>
      </c>
      <c r="C1571">
        <v>0.86446791991307603</v>
      </c>
      <c r="D1571">
        <v>-0.72020842331344104</v>
      </c>
      <c r="E1571">
        <v>0.82404456644722002</v>
      </c>
      <c r="F1571">
        <v>1.49793277917573</v>
      </c>
      <c r="G1571">
        <v>1.2452518704679501</v>
      </c>
    </row>
    <row r="1572" spans="1:7" x14ac:dyDescent="0.2">
      <c r="A1572" t="s">
        <v>35</v>
      </c>
      <c r="B1572">
        <v>-0.63778083455517398</v>
      </c>
      <c r="C1572">
        <v>0.86446791991307603</v>
      </c>
      <c r="D1572">
        <v>-0.72020842331344104</v>
      </c>
      <c r="E1572">
        <v>0.82404456644722002</v>
      </c>
      <c r="F1572">
        <v>1.49793277917573</v>
      </c>
      <c r="G1572">
        <v>1.2452518704679501</v>
      </c>
    </row>
    <row r="1573" spans="1:7" x14ac:dyDescent="0.2">
      <c r="A1573" t="s">
        <v>323</v>
      </c>
      <c r="B1573">
        <v>0.152897971636512</v>
      </c>
      <c r="C1573">
        <v>0.39286494529292798</v>
      </c>
      <c r="D1573">
        <v>-0.72412931327638397</v>
      </c>
      <c r="E1573">
        <v>1.0537310778782401</v>
      </c>
      <c r="F1573">
        <v>1.09834336110911</v>
      </c>
      <c r="G1573">
        <v>1.09812002910523</v>
      </c>
    </row>
    <row r="1574" spans="1:7" x14ac:dyDescent="0.2">
      <c r="A1574" t="s">
        <v>159</v>
      </c>
      <c r="B1574">
        <v>-0.13712810805468401</v>
      </c>
      <c r="C1574">
        <v>0.61274118894364005</v>
      </c>
      <c r="D1574">
        <v>-0.72612677128168801</v>
      </c>
      <c r="E1574">
        <v>1.12929699867269</v>
      </c>
      <c r="F1574">
        <v>1.2545217300063101</v>
      </c>
      <c r="G1574">
        <v>0.99909584512753102</v>
      </c>
    </row>
    <row r="1575" spans="1:7" x14ac:dyDescent="0.2">
      <c r="A1575" t="s">
        <v>570</v>
      </c>
      <c r="B1575">
        <v>0.17090582321960299</v>
      </c>
      <c r="C1575">
        <v>0.26553772491108202</v>
      </c>
      <c r="D1575">
        <v>-0.72837092589549601</v>
      </c>
      <c r="E1575">
        <v>1.1612658879492599</v>
      </c>
      <c r="F1575">
        <v>1.6801859582504299</v>
      </c>
      <c r="G1575">
        <v>1.3474658173352201</v>
      </c>
    </row>
    <row r="1576" spans="1:7" x14ac:dyDescent="0.2">
      <c r="A1576" t="s">
        <v>372</v>
      </c>
      <c r="B1576">
        <v>5.15818629398304E-2</v>
      </c>
      <c r="C1576">
        <v>0.35338414872110602</v>
      </c>
      <c r="D1576">
        <v>-0.72988281575862302</v>
      </c>
      <c r="E1576">
        <v>0.91584549159020401</v>
      </c>
      <c r="F1576">
        <v>1.07262963828887</v>
      </c>
      <c r="G1576">
        <v>1.0700080968076799</v>
      </c>
    </row>
    <row r="1577" spans="1:7" x14ac:dyDescent="0.2">
      <c r="A1577" t="s">
        <v>373</v>
      </c>
      <c r="B1577">
        <v>5.15818629398304E-2</v>
      </c>
      <c r="C1577">
        <v>0.35338414872110602</v>
      </c>
      <c r="D1577">
        <v>-0.72988281575862302</v>
      </c>
      <c r="E1577">
        <v>0.91584549159020401</v>
      </c>
      <c r="F1577">
        <v>1.07262963828887</v>
      </c>
      <c r="G1577">
        <v>1.0700080968076799</v>
      </c>
    </row>
    <row r="1578" spans="1:7" x14ac:dyDescent="0.2">
      <c r="A1578" t="s">
        <v>214</v>
      </c>
      <c r="B1578">
        <v>0.118013733587803</v>
      </c>
      <c r="C1578">
        <v>0.53408911761493205</v>
      </c>
      <c r="D1578">
        <v>-0.73011284084962003</v>
      </c>
      <c r="E1578">
        <v>1.0193447912985301</v>
      </c>
      <c r="F1578">
        <v>1.4430419341217799</v>
      </c>
      <c r="G1578">
        <v>1.08861416428335</v>
      </c>
    </row>
    <row r="1579" spans="1:7" x14ac:dyDescent="0.2">
      <c r="A1579" t="s">
        <v>520</v>
      </c>
      <c r="B1579">
        <v>0.146053585579416</v>
      </c>
      <c r="C1579">
        <v>0.28643757612992998</v>
      </c>
      <c r="D1579">
        <v>-0.73396533823683197</v>
      </c>
      <c r="E1579">
        <v>1.1911187661779701</v>
      </c>
      <c r="F1579">
        <v>1.7026160150493801</v>
      </c>
      <c r="G1579">
        <v>1.39218562169104</v>
      </c>
    </row>
    <row r="1580" spans="1:7" x14ac:dyDescent="0.2">
      <c r="A1580" t="s">
        <v>228</v>
      </c>
      <c r="B1580">
        <v>0.14705436778675299</v>
      </c>
      <c r="C1580">
        <v>0.512229845704124</v>
      </c>
      <c r="D1580">
        <v>-0.74080095687944103</v>
      </c>
      <c r="E1580">
        <v>1.0874375653444699</v>
      </c>
      <c r="F1580">
        <v>1.2527110816318401</v>
      </c>
      <c r="G1580">
        <v>1.1058775615902701</v>
      </c>
    </row>
    <row r="1581" spans="1:7" x14ac:dyDescent="0.2">
      <c r="A1581" t="s">
        <v>394</v>
      </c>
      <c r="B1581">
        <v>0.37999874583544402</v>
      </c>
      <c r="C1581">
        <v>0.34171286071283802</v>
      </c>
      <c r="D1581">
        <v>-0.74282229879011497</v>
      </c>
      <c r="E1581">
        <v>1.16747062097624</v>
      </c>
      <c r="F1581">
        <v>1.83542409379271</v>
      </c>
      <c r="G1581">
        <v>1.2700300342679101</v>
      </c>
    </row>
    <row r="1582" spans="1:7" x14ac:dyDescent="0.2">
      <c r="A1582" t="s">
        <v>141</v>
      </c>
      <c r="B1582">
        <v>-6.7480153040680002E-2</v>
      </c>
      <c r="C1582">
        <v>0.62229108069500605</v>
      </c>
      <c r="D1582">
        <v>-0.74574143574965401</v>
      </c>
      <c r="E1582">
        <v>1.0351330814408499</v>
      </c>
      <c r="F1582">
        <v>1.3672318984557601</v>
      </c>
      <c r="G1582">
        <v>1.02850511526753</v>
      </c>
    </row>
    <row r="1583" spans="1:7" x14ac:dyDescent="0.2">
      <c r="A1583" t="s">
        <v>201</v>
      </c>
      <c r="B1583">
        <v>-6.9405215356170599E-2</v>
      </c>
      <c r="C1583">
        <v>0.55332771114214296</v>
      </c>
      <c r="D1583">
        <v>-0.74776472697225804</v>
      </c>
      <c r="E1583">
        <v>1.0434601502157299</v>
      </c>
      <c r="F1583">
        <v>1.1297689870146701</v>
      </c>
      <c r="G1583">
        <v>1.0749210039136301</v>
      </c>
    </row>
    <row r="1584" spans="1:7" x14ac:dyDescent="0.2">
      <c r="A1584" t="s">
        <v>235</v>
      </c>
      <c r="B1584">
        <v>0.164263656087413</v>
      </c>
      <c r="C1584">
        <v>0.50150261954939501</v>
      </c>
      <c r="D1584">
        <v>-0.75114523004431299</v>
      </c>
      <c r="E1584">
        <v>1.07663210321405</v>
      </c>
      <c r="F1584">
        <v>1.1861797124537701</v>
      </c>
      <c r="G1584">
        <v>1.13499504008305</v>
      </c>
    </row>
    <row r="1585" spans="1:7" x14ac:dyDescent="0.2">
      <c r="A1585" t="s">
        <v>306</v>
      </c>
      <c r="B1585">
        <v>0.110536420178939</v>
      </c>
      <c r="C1585">
        <v>0.414266707872815</v>
      </c>
      <c r="D1585">
        <v>-0.76009780436459395</v>
      </c>
      <c r="E1585">
        <v>1.0843096014962199</v>
      </c>
      <c r="F1585">
        <v>1.5466365054998701</v>
      </c>
      <c r="G1585">
        <v>1.1346436377809099</v>
      </c>
    </row>
    <row r="1586" spans="1:7" x14ac:dyDescent="0.2">
      <c r="A1586" t="s">
        <v>290</v>
      </c>
      <c r="B1586">
        <v>3.4771174376006402E-2</v>
      </c>
      <c r="C1586">
        <v>0.43127871914450699</v>
      </c>
      <c r="D1586">
        <v>-0.76282778017710995</v>
      </c>
      <c r="E1586">
        <v>0.95425581210946397</v>
      </c>
      <c r="F1586">
        <v>1.1693710575071701</v>
      </c>
      <c r="G1586">
        <v>1.0884228674137799</v>
      </c>
    </row>
    <row r="1587" spans="1:7" x14ac:dyDescent="0.2">
      <c r="A1587" t="s">
        <v>127</v>
      </c>
      <c r="B1587">
        <v>-0.15876913589153199</v>
      </c>
      <c r="C1587">
        <v>0.64220665696258705</v>
      </c>
      <c r="D1587">
        <v>-0.76351899220277897</v>
      </c>
      <c r="E1587">
        <v>1.0741860075824901</v>
      </c>
      <c r="F1587">
        <v>1.25806153141238</v>
      </c>
      <c r="G1587">
        <v>1.0973164538375899</v>
      </c>
    </row>
    <row r="1588" spans="1:7" x14ac:dyDescent="0.2">
      <c r="A1588" t="s">
        <v>22</v>
      </c>
      <c r="B1588">
        <v>-0.77073225590107597</v>
      </c>
      <c r="C1588">
        <v>0.96203486371092395</v>
      </c>
      <c r="D1588">
        <v>-0.76738560363702302</v>
      </c>
      <c r="E1588">
        <v>0.90724228821798603</v>
      </c>
      <c r="F1588">
        <v>1.6817770426886001</v>
      </c>
      <c r="G1588">
        <v>1.4023016514792099</v>
      </c>
    </row>
    <row r="1589" spans="1:7" x14ac:dyDescent="0.2">
      <c r="A1589" t="s">
        <v>268</v>
      </c>
      <c r="B1589">
        <v>-1.8959988454296299E-2</v>
      </c>
      <c r="C1589">
        <v>0.45376283147621699</v>
      </c>
      <c r="D1589">
        <v>-0.76765514130277102</v>
      </c>
      <c r="E1589">
        <v>0.71841348096698998</v>
      </c>
      <c r="F1589">
        <v>0.99378407245419298</v>
      </c>
      <c r="G1589">
        <v>0.83233125468393998</v>
      </c>
    </row>
    <row r="1590" spans="1:7" x14ac:dyDescent="0.2">
      <c r="A1590" t="s">
        <v>251</v>
      </c>
      <c r="B1590">
        <v>7.2579648823859005E-2</v>
      </c>
      <c r="C1590">
        <v>0.48471962417763198</v>
      </c>
      <c r="D1590">
        <v>-0.76943883131025004</v>
      </c>
      <c r="E1590">
        <v>1.07112891010566</v>
      </c>
      <c r="F1590">
        <v>1.2544609079583</v>
      </c>
      <c r="G1590">
        <v>1.0894301847361301</v>
      </c>
    </row>
    <row r="1591" spans="1:7" x14ac:dyDescent="0.2">
      <c r="A1591" t="s">
        <v>155</v>
      </c>
      <c r="B1591">
        <v>-4.7488688815605598E-2</v>
      </c>
      <c r="C1591">
        <v>0.61695167496219006</v>
      </c>
      <c r="D1591">
        <v>-0.77080146175340603</v>
      </c>
      <c r="E1591">
        <v>1.13101425117206</v>
      </c>
      <c r="F1591">
        <v>1.3119548556490499</v>
      </c>
      <c r="G1591">
        <v>1.1266271322566599</v>
      </c>
    </row>
    <row r="1592" spans="1:7" x14ac:dyDescent="0.2">
      <c r="A1592" t="s">
        <v>135</v>
      </c>
      <c r="B1592">
        <v>-0.24674126108572</v>
      </c>
      <c r="C1592">
        <v>0.62885936419890698</v>
      </c>
      <c r="D1592">
        <v>-0.777939131561172</v>
      </c>
      <c r="E1592">
        <v>0.91352476165147001</v>
      </c>
      <c r="F1592">
        <v>1.44996347017792</v>
      </c>
      <c r="G1592">
        <v>1.1339124021792699</v>
      </c>
    </row>
    <row r="1593" spans="1:7" x14ac:dyDescent="0.2">
      <c r="A1593" t="s">
        <v>157</v>
      </c>
      <c r="B1593">
        <v>-2.9838534478720199E-2</v>
      </c>
      <c r="C1593">
        <v>0.61293089193028805</v>
      </c>
      <c r="D1593">
        <v>-0.77805596108675701</v>
      </c>
      <c r="E1593">
        <v>1.03012394882202</v>
      </c>
      <c r="F1593">
        <v>1.4214333409687701</v>
      </c>
      <c r="G1593">
        <v>1.0857420318806801</v>
      </c>
    </row>
    <row r="1594" spans="1:7" x14ac:dyDescent="0.2">
      <c r="A1594" t="s">
        <v>274</v>
      </c>
      <c r="B1594">
        <v>0.192799896080318</v>
      </c>
      <c r="C1594">
        <v>0.450185351948237</v>
      </c>
      <c r="D1594">
        <v>-0.77908569412564099</v>
      </c>
      <c r="E1594">
        <v>1.1638885506012699</v>
      </c>
      <c r="F1594">
        <v>1.3223419728382699</v>
      </c>
      <c r="G1594">
        <v>1.0792163578110201</v>
      </c>
    </row>
    <row r="1595" spans="1:7" x14ac:dyDescent="0.2">
      <c r="A1595" t="s">
        <v>237</v>
      </c>
      <c r="B1595">
        <v>0.18022462821201701</v>
      </c>
      <c r="C1595">
        <v>0.49860109930391799</v>
      </c>
      <c r="D1595">
        <v>-0.78244825681725405</v>
      </c>
      <c r="E1595">
        <v>1.05874859021505</v>
      </c>
      <c r="F1595">
        <v>1.15989320450293</v>
      </c>
      <c r="G1595">
        <v>1.1649778979479499</v>
      </c>
    </row>
    <row r="1596" spans="1:7" x14ac:dyDescent="0.2">
      <c r="A1596" t="s">
        <v>236</v>
      </c>
      <c r="B1596">
        <v>0.15965650319345201</v>
      </c>
      <c r="C1596">
        <v>0.49981031783844398</v>
      </c>
      <c r="D1596">
        <v>-0.78455833024922295</v>
      </c>
      <c r="E1596">
        <v>1.1793491497111199</v>
      </c>
      <c r="F1596">
        <v>1.3149374320077201</v>
      </c>
      <c r="G1596">
        <v>1.0954299387431901</v>
      </c>
    </row>
    <row r="1597" spans="1:7" x14ac:dyDescent="0.2">
      <c r="A1597" t="s">
        <v>218</v>
      </c>
      <c r="B1597">
        <v>-0.14452742522662901</v>
      </c>
      <c r="C1597">
        <v>0.52879157806278299</v>
      </c>
      <c r="D1597">
        <v>-0.78721128979838995</v>
      </c>
      <c r="E1597">
        <v>1.0022353305488001</v>
      </c>
      <c r="F1597">
        <v>1.35387963679963</v>
      </c>
      <c r="G1597">
        <v>1.0865469910888199</v>
      </c>
    </row>
    <row r="1598" spans="1:7" x14ac:dyDescent="0.2">
      <c r="A1598" t="s">
        <v>102</v>
      </c>
      <c r="B1598">
        <v>-0.13674762359192</v>
      </c>
      <c r="C1598">
        <v>0.67516755368678805</v>
      </c>
      <c r="D1598">
        <v>-0.78943311666091398</v>
      </c>
      <c r="E1598">
        <v>1.0871884091281601</v>
      </c>
      <c r="F1598">
        <v>1.3656616690030301</v>
      </c>
      <c r="G1598">
        <v>1.14610883471855</v>
      </c>
    </row>
    <row r="1599" spans="1:7" x14ac:dyDescent="0.2">
      <c r="A1599" t="s">
        <v>182</v>
      </c>
      <c r="B1599">
        <v>5.5386110558131099E-2</v>
      </c>
      <c r="C1599">
        <v>0.58885820414957701</v>
      </c>
      <c r="D1599">
        <v>-0.79161034768969496</v>
      </c>
      <c r="E1599">
        <v>1.05756606508844</v>
      </c>
      <c r="F1599">
        <v>1.4291625073280101</v>
      </c>
      <c r="G1599">
        <v>1.0764137660234401</v>
      </c>
    </row>
    <row r="1600" spans="1:7" x14ac:dyDescent="0.2">
      <c r="A1600" t="s">
        <v>460</v>
      </c>
      <c r="B1600">
        <v>6.0028298578655201E-2</v>
      </c>
      <c r="C1600">
        <v>0.31215974896010201</v>
      </c>
      <c r="D1600">
        <v>-0.79506141383095097</v>
      </c>
      <c r="E1600">
        <v>0.903798513869433</v>
      </c>
      <c r="F1600">
        <v>1.16327608498793</v>
      </c>
      <c r="G1600">
        <v>1.0073008635403899</v>
      </c>
    </row>
    <row r="1601" spans="1:7" x14ac:dyDescent="0.2">
      <c r="A1601" t="s">
        <v>109</v>
      </c>
      <c r="B1601">
        <v>-4.1595398947556698E-2</v>
      </c>
      <c r="C1601">
        <v>0.66152181641686003</v>
      </c>
      <c r="D1601">
        <v>-0.79661677573552903</v>
      </c>
      <c r="E1601">
        <v>1.0498272334185501</v>
      </c>
      <c r="F1601">
        <v>1.36448801351217</v>
      </c>
      <c r="G1601">
        <v>1.08090427703662</v>
      </c>
    </row>
    <row r="1602" spans="1:7" x14ac:dyDescent="0.2">
      <c r="A1602" t="s">
        <v>194</v>
      </c>
      <c r="B1602">
        <v>-5.8984086940833498E-3</v>
      </c>
      <c r="C1602">
        <v>0.56855220872243195</v>
      </c>
      <c r="D1602">
        <v>-0.79680386894983002</v>
      </c>
      <c r="E1602">
        <v>1.00681272356221</v>
      </c>
      <c r="F1602">
        <v>1.2754879111704001</v>
      </c>
      <c r="G1602">
        <v>0.94793547366477504</v>
      </c>
    </row>
    <row r="1603" spans="1:7" x14ac:dyDescent="0.2">
      <c r="A1603" t="s">
        <v>181</v>
      </c>
      <c r="B1603">
        <v>-9.3574008776399001E-2</v>
      </c>
      <c r="C1603">
        <v>0.59374445593914704</v>
      </c>
      <c r="D1603">
        <v>-0.79944657367615501</v>
      </c>
      <c r="E1603">
        <v>0.90569208366034004</v>
      </c>
      <c r="F1603">
        <v>1.19269921496497</v>
      </c>
      <c r="G1603">
        <v>1.1422046030474999</v>
      </c>
    </row>
    <row r="1604" spans="1:7" x14ac:dyDescent="0.2">
      <c r="A1604" t="s">
        <v>139</v>
      </c>
      <c r="B1604">
        <v>7.7060923564805598E-3</v>
      </c>
      <c r="C1604">
        <v>0.62517568070336005</v>
      </c>
      <c r="D1604">
        <v>-0.80085279673385901</v>
      </c>
      <c r="E1604">
        <v>1.08051310656412</v>
      </c>
      <c r="F1604">
        <v>1.3851184760989299</v>
      </c>
      <c r="G1604">
        <v>1.10420577030128</v>
      </c>
    </row>
    <row r="1605" spans="1:7" x14ac:dyDescent="0.2">
      <c r="A1605" t="s">
        <v>244</v>
      </c>
      <c r="B1605">
        <v>1.2377888416132399E-2</v>
      </c>
      <c r="C1605">
        <v>0.48935922566225598</v>
      </c>
      <c r="D1605">
        <v>-0.80805916073833495</v>
      </c>
      <c r="E1605">
        <v>1.3434347131253399</v>
      </c>
      <c r="F1605">
        <v>1.55258136943995</v>
      </c>
      <c r="G1605">
        <v>1.3766232572645301</v>
      </c>
    </row>
    <row r="1606" spans="1:7" x14ac:dyDescent="0.2">
      <c r="A1606" t="s">
        <v>184</v>
      </c>
      <c r="B1606">
        <v>5.0170878551292798E-2</v>
      </c>
      <c r="C1606">
        <v>0.58298312341017799</v>
      </c>
      <c r="D1606">
        <v>-0.80942068788966703</v>
      </c>
      <c r="E1606">
        <v>1.06259353159265</v>
      </c>
      <c r="F1606">
        <v>1.19253282127992</v>
      </c>
      <c r="G1606">
        <v>1.0332963717221699</v>
      </c>
    </row>
    <row r="1607" spans="1:7" x14ac:dyDescent="0.2">
      <c r="A1607" t="s">
        <v>207</v>
      </c>
      <c r="B1607">
        <v>-5.68727154604926E-2</v>
      </c>
      <c r="C1607">
        <v>0.54670500195552596</v>
      </c>
      <c r="D1607">
        <v>-0.81046205830105</v>
      </c>
      <c r="E1607">
        <v>1.0719629794135199</v>
      </c>
      <c r="F1607">
        <v>1.2849616426033199</v>
      </c>
      <c r="G1607">
        <v>1.0189320268964199</v>
      </c>
    </row>
    <row r="1608" spans="1:7" x14ac:dyDescent="0.2">
      <c r="A1608" t="s">
        <v>208</v>
      </c>
      <c r="B1608">
        <v>-5.68727154604926E-2</v>
      </c>
      <c r="C1608">
        <v>0.54670500195552596</v>
      </c>
      <c r="D1608">
        <v>-0.81046205830105</v>
      </c>
      <c r="E1608">
        <v>1.0719629794135199</v>
      </c>
      <c r="F1608">
        <v>1.2849616426033199</v>
      </c>
      <c r="G1608">
        <v>1.0189320268964199</v>
      </c>
    </row>
    <row r="1609" spans="1:7" x14ac:dyDescent="0.2">
      <c r="A1609" t="s">
        <v>279</v>
      </c>
      <c r="B1609">
        <v>0.32801644156827497</v>
      </c>
      <c r="C1609">
        <v>0.443287022042752</v>
      </c>
      <c r="D1609">
        <v>-0.81140231157958997</v>
      </c>
      <c r="E1609">
        <v>0.97351261783699194</v>
      </c>
      <c r="F1609">
        <v>1.1132859468470899</v>
      </c>
      <c r="G1609">
        <v>0.95886909062082404</v>
      </c>
    </row>
    <row r="1610" spans="1:7" x14ac:dyDescent="0.2">
      <c r="A1610" t="s">
        <v>177</v>
      </c>
      <c r="B1610">
        <v>1.36918509153289E-2</v>
      </c>
      <c r="C1610">
        <v>0.59830304448361904</v>
      </c>
      <c r="D1610">
        <v>-0.812836672304458</v>
      </c>
      <c r="E1610">
        <v>1.00902568634136</v>
      </c>
      <c r="F1610">
        <v>1.2619884128501799</v>
      </c>
      <c r="G1610">
        <v>1.0373349723282099</v>
      </c>
    </row>
    <row r="1611" spans="1:7" x14ac:dyDescent="0.2">
      <c r="A1611" t="s">
        <v>129</v>
      </c>
      <c r="B1611">
        <v>-2.3459171853580599E-2</v>
      </c>
      <c r="C1611">
        <v>0.64056401130152796</v>
      </c>
      <c r="D1611">
        <v>-0.81422003087168004</v>
      </c>
      <c r="E1611">
        <v>0.99789781327238203</v>
      </c>
      <c r="F1611">
        <v>1.2905466274852</v>
      </c>
      <c r="G1611">
        <v>0.91306371847328305</v>
      </c>
    </row>
    <row r="1612" spans="1:7" x14ac:dyDescent="0.2">
      <c r="A1612" t="s">
        <v>304</v>
      </c>
      <c r="B1612">
        <v>0.41956728368888602</v>
      </c>
      <c r="C1612">
        <v>0.41696791501817898</v>
      </c>
      <c r="D1612">
        <v>-0.81536493869307103</v>
      </c>
      <c r="E1612">
        <v>1.2686776662288199</v>
      </c>
      <c r="F1612">
        <v>1.9760300461661799</v>
      </c>
      <c r="G1612">
        <v>1.3146324584279301</v>
      </c>
    </row>
    <row r="1613" spans="1:7" x14ac:dyDescent="0.2">
      <c r="A1613" t="s">
        <v>289</v>
      </c>
      <c r="B1613">
        <v>0.30879915880631997</v>
      </c>
      <c r="C1613">
        <v>0.43297419275519</v>
      </c>
      <c r="D1613">
        <v>-0.81549474835260305</v>
      </c>
      <c r="E1613">
        <v>1.26511646904234</v>
      </c>
      <c r="F1613">
        <v>1.76921541639888</v>
      </c>
      <c r="G1613">
        <v>1.27402783999978</v>
      </c>
    </row>
    <row r="1614" spans="1:7" x14ac:dyDescent="0.2">
      <c r="A1614" t="s">
        <v>97</v>
      </c>
      <c r="B1614">
        <v>-0.12581029553453099</v>
      </c>
      <c r="C1614">
        <v>0.68532996557628501</v>
      </c>
      <c r="D1614">
        <v>-0.81742894251185205</v>
      </c>
      <c r="E1614">
        <v>1.0564887116680499</v>
      </c>
      <c r="F1614">
        <v>1.3119437943777601</v>
      </c>
      <c r="G1614">
        <v>0.97428189332257298</v>
      </c>
    </row>
    <row r="1615" spans="1:7" x14ac:dyDescent="0.2">
      <c r="A1615" t="s">
        <v>187</v>
      </c>
      <c r="B1615">
        <v>4.1571667459468199E-2</v>
      </c>
      <c r="C1615">
        <v>0.57752359188028601</v>
      </c>
      <c r="D1615">
        <v>-0.82045270069590004</v>
      </c>
      <c r="E1615">
        <v>1.0683078972778599</v>
      </c>
      <c r="F1615">
        <v>1.3245451441921601</v>
      </c>
      <c r="G1615">
        <v>1.0092105496368899</v>
      </c>
    </row>
    <row r="1616" spans="1:7" x14ac:dyDescent="0.2">
      <c r="A1616" t="s">
        <v>162</v>
      </c>
      <c r="B1616">
        <v>1.13584831378196E-4</v>
      </c>
      <c r="C1616">
        <v>0.60685189325677902</v>
      </c>
      <c r="D1616">
        <v>-0.82737287824938499</v>
      </c>
      <c r="E1616">
        <v>1.11926085315966</v>
      </c>
      <c r="F1616">
        <v>1.3051992426888901</v>
      </c>
      <c r="G1616">
        <v>1.0915661365842899</v>
      </c>
    </row>
    <row r="1617" spans="1:7" x14ac:dyDescent="0.2">
      <c r="A1617" t="s">
        <v>202</v>
      </c>
      <c r="B1617">
        <v>0.15904036541182701</v>
      </c>
      <c r="C1617">
        <v>0.55330539947117396</v>
      </c>
      <c r="D1617">
        <v>-0.83018078385919203</v>
      </c>
      <c r="E1617">
        <v>1.1299865431602301</v>
      </c>
      <c r="F1617">
        <v>1.2066856933930099</v>
      </c>
      <c r="G1617">
        <v>1.0197407938826699</v>
      </c>
    </row>
    <row r="1618" spans="1:7" x14ac:dyDescent="0.2">
      <c r="A1618" t="s">
        <v>203</v>
      </c>
      <c r="B1618">
        <v>0.15904036541182701</v>
      </c>
      <c r="C1618">
        <v>0.55330539947117396</v>
      </c>
      <c r="D1618">
        <v>-0.83018078385919203</v>
      </c>
      <c r="E1618">
        <v>1.1299865431602301</v>
      </c>
      <c r="F1618">
        <v>1.2066856933930099</v>
      </c>
      <c r="G1618">
        <v>1.0197407938826699</v>
      </c>
    </row>
    <row r="1619" spans="1:7" x14ac:dyDescent="0.2">
      <c r="A1619" t="s">
        <v>311</v>
      </c>
      <c r="B1619">
        <v>0.43168967391741703</v>
      </c>
      <c r="C1619">
        <v>0.40416121659105497</v>
      </c>
      <c r="D1619">
        <v>-0.83070518517684599</v>
      </c>
      <c r="E1619">
        <v>1.27112844976713</v>
      </c>
      <c r="F1619">
        <v>1.62951418540267</v>
      </c>
      <c r="G1619">
        <v>1.2395619401746301</v>
      </c>
    </row>
    <row r="1620" spans="1:7" x14ac:dyDescent="0.2">
      <c r="A1620" t="s">
        <v>191</v>
      </c>
      <c r="B1620">
        <v>-0.110946207285313</v>
      </c>
      <c r="C1620">
        <v>0.57201862486171395</v>
      </c>
      <c r="D1620">
        <v>-0.83401996481442697</v>
      </c>
      <c r="E1620">
        <v>1.28617481849375</v>
      </c>
      <c r="F1620">
        <v>1.5077712154598699</v>
      </c>
      <c r="G1620">
        <v>1.35228209269762</v>
      </c>
    </row>
    <row r="1621" spans="1:7" x14ac:dyDescent="0.2">
      <c r="A1621" t="s">
        <v>192</v>
      </c>
      <c r="B1621">
        <v>-0.110946207285313</v>
      </c>
      <c r="C1621">
        <v>0.57201862486171395</v>
      </c>
      <c r="D1621">
        <v>-0.83401996481442697</v>
      </c>
      <c r="E1621">
        <v>1.28617481849375</v>
      </c>
      <c r="F1621">
        <v>1.5077712154598699</v>
      </c>
      <c r="G1621">
        <v>1.35228209269762</v>
      </c>
    </row>
    <row r="1622" spans="1:7" x14ac:dyDescent="0.2">
      <c r="A1622" t="s">
        <v>134</v>
      </c>
      <c r="B1622">
        <v>-4.33636826496425E-2</v>
      </c>
      <c r="C1622">
        <v>0.63078541634409802</v>
      </c>
      <c r="D1622">
        <v>-0.83562775167088399</v>
      </c>
      <c r="E1622">
        <v>1.06653458898051</v>
      </c>
      <c r="F1622">
        <v>1.45088594052544</v>
      </c>
      <c r="G1622">
        <v>1.10544455607571</v>
      </c>
    </row>
    <row r="1623" spans="1:7" x14ac:dyDescent="0.2">
      <c r="A1623" t="s">
        <v>193</v>
      </c>
      <c r="B1623">
        <v>7.3501857471913595E-2</v>
      </c>
      <c r="C1623">
        <v>0.571918145446906</v>
      </c>
      <c r="D1623">
        <v>-0.84234082349169004</v>
      </c>
      <c r="E1623">
        <v>1.10570498280256</v>
      </c>
      <c r="F1623">
        <v>1.14932344126659</v>
      </c>
      <c r="G1623">
        <v>1.0931720488165499</v>
      </c>
    </row>
    <row r="1624" spans="1:7" x14ac:dyDescent="0.2">
      <c r="A1624" t="s">
        <v>130</v>
      </c>
      <c r="B1624">
        <v>6.0243854153264199E-2</v>
      </c>
      <c r="C1624">
        <v>0.64051146928388103</v>
      </c>
      <c r="D1624">
        <v>-0.84386864435084097</v>
      </c>
      <c r="E1624">
        <v>1.00902186216028</v>
      </c>
      <c r="F1624">
        <v>1.2767502805547699</v>
      </c>
      <c r="G1624">
        <v>1.2525093182017499</v>
      </c>
    </row>
    <row r="1625" spans="1:7" x14ac:dyDescent="0.2">
      <c r="A1625" t="s">
        <v>180</v>
      </c>
      <c r="B1625">
        <v>4.1005168663281001E-2</v>
      </c>
      <c r="C1625">
        <v>0.59503210872285295</v>
      </c>
      <c r="D1625">
        <v>-0.84479919627751998</v>
      </c>
      <c r="E1625">
        <v>1.0888625197863699</v>
      </c>
      <c r="F1625">
        <v>1.24709060037964</v>
      </c>
      <c r="G1625">
        <v>1.06596110010058</v>
      </c>
    </row>
    <row r="1626" spans="1:7" x14ac:dyDescent="0.2">
      <c r="A1626" t="s">
        <v>393</v>
      </c>
      <c r="B1626">
        <v>0.46438243059028</v>
      </c>
      <c r="C1626">
        <v>0.34219789763415398</v>
      </c>
      <c r="D1626">
        <v>-0.84712679122635204</v>
      </c>
      <c r="E1626">
        <v>1.2200629532580001</v>
      </c>
      <c r="F1626">
        <v>2.1548761675567798</v>
      </c>
      <c r="G1626">
        <v>1.37416223379346</v>
      </c>
    </row>
    <row r="1627" spans="1:7" x14ac:dyDescent="0.2">
      <c r="A1627" t="s">
        <v>107</v>
      </c>
      <c r="B1627">
        <v>0.104136777973022</v>
      </c>
      <c r="C1627">
        <v>0.66269845222922696</v>
      </c>
      <c r="D1627">
        <v>-0.84779992609955102</v>
      </c>
      <c r="E1627">
        <v>1.03501676471298</v>
      </c>
      <c r="F1627">
        <v>1.3116578759456601</v>
      </c>
      <c r="G1627">
        <v>1.1113994313272899</v>
      </c>
    </row>
    <row r="1628" spans="1:7" x14ac:dyDescent="0.2">
      <c r="A1628" t="s">
        <v>261</v>
      </c>
      <c r="B1628">
        <v>0.31458646469437301</v>
      </c>
      <c r="C1628">
        <v>0.461903607494766</v>
      </c>
      <c r="D1628">
        <v>-0.85614814307237097</v>
      </c>
      <c r="E1628">
        <v>1.2553226766946299</v>
      </c>
      <c r="F1628">
        <v>1.79776392139675</v>
      </c>
      <c r="G1628">
        <v>1.2743133128262301</v>
      </c>
    </row>
    <row r="1629" spans="1:7" x14ac:dyDescent="0.2">
      <c r="A1629" t="s">
        <v>142</v>
      </c>
      <c r="B1629">
        <v>7.5853526303081703E-2</v>
      </c>
      <c r="C1629">
        <v>0.62214112424595502</v>
      </c>
      <c r="D1629">
        <v>-0.862963938430379</v>
      </c>
      <c r="E1629">
        <v>1.1054201275547599</v>
      </c>
      <c r="F1629">
        <v>1.3771300696769799</v>
      </c>
      <c r="G1629">
        <v>1.10510140577191</v>
      </c>
    </row>
    <row r="1630" spans="1:7" x14ac:dyDescent="0.2">
      <c r="A1630" t="s">
        <v>99</v>
      </c>
      <c r="B1630">
        <v>-0.23086779344293101</v>
      </c>
      <c r="C1630">
        <v>0.67910845031432898</v>
      </c>
      <c r="D1630">
        <v>-0.86479461256607104</v>
      </c>
      <c r="E1630">
        <v>0.91781966535582704</v>
      </c>
      <c r="F1630">
        <v>1.24767620237262</v>
      </c>
      <c r="G1630">
        <v>1.0179738689284801</v>
      </c>
    </row>
    <row r="1631" spans="1:7" x14ac:dyDescent="0.2">
      <c r="A1631" t="s">
        <v>100</v>
      </c>
      <c r="B1631">
        <v>-0.23086779344293101</v>
      </c>
      <c r="C1631">
        <v>0.67910845031432898</v>
      </c>
      <c r="D1631">
        <v>-0.86479461256607104</v>
      </c>
      <c r="E1631">
        <v>0.91781966535582704</v>
      </c>
      <c r="F1631">
        <v>1.24767620237262</v>
      </c>
      <c r="G1631">
        <v>1.0179738689284801</v>
      </c>
    </row>
    <row r="1632" spans="1:7" x14ac:dyDescent="0.2">
      <c r="A1632" t="s">
        <v>138</v>
      </c>
      <c r="B1632">
        <v>7.1782578407512995E-2</v>
      </c>
      <c r="C1632">
        <v>0.62652076255895095</v>
      </c>
      <c r="D1632">
        <v>-0.87008814917623301</v>
      </c>
      <c r="E1632">
        <v>1.0246509236835799</v>
      </c>
      <c r="F1632">
        <v>1.2960518629100599</v>
      </c>
      <c r="G1632">
        <v>1.16335157193917</v>
      </c>
    </row>
    <row r="1633" spans="1:7" x14ac:dyDescent="0.2">
      <c r="A1633" t="s">
        <v>225</v>
      </c>
      <c r="B1633">
        <v>0.27235716512149999</v>
      </c>
      <c r="C1633">
        <v>0.52120178735079703</v>
      </c>
      <c r="D1633">
        <v>-0.87237696413787302</v>
      </c>
      <c r="E1633">
        <v>1.0802043494425999</v>
      </c>
      <c r="F1633">
        <v>1.3368666384402299</v>
      </c>
      <c r="G1633">
        <v>1.06172428429708</v>
      </c>
    </row>
    <row r="1634" spans="1:7" x14ac:dyDescent="0.2">
      <c r="A1634" t="s">
        <v>160</v>
      </c>
      <c r="B1634">
        <v>-1.9533773015339398E-3</v>
      </c>
      <c r="C1634">
        <v>0.61157539771490999</v>
      </c>
      <c r="D1634">
        <v>-0.87267374500179196</v>
      </c>
      <c r="E1634">
        <v>0.973143900094536</v>
      </c>
      <c r="F1634">
        <v>1.3276709956782999</v>
      </c>
      <c r="G1634">
        <v>1.11023712915328</v>
      </c>
    </row>
    <row r="1635" spans="1:7" x14ac:dyDescent="0.2">
      <c r="A1635" t="s">
        <v>209</v>
      </c>
      <c r="B1635">
        <v>0.18276281200227301</v>
      </c>
      <c r="C1635">
        <v>0.54570508269585305</v>
      </c>
      <c r="D1635">
        <v>-0.87982017153255498</v>
      </c>
      <c r="E1635">
        <v>1.0583020682837401</v>
      </c>
      <c r="F1635">
        <v>1.2519001395732201</v>
      </c>
      <c r="G1635">
        <v>1.00609264827426</v>
      </c>
    </row>
    <row r="1636" spans="1:7" x14ac:dyDescent="0.2">
      <c r="A1636" t="s">
        <v>221</v>
      </c>
      <c r="B1636">
        <v>-7.7061961975009502E-2</v>
      </c>
      <c r="C1636">
        <v>0.52612050455449799</v>
      </c>
      <c r="D1636">
        <v>-0.88299617206391001</v>
      </c>
      <c r="E1636">
        <v>1.23740015662125</v>
      </c>
      <c r="F1636">
        <v>1.57888037210584</v>
      </c>
      <c r="G1636">
        <v>1.3755035580311401</v>
      </c>
    </row>
    <row r="1637" spans="1:7" x14ac:dyDescent="0.2">
      <c r="A1637" t="s">
        <v>137</v>
      </c>
      <c r="B1637">
        <v>-1.08989363924634E-2</v>
      </c>
      <c r="C1637">
        <v>0.62733465463481297</v>
      </c>
      <c r="D1637">
        <v>-0.88367001342658902</v>
      </c>
      <c r="E1637">
        <v>1.10962010773898</v>
      </c>
      <c r="F1637">
        <v>1.37706496734523</v>
      </c>
      <c r="G1637">
        <v>1.06203385335978</v>
      </c>
    </row>
    <row r="1638" spans="1:7" x14ac:dyDescent="0.2">
      <c r="A1638" t="s">
        <v>132</v>
      </c>
      <c r="B1638">
        <v>6.0533468888384102E-2</v>
      </c>
      <c r="C1638">
        <v>0.63662769433954303</v>
      </c>
      <c r="D1638">
        <v>-0.88760292579387101</v>
      </c>
      <c r="E1638">
        <v>1.10298279238382</v>
      </c>
      <c r="F1638">
        <v>1.38310387638128</v>
      </c>
      <c r="G1638">
        <v>1.08123498471586</v>
      </c>
    </row>
    <row r="1639" spans="1:7" x14ac:dyDescent="0.2">
      <c r="A1639" t="s">
        <v>278</v>
      </c>
      <c r="B1639">
        <v>5.1851673348910499E-2</v>
      </c>
      <c r="C1639">
        <v>0.44487343812976698</v>
      </c>
      <c r="D1639">
        <v>-0.89017759324355605</v>
      </c>
      <c r="E1639">
        <v>0.86540974845035801</v>
      </c>
      <c r="F1639">
        <v>1.1265909606211999</v>
      </c>
      <c r="G1639">
        <v>0.97297909131216198</v>
      </c>
    </row>
    <row r="1640" spans="1:7" x14ac:dyDescent="0.2">
      <c r="A1640" t="s">
        <v>89</v>
      </c>
      <c r="B1640">
        <v>-4.0162846703048699E-3</v>
      </c>
      <c r="C1640">
        <v>0.69954592218960898</v>
      </c>
      <c r="D1640">
        <v>-0.89405815676481804</v>
      </c>
      <c r="E1640">
        <v>1.1693882551552901</v>
      </c>
      <c r="F1640">
        <v>1.42392776141102</v>
      </c>
      <c r="G1640">
        <v>1.0916622280773001</v>
      </c>
    </row>
    <row r="1641" spans="1:7" x14ac:dyDescent="0.2">
      <c r="A1641" t="s">
        <v>231</v>
      </c>
      <c r="B1641">
        <v>0.37618788220098198</v>
      </c>
      <c r="C1641">
        <v>0.50507495565041305</v>
      </c>
      <c r="D1641">
        <v>-0.89589162330608196</v>
      </c>
      <c r="E1641">
        <v>1.0870566970903901</v>
      </c>
      <c r="F1641">
        <v>1.3007474249856299</v>
      </c>
      <c r="G1641">
        <v>1.1024719950076001</v>
      </c>
    </row>
    <row r="1642" spans="1:7" x14ac:dyDescent="0.2">
      <c r="A1642" t="s">
        <v>110</v>
      </c>
      <c r="B1642">
        <v>4.3130398876754197E-2</v>
      </c>
      <c r="C1642">
        <v>0.66117866763200295</v>
      </c>
      <c r="D1642">
        <v>-0.89628424836971798</v>
      </c>
      <c r="E1642">
        <v>1.0845590892399699</v>
      </c>
      <c r="F1642">
        <v>1.3168356753907899</v>
      </c>
      <c r="G1642">
        <v>1.1486171736580899</v>
      </c>
    </row>
    <row r="1643" spans="1:7" x14ac:dyDescent="0.2">
      <c r="A1643" t="s">
        <v>71</v>
      </c>
      <c r="B1643">
        <v>-6.1484700264106303E-2</v>
      </c>
      <c r="C1643">
        <v>0.71354998141236803</v>
      </c>
      <c r="D1643">
        <v>-0.89696094683054095</v>
      </c>
      <c r="E1643">
        <v>1.05646684655557</v>
      </c>
      <c r="F1643">
        <v>1.3609633618158501</v>
      </c>
      <c r="G1643">
        <v>1.0244368100185299</v>
      </c>
    </row>
    <row r="1644" spans="1:7" x14ac:dyDescent="0.2">
      <c r="A1644" t="s">
        <v>96</v>
      </c>
      <c r="B1644">
        <v>-0.212157253152641</v>
      </c>
      <c r="C1644">
        <v>0.68677722817137499</v>
      </c>
      <c r="D1644">
        <v>-0.89771796893369205</v>
      </c>
      <c r="E1644">
        <v>0.81879430331286895</v>
      </c>
      <c r="F1644">
        <v>1.1753862321291899</v>
      </c>
      <c r="G1644">
        <v>1.0013523651177501</v>
      </c>
    </row>
    <row r="1645" spans="1:7" x14ac:dyDescent="0.2">
      <c r="A1645" t="s">
        <v>66</v>
      </c>
      <c r="B1645">
        <v>-0.11077764133036599</v>
      </c>
      <c r="C1645">
        <v>0.729582959657464</v>
      </c>
      <c r="D1645">
        <v>-0.89793239697537997</v>
      </c>
      <c r="E1645">
        <v>1.1490152298221801</v>
      </c>
      <c r="F1645">
        <v>1.3563378793121501</v>
      </c>
      <c r="G1645">
        <v>1.05269634362563</v>
      </c>
    </row>
    <row r="1646" spans="1:7" x14ac:dyDescent="0.2">
      <c r="A1646" t="s">
        <v>154</v>
      </c>
      <c r="B1646">
        <v>5.4788598587995702E-2</v>
      </c>
      <c r="C1646">
        <v>0.61712003149016603</v>
      </c>
      <c r="D1646">
        <v>-0.90196968093329299</v>
      </c>
      <c r="E1646">
        <v>1.0658409191027201</v>
      </c>
      <c r="F1646">
        <v>1.15508552710333</v>
      </c>
      <c r="G1646">
        <v>1.0429074373328</v>
      </c>
    </row>
    <row r="1647" spans="1:7" x14ac:dyDescent="0.2">
      <c r="A1647" t="s">
        <v>70</v>
      </c>
      <c r="B1647">
        <v>-0.104122032278056</v>
      </c>
      <c r="C1647">
        <v>0.71883238843495301</v>
      </c>
      <c r="D1647">
        <v>-0.90269341888542398</v>
      </c>
      <c r="E1647">
        <v>1.06987108560277</v>
      </c>
      <c r="F1647">
        <v>1.35115321667719</v>
      </c>
      <c r="G1647">
        <v>1.02282062122749</v>
      </c>
    </row>
    <row r="1648" spans="1:7" x14ac:dyDescent="0.2">
      <c r="A1648" t="s">
        <v>212</v>
      </c>
      <c r="B1648">
        <v>0.23820314559142</v>
      </c>
      <c r="C1648">
        <v>0.53977394665796696</v>
      </c>
      <c r="D1648">
        <v>-0.90700210200350395</v>
      </c>
      <c r="E1648">
        <v>1.1388170166773901</v>
      </c>
      <c r="F1648">
        <v>1.5258195544454101</v>
      </c>
      <c r="G1648">
        <v>1.1043581909709701</v>
      </c>
    </row>
    <row r="1649" spans="1:7" x14ac:dyDescent="0.2">
      <c r="A1649" t="s">
        <v>213</v>
      </c>
      <c r="B1649">
        <v>0.23820314559142</v>
      </c>
      <c r="C1649">
        <v>0.53977394665796696</v>
      </c>
      <c r="D1649">
        <v>-0.90700210200350395</v>
      </c>
      <c r="E1649">
        <v>1.1388170166773901</v>
      </c>
      <c r="F1649">
        <v>1.5258195544454101</v>
      </c>
      <c r="G1649">
        <v>1.1043581909709701</v>
      </c>
    </row>
    <row r="1650" spans="1:7" x14ac:dyDescent="0.2">
      <c r="A1650" t="s">
        <v>189</v>
      </c>
      <c r="B1650">
        <v>0.166089852471967</v>
      </c>
      <c r="C1650">
        <v>0.57479190178120099</v>
      </c>
      <c r="D1650">
        <v>-0.910359409077932</v>
      </c>
      <c r="E1650">
        <v>1.09380272801696</v>
      </c>
      <c r="F1650">
        <v>1.3172769686815999</v>
      </c>
      <c r="G1650">
        <v>1.09063411932969</v>
      </c>
    </row>
    <row r="1651" spans="1:7" x14ac:dyDescent="0.2">
      <c r="A1651" t="s">
        <v>83</v>
      </c>
      <c r="B1651">
        <v>0.15742859114452701</v>
      </c>
      <c r="C1651">
        <v>0.70575495679299804</v>
      </c>
      <c r="D1651">
        <v>-0.91752899769867902</v>
      </c>
      <c r="E1651">
        <v>1.0416335909791099</v>
      </c>
      <c r="F1651">
        <v>1.34071875556081</v>
      </c>
      <c r="G1651">
        <v>1.13350262349312</v>
      </c>
    </row>
    <row r="1652" spans="1:7" x14ac:dyDescent="0.2">
      <c r="A1652" t="s">
        <v>69</v>
      </c>
      <c r="B1652">
        <v>-0.18954573433019001</v>
      </c>
      <c r="C1652">
        <v>0.72489906501940604</v>
      </c>
      <c r="D1652">
        <v>-0.91777597273130895</v>
      </c>
      <c r="E1652">
        <v>0.77531409966758602</v>
      </c>
      <c r="F1652">
        <v>1.15189978362725</v>
      </c>
      <c r="G1652">
        <v>0.91391662818728003</v>
      </c>
    </row>
    <row r="1653" spans="1:7" x14ac:dyDescent="0.2">
      <c r="A1653" t="s">
        <v>86</v>
      </c>
      <c r="B1653">
        <v>-1.6611917298698299E-2</v>
      </c>
      <c r="C1653">
        <v>0.70302620695808604</v>
      </c>
      <c r="D1653">
        <v>-0.91859701084002898</v>
      </c>
      <c r="E1653">
        <v>1.1798582266295401</v>
      </c>
      <c r="F1653">
        <v>1.3317611472776301</v>
      </c>
      <c r="G1653">
        <v>1.0907480124078599</v>
      </c>
    </row>
    <row r="1654" spans="1:7" x14ac:dyDescent="0.2">
      <c r="A1654" t="s">
        <v>48</v>
      </c>
      <c r="B1654">
        <v>-0.25213029995595398</v>
      </c>
      <c r="C1654">
        <v>0.79167873775226905</v>
      </c>
      <c r="D1654">
        <v>-0.92282263662233199</v>
      </c>
      <c r="E1654">
        <v>0.77269943905348504</v>
      </c>
      <c r="F1654">
        <v>1.3336375502356801</v>
      </c>
      <c r="G1654">
        <v>1.0166240882314299</v>
      </c>
    </row>
    <row r="1655" spans="1:7" x14ac:dyDescent="0.2">
      <c r="A1655" t="s">
        <v>131</v>
      </c>
      <c r="B1655">
        <v>0.21933231965813699</v>
      </c>
      <c r="C1655">
        <v>0.63899215863074599</v>
      </c>
      <c r="D1655">
        <v>-0.92389851930309697</v>
      </c>
      <c r="E1655">
        <v>1.00837658910645</v>
      </c>
      <c r="F1655">
        <v>1.3248646805908999</v>
      </c>
      <c r="G1655">
        <v>1.1539577816238999</v>
      </c>
    </row>
    <row r="1656" spans="1:7" x14ac:dyDescent="0.2">
      <c r="A1656" t="s">
        <v>220</v>
      </c>
      <c r="B1656">
        <v>0.27908703631435999</v>
      </c>
      <c r="C1656">
        <v>0.52623795904079695</v>
      </c>
      <c r="D1656">
        <v>-0.92589462589647498</v>
      </c>
      <c r="E1656">
        <v>1.1157088107967501</v>
      </c>
      <c r="F1656">
        <v>1.36606858131661</v>
      </c>
      <c r="G1656">
        <v>1.04422645374741</v>
      </c>
    </row>
    <row r="1657" spans="1:7" x14ac:dyDescent="0.2">
      <c r="A1657" t="s">
        <v>156</v>
      </c>
      <c r="B1657">
        <v>3.94891694025441E-2</v>
      </c>
      <c r="C1657">
        <v>0.61562441964400805</v>
      </c>
      <c r="D1657">
        <v>-0.93270161773114402</v>
      </c>
      <c r="E1657">
        <v>1.1271200965213</v>
      </c>
      <c r="F1657">
        <v>1.40128900818194</v>
      </c>
      <c r="G1657">
        <v>1.0960223447303199</v>
      </c>
    </row>
    <row r="1658" spans="1:7" x14ac:dyDescent="0.2">
      <c r="A1658" t="s">
        <v>61</v>
      </c>
      <c r="B1658">
        <v>-8.8247440939074294E-3</v>
      </c>
      <c r="C1658">
        <v>0.75027668105606504</v>
      </c>
      <c r="D1658">
        <v>-0.93330722466231797</v>
      </c>
      <c r="E1658">
        <v>1.12476141131381</v>
      </c>
      <c r="F1658">
        <v>1.3691404909229301</v>
      </c>
      <c r="G1658">
        <v>0.98829130375021701</v>
      </c>
    </row>
    <row r="1659" spans="1:7" x14ac:dyDescent="0.2">
      <c r="A1659" t="s">
        <v>112</v>
      </c>
      <c r="B1659">
        <v>7.8715761430619202E-2</v>
      </c>
      <c r="C1659">
        <v>0.65562041871818499</v>
      </c>
      <c r="D1659">
        <v>-0.93517586897094396</v>
      </c>
      <c r="E1659">
        <v>1.1484574932137801</v>
      </c>
      <c r="F1659">
        <v>1.34993686390079</v>
      </c>
      <c r="G1659">
        <v>1.1626845063346201</v>
      </c>
    </row>
    <row r="1660" spans="1:7" x14ac:dyDescent="0.2">
      <c r="A1660" t="s">
        <v>140</v>
      </c>
      <c r="B1660">
        <v>0.16629488048486499</v>
      </c>
      <c r="C1660">
        <v>0.62365453009014904</v>
      </c>
      <c r="D1660">
        <v>-0.93838388422140795</v>
      </c>
      <c r="E1660">
        <v>1.0723081039070099</v>
      </c>
      <c r="F1660">
        <v>1.35419430646737</v>
      </c>
      <c r="G1660">
        <v>0.93671501790398304</v>
      </c>
    </row>
    <row r="1661" spans="1:7" x14ac:dyDescent="0.2">
      <c r="A1661" t="s">
        <v>92</v>
      </c>
      <c r="B1661">
        <v>6.8643762517489396E-2</v>
      </c>
      <c r="C1661">
        <v>0.69405494366570197</v>
      </c>
      <c r="D1661">
        <v>-0.94076765491621595</v>
      </c>
      <c r="E1661">
        <v>1.0838252092929901</v>
      </c>
      <c r="F1661">
        <v>1.3292364748373899</v>
      </c>
      <c r="G1661">
        <v>1.0522705337409199</v>
      </c>
    </row>
    <row r="1662" spans="1:7" x14ac:dyDescent="0.2">
      <c r="A1662" t="s">
        <v>175</v>
      </c>
      <c r="B1662">
        <v>0.16542574910597799</v>
      </c>
      <c r="C1662">
        <v>0.60215048427649598</v>
      </c>
      <c r="D1662">
        <v>-0.94102444042578004</v>
      </c>
      <c r="E1662">
        <v>1.0989843646310999</v>
      </c>
      <c r="F1662">
        <v>1.2226015821148899</v>
      </c>
      <c r="G1662">
        <v>1.1114369697877</v>
      </c>
    </row>
    <row r="1663" spans="1:7" x14ac:dyDescent="0.2">
      <c r="A1663" t="s">
        <v>111</v>
      </c>
      <c r="B1663">
        <v>0.131389434724895</v>
      </c>
      <c r="C1663">
        <v>0.65742628191997898</v>
      </c>
      <c r="D1663">
        <v>-0.94313613964140597</v>
      </c>
      <c r="E1663">
        <v>1.12516617352146</v>
      </c>
      <c r="F1663">
        <v>1.29842153468646</v>
      </c>
      <c r="G1663">
        <v>1.0947193486664399</v>
      </c>
    </row>
    <row r="1664" spans="1:7" x14ac:dyDescent="0.2">
      <c r="A1664" t="s">
        <v>72</v>
      </c>
      <c r="B1664">
        <v>4.23269085415411E-2</v>
      </c>
      <c r="C1664">
        <v>0.71205007820173305</v>
      </c>
      <c r="D1664">
        <v>-0.94851289782839199</v>
      </c>
      <c r="E1664">
        <v>1.1170027930725099</v>
      </c>
      <c r="F1664">
        <v>1.3584344956569401</v>
      </c>
      <c r="G1664">
        <v>0.99988274176384595</v>
      </c>
    </row>
    <row r="1665" spans="1:7" x14ac:dyDescent="0.2">
      <c r="A1665" t="s">
        <v>91</v>
      </c>
      <c r="B1665">
        <v>9.1197042978875001E-2</v>
      </c>
      <c r="C1665">
        <v>0.694897274480621</v>
      </c>
      <c r="D1665">
        <v>-0.94932236069255005</v>
      </c>
      <c r="E1665">
        <v>1.00139893394363</v>
      </c>
      <c r="F1665">
        <v>1.387007492538</v>
      </c>
      <c r="G1665">
        <v>1.1718832023160899</v>
      </c>
    </row>
    <row r="1666" spans="1:7" x14ac:dyDescent="0.2">
      <c r="A1666" t="s">
        <v>103</v>
      </c>
      <c r="B1666">
        <v>0.1110694431749</v>
      </c>
      <c r="C1666">
        <v>0.67379745068155705</v>
      </c>
      <c r="D1666">
        <v>-0.95436372117718005</v>
      </c>
      <c r="E1666">
        <v>1.1126243039760899</v>
      </c>
      <c r="F1666">
        <v>1.40264922453359</v>
      </c>
      <c r="G1666">
        <v>1.1661704631529899</v>
      </c>
    </row>
    <row r="1667" spans="1:7" x14ac:dyDescent="0.2">
      <c r="A1667" t="s">
        <v>245</v>
      </c>
      <c r="B1667">
        <v>0.27287523757479798</v>
      </c>
      <c r="C1667">
        <v>0.48877897961575201</v>
      </c>
      <c r="D1667">
        <v>-0.96671593272262002</v>
      </c>
      <c r="E1667">
        <v>1.1965787555051</v>
      </c>
      <c r="F1667">
        <v>1.4766289352762301</v>
      </c>
      <c r="G1667">
        <v>1.13186133673459</v>
      </c>
    </row>
    <row r="1668" spans="1:7" x14ac:dyDescent="0.2">
      <c r="A1668" t="s">
        <v>93</v>
      </c>
      <c r="B1668">
        <v>9.6102423137685897E-2</v>
      </c>
      <c r="C1668">
        <v>0.69290881233411095</v>
      </c>
      <c r="D1668">
        <v>-0.96908605514302704</v>
      </c>
      <c r="E1668">
        <v>1.0389989796411501</v>
      </c>
      <c r="F1668">
        <v>1.4037624319820401</v>
      </c>
      <c r="G1668">
        <v>1.16705853948441</v>
      </c>
    </row>
    <row r="1669" spans="1:7" x14ac:dyDescent="0.2">
      <c r="A1669" t="s">
        <v>178</v>
      </c>
      <c r="B1669">
        <v>0.30644621863757598</v>
      </c>
      <c r="C1669">
        <v>0.59779729342500798</v>
      </c>
      <c r="D1669">
        <v>-0.97271182601315598</v>
      </c>
      <c r="E1669">
        <v>1.12766730487845</v>
      </c>
      <c r="F1669">
        <v>1.2819675722389701</v>
      </c>
      <c r="G1669">
        <v>1.0390161905403801</v>
      </c>
    </row>
    <row r="1670" spans="1:7" x14ac:dyDescent="0.2">
      <c r="A1670" t="s">
        <v>179</v>
      </c>
      <c r="B1670">
        <v>0.30644621863757598</v>
      </c>
      <c r="C1670">
        <v>0.59779729342500798</v>
      </c>
      <c r="D1670">
        <v>-0.97271182601315598</v>
      </c>
      <c r="E1670">
        <v>1.12766730487845</v>
      </c>
      <c r="F1670">
        <v>1.2819675722389701</v>
      </c>
      <c r="G1670">
        <v>1.0390161905403801</v>
      </c>
    </row>
    <row r="1671" spans="1:7" x14ac:dyDescent="0.2">
      <c r="A1671" t="s">
        <v>104</v>
      </c>
      <c r="B1671">
        <v>0.17594746977366901</v>
      </c>
      <c r="C1671">
        <v>0.673733236715094</v>
      </c>
      <c r="D1671">
        <v>-0.97815662359273403</v>
      </c>
      <c r="E1671">
        <v>1.19461888418956</v>
      </c>
      <c r="F1671">
        <v>1.40847376760367</v>
      </c>
      <c r="G1671">
        <v>1.1474677071245001</v>
      </c>
    </row>
    <row r="1672" spans="1:7" x14ac:dyDescent="0.2">
      <c r="A1672" t="s">
        <v>260</v>
      </c>
      <c r="B1672">
        <v>0.48888384861911099</v>
      </c>
      <c r="C1672">
        <v>0.46376486361338998</v>
      </c>
      <c r="D1672">
        <v>-0.98555560993692404</v>
      </c>
      <c r="E1672">
        <v>1.3177415805853701</v>
      </c>
      <c r="F1672">
        <v>2.16373203636928</v>
      </c>
      <c r="G1672">
        <v>1.4251081348224499</v>
      </c>
    </row>
    <row r="1673" spans="1:7" x14ac:dyDescent="0.2">
      <c r="A1673" t="s">
        <v>161</v>
      </c>
      <c r="B1673">
        <v>0.21180043828996301</v>
      </c>
      <c r="C1673">
        <v>0.60730506706209597</v>
      </c>
      <c r="D1673">
        <v>-0.98717479372148598</v>
      </c>
      <c r="E1673">
        <v>1.1500826231875001</v>
      </c>
      <c r="F1673">
        <v>1.3842225830266399</v>
      </c>
      <c r="G1673">
        <v>1.14828098681983</v>
      </c>
    </row>
    <row r="1674" spans="1:7" x14ac:dyDescent="0.2">
      <c r="A1674" t="s">
        <v>49</v>
      </c>
      <c r="B1674">
        <v>-0.22637133670500501</v>
      </c>
      <c r="C1674">
        <v>0.79098293710780598</v>
      </c>
      <c r="D1674">
        <v>-0.99402007529065906</v>
      </c>
      <c r="E1674">
        <v>0.76537949920134996</v>
      </c>
      <c r="F1674">
        <v>1.25999055516465</v>
      </c>
      <c r="G1674">
        <v>0.91786762237368003</v>
      </c>
    </row>
    <row r="1675" spans="1:7" x14ac:dyDescent="0.2">
      <c r="A1675" t="s">
        <v>21</v>
      </c>
      <c r="B1675">
        <v>-0.406686970498089</v>
      </c>
      <c r="C1675">
        <v>0.96459053141326101</v>
      </c>
      <c r="D1675">
        <v>-0.99722354072646202</v>
      </c>
      <c r="E1675">
        <v>0.96760373138546796</v>
      </c>
      <c r="F1675">
        <v>1.5628355862882199</v>
      </c>
      <c r="G1675">
        <v>1.1372702590189401</v>
      </c>
    </row>
    <row r="1676" spans="1:7" x14ac:dyDescent="0.2">
      <c r="A1676" t="s">
        <v>90</v>
      </c>
      <c r="B1676">
        <v>0.17530861355399699</v>
      </c>
      <c r="C1676">
        <v>0.69685938752072596</v>
      </c>
      <c r="D1676">
        <v>-0.99888448331115298</v>
      </c>
      <c r="E1676">
        <v>1.1002618639705199</v>
      </c>
      <c r="F1676">
        <v>1.3987207900165299</v>
      </c>
      <c r="G1676">
        <v>1.14853773949111</v>
      </c>
    </row>
    <row r="1677" spans="1:7" x14ac:dyDescent="0.2">
      <c r="A1677" t="s">
        <v>10</v>
      </c>
      <c r="B1677">
        <v>-0.58910537830783505</v>
      </c>
      <c r="C1677">
        <v>1.0444391392535299</v>
      </c>
      <c r="D1677">
        <v>-1.00340246877037</v>
      </c>
      <c r="E1677">
        <v>0.988161835142922</v>
      </c>
      <c r="F1677">
        <v>1.754828253074</v>
      </c>
      <c r="G1677">
        <v>1.3806683913362301</v>
      </c>
    </row>
    <row r="1678" spans="1:7" x14ac:dyDescent="0.2">
      <c r="A1678" t="s">
        <v>106</v>
      </c>
      <c r="B1678">
        <v>0.128149493271837</v>
      </c>
      <c r="C1678">
        <v>0.66325497292404201</v>
      </c>
      <c r="D1678">
        <v>-1.0039727043668201</v>
      </c>
      <c r="E1678">
        <v>1.1556402169058799</v>
      </c>
      <c r="F1678">
        <v>1.29873068934492</v>
      </c>
      <c r="G1678">
        <v>1.16887099418192</v>
      </c>
    </row>
    <row r="1679" spans="1:7" x14ac:dyDescent="0.2">
      <c r="A1679" t="s">
        <v>39</v>
      </c>
      <c r="B1679">
        <v>-0.32951158035296102</v>
      </c>
      <c r="C1679">
        <v>0.83977258623070705</v>
      </c>
      <c r="D1679">
        <v>-1.0096831737706</v>
      </c>
      <c r="E1679">
        <v>0.79945443655920301</v>
      </c>
      <c r="F1679">
        <v>1.33944217783817</v>
      </c>
      <c r="G1679">
        <v>0.97133502992903498</v>
      </c>
    </row>
    <row r="1680" spans="1:7" x14ac:dyDescent="0.2">
      <c r="A1680" t="s">
        <v>75</v>
      </c>
      <c r="B1680">
        <v>9.8367799192859498E-2</v>
      </c>
      <c r="C1680">
        <v>0.708795878484618</v>
      </c>
      <c r="D1680">
        <v>-1.01816064031402</v>
      </c>
      <c r="E1680">
        <v>1.09177184567588</v>
      </c>
      <c r="F1680">
        <v>1.4675911658477601</v>
      </c>
      <c r="G1680">
        <v>1.0370275929432</v>
      </c>
    </row>
    <row r="1681" spans="1:7" x14ac:dyDescent="0.2">
      <c r="A1681" t="s">
        <v>84</v>
      </c>
      <c r="B1681">
        <v>0.14034796654568599</v>
      </c>
      <c r="C1681">
        <v>0.70497051533175903</v>
      </c>
      <c r="D1681">
        <v>-1.0193967306167599</v>
      </c>
      <c r="E1681">
        <v>1.11704694101827</v>
      </c>
      <c r="F1681">
        <v>1.37830806823222</v>
      </c>
      <c r="G1681">
        <v>0.98235112443525296</v>
      </c>
    </row>
    <row r="1682" spans="1:7" x14ac:dyDescent="0.2">
      <c r="A1682" t="s">
        <v>76</v>
      </c>
      <c r="B1682">
        <v>7.7872113497534201E-2</v>
      </c>
      <c r="C1682">
        <v>0.70738472253995499</v>
      </c>
      <c r="D1682">
        <v>-1.02008273928535</v>
      </c>
      <c r="E1682">
        <v>0.99166310000423397</v>
      </c>
      <c r="F1682">
        <v>1.44574926871745</v>
      </c>
      <c r="G1682">
        <v>0.98043154622008899</v>
      </c>
    </row>
    <row r="1683" spans="1:7" x14ac:dyDescent="0.2">
      <c r="A1683" t="s">
        <v>105</v>
      </c>
      <c r="B1683">
        <v>8.1612701383849101E-2</v>
      </c>
      <c r="C1683">
        <v>0.667523338062185</v>
      </c>
      <c r="D1683">
        <v>-1.03025524399265</v>
      </c>
      <c r="E1683">
        <v>1.1227422319481799</v>
      </c>
      <c r="F1683">
        <v>1.4174649556708601</v>
      </c>
      <c r="G1683">
        <v>1.1498309436365299</v>
      </c>
    </row>
    <row r="1684" spans="1:7" x14ac:dyDescent="0.2">
      <c r="A1684" t="s">
        <v>64</v>
      </c>
      <c r="B1684">
        <v>0.20246871642251599</v>
      </c>
      <c r="C1684">
        <v>0.73806113487018998</v>
      </c>
      <c r="D1684">
        <v>-1.03193975040482</v>
      </c>
      <c r="E1684">
        <v>1.0388782957318801</v>
      </c>
      <c r="F1684">
        <v>1.36591141923686</v>
      </c>
      <c r="G1684">
        <v>1.1345619104724001</v>
      </c>
    </row>
    <row r="1685" spans="1:7" x14ac:dyDescent="0.2">
      <c r="A1685" t="s">
        <v>73</v>
      </c>
      <c r="B1685">
        <v>-0.15271697029936701</v>
      </c>
      <c r="C1685">
        <v>0.71193709357228896</v>
      </c>
      <c r="D1685">
        <v>-1.0331821254412701</v>
      </c>
      <c r="E1685">
        <v>0.93192473753100502</v>
      </c>
      <c r="F1685">
        <v>1.3074641914323499</v>
      </c>
      <c r="G1685">
        <v>1.07233850630935</v>
      </c>
    </row>
    <row r="1686" spans="1:7" x14ac:dyDescent="0.2">
      <c r="A1686" t="s">
        <v>94</v>
      </c>
      <c r="B1686">
        <v>0.21024292004599801</v>
      </c>
      <c r="C1686">
        <v>0.68736102486365502</v>
      </c>
      <c r="D1686">
        <v>-1.0345198899744701</v>
      </c>
      <c r="E1686">
        <v>1.12000600067399</v>
      </c>
      <c r="F1686">
        <v>1.39858770380342</v>
      </c>
      <c r="G1686">
        <v>0.91735498780754599</v>
      </c>
    </row>
    <row r="1687" spans="1:7" x14ac:dyDescent="0.2">
      <c r="A1687" t="s">
        <v>95</v>
      </c>
      <c r="B1687">
        <v>0.21024292004599801</v>
      </c>
      <c r="C1687">
        <v>0.68736102486365502</v>
      </c>
      <c r="D1687">
        <v>-1.0345198899744701</v>
      </c>
      <c r="E1687">
        <v>1.12000600067399</v>
      </c>
      <c r="F1687">
        <v>1.39858770380342</v>
      </c>
      <c r="G1687">
        <v>0.91735498780754599</v>
      </c>
    </row>
    <row r="1688" spans="1:7" x14ac:dyDescent="0.2">
      <c r="A1688" t="s">
        <v>52</v>
      </c>
      <c r="B1688">
        <v>5.2580201706904001E-2</v>
      </c>
      <c r="C1688">
        <v>0.78205992893056697</v>
      </c>
      <c r="D1688">
        <v>-1.0348976202115601</v>
      </c>
      <c r="E1688">
        <v>1.1011832324616699</v>
      </c>
      <c r="F1688">
        <v>1.3947540233506699</v>
      </c>
      <c r="G1688">
        <v>1.1629999038493499</v>
      </c>
    </row>
    <row r="1689" spans="1:7" x14ac:dyDescent="0.2">
      <c r="A1689" t="s">
        <v>53</v>
      </c>
      <c r="B1689">
        <v>5.2580201706904001E-2</v>
      </c>
      <c r="C1689">
        <v>0.78205992893056697</v>
      </c>
      <c r="D1689">
        <v>-1.0348976202115601</v>
      </c>
      <c r="E1689">
        <v>1.1011832324616699</v>
      </c>
      <c r="F1689">
        <v>1.3947540233506699</v>
      </c>
      <c r="G1689">
        <v>1.1629999038493499</v>
      </c>
    </row>
    <row r="1690" spans="1:7" x14ac:dyDescent="0.2">
      <c r="A1690" t="s">
        <v>196</v>
      </c>
      <c r="B1690">
        <v>0.46374544731405798</v>
      </c>
      <c r="C1690">
        <v>0.56053231884836996</v>
      </c>
      <c r="D1690">
        <v>-1.0357779378408301</v>
      </c>
      <c r="E1690">
        <v>1.82526702665472</v>
      </c>
      <c r="F1690">
        <v>2.9363603684801398</v>
      </c>
      <c r="G1690">
        <v>1.66847345241698</v>
      </c>
    </row>
    <row r="1691" spans="1:7" x14ac:dyDescent="0.2">
      <c r="A1691" t="s">
        <v>144</v>
      </c>
      <c r="B1691">
        <v>0.18971107807224</v>
      </c>
      <c r="C1691">
        <v>0.62013693663375102</v>
      </c>
      <c r="D1691">
        <v>-1.0415689905121499</v>
      </c>
      <c r="E1691">
        <v>1.1256419038627099</v>
      </c>
      <c r="F1691">
        <v>1.5980628407581201</v>
      </c>
      <c r="G1691">
        <v>1.1569724292610799</v>
      </c>
    </row>
    <row r="1692" spans="1:7" x14ac:dyDescent="0.2">
      <c r="A1692" t="s">
        <v>145</v>
      </c>
      <c r="B1692">
        <v>0.18971107807224</v>
      </c>
      <c r="C1692">
        <v>0.62013693663375102</v>
      </c>
      <c r="D1692">
        <v>-1.0415689905121499</v>
      </c>
      <c r="E1692">
        <v>1.1256419038627099</v>
      </c>
      <c r="F1692">
        <v>1.5980628407581201</v>
      </c>
      <c r="G1692">
        <v>1.1569724292610799</v>
      </c>
    </row>
    <row r="1693" spans="1:7" x14ac:dyDescent="0.2">
      <c r="A1693" t="s">
        <v>146</v>
      </c>
      <c r="B1693">
        <v>0.18971107807224</v>
      </c>
      <c r="C1693">
        <v>0.62013693663375102</v>
      </c>
      <c r="D1693">
        <v>-1.0415689905121499</v>
      </c>
      <c r="E1693">
        <v>1.1256419038627099</v>
      </c>
      <c r="F1693">
        <v>1.5980628407581201</v>
      </c>
      <c r="G1693">
        <v>1.1569724292610799</v>
      </c>
    </row>
    <row r="1694" spans="1:7" x14ac:dyDescent="0.2">
      <c r="A1694" t="s">
        <v>147</v>
      </c>
      <c r="B1694">
        <v>0.18971107807224</v>
      </c>
      <c r="C1694">
        <v>0.62013693663375102</v>
      </c>
      <c r="D1694">
        <v>-1.0415689905121499</v>
      </c>
      <c r="E1694">
        <v>1.1256419038627099</v>
      </c>
      <c r="F1694">
        <v>1.5980628407581201</v>
      </c>
      <c r="G1694">
        <v>1.1569724292610799</v>
      </c>
    </row>
    <row r="1695" spans="1:7" x14ac:dyDescent="0.2">
      <c r="A1695" t="s">
        <v>148</v>
      </c>
      <c r="B1695">
        <v>0.18971107807224</v>
      </c>
      <c r="C1695">
        <v>0.62013693663375102</v>
      </c>
      <c r="D1695">
        <v>-1.0415689905121499</v>
      </c>
      <c r="E1695">
        <v>1.1256419038627099</v>
      </c>
      <c r="F1695">
        <v>1.5980628407581201</v>
      </c>
      <c r="G1695">
        <v>1.1569724292610799</v>
      </c>
    </row>
    <row r="1696" spans="1:7" x14ac:dyDescent="0.2">
      <c r="A1696" t="s">
        <v>149</v>
      </c>
      <c r="B1696">
        <v>0.18971107807224</v>
      </c>
      <c r="C1696">
        <v>0.62013693663375102</v>
      </c>
      <c r="D1696">
        <v>-1.0415689905121499</v>
      </c>
      <c r="E1696">
        <v>1.1256419038627099</v>
      </c>
      <c r="F1696">
        <v>1.5980628407581201</v>
      </c>
      <c r="G1696">
        <v>1.1569724292610799</v>
      </c>
    </row>
    <row r="1697" spans="1:7" x14ac:dyDescent="0.2">
      <c r="A1697" t="s">
        <v>150</v>
      </c>
      <c r="B1697">
        <v>0.18971107807224</v>
      </c>
      <c r="C1697">
        <v>0.62013693663375102</v>
      </c>
      <c r="D1697">
        <v>-1.0415689905121499</v>
      </c>
      <c r="E1697">
        <v>1.1256419038627099</v>
      </c>
      <c r="F1697">
        <v>1.5980628407581201</v>
      </c>
      <c r="G1697">
        <v>1.1569724292610799</v>
      </c>
    </row>
    <row r="1698" spans="1:7" x14ac:dyDescent="0.2">
      <c r="A1698" t="s">
        <v>151</v>
      </c>
      <c r="B1698">
        <v>0.18971107807224</v>
      </c>
      <c r="C1698">
        <v>0.62013693663375102</v>
      </c>
      <c r="D1698">
        <v>-1.0415689905121499</v>
      </c>
      <c r="E1698">
        <v>1.1256419038627099</v>
      </c>
      <c r="F1698">
        <v>1.5980628407581201</v>
      </c>
      <c r="G1698">
        <v>1.1569724292610799</v>
      </c>
    </row>
    <row r="1699" spans="1:7" x14ac:dyDescent="0.2">
      <c r="A1699" t="s">
        <v>152</v>
      </c>
      <c r="B1699">
        <v>0.18971107807224</v>
      </c>
      <c r="C1699">
        <v>0.62013693663375102</v>
      </c>
      <c r="D1699">
        <v>-1.0415689905121499</v>
      </c>
      <c r="E1699">
        <v>1.1256419038627099</v>
      </c>
      <c r="F1699">
        <v>1.5980628407581201</v>
      </c>
      <c r="G1699">
        <v>1.1569724292610799</v>
      </c>
    </row>
    <row r="1700" spans="1:7" x14ac:dyDescent="0.2">
      <c r="A1700" t="s">
        <v>153</v>
      </c>
      <c r="B1700">
        <v>0.18971107807224</v>
      </c>
      <c r="C1700">
        <v>0.62013693663375102</v>
      </c>
      <c r="D1700">
        <v>-1.0415689905121499</v>
      </c>
      <c r="E1700">
        <v>1.1256419038627099</v>
      </c>
      <c r="F1700">
        <v>1.5980628407581201</v>
      </c>
      <c r="G1700">
        <v>1.1569724292610799</v>
      </c>
    </row>
    <row r="1701" spans="1:7" x14ac:dyDescent="0.2">
      <c r="A1701" t="s">
        <v>9</v>
      </c>
      <c r="B1701">
        <v>-0.51324003800054296</v>
      </c>
      <c r="C1701">
        <v>1.0688963444274899</v>
      </c>
      <c r="D1701">
        <v>-1.04728068713644</v>
      </c>
      <c r="E1701">
        <v>0.95785418127587896</v>
      </c>
      <c r="F1701">
        <v>1.6109430928327799</v>
      </c>
      <c r="G1701">
        <v>1.1944688600568401</v>
      </c>
    </row>
    <row r="1702" spans="1:7" x14ac:dyDescent="0.2">
      <c r="A1702" t="s">
        <v>85</v>
      </c>
      <c r="B1702">
        <v>0.15757563401754601</v>
      </c>
      <c r="C1702">
        <v>0.70447260587821603</v>
      </c>
      <c r="D1702">
        <v>-1.0497368547182999</v>
      </c>
      <c r="E1702">
        <v>1.03184825142053</v>
      </c>
      <c r="F1702">
        <v>1.2454518129116801</v>
      </c>
      <c r="G1702">
        <v>1.1358083338513101</v>
      </c>
    </row>
    <row r="1703" spans="1:7" x14ac:dyDescent="0.2">
      <c r="A1703" t="s">
        <v>46</v>
      </c>
      <c r="B1703">
        <v>7.9276080903230503E-3</v>
      </c>
      <c r="C1703">
        <v>0.81329983300478503</v>
      </c>
      <c r="D1703">
        <v>-1.0605195497845401</v>
      </c>
      <c r="E1703">
        <v>1.06693857222217</v>
      </c>
      <c r="F1703">
        <v>1.4795881847955701</v>
      </c>
      <c r="G1703">
        <v>1.14990402153537</v>
      </c>
    </row>
    <row r="1704" spans="1:7" x14ac:dyDescent="0.2">
      <c r="A1704" t="s">
        <v>78</v>
      </c>
      <c r="B1704">
        <v>0.231522414594305</v>
      </c>
      <c r="C1704">
        <v>0.70637873611431001</v>
      </c>
      <c r="D1704">
        <v>-1.0621254667777</v>
      </c>
      <c r="E1704">
        <v>1.1373718248042</v>
      </c>
      <c r="F1704">
        <v>1.4275168346895599</v>
      </c>
      <c r="G1704">
        <v>1.19918400725967</v>
      </c>
    </row>
    <row r="1705" spans="1:7" x14ac:dyDescent="0.2">
      <c r="A1705" t="s">
        <v>79</v>
      </c>
      <c r="B1705">
        <v>0.231522414594305</v>
      </c>
      <c r="C1705">
        <v>0.70637873611431001</v>
      </c>
      <c r="D1705">
        <v>-1.0621254667777</v>
      </c>
      <c r="E1705">
        <v>1.1373718248042</v>
      </c>
      <c r="F1705">
        <v>1.4275168346895599</v>
      </c>
      <c r="G1705">
        <v>1.19918400725967</v>
      </c>
    </row>
    <row r="1706" spans="1:7" x14ac:dyDescent="0.2">
      <c r="A1706" t="s">
        <v>80</v>
      </c>
      <c r="B1706">
        <v>0.231522414594305</v>
      </c>
      <c r="C1706">
        <v>0.70637873611431001</v>
      </c>
      <c r="D1706">
        <v>-1.0621254667777</v>
      </c>
      <c r="E1706">
        <v>1.1373718248042</v>
      </c>
      <c r="F1706">
        <v>1.4275168346895599</v>
      </c>
      <c r="G1706">
        <v>1.19918400725967</v>
      </c>
    </row>
    <row r="1707" spans="1:7" x14ac:dyDescent="0.2">
      <c r="A1707" t="s">
        <v>81</v>
      </c>
      <c r="B1707">
        <v>0.231522414594305</v>
      </c>
      <c r="C1707">
        <v>0.70637873611431001</v>
      </c>
      <c r="D1707">
        <v>-1.0621254667777</v>
      </c>
      <c r="E1707">
        <v>1.1373718248042</v>
      </c>
      <c r="F1707">
        <v>1.4275168346895599</v>
      </c>
      <c r="G1707">
        <v>1.19918400725967</v>
      </c>
    </row>
    <row r="1708" spans="1:7" x14ac:dyDescent="0.2">
      <c r="A1708" t="s">
        <v>82</v>
      </c>
      <c r="B1708">
        <v>0.231522414594305</v>
      </c>
      <c r="C1708">
        <v>0.70637873611431001</v>
      </c>
      <c r="D1708">
        <v>-1.0621254667777</v>
      </c>
      <c r="E1708">
        <v>1.1373718248042</v>
      </c>
      <c r="F1708">
        <v>1.4275168346895599</v>
      </c>
      <c r="G1708">
        <v>1.19918400725967</v>
      </c>
    </row>
    <row r="1709" spans="1:7" x14ac:dyDescent="0.2">
      <c r="A1709" t="s">
        <v>55</v>
      </c>
      <c r="B1709">
        <v>6.5886950457962695E-2</v>
      </c>
      <c r="C1709">
        <v>0.77168411354143596</v>
      </c>
      <c r="D1709">
        <v>-1.0650406770607499</v>
      </c>
      <c r="E1709">
        <v>1.1990973875815401</v>
      </c>
      <c r="F1709">
        <v>1.49078264961623</v>
      </c>
      <c r="G1709">
        <v>1.1538594033014999</v>
      </c>
    </row>
    <row r="1710" spans="1:7" x14ac:dyDescent="0.2">
      <c r="A1710" t="s">
        <v>98</v>
      </c>
      <c r="B1710">
        <v>0.31155890988923102</v>
      </c>
      <c r="C1710">
        <v>0.68165855154857602</v>
      </c>
      <c r="D1710">
        <v>-1.0731057915169</v>
      </c>
      <c r="E1710">
        <v>1.1074697049689199</v>
      </c>
      <c r="F1710">
        <v>1.40477443255171</v>
      </c>
      <c r="G1710">
        <v>1.1366468982495199</v>
      </c>
    </row>
    <row r="1711" spans="1:7" x14ac:dyDescent="0.2">
      <c r="A1711" t="s">
        <v>29</v>
      </c>
      <c r="B1711">
        <v>-0.24142261290084299</v>
      </c>
      <c r="C1711">
        <v>0.89363339764035399</v>
      </c>
      <c r="D1711">
        <v>-1.07444766485175</v>
      </c>
      <c r="E1711">
        <v>0.89890753136852297</v>
      </c>
      <c r="F1711">
        <v>1.4786558364328299</v>
      </c>
      <c r="G1711">
        <v>1.17718849743696</v>
      </c>
    </row>
    <row r="1712" spans="1:7" x14ac:dyDescent="0.2">
      <c r="A1712" t="s">
        <v>65</v>
      </c>
      <c r="B1712">
        <v>0.252391830363211</v>
      </c>
      <c r="C1712">
        <v>0.73072079068736895</v>
      </c>
      <c r="D1712">
        <v>-1.0777894605093301</v>
      </c>
      <c r="E1712">
        <v>1.1385162908169899</v>
      </c>
      <c r="F1712">
        <v>1.3816195679416901</v>
      </c>
      <c r="G1712">
        <v>1.23067801054521</v>
      </c>
    </row>
    <row r="1713" spans="1:7" x14ac:dyDescent="0.2">
      <c r="A1713" t="s">
        <v>56</v>
      </c>
      <c r="B1713">
        <v>8.6652814191586297E-2</v>
      </c>
      <c r="C1713">
        <v>0.76658114210388895</v>
      </c>
      <c r="D1713">
        <v>-1.0842267123824401</v>
      </c>
      <c r="E1713">
        <v>1.10494033849398</v>
      </c>
      <c r="F1713">
        <v>1.48467965657107</v>
      </c>
      <c r="G1713">
        <v>1.1587992652071899</v>
      </c>
    </row>
    <row r="1714" spans="1:7" x14ac:dyDescent="0.2">
      <c r="A1714" t="s">
        <v>67</v>
      </c>
      <c r="B1714">
        <v>0.15028163093233299</v>
      </c>
      <c r="C1714">
        <v>0.72946581565959701</v>
      </c>
      <c r="D1714">
        <v>-1.09140639693812</v>
      </c>
      <c r="E1714">
        <v>1.1216802767629099</v>
      </c>
      <c r="F1714">
        <v>1.31718622491794</v>
      </c>
      <c r="G1714">
        <v>1.09223093353106</v>
      </c>
    </row>
    <row r="1715" spans="1:7" x14ac:dyDescent="0.2">
      <c r="A1715" t="s">
        <v>43</v>
      </c>
      <c r="B1715">
        <v>-0.10933846530909901</v>
      </c>
      <c r="C1715">
        <v>0.82718265974780802</v>
      </c>
      <c r="D1715">
        <v>-1.0944550569232501</v>
      </c>
      <c r="E1715">
        <v>1.06079474872781</v>
      </c>
      <c r="F1715">
        <v>1.44880325171029</v>
      </c>
      <c r="G1715">
        <v>1.18091851713063</v>
      </c>
    </row>
    <row r="1716" spans="1:7" x14ac:dyDescent="0.2">
      <c r="A1716" t="s">
        <v>44</v>
      </c>
      <c r="B1716">
        <v>-0.10933846530909901</v>
      </c>
      <c r="C1716">
        <v>0.82718265974780802</v>
      </c>
      <c r="D1716">
        <v>-1.0944550569232501</v>
      </c>
      <c r="E1716">
        <v>1.06079474872781</v>
      </c>
      <c r="F1716">
        <v>1.44880325171029</v>
      </c>
      <c r="G1716">
        <v>1.18091851713063</v>
      </c>
    </row>
    <row r="1717" spans="1:7" x14ac:dyDescent="0.2">
      <c r="A1717" t="s">
        <v>143</v>
      </c>
      <c r="B1717">
        <v>0.31926930404276999</v>
      </c>
      <c r="C1717">
        <v>0.62114183613659002</v>
      </c>
      <c r="D1717">
        <v>-1.09628361535019</v>
      </c>
      <c r="E1717">
        <v>1.2140971668046501</v>
      </c>
      <c r="F1717">
        <v>1.54304584001338</v>
      </c>
      <c r="G1717">
        <v>1.15571188135499</v>
      </c>
    </row>
    <row r="1718" spans="1:7" x14ac:dyDescent="0.2">
      <c r="A1718" t="s">
        <v>59</v>
      </c>
      <c r="B1718">
        <v>0.123830626145017</v>
      </c>
      <c r="C1718">
        <v>0.75720396751584196</v>
      </c>
      <c r="D1718">
        <v>-1.10292647300625</v>
      </c>
      <c r="E1718">
        <v>1.11544659924695</v>
      </c>
      <c r="F1718">
        <v>1.5122505937586299</v>
      </c>
      <c r="G1718">
        <v>1.1471386127655401</v>
      </c>
    </row>
    <row r="1719" spans="1:7" x14ac:dyDescent="0.2">
      <c r="A1719" t="s">
        <v>68</v>
      </c>
      <c r="B1719">
        <v>0.187148410278346</v>
      </c>
      <c r="C1719">
        <v>0.72513018385366601</v>
      </c>
      <c r="D1719">
        <v>-1.10600430079559</v>
      </c>
      <c r="E1719">
        <v>1.1608124309797601</v>
      </c>
      <c r="F1719">
        <v>1.3723293324752099</v>
      </c>
      <c r="G1719">
        <v>1.16256085867364</v>
      </c>
    </row>
    <row r="1720" spans="1:7" x14ac:dyDescent="0.2">
      <c r="A1720" t="s">
        <v>40</v>
      </c>
      <c r="B1720">
        <v>8.8510418082349496E-2</v>
      </c>
      <c r="C1720">
        <v>0.83758930831068901</v>
      </c>
      <c r="D1720">
        <v>-1.1075915407036501</v>
      </c>
      <c r="E1720">
        <v>1.07458004809894</v>
      </c>
      <c r="F1720">
        <v>1.5090706327580801</v>
      </c>
      <c r="G1720">
        <v>1.18350945234316</v>
      </c>
    </row>
    <row r="1721" spans="1:7" x14ac:dyDescent="0.2">
      <c r="A1721" t="s">
        <v>47</v>
      </c>
      <c r="B1721">
        <v>4.4256572030171998E-2</v>
      </c>
      <c r="C1721">
        <v>0.79281947886180604</v>
      </c>
      <c r="D1721">
        <v>-1.1097151003768499</v>
      </c>
      <c r="E1721">
        <v>1.1445915042897901</v>
      </c>
      <c r="F1721">
        <v>1.50937891298411</v>
      </c>
      <c r="G1721">
        <v>1.2057405853124501</v>
      </c>
    </row>
    <row r="1722" spans="1:7" x14ac:dyDescent="0.2">
      <c r="A1722" t="s">
        <v>51</v>
      </c>
      <c r="B1722">
        <v>7.0675592409593896E-2</v>
      </c>
      <c r="C1722">
        <v>0.78545826660584395</v>
      </c>
      <c r="D1722">
        <v>-1.11297137760063</v>
      </c>
      <c r="E1722">
        <v>1.1761147483045</v>
      </c>
      <c r="F1722">
        <v>1.5514081762313701</v>
      </c>
      <c r="G1722">
        <v>1.1608848247700501</v>
      </c>
    </row>
    <row r="1723" spans="1:7" x14ac:dyDescent="0.2">
      <c r="A1723" t="s">
        <v>87</v>
      </c>
      <c r="B1723">
        <v>0.23617582912770099</v>
      </c>
      <c r="C1723">
        <v>0.70263673116218495</v>
      </c>
      <c r="D1723">
        <v>-1.1150384070621</v>
      </c>
      <c r="E1723">
        <v>1.19303604376427</v>
      </c>
      <c r="F1723">
        <v>1.3666351898251199</v>
      </c>
      <c r="G1723">
        <v>1.1132321484232299</v>
      </c>
    </row>
    <row r="1724" spans="1:7" x14ac:dyDescent="0.2">
      <c r="A1724" t="s">
        <v>60</v>
      </c>
      <c r="B1724">
        <v>0.16653063779994301</v>
      </c>
      <c r="C1724">
        <v>0.75572683378754102</v>
      </c>
      <c r="D1724">
        <v>-1.12985358587896</v>
      </c>
      <c r="E1724">
        <v>1.11622218322402</v>
      </c>
      <c r="F1724">
        <v>1.65850748887111</v>
      </c>
      <c r="G1724">
        <v>1.0520093012827201</v>
      </c>
    </row>
    <row r="1725" spans="1:7" x14ac:dyDescent="0.2">
      <c r="A1725" t="s">
        <v>50</v>
      </c>
      <c r="B1725">
        <v>0.20307824677585101</v>
      </c>
      <c r="C1725">
        <v>0.789177888125</v>
      </c>
      <c r="D1725">
        <v>-1.13696224154868</v>
      </c>
      <c r="E1725">
        <v>1.08718637386837</v>
      </c>
      <c r="F1725">
        <v>1.4672373479085301</v>
      </c>
      <c r="G1725">
        <v>1.08798926315571</v>
      </c>
    </row>
    <row r="1726" spans="1:7" x14ac:dyDescent="0.2">
      <c r="A1726" t="s">
        <v>6</v>
      </c>
      <c r="B1726">
        <v>-0.42870161700509402</v>
      </c>
      <c r="C1726">
        <v>1.0866503853480101</v>
      </c>
      <c r="D1726">
        <v>-1.1463000724943799</v>
      </c>
      <c r="E1726">
        <v>1.0763006644891799</v>
      </c>
      <c r="F1726">
        <v>1.74074093309042</v>
      </c>
      <c r="G1726">
        <v>1.20527630924977</v>
      </c>
    </row>
    <row r="1727" spans="1:7" x14ac:dyDescent="0.2">
      <c r="A1727" t="s">
        <v>7</v>
      </c>
      <c r="B1727">
        <v>-0.42870161700509402</v>
      </c>
      <c r="C1727">
        <v>1.0866503853480101</v>
      </c>
      <c r="D1727">
        <v>-1.1463000724943799</v>
      </c>
      <c r="E1727">
        <v>1.0763006644891799</v>
      </c>
      <c r="F1727">
        <v>1.74074093309042</v>
      </c>
      <c r="G1727">
        <v>1.20527630924977</v>
      </c>
    </row>
    <row r="1728" spans="1:7" x14ac:dyDescent="0.2">
      <c r="A1728" t="s">
        <v>8</v>
      </c>
      <c r="B1728">
        <v>-0.42870161700509402</v>
      </c>
      <c r="C1728">
        <v>1.0866503853480101</v>
      </c>
      <c r="D1728">
        <v>-1.1463000724943799</v>
      </c>
      <c r="E1728">
        <v>1.0763006644891799</v>
      </c>
      <c r="F1728">
        <v>1.74074093309042</v>
      </c>
      <c r="G1728">
        <v>1.20527630924977</v>
      </c>
    </row>
    <row r="1729" spans="1:7" x14ac:dyDescent="0.2">
      <c r="A1729" t="s">
        <v>62</v>
      </c>
      <c r="B1729">
        <v>0.24242735109646399</v>
      </c>
      <c r="C1729">
        <v>0.74225890859250199</v>
      </c>
      <c r="D1729">
        <v>-1.1612513658411301</v>
      </c>
      <c r="E1729">
        <v>1.16241992642273</v>
      </c>
      <c r="F1729">
        <v>1.3998494231668299</v>
      </c>
      <c r="G1729">
        <v>1.17200248221325</v>
      </c>
    </row>
    <row r="1730" spans="1:7" x14ac:dyDescent="0.2">
      <c r="A1730" t="s">
        <v>54</v>
      </c>
      <c r="B1730">
        <v>0.15056262783371699</v>
      </c>
      <c r="C1730">
        <v>0.77846437886855502</v>
      </c>
      <c r="D1730">
        <v>-1.16802454497275</v>
      </c>
      <c r="E1730">
        <v>1.19487686552552</v>
      </c>
      <c r="F1730">
        <v>1.55643556367309</v>
      </c>
      <c r="G1730">
        <v>1.11050016265992</v>
      </c>
    </row>
    <row r="1731" spans="1:7" x14ac:dyDescent="0.2">
      <c r="A1731" t="s">
        <v>42</v>
      </c>
      <c r="B1731">
        <v>0.167496529674898</v>
      </c>
      <c r="C1731">
        <v>0.835343803012908</v>
      </c>
      <c r="D1731">
        <v>-1.17174055950263</v>
      </c>
      <c r="E1731">
        <v>1.2013569889779201</v>
      </c>
      <c r="F1731">
        <v>1.4399322719966301</v>
      </c>
      <c r="G1731">
        <v>1.19619669035979</v>
      </c>
    </row>
    <row r="1732" spans="1:7" x14ac:dyDescent="0.2">
      <c r="A1732" t="s">
        <v>125</v>
      </c>
      <c r="B1732">
        <v>0.23698706833312499</v>
      </c>
      <c r="C1732">
        <v>0.64978003853093702</v>
      </c>
      <c r="D1732">
        <v>-1.1778681158843201</v>
      </c>
      <c r="E1732">
        <v>1.2626760540314801</v>
      </c>
      <c r="F1732">
        <v>1.6570297001018199</v>
      </c>
      <c r="G1732">
        <v>1.2511633717036199</v>
      </c>
    </row>
    <row r="1733" spans="1:7" x14ac:dyDescent="0.2">
      <c r="A1733" t="s">
        <v>12</v>
      </c>
      <c r="B1733">
        <v>-0.41964265064634199</v>
      </c>
      <c r="C1733">
        <v>1.03114465341904</v>
      </c>
      <c r="D1733">
        <v>-1.18155525110786</v>
      </c>
      <c r="E1733">
        <v>0.90066604582305798</v>
      </c>
      <c r="F1733">
        <v>1.5849875896299499</v>
      </c>
      <c r="G1733">
        <v>1.26571580217682</v>
      </c>
    </row>
    <row r="1734" spans="1:7" x14ac:dyDescent="0.2">
      <c r="A1734" t="s">
        <v>88</v>
      </c>
      <c r="B1734">
        <v>0.24973124975161901</v>
      </c>
      <c r="C1734">
        <v>0.70236515833597801</v>
      </c>
      <c r="D1734">
        <v>-1.1919544725672999</v>
      </c>
      <c r="E1734">
        <v>1.18387926451586</v>
      </c>
      <c r="F1734">
        <v>1.36185403861301</v>
      </c>
      <c r="G1734">
        <v>1.0675038694357</v>
      </c>
    </row>
    <row r="1735" spans="1:7" x14ac:dyDescent="0.2">
      <c r="A1735" t="s">
        <v>41</v>
      </c>
      <c r="B1735">
        <v>0.10642717691463099</v>
      </c>
      <c r="C1735">
        <v>0.83711387551105998</v>
      </c>
      <c r="D1735">
        <v>-1.2078452077333499</v>
      </c>
      <c r="E1735">
        <v>1.1249845472453399</v>
      </c>
      <c r="F1735">
        <v>1.63272457061049</v>
      </c>
      <c r="G1735">
        <v>1.2411433129406699</v>
      </c>
    </row>
    <row r="1736" spans="1:7" x14ac:dyDescent="0.2">
      <c r="A1736" t="s">
        <v>23</v>
      </c>
      <c r="B1736">
        <v>-2.5907367834484999E-2</v>
      </c>
      <c r="C1736">
        <v>0.947201565712947</v>
      </c>
      <c r="D1736">
        <v>-1.2284477183758999</v>
      </c>
      <c r="E1736">
        <v>1.0503434250775801</v>
      </c>
      <c r="F1736">
        <v>1.6093884189241101</v>
      </c>
      <c r="G1736">
        <v>1.1693401593045201</v>
      </c>
    </row>
    <row r="1737" spans="1:7" x14ac:dyDescent="0.2">
      <c r="A1737" t="s">
        <v>101</v>
      </c>
      <c r="B1737">
        <v>0.27272999261169401</v>
      </c>
      <c r="C1737">
        <v>0.67774501568215595</v>
      </c>
      <c r="D1737">
        <v>-1.2420826947144601</v>
      </c>
      <c r="E1737">
        <v>1.1890450473144301</v>
      </c>
      <c r="F1737">
        <v>1.58956845548118</v>
      </c>
      <c r="G1737">
        <v>1.27060175835056</v>
      </c>
    </row>
    <row r="1738" spans="1:7" x14ac:dyDescent="0.2">
      <c r="A1738" t="s">
        <v>77</v>
      </c>
      <c r="B1738">
        <v>0.26316618906016997</v>
      </c>
      <c r="C1738">
        <v>0.70707165638061398</v>
      </c>
      <c r="D1738">
        <v>-1.2476923694542801</v>
      </c>
      <c r="E1738">
        <v>1.25563858279042</v>
      </c>
      <c r="F1738">
        <v>1.61151742136288</v>
      </c>
      <c r="G1738">
        <v>1.3038247365112301</v>
      </c>
    </row>
    <row r="1739" spans="1:7" x14ac:dyDescent="0.2">
      <c r="A1739" t="s">
        <v>17</v>
      </c>
      <c r="B1739">
        <v>2.5049846791666198E-2</v>
      </c>
      <c r="C1739">
        <v>0.98986844337382895</v>
      </c>
      <c r="D1739">
        <v>-1.2590343705052101</v>
      </c>
      <c r="E1739">
        <v>1.1994161337035401</v>
      </c>
      <c r="F1739">
        <v>1.66548117052508</v>
      </c>
      <c r="G1739">
        <v>1.2212056030145899</v>
      </c>
    </row>
    <row r="1740" spans="1:7" x14ac:dyDescent="0.2">
      <c r="A1740" t="s">
        <v>38</v>
      </c>
      <c r="B1740">
        <v>0.17387060842798799</v>
      </c>
      <c r="C1740">
        <v>0.84743005083932799</v>
      </c>
      <c r="D1740">
        <v>-1.2600992220287</v>
      </c>
      <c r="E1740">
        <v>1.2882950911470701</v>
      </c>
      <c r="F1740">
        <v>1.5823664854396799</v>
      </c>
      <c r="G1740">
        <v>1.1847011174645199</v>
      </c>
    </row>
    <row r="1741" spans="1:7" x14ac:dyDescent="0.2">
      <c r="A1741" t="s">
        <v>25</v>
      </c>
      <c r="B1741">
        <v>0.13922827974146301</v>
      </c>
      <c r="C1741">
        <v>0.91022985577339899</v>
      </c>
      <c r="D1741">
        <v>-1.2605683848307101</v>
      </c>
      <c r="E1741">
        <v>1.2511466120455901</v>
      </c>
      <c r="F1741">
        <v>1.6080985752997801</v>
      </c>
      <c r="G1741">
        <v>1.2270427253199601</v>
      </c>
    </row>
    <row r="1742" spans="1:7" x14ac:dyDescent="0.2">
      <c r="A1742" t="s">
        <v>36</v>
      </c>
      <c r="B1742">
        <v>0.22528106028207801</v>
      </c>
      <c r="C1742">
        <v>0.85706063048880698</v>
      </c>
      <c r="D1742">
        <v>-1.26669683074131</v>
      </c>
      <c r="E1742">
        <v>1.2542628650534799</v>
      </c>
      <c r="F1742">
        <v>1.73781411284695</v>
      </c>
      <c r="G1742">
        <v>1.1477164544298499</v>
      </c>
    </row>
    <row r="1743" spans="1:7" x14ac:dyDescent="0.2">
      <c r="A1743" t="s">
        <v>31</v>
      </c>
      <c r="B1743">
        <v>0.22960526470991399</v>
      </c>
      <c r="C1743">
        <v>0.87727573419540805</v>
      </c>
      <c r="D1743">
        <v>-1.2783275180828699</v>
      </c>
      <c r="E1743">
        <v>1.3013572178897299</v>
      </c>
      <c r="F1743">
        <v>1.75351793186455</v>
      </c>
      <c r="G1743">
        <v>1.15732179550904</v>
      </c>
    </row>
    <row r="1744" spans="1:7" x14ac:dyDescent="0.2">
      <c r="A1744" t="s">
        <v>26</v>
      </c>
      <c r="B1744">
        <v>0.110605857216549</v>
      </c>
      <c r="C1744">
        <v>0.90446473683337503</v>
      </c>
      <c r="D1744">
        <v>-1.2784275556405</v>
      </c>
      <c r="E1744">
        <v>1.19250383668865</v>
      </c>
      <c r="F1744">
        <v>1.5657266237787899</v>
      </c>
      <c r="G1744">
        <v>1.24190474908461</v>
      </c>
    </row>
    <row r="1745" spans="1:7" x14ac:dyDescent="0.2">
      <c r="A1745" t="s">
        <v>13</v>
      </c>
      <c r="B1745">
        <v>-0.230645497002258</v>
      </c>
      <c r="C1745">
        <v>1.0188015549149501</v>
      </c>
      <c r="D1745">
        <v>-1.28001413101294</v>
      </c>
      <c r="E1745">
        <v>1.0237333820644401</v>
      </c>
      <c r="F1745">
        <v>1.6230444990267201</v>
      </c>
      <c r="G1745">
        <v>1.21198696202571</v>
      </c>
    </row>
    <row r="1746" spans="1:7" x14ac:dyDescent="0.2">
      <c r="A1746" t="s">
        <v>28</v>
      </c>
      <c r="B1746">
        <v>0.154264566886754</v>
      </c>
      <c r="C1746">
        <v>0.89835129275514602</v>
      </c>
      <c r="D1746">
        <v>-1.2820205842122201</v>
      </c>
      <c r="E1746">
        <v>1.2739330190648399</v>
      </c>
      <c r="F1746">
        <v>1.6684494823776299</v>
      </c>
      <c r="G1746">
        <v>1.23110600139628</v>
      </c>
    </row>
    <row r="1747" spans="1:7" x14ac:dyDescent="0.2">
      <c r="A1747" t="s">
        <v>37</v>
      </c>
      <c r="B1747">
        <v>0.20993934157835101</v>
      </c>
      <c r="C1747">
        <v>0.84849955305541402</v>
      </c>
      <c r="D1747">
        <v>-1.2925329094017299</v>
      </c>
      <c r="E1747">
        <v>1.2007513469912801</v>
      </c>
      <c r="F1747">
        <v>1.4738086255554901</v>
      </c>
      <c r="G1747">
        <v>1.1876835673192501</v>
      </c>
    </row>
    <row r="1748" spans="1:7" x14ac:dyDescent="0.2">
      <c r="A1748" t="s">
        <v>30</v>
      </c>
      <c r="B1748">
        <v>0.14528355757523401</v>
      </c>
      <c r="C1748">
        <v>0.88801423566874804</v>
      </c>
      <c r="D1748">
        <v>-1.29792147799405</v>
      </c>
      <c r="E1748">
        <v>1.1812094554388699</v>
      </c>
      <c r="F1748">
        <v>1.6178881943225301</v>
      </c>
      <c r="G1748">
        <v>1.2081834914171199</v>
      </c>
    </row>
    <row r="1749" spans="1:7" x14ac:dyDescent="0.2">
      <c r="A1749" t="s">
        <v>57</v>
      </c>
      <c r="B1749">
        <v>0.24394660438938301</v>
      </c>
      <c r="C1749">
        <v>0.757429615906417</v>
      </c>
      <c r="D1749">
        <v>-1.32369976975901</v>
      </c>
      <c r="E1749">
        <v>1.24640831191196</v>
      </c>
      <c r="F1749">
        <v>1.74631539834413</v>
      </c>
      <c r="G1749">
        <v>1.2477988040331101</v>
      </c>
    </row>
    <row r="1750" spans="1:7" x14ac:dyDescent="0.2">
      <c r="A1750" t="s">
        <v>58</v>
      </c>
      <c r="B1750">
        <v>0.24394660438938301</v>
      </c>
      <c r="C1750">
        <v>0.757429615906417</v>
      </c>
      <c r="D1750">
        <v>-1.32369976975901</v>
      </c>
      <c r="E1750">
        <v>1.24640831191196</v>
      </c>
      <c r="F1750">
        <v>1.74631539834413</v>
      </c>
      <c r="G1750">
        <v>1.2477988040331101</v>
      </c>
    </row>
    <row r="1751" spans="1:7" x14ac:dyDescent="0.2">
      <c r="A1751" t="s">
        <v>20</v>
      </c>
      <c r="B1751">
        <v>0.136385214986151</v>
      </c>
      <c r="C1751">
        <v>0.97654372359240205</v>
      </c>
      <c r="D1751">
        <v>-1.3356736598986401</v>
      </c>
      <c r="E1751">
        <v>1.24076126154157</v>
      </c>
      <c r="F1751">
        <v>1.66705079443247</v>
      </c>
      <c r="G1751">
        <v>1.0842521085385499</v>
      </c>
    </row>
    <row r="1752" spans="1:7" x14ac:dyDescent="0.2">
      <c r="A1752" t="s">
        <v>18</v>
      </c>
      <c r="B1752">
        <v>9.2477921664133905E-2</v>
      </c>
      <c r="C1752">
        <v>0.98228035482141396</v>
      </c>
      <c r="D1752">
        <v>-1.3407977809609599</v>
      </c>
      <c r="E1752">
        <v>1.29027320086549</v>
      </c>
      <c r="F1752">
        <v>1.6625338631861299</v>
      </c>
      <c r="G1752">
        <v>1.1919991011227999</v>
      </c>
    </row>
    <row r="1753" spans="1:7" x14ac:dyDescent="0.2">
      <c r="A1753" t="s">
        <v>24</v>
      </c>
      <c r="B1753">
        <v>0.21446425725079099</v>
      </c>
      <c r="C1753">
        <v>0.91264417178331902</v>
      </c>
      <c r="D1753">
        <v>-1.3429609207705799</v>
      </c>
      <c r="E1753">
        <v>1.27306434213647</v>
      </c>
      <c r="F1753">
        <v>1.64831092908943</v>
      </c>
      <c r="G1753">
        <v>1.14708758193688</v>
      </c>
    </row>
    <row r="1754" spans="1:7" x14ac:dyDescent="0.2">
      <c r="A1754" t="s">
        <v>11</v>
      </c>
      <c r="B1754">
        <v>-1.05711775404489E-2</v>
      </c>
      <c r="C1754">
        <v>1.0336008381775601</v>
      </c>
      <c r="D1754">
        <v>-1.363406520029</v>
      </c>
      <c r="E1754">
        <v>1.1732792604041999</v>
      </c>
      <c r="F1754">
        <v>1.74329017154055</v>
      </c>
      <c r="G1754">
        <v>1.22430747364657</v>
      </c>
    </row>
    <row r="1755" spans="1:7" x14ac:dyDescent="0.2">
      <c r="A1755" t="s">
        <v>19</v>
      </c>
      <c r="B1755">
        <v>7.41382577310436E-2</v>
      </c>
      <c r="C1755">
        <v>0.98197096539281803</v>
      </c>
      <c r="D1755">
        <v>-1.3709007135276901</v>
      </c>
      <c r="E1755">
        <v>1.2194241879558301</v>
      </c>
      <c r="F1755">
        <v>1.72335772429473</v>
      </c>
      <c r="G1755">
        <v>1.1778424149672</v>
      </c>
    </row>
    <row r="1756" spans="1:7" x14ac:dyDescent="0.2">
      <c r="A1756" t="s">
        <v>16</v>
      </c>
      <c r="B1756">
        <v>5.3285725536521403E-2</v>
      </c>
      <c r="C1756">
        <v>1.005321631793</v>
      </c>
      <c r="D1756">
        <v>-1.3723710862345799</v>
      </c>
      <c r="E1756">
        <v>1.27529683110742</v>
      </c>
      <c r="F1756">
        <v>1.9008204868388501</v>
      </c>
      <c r="G1756">
        <v>1.1635674537531799</v>
      </c>
    </row>
    <row r="1757" spans="1:7" x14ac:dyDescent="0.2">
      <c r="A1757" t="s">
        <v>32</v>
      </c>
      <c r="B1757">
        <v>0.20214586491494099</v>
      </c>
      <c r="C1757">
        <v>0.86775081453554104</v>
      </c>
      <c r="D1757">
        <v>-1.37278239748102</v>
      </c>
      <c r="E1757">
        <v>1.2852786335673601</v>
      </c>
      <c r="F1757">
        <v>1.66955633673541</v>
      </c>
      <c r="G1757">
        <v>1.1892877473022101</v>
      </c>
    </row>
    <row r="1758" spans="1:7" x14ac:dyDescent="0.2">
      <c r="A1758" t="s">
        <v>33</v>
      </c>
      <c r="B1758">
        <v>0.20214586491494099</v>
      </c>
      <c r="C1758">
        <v>0.86775081453554104</v>
      </c>
      <c r="D1758">
        <v>-1.37278239748102</v>
      </c>
      <c r="E1758">
        <v>1.2852786335673601</v>
      </c>
      <c r="F1758">
        <v>1.66955633673541</v>
      </c>
      <c r="G1758">
        <v>1.1892877473022101</v>
      </c>
    </row>
    <row r="1759" spans="1:7" x14ac:dyDescent="0.2">
      <c r="A1759" t="s">
        <v>27</v>
      </c>
      <c r="B1759">
        <v>0.24451242232359599</v>
      </c>
      <c r="C1759">
        <v>0.90289940220348697</v>
      </c>
      <c r="D1759">
        <v>-1.38813975544096</v>
      </c>
      <c r="E1759">
        <v>1.2545554645921499</v>
      </c>
      <c r="F1759">
        <v>1.7139737588936099</v>
      </c>
      <c r="G1759">
        <v>1.0987505752669999</v>
      </c>
    </row>
    <row r="1760" spans="1:7" x14ac:dyDescent="0.2">
      <c r="A1760" t="s">
        <v>63</v>
      </c>
      <c r="B1760">
        <v>0.28588576823242801</v>
      </c>
      <c r="C1760">
        <v>0.74181539352804604</v>
      </c>
      <c r="D1760">
        <v>-1.39370983953176</v>
      </c>
      <c r="E1760">
        <v>1.2992038384692</v>
      </c>
      <c r="F1760">
        <v>1.80769911675757</v>
      </c>
      <c r="G1760">
        <v>1.3326397938295</v>
      </c>
    </row>
    <row r="1761" spans="1:7" x14ac:dyDescent="0.2">
      <c r="A1761" t="s">
        <v>14</v>
      </c>
      <c r="B1761">
        <v>-0.215577008157642</v>
      </c>
      <c r="C1761">
        <v>1.0132803913310799</v>
      </c>
      <c r="D1761">
        <v>-1.42297104860867</v>
      </c>
      <c r="E1761">
        <v>1.0021886270520799</v>
      </c>
      <c r="F1761">
        <v>1.6530592634341801</v>
      </c>
      <c r="G1761">
        <v>1.3308308052806901</v>
      </c>
    </row>
    <row r="1762" spans="1:7" x14ac:dyDescent="0.2">
      <c r="A1762" t="s">
        <v>15</v>
      </c>
      <c r="B1762">
        <v>-0.215577008157642</v>
      </c>
      <c r="C1762">
        <v>1.0132803913310799</v>
      </c>
      <c r="D1762">
        <v>-1.42297104860867</v>
      </c>
      <c r="E1762">
        <v>1.0021886270520799</v>
      </c>
      <c r="F1762">
        <v>1.6530592634341801</v>
      </c>
      <c r="G1762">
        <v>1.3308308052806901</v>
      </c>
    </row>
    <row r="1763" spans="1:7" x14ac:dyDescent="0.2">
      <c r="A1763" t="s">
        <v>4</v>
      </c>
      <c r="B1763">
        <v>-0.261675395991259</v>
      </c>
      <c r="C1763">
        <v>1.1161459253580801</v>
      </c>
      <c r="D1763">
        <v>-1.4445239239193099</v>
      </c>
      <c r="E1763">
        <v>1.05253649999448</v>
      </c>
      <c r="F1763">
        <v>1.7813928881954599</v>
      </c>
      <c r="G1763">
        <v>1.3693082470134299</v>
      </c>
    </row>
    <row r="1764" spans="1:7" x14ac:dyDescent="0.2">
      <c r="A1764" t="s">
        <v>5</v>
      </c>
      <c r="B1764">
        <v>-0.261675395991259</v>
      </c>
      <c r="C1764">
        <v>1.1161459253580801</v>
      </c>
      <c r="D1764">
        <v>-1.4445239239193099</v>
      </c>
      <c r="E1764">
        <v>1.05253649999448</v>
      </c>
      <c r="F1764">
        <v>1.7813928881954599</v>
      </c>
      <c r="G1764">
        <v>1.3693082470134299</v>
      </c>
    </row>
    <row r="1765" spans="1:7" x14ac:dyDescent="0.2">
      <c r="A1765" t="s">
        <v>3</v>
      </c>
      <c r="B1765">
        <v>-0.50499762498757395</v>
      </c>
      <c r="C1765">
        <v>1.24258493002471</v>
      </c>
      <c r="D1765">
        <v>-1.53905404847187</v>
      </c>
      <c r="E1765">
        <v>1.2853454918134799</v>
      </c>
      <c r="F1765">
        <v>2.6897997480929599</v>
      </c>
      <c r="G1765">
        <v>1.78669997757685</v>
      </c>
    </row>
  </sheetData>
  <sortState ref="A2:G1765">
    <sortCondition descending="1" ref="D1"/>
  </sortState>
  <conditionalFormatting sqref="B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765"/>
  <sheetViews>
    <sheetView zoomScale="75" zoomScaleNormal="75" zoomScalePageLayoutView="75" workbookViewId="0">
      <selection activeCell="F36" sqref="F36"/>
    </sheetView>
  </sheetViews>
  <sheetFormatPr baseColWidth="10" defaultRowHeight="16" x14ac:dyDescent="0.2"/>
  <cols>
    <col min="1" max="1" width="43.6640625" bestFit="1" customWidth="1"/>
    <col min="2" max="4" width="14" customWidth="1"/>
    <col min="5" max="5" width="18.1640625" customWidth="1"/>
    <col min="6" max="9" width="14" customWidth="1"/>
  </cols>
  <sheetData>
    <row r="1" spans="1:9" x14ac:dyDescent="0.2">
      <c r="A1" s="1" t="s">
        <v>0</v>
      </c>
      <c r="B1" s="1" t="s">
        <v>1</v>
      </c>
      <c r="C1" s="1" t="s">
        <v>1767</v>
      </c>
      <c r="D1" s="1" t="s">
        <v>1770</v>
      </c>
      <c r="E1" s="1" t="s">
        <v>1768</v>
      </c>
      <c r="F1" s="1" t="s">
        <v>2</v>
      </c>
      <c r="G1" s="1" t="s">
        <v>1769</v>
      </c>
      <c r="H1" s="1" t="s">
        <v>1771</v>
      </c>
      <c r="I1" s="1" t="s">
        <v>1772</v>
      </c>
    </row>
    <row r="2" spans="1:9" x14ac:dyDescent="0.2">
      <c r="A2" t="s">
        <v>1766</v>
      </c>
      <c r="B2">
        <v>-1.99838521825877</v>
      </c>
      <c r="C2">
        <v>-1.5079140882892299</v>
      </c>
      <c r="D2">
        <v>2.4243100142463598</v>
      </c>
      <c r="E2">
        <v>0.28425874206656199</v>
      </c>
      <c r="F2">
        <v>3.0237952990568999</v>
      </c>
      <c r="G2">
        <v>3.2635477536805699</v>
      </c>
      <c r="H2">
        <v>2.5724128350106601</v>
      </c>
      <c r="I2">
        <v>3.2121427476852502</v>
      </c>
    </row>
    <row r="3" spans="1:9" x14ac:dyDescent="0.2">
      <c r="A3" t="s">
        <v>1763</v>
      </c>
      <c r="B3">
        <v>-2.05567024427758</v>
      </c>
      <c r="C3">
        <v>-1.5344644598166099</v>
      </c>
      <c r="D3">
        <v>2.41783849926136</v>
      </c>
      <c r="E3">
        <v>0.35823301603764701</v>
      </c>
      <c r="F3">
        <v>3.0976685865725599</v>
      </c>
      <c r="G3">
        <v>3.3369182850239398</v>
      </c>
      <c r="H3">
        <v>2.51454207326521</v>
      </c>
      <c r="I3">
        <v>3.35393913443558</v>
      </c>
    </row>
    <row r="4" spans="1:9" x14ac:dyDescent="0.2">
      <c r="A4" t="s">
        <v>1765</v>
      </c>
      <c r="B4">
        <v>-1.99110473259607</v>
      </c>
      <c r="C4">
        <v>-1.5593133867717399</v>
      </c>
      <c r="D4">
        <v>2.3722534676598599</v>
      </c>
      <c r="E4">
        <v>0.33509278238881601</v>
      </c>
      <c r="F4">
        <v>3.06948480196391</v>
      </c>
      <c r="G4">
        <v>3.2925564747891198</v>
      </c>
      <c r="H4">
        <v>2.5342555852183701</v>
      </c>
      <c r="I4">
        <v>3.3310224103650898</v>
      </c>
    </row>
    <row r="5" spans="1:9" x14ac:dyDescent="0.2">
      <c r="A5" t="s">
        <v>1764</v>
      </c>
      <c r="B5">
        <v>-1.99638712846313</v>
      </c>
      <c r="C5">
        <v>-1.4386275715351999</v>
      </c>
      <c r="D5">
        <v>2.3644776544118402</v>
      </c>
      <c r="E5">
        <v>0.28998186211287602</v>
      </c>
      <c r="F5">
        <v>2.9957318826873802</v>
      </c>
      <c r="G5">
        <v>3.2998147524965402</v>
      </c>
      <c r="H5">
        <v>2.5144171443429002</v>
      </c>
      <c r="I5">
        <v>3.2769222636153299</v>
      </c>
    </row>
    <row r="6" spans="1:9" x14ac:dyDescent="0.2">
      <c r="A6" t="s">
        <v>1759</v>
      </c>
      <c r="B6">
        <v>-1.9487547505713401</v>
      </c>
      <c r="C6">
        <v>-1.5245689613778199</v>
      </c>
      <c r="D6">
        <v>2.3488254000459099</v>
      </c>
      <c r="E6">
        <v>0.32260932926389402</v>
      </c>
      <c r="F6">
        <v>2.9658933249069399</v>
      </c>
      <c r="G6">
        <v>3.2615488787516602</v>
      </c>
      <c r="H6">
        <v>2.47021647423048</v>
      </c>
      <c r="I6">
        <v>3.2292731439147002</v>
      </c>
    </row>
    <row r="7" spans="1:9" x14ac:dyDescent="0.2">
      <c r="A7" t="s">
        <v>1758</v>
      </c>
      <c r="B7">
        <v>-2.03123157517591</v>
      </c>
      <c r="C7">
        <v>-1.4877806513138001</v>
      </c>
      <c r="D7">
        <v>2.3431357706440399</v>
      </c>
      <c r="E7">
        <v>0.31996611432123101</v>
      </c>
      <c r="F7">
        <v>3.0140188819307201</v>
      </c>
      <c r="G7">
        <v>3.2379140161119402</v>
      </c>
      <c r="H7">
        <v>2.54787112243904</v>
      </c>
      <c r="I7">
        <v>3.1690104707391602</v>
      </c>
    </row>
    <row r="8" spans="1:9" x14ac:dyDescent="0.2">
      <c r="A8" t="s">
        <v>1762</v>
      </c>
      <c r="B8">
        <v>-1.93308615570367</v>
      </c>
      <c r="C8">
        <v>-1.5496323985387299</v>
      </c>
      <c r="D8">
        <v>2.2938584194130498</v>
      </c>
      <c r="E8">
        <v>0.39598315883304402</v>
      </c>
      <c r="F8">
        <v>2.9988413902548099</v>
      </c>
      <c r="G8">
        <v>3.3121329523234602</v>
      </c>
      <c r="H8">
        <v>2.5633766221705101</v>
      </c>
      <c r="I8">
        <v>3.3036216426261502</v>
      </c>
    </row>
    <row r="9" spans="1:9" x14ac:dyDescent="0.2">
      <c r="A9" t="s">
        <v>1760</v>
      </c>
      <c r="B9">
        <v>-1.8822277207992899</v>
      </c>
      <c r="C9">
        <v>-1.46544271682097</v>
      </c>
      <c r="D9">
        <v>2.1848166144581702</v>
      </c>
      <c r="E9">
        <v>0.38050458462636599</v>
      </c>
      <c r="F9">
        <v>2.92665474498666</v>
      </c>
      <c r="G9">
        <v>3.3010097596722701</v>
      </c>
      <c r="H9">
        <v>2.4499680283079002</v>
      </c>
      <c r="I9">
        <v>3.17509830869187</v>
      </c>
    </row>
    <row r="10" spans="1:9" x14ac:dyDescent="0.2">
      <c r="A10" t="s">
        <v>1757</v>
      </c>
      <c r="B10">
        <v>-1.61195347404853</v>
      </c>
      <c r="C10">
        <v>-1.3730299500114</v>
      </c>
      <c r="D10">
        <v>1.9857616152118001</v>
      </c>
      <c r="E10">
        <v>0.42434951282266498</v>
      </c>
      <c r="F10">
        <v>2.68723322803947</v>
      </c>
      <c r="G10">
        <v>2.9804281112949802</v>
      </c>
      <c r="H10">
        <v>2.2037440302020501</v>
      </c>
      <c r="I10">
        <v>2.9243526018178501</v>
      </c>
    </row>
    <row r="11" spans="1:9" x14ac:dyDescent="0.2">
      <c r="A11" t="s">
        <v>1761</v>
      </c>
      <c r="B11">
        <v>-1.6377767499093401</v>
      </c>
      <c r="C11">
        <v>-1.3327376924437699</v>
      </c>
      <c r="D11">
        <v>1.97987887692741</v>
      </c>
      <c r="E11">
        <v>0.386989464549791</v>
      </c>
      <c r="F11">
        <v>2.7093978778749501</v>
      </c>
      <c r="G11">
        <v>2.9858707225283401</v>
      </c>
      <c r="H11">
        <v>2.39418408773561</v>
      </c>
      <c r="I11">
        <v>3.0425843543694202</v>
      </c>
    </row>
    <row r="12" spans="1:9" x14ac:dyDescent="0.2">
      <c r="A12" t="s">
        <v>1753</v>
      </c>
      <c r="B12">
        <v>-1.6868338815794599</v>
      </c>
      <c r="C12">
        <v>-1.16184415632747</v>
      </c>
      <c r="D12">
        <v>1.72378110879205</v>
      </c>
      <c r="E12">
        <v>0.52520815270760202</v>
      </c>
      <c r="F12">
        <v>2.6035574154590599</v>
      </c>
      <c r="G12">
        <v>2.7305888320281499</v>
      </c>
      <c r="H12">
        <v>2.1848108818423499</v>
      </c>
      <c r="I12">
        <v>2.78631147099125</v>
      </c>
    </row>
    <row r="13" spans="1:9" x14ac:dyDescent="0.2">
      <c r="A13" t="s">
        <v>1756</v>
      </c>
      <c r="B13">
        <v>-1.47388955077529</v>
      </c>
      <c r="C13">
        <v>-1.18121648522722</v>
      </c>
      <c r="D13">
        <v>1.66828043050428</v>
      </c>
      <c r="E13">
        <v>0.57034307467561096</v>
      </c>
      <c r="F13">
        <v>2.5979868277587501</v>
      </c>
      <c r="G13">
        <v>2.9930172430669701</v>
      </c>
      <c r="H13">
        <v>2.1531760572394099</v>
      </c>
      <c r="I13">
        <v>2.9273395281724901</v>
      </c>
    </row>
    <row r="14" spans="1:9" x14ac:dyDescent="0.2">
      <c r="A14" t="s">
        <v>1750</v>
      </c>
      <c r="B14">
        <v>-1.5340476407335399</v>
      </c>
      <c r="C14">
        <v>-1.1198574511772801</v>
      </c>
      <c r="D14">
        <v>1.5611279639103299</v>
      </c>
      <c r="E14">
        <v>0.68862567787270501</v>
      </c>
      <c r="F14">
        <v>2.40209054593319</v>
      </c>
      <c r="G14">
        <v>2.6578809919167301</v>
      </c>
      <c r="H14">
        <v>2.0128211639504499</v>
      </c>
      <c r="I14">
        <v>2.6813187660573501</v>
      </c>
    </row>
    <row r="15" spans="1:9" x14ac:dyDescent="0.2">
      <c r="A15" t="s">
        <v>1752</v>
      </c>
      <c r="B15">
        <v>-1.4825449089087499</v>
      </c>
      <c r="C15">
        <v>-1.05639878485619</v>
      </c>
      <c r="D15">
        <v>1.51406120735737</v>
      </c>
      <c r="E15">
        <v>0.58240512688073698</v>
      </c>
      <c r="F15">
        <v>2.3826797419302701</v>
      </c>
      <c r="G15">
        <v>2.6970440518096899</v>
      </c>
      <c r="H15">
        <v>1.94750248287562</v>
      </c>
      <c r="I15">
        <v>2.8003628030048402</v>
      </c>
    </row>
    <row r="16" spans="1:9" x14ac:dyDescent="0.2">
      <c r="A16" t="s">
        <v>1719</v>
      </c>
      <c r="B16">
        <v>0.12839297532605001</v>
      </c>
      <c r="C16">
        <v>-1.1368821920257</v>
      </c>
      <c r="D16">
        <v>1.3787940001271199</v>
      </c>
      <c r="E16">
        <v>-0.96011594164721104</v>
      </c>
      <c r="F16">
        <v>1.2148779079493099</v>
      </c>
      <c r="G16">
        <v>1.3451806571463001</v>
      </c>
      <c r="H16">
        <v>1.3631870712437599</v>
      </c>
      <c r="I16">
        <v>1.2052946912436</v>
      </c>
    </row>
    <row r="17" spans="1:9" x14ac:dyDescent="0.2">
      <c r="A17" t="s">
        <v>1744</v>
      </c>
      <c r="B17">
        <v>-1.2597114576388599</v>
      </c>
      <c r="C17">
        <v>-0.73969021054628903</v>
      </c>
      <c r="D17">
        <v>1.25587090732141</v>
      </c>
      <c r="E17">
        <v>0.36962213040701802</v>
      </c>
      <c r="F17">
        <v>1.92390964770832</v>
      </c>
      <c r="G17">
        <v>2.1600801944674899</v>
      </c>
      <c r="H17">
        <v>1.75791591581157</v>
      </c>
      <c r="I17">
        <v>2.2711948545299099</v>
      </c>
    </row>
    <row r="18" spans="1:9" x14ac:dyDescent="0.2">
      <c r="A18" t="s">
        <v>1746</v>
      </c>
      <c r="B18">
        <v>-1.3167460622656999</v>
      </c>
      <c r="C18">
        <v>-0.83155218061028302</v>
      </c>
      <c r="D18">
        <v>1.25175172717872</v>
      </c>
      <c r="E18">
        <v>0.41673299953807302</v>
      </c>
      <c r="F18">
        <v>2.0095551946994101</v>
      </c>
      <c r="G18">
        <v>2.0484791596781098</v>
      </c>
      <c r="H18">
        <v>1.6486392927720099</v>
      </c>
      <c r="I18">
        <v>2.0912683062989901</v>
      </c>
    </row>
    <row r="19" spans="1:9" x14ac:dyDescent="0.2">
      <c r="A19" t="s">
        <v>1745</v>
      </c>
      <c r="B19">
        <v>-1.19614125269737</v>
      </c>
      <c r="C19">
        <v>-0.68111777507873905</v>
      </c>
      <c r="D19">
        <v>1.20492169728541</v>
      </c>
      <c r="E19">
        <v>0.13957185162859201</v>
      </c>
      <c r="F19">
        <v>1.7107951168270901</v>
      </c>
      <c r="G19">
        <v>1.8455140747571499</v>
      </c>
      <c r="H19">
        <v>1.5367174329948501</v>
      </c>
      <c r="I19">
        <v>1.8696655255443</v>
      </c>
    </row>
    <row r="20" spans="1:9" x14ac:dyDescent="0.2">
      <c r="A20" t="s">
        <v>1741</v>
      </c>
      <c r="B20">
        <v>-3.7663529386098599E-2</v>
      </c>
      <c r="C20">
        <v>-1.2120004511004101</v>
      </c>
      <c r="D20">
        <v>1.1658798615520201</v>
      </c>
      <c r="E20">
        <v>-0.252485674825072</v>
      </c>
      <c r="F20">
        <v>1.5169440086422099</v>
      </c>
      <c r="G20">
        <v>1.85320468306057</v>
      </c>
      <c r="H20">
        <v>1.3468857684236</v>
      </c>
      <c r="I20">
        <v>1.19424610319556</v>
      </c>
    </row>
    <row r="21" spans="1:9" x14ac:dyDescent="0.2">
      <c r="A21" t="s">
        <v>1718</v>
      </c>
      <c r="B21">
        <v>0.110660075450925</v>
      </c>
      <c r="C21">
        <v>-1.05297705083587</v>
      </c>
      <c r="D21">
        <v>1.1317499693283199</v>
      </c>
      <c r="E21">
        <v>-0.73039105879599997</v>
      </c>
      <c r="F21">
        <v>1.04341121645615</v>
      </c>
      <c r="G21">
        <v>1.1505624077018799</v>
      </c>
      <c r="H21">
        <v>1.1973504579460099</v>
      </c>
      <c r="I21">
        <v>1.0695738398529699</v>
      </c>
    </row>
    <row r="22" spans="1:9" x14ac:dyDescent="0.2">
      <c r="A22" t="s">
        <v>1729</v>
      </c>
      <c r="B22">
        <v>-0.76435033927352003</v>
      </c>
      <c r="C22">
        <v>-0.73939840718080097</v>
      </c>
      <c r="D22">
        <v>1.1060687994232501</v>
      </c>
      <c r="E22">
        <v>-3.87749904264734E-2</v>
      </c>
      <c r="F22">
        <v>1.3348951399412401</v>
      </c>
      <c r="G22">
        <v>1.4278949177170901</v>
      </c>
      <c r="H22">
        <v>1.2368763904970601</v>
      </c>
      <c r="I22">
        <v>1.39105204952893</v>
      </c>
    </row>
    <row r="23" spans="1:9" x14ac:dyDescent="0.2">
      <c r="A23" t="s">
        <v>1279</v>
      </c>
      <c r="B23">
        <v>-0.67123595560043803</v>
      </c>
      <c r="C23">
        <v>-0.70674339569491995</v>
      </c>
      <c r="D23">
        <v>1.0938353533724401</v>
      </c>
      <c r="E23">
        <v>-0.211214735453225</v>
      </c>
      <c r="F23">
        <v>1.25338644969056</v>
      </c>
      <c r="G23">
        <v>1.5053114743854199</v>
      </c>
      <c r="H23">
        <v>1.62389183303177</v>
      </c>
      <c r="I23">
        <v>1.6873890113288501</v>
      </c>
    </row>
    <row r="24" spans="1:9" x14ac:dyDescent="0.2">
      <c r="A24" t="s">
        <v>1708</v>
      </c>
      <c r="B24">
        <v>-0.149848072376108</v>
      </c>
      <c r="C24">
        <v>-0.89971399868910695</v>
      </c>
      <c r="D24">
        <v>1.09301111637062</v>
      </c>
      <c r="E24">
        <v>-0.47959828829137002</v>
      </c>
      <c r="F24">
        <v>1.3981030729077799</v>
      </c>
      <c r="G24">
        <v>1.8140041210929401</v>
      </c>
      <c r="H24">
        <v>1.4238958282551299</v>
      </c>
      <c r="I24">
        <v>1.1856792130179701</v>
      </c>
    </row>
    <row r="25" spans="1:9" x14ac:dyDescent="0.2">
      <c r="A25" t="s">
        <v>1709</v>
      </c>
      <c r="B25">
        <v>-0.149848072376108</v>
      </c>
      <c r="C25">
        <v>-0.89971399868910695</v>
      </c>
      <c r="D25">
        <v>1.09301111637062</v>
      </c>
      <c r="E25">
        <v>-0.47959828829137002</v>
      </c>
      <c r="F25">
        <v>1.3981030729077799</v>
      </c>
      <c r="G25">
        <v>1.8140041210929401</v>
      </c>
      <c r="H25">
        <v>1.4238958282551299</v>
      </c>
      <c r="I25">
        <v>1.1856792130179701</v>
      </c>
    </row>
    <row r="26" spans="1:9" x14ac:dyDescent="0.2">
      <c r="A26" t="s">
        <v>1743</v>
      </c>
      <c r="B26">
        <v>-1.02204258865943</v>
      </c>
      <c r="C26">
        <v>-0.60873021239908498</v>
      </c>
      <c r="D26">
        <v>1.0823772464439401</v>
      </c>
      <c r="E26">
        <v>0.30181034886977198</v>
      </c>
      <c r="F26">
        <v>1.86694087424363</v>
      </c>
      <c r="G26">
        <v>1.90783621961534</v>
      </c>
      <c r="H26">
        <v>1.6248419094392901</v>
      </c>
      <c r="I26">
        <v>2.0688140811490299</v>
      </c>
    </row>
    <row r="27" spans="1:9" x14ac:dyDescent="0.2">
      <c r="A27" t="s">
        <v>1136</v>
      </c>
      <c r="B27">
        <v>-0.64903164121163404</v>
      </c>
      <c r="C27">
        <v>-0.83660223389986499</v>
      </c>
      <c r="D27">
        <v>1.07410970423926</v>
      </c>
      <c r="E27">
        <v>-8.55675014475583E-2</v>
      </c>
      <c r="F27">
        <v>1.2164839850076601</v>
      </c>
      <c r="G27">
        <v>1.56143878806204</v>
      </c>
      <c r="H27">
        <v>1.7378232795815201</v>
      </c>
      <c r="I27">
        <v>1.6799828801752099</v>
      </c>
    </row>
    <row r="28" spans="1:9" x14ac:dyDescent="0.2">
      <c r="A28" t="s">
        <v>1739</v>
      </c>
      <c r="B28">
        <v>7.9532013903485493E-2</v>
      </c>
      <c r="C28">
        <v>-1.0454332198710501</v>
      </c>
      <c r="D28">
        <v>1.0729138086018</v>
      </c>
      <c r="E28">
        <v>-0.33976707608913997</v>
      </c>
      <c r="F28">
        <v>1.25222719306964</v>
      </c>
      <c r="G28">
        <v>1.64526083980438</v>
      </c>
      <c r="H28">
        <v>1.4226381775817001</v>
      </c>
      <c r="I28">
        <v>1.1922854786758501</v>
      </c>
    </row>
    <row r="29" spans="1:9" x14ac:dyDescent="0.2">
      <c r="A29" t="s">
        <v>1749</v>
      </c>
      <c r="B29">
        <v>-0.72298322243151703</v>
      </c>
      <c r="C29">
        <v>-0.76759697505129698</v>
      </c>
      <c r="D29">
        <v>1.0712520051785399</v>
      </c>
      <c r="E29">
        <v>6.7056998896131599E-3</v>
      </c>
      <c r="F29">
        <v>1.5766447056484001</v>
      </c>
      <c r="G29">
        <v>1.50487357291274</v>
      </c>
      <c r="H29">
        <v>1.4011196447455401</v>
      </c>
      <c r="I29">
        <v>1.5675374908562001</v>
      </c>
    </row>
    <row r="30" spans="1:9" x14ac:dyDescent="0.2">
      <c r="A30" t="s">
        <v>1740</v>
      </c>
      <c r="B30">
        <v>-7.0830789546113002E-3</v>
      </c>
      <c r="C30">
        <v>-1.1027641607210299</v>
      </c>
      <c r="D30">
        <v>1.05812269557087</v>
      </c>
      <c r="E30">
        <v>-0.38416893918473</v>
      </c>
      <c r="F30">
        <v>1.4190170628723</v>
      </c>
      <c r="G30">
        <v>1.99678300819579</v>
      </c>
      <c r="H30">
        <v>1.5580027353494199</v>
      </c>
      <c r="I30">
        <v>1.2677977794828901</v>
      </c>
    </row>
    <row r="31" spans="1:9" x14ac:dyDescent="0.2">
      <c r="A31" t="s">
        <v>1215</v>
      </c>
      <c r="B31">
        <v>-0.655272630470349</v>
      </c>
      <c r="C31">
        <v>-0.79410372211540303</v>
      </c>
      <c r="D31">
        <v>1.0553989723297399</v>
      </c>
      <c r="E31">
        <v>-0.111959122258892</v>
      </c>
      <c r="F31">
        <v>1.2892804104637501</v>
      </c>
      <c r="G31">
        <v>1.6051575358400001</v>
      </c>
      <c r="H31">
        <v>1.8190462750248</v>
      </c>
      <c r="I31">
        <v>1.76709581273037</v>
      </c>
    </row>
    <row r="32" spans="1:9" x14ac:dyDescent="0.2">
      <c r="A32" t="s">
        <v>1680</v>
      </c>
      <c r="B32">
        <v>2.40191417358777E-2</v>
      </c>
      <c r="C32">
        <v>-0.77161184428637697</v>
      </c>
      <c r="D32">
        <v>1.0048014364744899</v>
      </c>
      <c r="E32">
        <v>-0.89392647101838496</v>
      </c>
      <c r="F32">
        <v>1.0262934877899199</v>
      </c>
      <c r="G32">
        <v>1.1875054275557999</v>
      </c>
      <c r="H32">
        <v>1.15151587871933</v>
      </c>
      <c r="I32">
        <v>1.00259841945549</v>
      </c>
    </row>
    <row r="33" spans="1:9" x14ac:dyDescent="0.2">
      <c r="A33" t="s">
        <v>1504</v>
      </c>
      <c r="B33">
        <v>3.22871309291708E-2</v>
      </c>
      <c r="C33">
        <v>-0.87638457028961703</v>
      </c>
      <c r="D33">
        <v>0.99695566590874196</v>
      </c>
      <c r="E33">
        <v>-0.76405819396485697</v>
      </c>
      <c r="F33">
        <v>1.33847462066968</v>
      </c>
      <c r="G33">
        <v>1.40619607273757</v>
      </c>
      <c r="H33">
        <v>1.5299858458582101</v>
      </c>
      <c r="I33">
        <v>1.5220770234759999</v>
      </c>
    </row>
    <row r="34" spans="1:9" x14ac:dyDescent="0.2">
      <c r="A34" t="s">
        <v>1732</v>
      </c>
      <c r="B34">
        <v>-2.1147130881440799E-4</v>
      </c>
      <c r="C34">
        <v>-1.13247852751308</v>
      </c>
      <c r="D34">
        <v>0.98611150771961797</v>
      </c>
      <c r="E34">
        <v>-0.256770487670201</v>
      </c>
      <c r="F34">
        <v>1.4650421319162501</v>
      </c>
      <c r="G34">
        <v>1.7916366393368801</v>
      </c>
      <c r="H34">
        <v>1.6568403311529301</v>
      </c>
      <c r="I34">
        <v>1.1339641449626801</v>
      </c>
    </row>
    <row r="35" spans="1:9" x14ac:dyDescent="0.2">
      <c r="A35" t="s">
        <v>1453</v>
      </c>
      <c r="B35">
        <v>-9.7951327277739406E-2</v>
      </c>
      <c r="C35">
        <v>-0.79357870178215795</v>
      </c>
      <c r="D35">
        <v>0.95579760657107504</v>
      </c>
      <c r="E35">
        <v>-0.64541851035896003</v>
      </c>
      <c r="F35">
        <v>1.1491604851834301</v>
      </c>
      <c r="G35">
        <v>1.27961669025214</v>
      </c>
      <c r="H35">
        <v>1.3767862405601601</v>
      </c>
      <c r="I35">
        <v>1.26108153438181</v>
      </c>
    </row>
    <row r="36" spans="1:9" x14ac:dyDescent="0.2">
      <c r="A36" t="s">
        <v>1303</v>
      </c>
      <c r="B36">
        <v>-0.360367101306932</v>
      </c>
      <c r="C36">
        <v>-0.78692621131333595</v>
      </c>
      <c r="D36">
        <v>0.93463505055686003</v>
      </c>
      <c r="E36">
        <v>-0.23797946919405699</v>
      </c>
      <c r="F36">
        <v>1.0598771941654199</v>
      </c>
      <c r="G36">
        <v>1.30342706130008</v>
      </c>
      <c r="H36">
        <v>1.4992260773149999</v>
      </c>
      <c r="I36">
        <v>1.2482893238158199</v>
      </c>
    </row>
    <row r="37" spans="1:9" x14ac:dyDescent="0.2">
      <c r="A37" t="s">
        <v>1389</v>
      </c>
      <c r="B37">
        <v>0.40201901439884102</v>
      </c>
      <c r="C37">
        <v>-0.86034480528021196</v>
      </c>
      <c r="D37">
        <v>0.92038090728341004</v>
      </c>
      <c r="E37">
        <v>-0.99258226992185195</v>
      </c>
      <c r="F37">
        <v>1.0519845685148299</v>
      </c>
      <c r="G37">
        <v>1.16579952102838</v>
      </c>
      <c r="H37">
        <v>1.3023208677457501</v>
      </c>
      <c r="I37">
        <v>1.22412100426431</v>
      </c>
    </row>
    <row r="38" spans="1:9" x14ac:dyDescent="0.2">
      <c r="A38" t="s">
        <v>1727</v>
      </c>
      <c r="B38">
        <v>-4.3570233994057503E-2</v>
      </c>
      <c r="C38">
        <v>-0.92314071897338601</v>
      </c>
      <c r="D38">
        <v>0.91695923100098597</v>
      </c>
      <c r="E38">
        <v>-0.285998958136019</v>
      </c>
      <c r="F38">
        <v>1.3456790366431901</v>
      </c>
      <c r="G38">
        <v>1.4769377239705099</v>
      </c>
      <c r="H38">
        <v>1.34021051255094</v>
      </c>
      <c r="I38">
        <v>1.1850255767451701</v>
      </c>
    </row>
    <row r="39" spans="1:9" x14ac:dyDescent="0.2">
      <c r="A39" t="s">
        <v>1683</v>
      </c>
      <c r="B39">
        <v>3.8548843405826899E-2</v>
      </c>
      <c r="C39">
        <v>-0.99971990823935297</v>
      </c>
      <c r="D39">
        <v>0.89662690141206103</v>
      </c>
      <c r="E39">
        <v>-0.345643321616879</v>
      </c>
      <c r="F39">
        <v>1.1963471251095601</v>
      </c>
      <c r="G39">
        <v>1.4644522386287</v>
      </c>
      <c r="H39">
        <v>1.29480154818968</v>
      </c>
      <c r="I39">
        <v>1.20822432319758</v>
      </c>
    </row>
    <row r="40" spans="1:9" x14ac:dyDescent="0.2">
      <c r="A40" t="s">
        <v>1736</v>
      </c>
      <c r="B40">
        <v>0.119025401208484</v>
      </c>
      <c r="C40">
        <v>-1.05769590928562</v>
      </c>
      <c r="D40">
        <v>0.89410171766201696</v>
      </c>
      <c r="E40">
        <v>-0.26836729416171101</v>
      </c>
      <c r="F40">
        <v>1.4073152015858901</v>
      </c>
      <c r="G40">
        <v>1.88623892812038</v>
      </c>
      <c r="H40">
        <v>1.5610303274468</v>
      </c>
      <c r="I40">
        <v>1.1177005477048201</v>
      </c>
    </row>
    <row r="41" spans="1:9" x14ac:dyDescent="0.2">
      <c r="A41" t="s">
        <v>1737</v>
      </c>
      <c r="B41">
        <v>0.119025401208484</v>
      </c>
      <c r="C41">
        <v>-1.05769590928562</v>
      </c>
      <c r="D41">
        <v>0.89410171766201696</v>
      </c>
      <c r="E41">
        <v>-0.26836729416171101</v>
      </c>
      <c r="F41">
        <v>1.4073152015858901</v>
      </c>
      <c r="G41">
        <v>1.88623892812038</v>
      </c>
      <c r="H41">
        <v>1.5610303274468</v>
      </c>
      <c r="I41">
        <v>1.1177005477048201</v>
      </c>
    </row>
    <row r="42" spans="1:9" x14ac:dyDescent="0.2">
      <c r="A42" t="s">
        <v>1261</v>
      </c>
      <c r="B42">
        <v>-0.367040253749575</v>
      </c>
      <c r="C42">
        <v>-0.58445819439829805</v>
      </c>
      <c r="D42">
        <v>0.87156993624384904</v>
      </c>
      <c r="E42">
        <v>-0.26532897004605999</v>
      </c>
      <c r="F42">
        <v>1.1212259132301301</v>
      </c>
      <c r="G42">
        <v>1.2198857849971001</v>
      </c>
      <c r="H42">
        <v>1.34471037319155</v>
      </c>
      <c r="I42">
        <v>1.3540319422582701</v>
      </c>
    </row>
    <row r="43" spans="1:9" x14ac:dyDescent="0.2">
      <c r="A43" t="s">
        <v>1735</v>
      </c>
      <c r="B43">
        <v>-3.4050962320935102E-2</v>
      </c>
      <c r="C43">
        <v>-0.59419779580273602</v>
      </c>
      <c r="D43">
        <v>0.86258232995918704</v>
      </c>
      <c r="E43">
        <v>-0.57244283468462398</v>
      </c>
      <c r="F43">
        <v>1.13092760679364</v>
      </c>
      <c r="G43">
        <v>1.2942765128623599</v>
      </c>
      <c r="H43">
        <v>1.1487546921663301</v>
      </c>
      <c r="I43">
        <v>1.1114438023158399</v>
      </c>
    </row>
    <row r="44" spans="1:9" x14ac:dyDescent="0.2">
      <c r="A44" t="s">
        <v>1308</v>
      </c>
      <c r="B44">
        <v>0.12763874492292801</v>
      </c>
      <c r="C44">
        <v>-0.73209631125917396</v>
      </c>
      <c r="D44">
        <v>0.84672306143614895</v>
      </c>
      <c r="E44">
        <v>-0.82271798832924703</v>
      </c>
      <c r="F44">
        <v>1.33902169748862</v>
      </c>
      <c r="G44">
        <v>1.4533413466653</v>
      </c>
      <c r="H44">
        <v>1.45518422953299</v>
      </c>
      <c r="I44">
        <v>1.3292283923203001</v>
      </c>
    </row>
    <row r="45" spans="1:9" x14ac:dyDescent="0.2">
      <c r="A45" t="s">
        <v>1676</v>
      </c>
      <c r="B45">
        <v>-0.73508321689428102</v>
      </c>
      <c r="C45">
        <v>-0.76800285175098804</v>
      </c>
      <c r="D45">
        <v>0.84087235439585295</v>
      </c>
      <c r="E45">
        <v>0.30391244586299199</v>
      </c>
      <c r="F45">
        <v>1.2997006694628299</v>
      </c>
      <c r="G45">
        <v>1.3670391019471999</v>
      </c>
      <c r="H45">
        <v>1.3143816650789899</v>
      </c>
      <c r="I45">
        <v>1.38683582137204</v>
      </c>
    </row>
    <row r="46" spans="1:9" x14ac:dyDescent="0.2">
      <c r="A46" t="s">
        <v>1693</v>
      </c>
      <c r="B46">
        <v>-0.92026439476981203</v>
      </c>
      <c r="C46">
        <v>-0.50077841994188699</v>
      </c>
      <c r="D46">
        <v>0.825690930961408</v>
      </c>
      <c r="E46">
        <v>0.36696471558036597</v>
      </c>
      <c r="F46">
        <v>1.54619967244671</v>
      </c>
      <c r="G46">
        <v>1.62088308582174</v>
      </c>
      <c r="H46">
        <v>1.39443523767885</v>
      </c>
      <c r="I46">
        <v>1.7352234259341699</v>
      </c>
    </row>
    <row r="47" spans="1:9" x14ac:dyDescent="0.2">
      <c r="A47" t="s">
        <v>1694</v>
      </c>
      <c r="B47">
        <v>-0.92026439476981203</v>
      </c>
      <c r="C47">
        <v>-0.50077841994188699</v>
      </c>
      <c r="D47">
        <v>0.825690930961408</v>
      </c>
      <c r="E47">
        <v>0.36696471558036597</v>
      </c>
      <c r="F47">
        <v>1.54619967244671</v>
      </c>
      <c r="G47">
        <v>1.62088308582174</v>
      </c>
      <c r="H47">
        <v>1.39443523767885</v>
      </c>
      <c r="I47">
        <v>1.7352234259341699</v>
      </c>
    </row>
    <row r="48" spans="1:9" x14ac:dyDescent="0.2">
      <c r="A48" t="s">
        <v>1310</v>
      </c>
      <c r="B48">
        <v>-1.3227048978837501E-2</v>
      </c>
      <c r="C48">
        <v>-0.76282244455973103</v>
      </c>
      <c r="D48">
        <v>0.82260919210938999</v>
      </c>
      <c r="E48">
        <v>-0.60203806055815301</v>
      </c>
      <c r="F48">
        <v>1.28308138561233</v>
      </c>
      <c r="G48">
        <v>1.2998787300466399</v>
      </c>
      <c r="H48">
        <v>1.3074463663997999</v>
      </c>
      <c r="I48">
        <v>1.3918501494264801</v>
      </c>
    </row>
    <row r="49" spans="1:9" x14ac:dyDescent="0.2">
      <c r="A49" t="s">
        <v>600</v>
      </c>
      <c r="B49">
        <v>0.45210802841749498</v>
      </c>
      <c r="C49">
        <v>-0.92047954397232201</v>
      </c>
      <c r="D49">
        <v>0.81814146890231498</v>
      </c>
      <c r="E49">
        <v>-0.92780886249539296</v>
      </c>
      <c r="F49">
        <v>1.23614444092856</v>
      </c>
      <c r="G49">
        <v>1.3053374011304799</v>
      </c>
      <c r="H49">
        <v>1.43189099958301</v>
      </c>
      <c r="I49">
        <v>1.2437248397157099</v>
      </c>
    </row>
    <row r="50" spans="1:9" x14ac:dyDescent="0.2">
      <c r="A50" t="s">
        <v>601</v>
      </c>
      <c r="B50">
        <v>0.45210802841749498</v>
      </c>
      <c r="C50">
        <v>-0.92047954397232201</v>
      </c>
      <c r="D50">
        <v>0.81814146890231498</v>
      </c>
      <c r="E50">
        <v>-0.92780886249539296</v>
      </c>
      <c r="F50">
        <v>1.23614444092856</v>
      </c>
      <c r="G50">
        <v>1.3053374011304799</v>
      </c>
      <c r="H50">
        <v>1.43189099958301</v>
      </c>
      <c r="I50">
        <v>1.2437248397157099</v>
      </c>
    </row>
    <row r="51" spans="1:9" x14ac:dyDescent="0.2">
      <c r="A51" t="s">
        <v>1706</v>
      </c>
      <c r="B51">
        <v>8.9235626975714299E-2</v>
      </c>
      <c r="C51">
        <v>-0.76375300039896599</v>
      </c>
      <c r="D51">
        <v>0.80589769537511202</v>
      </c>
      <c r="E51">
        <v>-0.54621636529344098</v>
      </c>
      <c r="F51">
        <v>1.0212314555936</v>
      </c>
      <c r="G51">
        <v>1.1213562091603499</v>
      </c>
      <c r="H51">
        <v>1.20071227564328</v>
      </c>
      <c r="I51">
        <v>1.07138113668409</v>
      </c>
    </row>
    <row r="52" spans="1:9" x14ac:dyDescent="0.2">
      <c r="A52" t="s">
        <v>1721</v>
      </c>
      <c r="B52">
        <v>-0.91416562676920499</v>
      </c>
      <c r="C52">
        <v>-0.49974826922606103</v>
      </c>
      <c r="D52">
        <v>0.79080005967350697</v>
      </c>
      <c r="E52">
        <v>0.42196833447729398</v>
      </c>
      <c r="F52">
        <v>1.55848013477073</v>
      </c>
      <c r="G52">
        <v>1.6695107722513101</v>
      </c>
      <c r="H52">
        <v>1.41585980892235</v>
      </c>
      <c r="I52">
        <v>1.8990387122019201</v>
      </c>
    </row>
    <row r="53" spans="1:9" x14ac:dyDescent="0.2">
      <c r="A53" t="s">
        <v>1742</v>
      </c>
      <c r="B53">
        <v>-5.72272891495898E-2</v>
      </c>
      <c r="C53">
        <v>-0.84670030621085002</v>
      </c>
      <c r="D53">
        <v>0.77636745159379295</v>
      </c>
      <c r="E53">
        <v>-0.205737349640703</v>
      </c>
      <c r="F53">
        <v>1.14806082985272</v>
      </c>
      <c r="G53">
        <v>1.4497531846682801</v>
      </c>
      <c r="H53">
        <v>1.2164870263026299</v>
      </c>
      <c r="I53">
        <v>1.2035589921227401</v>
      </c>
    </row>
    <row r="54" spans="1:9" x14ac:dyDescent="0.2">
      <c r="A54" t="s">
        <v>1731</v>
      </c>
      <c r="B54">
        <v>5.5443144735394197E-2</v>
      </c>
      <c r="C54">
        <v>-0.77421221680955199</v>
      </c>
      <c r="D54">
        <v>0.77501197776552999</v>
      </c>
      <c r="E54">
        <v>-0.40323308620923598</v>
      </c>
      <c r="F54">
        <v>1.1721927076226899</v>
      </c>
      <c r="G54">
        <v>1.2943997060430401</v>
      </c>
      <c r="H54">
        <v>1.1813902767567099</v>
      </c>
      <c r="I54">
        <v>1.0601239540469201</v>
      </c>
    </row>
    <row r="55" spans="1:9" x14ac:dyDescent="0.2">
      <c r="A55" t="s">
        <v>1260</v>
      </c>
      <c r="B55">
        <v>-0.294469061616351</v>
      </c>
      <c r="C55">
        <v>-0.508462368857172</v>
      </c>
      <c r="D55">
        <v>0.76296264380457102</v>
      </c>
      <c r="E55">
        <v>-0.222227093413354</v>
      </c>
      <c r="F55">
        <v>1.15746728221179</v>
      </c>
      <c r="G55">
        <v>1.3155697117179299</v>
      </c>
      <c r="H55">
        <v>1.31309848707669</v>
      </c>
      <c r="I55">
        <v>1.3821748709949699</v>
      </c>
    </row>
    <row r="56" spans="1:9" x14ac:dyDescent="0.2">
      <c r="A56" t="s">
        <v>1663</v>
      </c>
      <c r="B56">
        <v>3.1930630754324299E-2</v>
      </c>
      <c r="C56">
        <v>-0.67532792114709805</v>
      </c>
      <c r="D56">
        <v>0.76268346017797795</v>
      </c>
      <c r="E56">
        <v>-0.458944749864034</v>
      </c>
      <c r="F56">
        <v>1.05940523916463</v>
      </c>
      <c r="G56">
        <v>1.20158282383129</v>
      </c>
      <c r="H56">
        <v>1.1730455322915201</v>
      </c>
      <c r="I56">
        <v>1.0818680544167001</v>
      </c>
    </row>
    <row r="57" spans="1:9" x14ac:dyDescent="0.2">
      <c r="A57" t="s">
        <v>612</v>
      </c>
      <c r="B57">
        <v>0.48453732445720998</v>
      </c>
      <c r="C57">
        <v>-0.87881922989407901</v>
      </c>
      <c r="D57">
        <v>0.74329689293602896</v>
      </c>
      <c r="E57">
        <v>-0.84127353560652296</v>
      </c>
      <c r="F57">
        <v>1.20988369700746</v>
      </c>
      <c r="G57">
        <v>1.4110928041515101</v>
      </c>
      <c r="H57">
        <v>1.3517846755586</v>
      </c>
      <c r="I57">
        <v>1.3390786188260699</v>
      </c>
    </row>
    <row r="58" spans="1:9" x14ac:dyDescent="0.2">
      <c r="A58" t="s">
        <v>1249</v>
      </c>
      <c r="B58">
        <v>-0.438959323802046</v>
      </c>
      <c r="C58">
        <v>-0.61254336530520304</v>
      </c>
      <c r="D58">
        <v>0.74111933550061204</v>
      </c>
      <c r="E58">
        <v>-1.11691429428917E-2</v>
      </c>
      <c r="F58">
        <v>1.1061324904165399</v>
      </c>
      <c r="G58">
        <v>1.3614558961296801</v>
      </c>
      <c r="H58">
        <v>1.4439342222929901</v>
      </c>
      <c r="I58">
        <v>1.44835644619923</v>
      </c>
    </row>
    <row r="59" spans="1:9" x14ac:dyDescent="0.2">
      <c r="A59" t="s">
        <v>1635</v>
      </c>
      <c r="B59">
        <v>-1.3270915031984199E-2</v>
      </c>
      <c r="C59">
        <v>-0.62679053432645104</v>
      </c>
      <c r="D59">
        <v>0.72694837607770002</v>
      </c>
      <c r="E59">
        <v>-0.403775128904933</v>
      </c>
      <c r="F59">
        <v>0.95227853035264098</v>
      </c>
      <c r="G59">
        <v>1.2166145899598499</v>
      </c>
      <c r="H59">
        <v>1.0899370143229199</v>
      </c>
      <c r="I59">
        <v>1.2281128377027399</v>
      </c>
    </row>
    <row r="60" spans="1:9" x14ac:dyDescent="0.2">
      <c r="A60" t="s">
        <v>1636</v>
      </c>
      <c r="B60">
        <v>-1.3270915031984199E-2</v>
      </c>
      <c r="C60">
        <v>-0.62679053432645104</v>
      </c>
      <c r="D60">
        <v>0.72694837607770002</v>
      </c>
      <c r="E60">
        <v>-0.403775128904933</v>
      </c>
      <c r="F60">
        <v>0.95227853035264098</v>
      </c>
      <c r="G60">
        <v>1.2166145899598499</v>
      </c>
      <c r="H60">
        <v>1.0899370143229199</v>
      </c>
      <c r="I60">
        <v>1.2281128377027399</v>
      </c>
    </row>
    <row r="61" spans="1:9" x14ac:dyDescent="0.2">
      <c r="A61" t="s">
        <v>1637</v>
      </c>
      <c r="B61">
        <v>-1.3270915031984199E-2</v>
      </c>
      <c r="C61">
        <v>-0.62679053432645104</v>
      </c>
      <c r="D61">
        <v>0.72694837607770002</v>
      </c>
      <c r="E61">
        <v>-0.403775128904933</v>
      </c>
      <c r="F61">
        <v>0.95227853035264098</v>
      </c>
      <c r="G61">
        <v>1.2166145899598499</v>
      </c>
      <c r="H61">
        <v>1.0899370143229199</v>
      </c>
      <c r="I61">
        <v>1.2281128377027399</v>
      </c>
    </row>
    <row r="62" spans="1:9" x14ac:dyDescent="0.2">
      <c r="A62" t="s">
        <v>1699</v>
      </c>
      <c r="B62">
        <v>3.8937729267035003E-2</v>
      </c>
      <c r="C62">
        <v>-0.75846605234197295</v>
      </c>
      <c r="D62">
        <v>0.72396258160123805</v>
      </c>
      <c r="E62">
        <v>-0.14168666986865699</v>
      </c>
      <c r="F62">
        <v>1.21916571060727</v>
      </c>
      <c r="G62">
        <v>1.5557573727346901</v>
      </c>
      <c r="H62">
        <v>1.3943861806614799</v>
      </c>
      <c r="I62">
        <v>1.12221280912182</v>
      </c>
    </row>
    <row r="63" spans="1:9" x14ac:dyDescent="0.2">
      <c r="A63" t="s">
        <v>1581</v>
      </c>
      <c r="B63">
        <v>-0.43950481611813103</v>
      </c>
      <c r="C63">
        <v>-0.39577847081019202</v>
      </c>
      <c r="D63">
        <v>0.72279171788581598</v>
      </c>
      <c r="E63">
        <v>-0.32304102042601801</v>
      </c>
      <c r="F63">
        <v>0.99414817526014099</v>
      </c>
      <c r="G63">
        <v>0.98746580655103999</v>
      </c>
      <c r="H63">
        <v>1.1136570009823199</v>
      </c>
      <c r="I63">
        <v>1.0390391569211499</v>
      </c>
    </row>
    <row r="64" spans="1:9" x14ac:dyDescent="0.2">
      <c r="A64" t="s">
        <v>1705</v>
      </c>
      <c r="B64">
        <v>-0.82244864164916698</v>
      </c>
      <c r="C64">
        <v>-0.45759787450357198</v>
      </c>
      <c r="D64">
        <v>0.71828766030971603</v>
      </c>
      <c r="E64">
        <v>0.38902648691287001</v>
      </c>
      <c r="F64">
        <v>1.54813477560381</v>
      </c>
      <c r="G64">
        <v>1.7104816872350801</v>
      </c>
      <c r="H64">
        <v>1.4467624892087101</v>
      </c>
      <c r="I64">
        <v>1.68641363702702</v>
      </c>
    </row>
    <row r="65" spans="1:9" x14ac:dyDescent="0.2">
      <c r="A65" t="s">
        <v>1715</v>
      </c>
      <c r="B65">
        <v>0.29038323567635699</v>
      </c>
      <c r="C65">
        <v>-0.93240505379295202</v>
      </c>
      <c r="D65">
        <v>0.71689462777121804</v>
      </c>
      <c r="E65">
        <v>-0.37929673469742398</v>
      </c>
      <c r="F65">
        <v>1.3036227049068301</v>
      </c>
      <c r="G65">
        <v>1.43924045704018</v>
      </c>
      <c r="H65">
        <v>1.2983211939881301</v>
      </c>
      <c r="I65">
        <v>0.91700512346725804</v>
      </c>
    </row>
    <row r="66" spans="1:9" x14ac:dyDescent="0.2">
      <c r="A66" t="s">
        <v>1278</v>
      </c>
      <c r="B66">
        <v>-0.31760589832326303</v>
      </c>
      <c r="C66">
        <v>-0.63035498871192097</v>
      </c>
      <c r="D66">
        <v>0.71544470380901104</v>
      </c>
      <c r="E66">
        <v>-6.0995817783311403E-2</v>
      </c>
      <c r="F66">
        <v>1.1416332167082499</v>
      </c>
      <c r="G66">
        <v>1.1357442918663401</v>
      </c>
      <c r="H66">
        <v>1.07906310456263</v>
      </c>
      <c r="I66">
        <v>1.21218020372809</v>
      </c>
    </row>
    <row r="67" spans="1:9" x14ac:dyDescent="0.2">
      <c r="A67" t="s">
        <v>1689</v>
      </c>
      <c r="B67">
        <v>-0.126835880505931</v>
      </c>
      <c r="C67">
        <v>-0.67329335773189902</v>
      </c>
      <c r="D67">
        <v>0.71333254679879199</v>
      </c>
      <c r="E67">
        <v>-0.226194911352992</v>
      </c>
      <c r="F67">
        <v>1.1025348163759301</v>
      </c>
      <c r="G67">
        <v>1.22882559422161</v>
      </c>
      <c r="H67">
        <v>1.1233126938843301</v>
      </c>
      <c r="I67">
        <v>1.2011339495257101</v>
      </c>
    </row>
    <row r="68" spans="1:9" x14ac:dyDescent="0.2">
      <c r="A68" t="s">
        <v>1690</v>
      </c>
      <c r="B68">
        <v>-0.126835880505931</v>
      </c>
      <c r="C68">
        <v>-0.67329335773189902</v>
      </c>
      <c r="D68">
        <v>0.71333254679879199</v>
      </c>
      <c r="E68">
        <v>-0.226194911352992</v>
      </c>
      <c r="F68">
        <v>1.1025348163759301</v>
      </c>
      <c r="G68">
        <v>1.22882559422161</v>
      </c>
      <c r="H68">
        <v>1.1233126938843301</v>
      </c>
      <c r="I68">
        <v>1.2011339495257101</v>
      </c>
    </row>
    <row r="69" spans="1:9" x14ac:dyDescent="0.2">
      <c r="A69" t="s">
        <v>1691</v>
      </c>
      <c r="B69">
        <v>-0.126835880505931</v>
      </c>
      <c r="C69">
        <v>-0.67329335773189902</v>
      </c>
      <c r="D69">
        <v>0.71333254679879199</v>
      </c>
      <c r="E69">
        <v>-0.226194911352992</v>
      </c>
      <c r="F69">
        <v>1.1025348163759301</v>
      </c>
      <c r="G69">
        <v>1.22882559422161</v>
      </c>
      <c r="H69">
        <v>1.1233126938843301</v>
      </c>
      <c r="I69">
        <v>1.2011339495257101</v>
      </c>
    </row>
    <row r="70" spans="1:9" x14ac:dyDescent="0.2">
      <c r="A70" t="s">
        <v>1714</v>
      </c>
      <c r="B70">
        <v>7.3580704277535797E-2</v>
      </c>
      <c r="C70">
        <v>-0.71198570023000995</v>
      </c>
      <c r="D70">
        <v>0.71281652048018995</v>
      </c>
      <c r="E70">
        <v>-0.39701008673848698</v>
      </c>
      <c r="F70">
        <v>1.20539623072067</v>
      </c>
      <c r="G70">
        <v>1.37810759996876</v>
      </c>
      <c r="H70">
        <v>1.16922299157434</v>
      </c>
      <c r="I70">
        <v>1.0785895846396001</v>
      </c>
    </row>
    <row r="71" spans="1:9" x14ac:dyDescent="0.2">
      <c r="A71" t="s">
        <v>1610</v>
      </c>
      <c r="B71">
        <v>-0.29051385374004202</v>
      </c>
      <c r="C71">
        <v>-0.67669810465650304</v>
      </c>
      <c r="D71">
        <v>0.70449602195286098</v>
      </c>
      <c r="E71">
        <v>-6.6011939559004898E-3</v>
      </c>
      <c r="F71">
        <v>1.0323105330265601</v>
      </c>
      <c r="G71">
        <v>1.3977299567336801</v>
      </c>
      <c r="H71">
        <v>1.1866747572929</v>
      </c>
      <c r="I71">
        <v>1.1706560855322099</v>
      </c>
    </row>
    <row r="72" spans="1:9" x14ac:dyDescent="0.2">
      <c r="A72" t="s">
        <v>1253</v>
      </c>
      <c r="B72">
        <v>-3.5095311617974898E-2</v>
      </c>
      <c r="C72">
        <v>-0.81522456340654903</v>
      </c>
      <c r="D72">
        <v>0.69820160787689101</v>
      </c>
      <c r="E72">
        <v>-0.168820112932592</v>
      </c>
      <c r="F72">
        <v>1.2823133333790999</v>
      </c>
      <c r="G72">
        <v>1.34308334439843</v>
      </c>
      <c r="H72">
        <v>1.39768462998902</v>
      </c>
      <c r="I72">
        <v>1.5332032082115099</v>
      </c>
    </row>
    <row r="73" spans="1:9" x14ac:dyDescent="0.2">
      <c r="A73" t="s">
        <v>1477</v>
      </c>
      <c r="B73">
        <v>-0.26570961404732601</v>
      </c>
      <c r="C73">
        <v>-0.52333540715070503</v>
      </c>
      <c r="D73">
        <v>0.69279320068134898</v>
      </c>
      <c r="E73">
        <v>-0.35713053349580898</v>
      </c>
      <c r="F73">
        <v>0.84255736699837103</v>
      </c>
      <c r="G73">
        <v>1.05984990443306</v>
      </c>
      <c r="H73">
        <v>1.1316375381724699</v>
      </c>
      <c r="I73">
        <v>0.990597886029004</v>
      </c>
    </row>
    <row r="74" spans="1:9" x14ac:dyDescent="0.2">
      <c r="A74" t="s">
        <v>1478</v>
      </c>
      <c r="B74">
        <v>-0.26570961404732601</v>
      </c>
      <c r="C74">
        <v>-0.52333540715070503</v>
      </c>
      <c r="D74">
        <v>0.69279320068134898</v>
      </c>
      <c r="E74">
        <v>-0.35713053349580898</v>
      </c>
      <c r="F74">
        <v>0.84255736699837103</v>
      </c>
      <c r="G74">
        <v>1.05984990443306</v>
      </c>
      <c r="H74">
        <v>1.1316375381724699</v>
      </c>
      <c r="I74">
        <v>0.990597886029004</v>
      </c>
    </row>
    <row r="75" spans="1:9" x14ac:dyDescent="0.2">
      <c r="A75" t="s">
        <v>1575</v>
      </c>
      <c r="B75">
        <v>9.0654063653181297E-3</v>
      </c>
      <c r="C75">
        <v>-0.58882692641277101</v>
      </c>
      <c r="D75">
        <v>0.69199988701970205</v>
      </c>
      <c r="E75">
        <v>-0.33523534521367299</v>
      </c>
      <c r="F75">
        <v>1.01300581019908</v>
      </c>
      <c r="G75">
        <v>1.1006013831121699</v>
      </c>
      <c r="H75">
        <v>0.99267388264206402</v>
      </c>
      <c r="I75">
        <v>0.98468240250240402</v>
      </c>
    </row>
    <row r="76" spans="1:9" x14ac:dyDescent="0.2">
      <c r="A76" t="s">
        <v>1738</v>
      </c>
      <c r="B76">
        <v>-0.11829266166725599</v>
      </c>
      <c r="C76">
        <v>-0.74552811221656801</v>
      </c>
      <c r="D76">
        <v>0.68943705501401797</v>
      </c>
      <c r="E76">
        <v>1.5365314493849201E-2</v>
      </c>
      <c r="F76">
        <v>1.14801460489407</v>
      </c>
      <c r="G76">
        <v>1.5345715109940301</v>
      </c>
      <c r="H76">
        <v>1.30507979528962</v>
      </c>
      <c r="I76">
        <v>1.0631043338656401</v>
      </c>
    </row>
    <row r="77" spans="1:9" x14ac:dyDescent="0.2">
      <c r="A77" t="s">
        <v>1702</v>
      </c>
      <c r="B77">
        <v>-2.4231761897005599E-2</v>
      </c>
      <c r="C77">
        <v>-0.61708536512680001</v>
      </c>
      <c r="D77">
        <v>0.68505487821658495</v>
      </c>
      <c r="E77">
        <v>-0.353460737309711</v>
      </c>
      <c r="F77">
        <v>1.1145505428534299</v>
      </c>
      <c r="G77">
        <v>1.33587778390668</v>
      </c>
      <c r="H77">
        <v>1.2102649232318601</v>
      </c>
      <c r="I77">
        <v>1.0917061526218499</v>
      </c>
    </row>
    <row r="78" spans="1:9" x14ac:dyDescent="0.2">
      <c r="A78" t="s">
        <v>1492</v>
      </c>
      <c r="B78">
        <v>2.8565747651495499E-2</v>
      </c>
      <c r="C78">
        <v>-0.63332052245499604</v>
      </c>
      <c r="D78">
        <v>0.67051624692951095</v>
      </c>
      <c r="E78">
        <v>-0.32023826348832901</v>
      </c>
      <c r="F78">
        <v>1.0996882240532</v>
      </c>
      <c r="G78">
        <v>1.07852254695271</v>
      </c>
      <c r="H78">
        <v>1.1093965547336</v>
      </c>
      <c r="I78">
        <v>1.19530751969865</v>
      </c>
    </row>
    <row r="79" spans="1:9" x14ac:dyDescent="0.2">
      <c r="A79" t="s">
        <v>1366</v>
      </c>
      <c r="B79">
        <v>-0.42278437060954499</v>
      </c>
      <c r="C79">
        <v>-0.49034640298203802</v>
      </c>
      <c r="D79">
        <v>0.66909658357579704</v>
      </c>
      <c r="E79">
        <v>-9.9868292580045495E-2</v>
      </c>
      <c r="F79">
        <v>1.14438755574227</v>
      </c>
      <c r="G79">
        <v>1.33266772978725</v>
      </c>
      <c r="H79">
        <v>1.37568033768414</v>
      </c>
      <c r="I79">
        <v>1.52782849342125</v>
      </c>
    </row>
    <row r="80" spans="1:9" x14ac:dyDescent="0.2">
      <c r="A80" t="s">
        <v>1396</v>
      </c>
      <c r="B80">
        <v>-4.87112507102569E-2</v>
      </c>
      <c r="C80">
        <v>-0.67939927736092198</v>
      </c>
      <c r="D80">
        <v>0.65976994363904995</v>
      </c>
      <c r="E80">
        <v>-0.42596646856564102</v>
      </c>
      <c r="F80">
        <v>1.2351550073683899</v>
      </c>
      <c r="G80">
        <v>1.31312368875716</v>
      </c>
      <c r="H80">
        <v>1.25642003378256</v>
      </c>
      <c r="I80">
        <v>1.37103376382645</v>
      </c>
    </row>
    <row r="81" spans="1:9" x14ac:dyDescent="0.2">
      <c r="A81" t="s">
        <v>929</v>
      </c>
      <c r="B81">
        <v>-0.24969372940906001</v>
      </c>
      <c r="C81">
        <v>-0.51177295275113899</v>
      </c>
      <c r="D81">
        <v>0.65854190329940798</v>
      </c>
      <c r="E81">
        <v>-0.113625522086513</v>
      </c>
      <c r="F81">
        <v>1.2620891999569299</v>
      </c>
      <c r="G81">
        <v>1.32276680765213</v>
      </c>
      <c r="H81">
        <v>1.4584361689437599</v>
      </c>
      <c r="I81">
        <v>1.2546160299200899</v>
      </c>
    </row>
    <row r="82" spans="1:9" x14ac:dyDescent="0.2">
      <c r="A82" t="s">
        <v>930</v>
      </c>
      <c r="B82">
        <v>-0.24969372940906001</v>
      </c>
      <c r="C82">
        <v>-0.51177295275113899</v>
      </c>
      <c r="D82">
        <v>0.65854190329940798</v>
      </c>
      <c r="E82">
        <v>-0.113625522086513</v>
      </c>
      <c r="F82">
        <v>1.2620891999569299</v>
      </c>
      <c r="G82">
        <v>1.32276680765213</v>
      </c>
      <c r="H82">
        <v>1.4584361689437599</v>
      </c>
      <c r="I82">
        <v>1.2546160299200899</v>
      </c>
    </row>
    <row r="83" spans="1:9" x14ac:dyDescent="0.2">
      <c r="A83" t="s">
        <v>815</v>
      </c>
      <c r="B83">
        <v>-0.354465899641216</v>
      </c>
      <c r="C83">
        <v>-0.53890102972477105</v>
      </c>
      <c r="D83">
        <v>0.65605976592325199</v>
      </c>
      <c r="E83">
        <v>-9.87511098094256E-2</v>
      </c>
      <c r="F83">
        <v>1.08772051719302</v>
      </c>
      <c r="G83">
        <v>1.3153532078749</v>
      </c>
      <c r="H83">
        <v>1.25465632432917</v>
      </c>
      <c r="I83">
        <v>1.3551471387039999</v>
      </c>
    </row>
    <row r="84" spans="1:9" x14ac:dyDescent="0.2">
      <c r="A84" t="s">
        <v>816</v>
      </c>
      <c r="B84">
        <v>-0.354465899641216</v>
      </c>
      <c r="C84">
        <v>-0.53890102972477105</v>
      </c>
      <c r="D84">
        <v>0.65605976592325199</v>
      </c>
      <c r="E84">
        <v>-9.87511098094256E-2</v>
      </c>
      <c r="F84">
        <v>1.08772051719302</v>
      </c>
      <c r="G84">
        <v>1.3153532078749</v>
      </c>
      <c r="H84">
        <v>1.25465632432917</v>
      </c>
      <c r="I84">
        <v>1.3551471387039999</v>
      </c>
    </row>
    <row r="85" spans="1:9" x14ac:dyDescent="0.2">
      <c r="A85" t="s">
        <v>1618</v>
      </c>
      <c r="B85">
        <v>-0.18493667872121999</v>
      </c>
      <c r="C85">
        <v>-0.56777883836967102</v>
      </c>
      <c r="D85">
        <v>0.64870539541029104</v>
      </c>
      <c r="E85">
        <v>-0.17925508616687899</v>
      </c>
      <c r="F85">
        <v>0.95671069197672098</v>
      </c>
      <c r="G85">
        <v>1.3410501100194501</v>
      </c>
      <c r="H85">
        <v>1.2103547362793601</v>
      </c>
      <c r="I85">
        <v>1.3112835953020601</v>
      </c>
    </row>
    <row r="86" spans="1:9" x14ac:dyDescent="0.2">
      <c r="A86" t="s">
        <v>1115</v>
      </c>
      <c r="B86">
        <v>9.3798036001185595E-2</v>
      </c>
      <c r="C86">
        <v>-0.66653559216029001</v>
      </c>
      <c r="D86">
        <v>0.64802994903991695</v>
      </c>
      <c r="E86">
        <v>-0.43916485714368703</v>
      </c>
      <c r="F86">
        <v>1.1551175614340099</v>
      </c>
      <c r="G86">
        <v>1.1842009116004799</v>
      </c>
      <c r="H86">
        <v>1.36585501862285</v>
      </c>
      <c r="I86">
        <v>1.1560637872669399</v>
      </c>
    </row>
    <row r="87" spans="1:9" x14ac:dyDescent="0.2">
      <c r="A87" t="s">
        <v>1672</v>
      </c>
      <c r="B87">
        <v>-5.9119938415135603E-2</v>
      </c>
      <c r="C87">
        <v>-0.517651994028551</v>
      </c>
      <c r="D87">
        <v>0.636290658871001</v>
      </c>
      <c r="E87">
        <v>-0.383219286060829</v>
      </c>
      <c r="F87">
        <v>1.07488851720275</v>
      </c>
      <c r="G87">
        <v>1.0453102522881601</v>
      </c>
      <c r="H87">
        <v>0.98059720109138804</v>
      </c>
      <c r="I87">
        <v>1.02248038769327</v>
      </c>
    </row>
    <row r="88" spans="1:9" x14ac:dyDescent="0.2">
      <c r="A88" t="s">
        <v>1638</v>
      </c>
      <c r="B88">
        <v>7.4900295555933001E-3</v>
      </c>
      <c r="C88">
        <v>-0.55620657808287299</v>
      </c>
      <c r="D88">
        <v>0.63292356308138298</v>
      </c>
      <c r="E88">
        <v>-0.29445920463637498</v>
      </c>
      <c r="F88">
        <v>0.94392693428987795</v>
      </c>
      <c r="G88">
        <v>1.0529654255147001</v>
      </c>
      <c r="H88">
        <v>1.07982620023618</v>
      </c>
      <c r="I88">
        <v>1.0075035091171201</v>
      </c>
    </row>
    <row r="89" spans="1:9" x14ac:dyDescent="0.2">
      <c r="A89" t="s">
        <v>1473</v>
      </c>
      <c r="B89">
        <v>0.27806492128395999</v>
      </c>
      <c r="C89">
        <v>-0.70226274565259394</v>
      </c>
      <c r="D89">
        <v>0.62519992659524404</v>
      </c>
      <c r="E89">
        <v>-0.55833974821477494</v>
      </c>
      <c r="F89">
        <v>0.96458806414211695</v>
      </c>
      <c r="G89">
        <v>1.0436595361913801</v>
      </c>
      <c r="H89">
        <v>1.1200517025016099</v>
      </c>
      <c r="I89">
        <v>1.14679045807567</v>
      </c>
    </row>
    <row r="90" spans="1:9" x14ac:dyDescent="0.2">
      <c r="A90" t="s">
        <v>1474</v>
      </c>
      <c r="B90">
        <v>0.27806492128395999</v>
      </c>
      <c r="C90">
        <v>-0.70226274565259394</v>
      </c>
      <c r="D90">
        <v>0.62519992659524404</v>
      </c>
      <c r="E90">
        <v>-0.55833974821477494</v>
      </c>
      <c r="F90">
        <v>0.96458806414211695</v>
      </c>
      <c r="G90">
        <v>1.0436595361913801</v>
      </c>
      <c r="H90">
        <v>1.1200517025016099</v>
      </c>
      <c r="I90">
        <v>1.14679045807567</v>
      </c>
    </row>
    <row r="91" spans="1:9" x14ac:dyDescent="0.2">
      <c r="A91" t="s">
        <v>1675</v>
      </c>
      <c r="B91">
        <v>-2.9648409780676701E-2</v>
      </c>
      <c r="C91">
        <v>-0.54028549596383402</v>
      </c>
      <c r="D91">
        <v>0.62218042149948405</v>
      </c>
      <c r="E91">
        <v>-0.22044646400506901</v>
      </c>
      <c r="F91">
        <v>1.02883355362738</v>
      </c>
      <c r="G91">
        <v>1.16613476179891</v>
      </c>
      <c r="H91">
        <v>1.0493341427931899</v>
      </c>
      <c r="I91">
        <v>1.26149497059945</v>
      </c>
    </row>
    <row r="92" spans="1:9" x14ac:dyDescent="0.2">
      <c r="A92" t="s">
        <v>1468</v>
      </c>
      <c r="B92">
        <v>-8.9890869942659893E-3</v>
      </c>
      <c r="C92">
        <v>-0.60943909005533603</v>
      </c>
      <c r="D92">
        <v>0.62207337191318801</v>
      </c>
      <c r="E92">
        <v>-0.345279442446986</v>
      </c>
      <c r="F92">
        <v>1.0589477598899499</v>
      </c>
      <c r="G92">
        <v>1.0675024643722799</v>
      </c>
      <c r="H92">
        <v>1.1426452217498499</v>
      </c>
      <c r="I92">
        <v>0.97702277757562705</v>
      </c>
    </row>
    <row r="93" spans="1:9" x14ac:dyDescent="0.2">
      <c r="A93" t="s">
        <v>1506</v>
      </c>
      <c r="B93">
        <v>-9.0027712605729296E-2</v>
      </c>
      <c r="C93">
        <v>-0.46969006478309799</v>
      </c>
      <c r="D93">
        <v>0.62188512901886295</v>
      </c>
      <c r="E93">
        <v>-0.337425250202184</v>
      </c>
      <c r="F93">
        <v>1.05888284172497</v>
      </c>
      <c r="G93">
        <v>0.99569077907305403</v>
      </c>
      <c r="H93">
        <v>1.1546125942563199</v>
      </c>
      <c r="I93">
        <v>1.0553640687630499</v>
      </c>
    </row>
    <row r="94" spans="1:9" x14ac:dyDescent="0.2">
      <c r="A94" t="s">
        <v>1644</v>
      </c>
      <c r="B94">
        <v>0.33425936230856301</v>
      </c>
      <c r="C94">
        <v>-0.64121804443100605</v>
      </c>
      <c r="D94">
        <v>0.62010645010407395</v>
      </c>
      <c r="E94">
        <v>-0.661344193280198</v>
      </c>
      <c r="F94">
        <v>0.97251924838529602</v>
      </c>
      <c r="G94">
        <v>0.99256981427130397</v>
      </c>
      <c r="H94">
        <v>1.0171825514708699</v>
      </c>
      <c r="I94">
        <v>1.0487016820563999</v>
      </c>
    </row>
    <row r="95" spans="1:9" x14ac:dyDescent="0.2">
      <c r="A95" t="s">
        <v>1645</v>
      </c>
      <c r="B95">
        <v>0.33425936230856301</v>
      </c>
      <c r="C95">
        <v>-0.64121804443100605</v>
      </c>
      <c r="D95">
        <v>0.62010645010407395</v>
      </c>
      <c r="E95">
        <v>-0.661344193280198</v>
      </c>
      <c r="F95">
        <v>0.97251924838529602</v>
      </c>
      <c r="G95">
        <v>0.99256981427130397</v>
      </c>
      <c r="H95">
        <v>1.0171825514708699</v>
      </c>
      <c r="I95">
        <v>1.0487016820563999</v>
      </c>
    </row>
    <row r="96" spans="1:9" x14ac:dyDescent="0.2">
      <c r="A96" t="s">
        <v>1451</v>
      </c>
      <c r="B96">
        <v>-0.21567263024762501</v>
      </c>
      <c r="C96">
        <v>-0.46702045488202298</v>
      </c>
      <c r="D96">
        <v>0.61272666024146905</v>
      </c>
      <c r="E96">
        <v>-0.128833080330822</v>
      </c>
      <c r="F96">
        <v>1.0583643575011401</v>
      </c>
      <c r="G96">
        <v>1.10669992540732</v>
      </c>
      <c r="H96">
        <v>1.08671576927396</v>
      </c>
      <c r="I96">
        <v>1.19196928945193</v>
      </c>
    </row>
    <row r="97" spans="1:9" x14ac:dyDescent="0.2">
      <c r="A97" t="s">
        <v>1547</v>
      </c>
      <c r="B97">
        <v>-9.7364515273708305E-2</v>
      </c>
      <c r="C97">
        <v>-0.544519964049893</v>
      </c>
      <c r="D97">
        <v>0.611253946867227</v>
      </c>
      <c r="E97">
        <v>-0.14568253951292701</v>
      </c>
      <c r="F97">
        <v>1.08172832682076</v>
      </c>
      <c r="G97">
        <v>1.1217043963208699</v>
      </c>
      <c r="H97">
        <v>1.16055137070183</v>
      </c>
      <c r="I97">
        <v>1.0908059184502401</v>
      </c>
    </row>
    <row r="98" spans="1:9" x14ac:dyDescent="0.2">
      <c r="A98" t="s">
        <v>1548</v>
      </c>
      <c r="B98">
        <v>-9.7364515273708305E-2</v>
      </c>
      <c r="C98">
        <v>-0.544519964049893</v>
      </c>
      <c r="D98">
        <v>0.611253946867227</v>
      </c>
      <c r="E98">
        <v>-0.14568253951292701</v>
      </c>
      <c r="F98">
        <v>1.08172832682076</v>
      </c>
      <c r="G98">
        <v>1.1217043963208699</v>
      </c>
      <c r="H98">
        <v>1.16055137070183</v>
      </c>
      <c r="I98">
        <v>1.0908059184502401</v>
      </c>
    </row>
    <row r="99" spans="1:9" x14ac:dyDescent="0.2">
      <c r="A99" t="s">
        <v>1549</v>
      </c>
      <c r="B99">
        <v>-9.7364515273708305E-2</v>
      </c>
      <c r="C99">
        <v>-0.544519964049893</v>
      </c>
      <c r="D99">
        <v>0.611253946867227</v>
      </c>
      <c r="E99">
        <v>-0.14568253951292701</v>
      </c>
      <c r="F99">
        <v>1.08172832682076</v>
      </c>
      <c r="G99">
        <v>1.1217043963208699</v>
      </c>
      <c r="H99">
        <v>1.16055137070183</v>
      </c>
      <c r="I99">
        <v>1.0908059184502401</v>
      </c>
    </row>
    <row r="100" spans="1:9" x14ac:dyDescent="0.2">
      <c r="A100" t="s">
        <v>1550</v>
      </c>
      <c r="B100">
        <v>-9.7364515273708305E-2</v>
      </c>
      <c r="C100">
        <v>-0.544519964049893</v>
      </c>
      <c r="D100">
        <v>0.611253946867227</v>
      </c>
      <c r="E100">
        <v>-0.14568253951292701</v>
      </c>
      <c r="F100">
        <v>1.08172832682076</v>
      </c>
      <c r="G100">
        <v>1.1217043963208699</v>
      </c>
      <c r="H100">
        <v>1.16055137070183</v>
      </c>
      <c r="I100">
        <v>1.0908059184502401</v>
      </c>
    </row>
    <row r="101" spans="1:9" x14ac:dyDescent="0.2">
      <c r="A101" t="s">
        <v>878</v>
      </c>
      <c r="B101">
        <v>-2.0225674032418001E-2</v>
      </c>
      <c r="C101">
        <v>-0.78901692452807104</v>
      </c>
      <c r="D101">
        <v>0.59739760415183396</v>
      </c>
      <c r="E101">
        <v>-0.29202784019856798</v>
      </c>
      <c r="F101">
        <v>1.1565806085849899</v>
      </c>
      <c r="G101">
        <v>1.1216163250256901</v>
      </c>
      <c r="H101">
        <v>1.2619716216544701</v>
      </c>
      <c r="I101">
        <v>1.25560132879257</v>
      </c>
    </row>
    <row r="102" spans="1:9" x14ac:dyDescent="0.2">
      <c r="A102" t="s">
        <v>1037</v>
      </c>
      <c r="B102">
        <v>-0.28922549487747901</v>
      </c>
      <c r="C102">
        <v>-0.40444730983551502</v>
      </c>
      <c r="D102">
        <v>0.59493632867402402</v>
      </c>
      <c r="E102">
        <v>-0.103299832600385</v>
      </c>
      <c r="F102">
        <v>1.01216007693652</v>
      </c>
      <c r="G102">
        <v>1.1398558099512801</v>
      </c>
      <c r="H102">
        <v>1.2403294290770599</v>
      </c>
      <c r="I102">
        <v>1.2591119704477201</v>
      </c>
    </row>
    <row r="103" spans="1:9" x14ac:dyDescent="0.2">
      <c r="A103" t="s">
        <v>1435</v>
      </c>
      <c r="B103">
        <v>-0.51140661280794297</v>
      </c>
      <c r="C103">
        <v>-0.39030792135068099</v>
      </c>
      <c r="D103">
        <v>0.59227344207166399</v>
      </c>
      <c r="E103">
        <v>0.169142635698972</v>
      </c>
      <c r="F103">
        <v>1.26660154008132</v>
      </c>
      <c r="G103">
        <v>1.4059281144350599</v>
      </c>
      <c r="H103">
        <v>1.2797609241396199</v>
      </c>
      <c r="I103">
        <v>1.4375330332208001</v>
      </c>
    </row>
    <row r="104" spans="1:9" x14ac:dyDescent="0.2">
      <c r="A104" t="s">
        <v>1710</v>
      </c>
      <c r="B104">
        <v>3.6533489811869803E-2</v>
      </c>
      <c r="C104">
        <v>-0.57416437300677103</v>
      </c>
      <c r="D104">
        <v>0.58872006229805196</v>
      </c>
      <c r="E104">
        <v>-0.30976011545265397</v>
      </c>
      <c r="F104">
        <v>1.0009187499299399</v>
      </c>
      <c r="G104">
        <v>0.97732559878733205</v>
      </c>
      <c r="H104">
        <v>1.00088339653745</v>
      </c>
      <c r="I104">
        <v>1.06162110842728</v>
      </c>
    </row>
    <row r="105" spans="1:9" x14ac:dyDescent="0.2">
      <c r="A105" t="s">
        <v>1210</v>
      </c>
      <c r="B105">
        <v>-0.21643820116673801</v>
      </c>
      <c r="C105">
        <v>-0.35376990616248499</v>
      </c>
      <c r="D105">
        <v>0.57370048228546999</v>
      </c>
      <c r="E105">
        <v>-0.421158463854715</v>
      </c>
      <c r="F105">
        <v>0.94425415831687498</v>
      </c>
      <c r="G105">
        <v>0.97283872418677197</v>
      </c>
      <c r="H105">
        <v>1.03621044546003</v>
      </c>
      <c r="I105">
        <v>0.92648392747636699</v>
      </c>
    </row>
    <row r="106" spans="1:9" x14ac:dyDescent="0.2">
      <c r="A106" t="s">
        <v>1211</v>
      </c>
      <c r="B106">
        <v>-0.21643820116673801</v>
      </c>
      <c r="C106">
        <v>-0.35376990616248499</v>
      </c>
      <c r="D106">
        <v>0.57370048228546999</v>
      </c>
      <c r="E106">
        <v>-0.421158463854715</v>
      </c>
      <c r="F106">
        <v>0.94425415831687498</v>
      </c>
      <c r="G106">
        <v>0.97283872418677197</v>
      </c>
      <c r="H106">
        <v>1.03621044546003</v>
      </c>
      <c r="I106">
        <v>0.92648392747636699</v>
      </c>
    </row>
    <row r="107" spans="1:9" x14ac:dyDescent="0.2">
      <c r="A107" t="s">
        <v>1593</v>
      </c>
      <c r="B107">
        <v>0.15699292001395601</v>
      </c>
      <c r="C107">
        <v>-0.48101119928295799</v>
      </c>
      <c r="D107">
        <v>0.56583839180364504</v>
      </c>
      <c r="E107">
        <v>-0.57274907917808504</v>
      </c>
      <c r="F107">
        <v>1.11395552332917</v>
      </c>
      <c r="G107">
        <v>0.97548449769053602</v>
      </c>
      <c r="H107">
        <v>1.0743551230044599</v>
      </c>
      <c r="I107">
        <v>0.99236082816426596</v>
      </c>
    </row>
    <row r="108" spans="1:9" x14ac:dyDescent="0.2">
      <c r="A108" t="s">
        <v>1380</v>
      </c>
      <c r="B108">
        <v>-0.39817883341780602</v>
      </c>
      <c r="C108">
        <v>-0.64631349205776001</v>
      </c>
      <c r="D108">
        <v>0.55950887813185601</v>
      </c>
      <c r="E108">
        <v>0.45323688401163098</v>
      </c>
      <c r="F108">
        <v>1.01899447971461</v>
      </c>
      <c r="G108">
        <v>1.10661852134664</v>
      </c>
      <c r="H108">
        <v>1.01405472618769</v>
      </c>
      <c r="I108">
        <v>1.0788500179470299</v>
      </c>
    </row>
    <row r="109" spans="1:9" x14ac:dyDescent="0.2">
      <c r="A109" t="s">
        <v>1629</v>
      </c>
      <c r="B109">
        <v>3.7312639310550899E-2</v>
      </c>
      <c r="C109">
        <v>-0.50500755189811497</v>
      </c>
      <c r="D109">
        <v>0.55358170099929704</v>
      </c>
      <c r="E109">
        <v>-0.37386987304062802</v>
      </c>
      <c r="F109">
        <v>0.96814913551809201</v>
      </c>
      <c r="G109">
        <v>1.0328261132885499</v>
      </c>
      <c r="H109">
        <v>1.0747259910664899</v>
      </c>
      <c r="I109">
        <v>1.0130104770163399</v>
      </c>
    </row>
    <row r="110" spans="1:9" x14ac:dyDescent="0.2">
      <c r="A110" t="s">
        <v>1630</v>
      </c>
      <c r="B110">
        <v>3.7312639310550899E-2</v>
      </c>
      <c r="C110">
        <v>-0.50500755189811497</v>
      </c>
      <c r="D110">
        <v>0.55358170099929704</v>
      </c>
      <c r="E110">
        <v>-0.37386987304062802</v>
      </c>
      <c r="F110">
        <v>0.96814913551809201</v>
      </c>
      <c r="G110">
        <v>1.0328261132885499</v>
      </c>
      <c r="H110">
        <v>1.0747259910664899</v>
      </c>
      <c r="I110">
        <v>1.0130104770163399</v>
      </c>
    </row>
    <row r="111" spans="1:9" x14ac:dyDescent="0.2">
      <c r="A111" t="s">
        <v>1631</v>
      </c>
      <c r="B111">
        <v>3.7312639310550899E-2</v>
      </c>
      <c r="C111">
        <v>-0.50500755189811497</v>
      </c>
      <c r="D111">
        <v>0.55358170099929704</v>
      </c>
      <c r="E111">
        <v>-0.37386987304062802</v>
      </c>
      <c r="F111">
        <v>0.96814913551809201</v>
      </c>
      <c r="G111">
        <v>1.0328261132885499</v>
      </c>
      <c r="H111">
        <v>1.0747259910664899</v>
      </c>
      <c r="I111">
        <v>1.0130104770163399</v>
      </c>
    </row>
    <row r="112" spans="1:9" x14ac:dyDescent="0.2">
      <c r="A112" t="s">
        <v>1626</v>
      </c>
      <c r="B112">
        <v>4.3977140985365697E-2</v>
      </c>
      <c r="C112">
        <v>-0.57909642309460296</v>
      </c>
      <c r="D112">
        <v>0.55055429361832198</v>
      </c>
      <c r="E112">
        <v>-0.29013726342976298</v>
      </c>
      <c r="F112">
        <v>1.04481302889296</v>
      </c>
      <c r="G112">
        <v>1.02430001856361</v>
      </c>
      <c r="H112">
        <v>1.0216266374506899</v>
      </c>
      <c r="I112">
        <v>1.0877513691845699</v>
      </c>
    </row>
    <row r="113" spans="1:9" x14ac:dyDescent="0.2">
      <c r="A113" t="s">
        <v>1627</v>
      </c>
      <c r="B113">
        <v>4.3977140985365697E-2</v>
      </c>
      <c r="C113">
        <v>-0.57909642309460296</v>
      </c>
      <c r="D113">
        <v>0.55055429361832198</v>
      </c>
      <c r="E113">
        <v>-0.29013726342976298</v>
      </c>
      <c r="F113">
        <v>1.04481302889296</v>
      </c>
      <c r="G113">
        <v>1.02430001856361</v>
      </c>
      <c r="H113">
        <v>1.0216266374506899</v>
      </c>
      <c r="I113">
        <v>1.0877513691845699</v>
      </c>
    </row>
    <row r="114" spans="1:9" x14ac:dyDescent="0.2">
      <c r="A114" t="s">
        <v>1628</v>
      </c>
      <c r="B114">
        <v>4.3977140985365697E-2</v>
      </c>
      <c r="C114">
        <v>-0.57909642309460296</v>
      </c>
      <c r="D114">
        <v>0.55055429361832198</v>
      </c>
      <c r="E114">
        <v>-0.29013726342976298</v>
      </c>
      <c r="F114">
        <v>1.04481302889296</v>
      </c>
      <c r="G114">
        <v>1.02430001856361</v>
      </c>
      <c r="H114">
        <v>1.0216266374506899</v>
      </c>
      <c r="I114">
        <v>1.0877513691845699</v>
      </c>
    </row>
    <row r="115" spans="1:9" x14ac:dyDescent="0.2">
      <c r="A115" t="s">
        <v>1704</v>
      </c>
      <c r="B115">
        <v>-0.34288293715386198</v>
      </c>
      <c r="C115">
        <v>-0.51019636803488599</v>
      </c>
      <c r="D115">
        <v>0.54704473041670398</v>
      </c>
      <c r="E115">
        <v>2.3016655679072399E-2</v>
      </c>
      <c r="F115">
        <v>1.13186747570313</v>
      </c>
      <c r="G115">
        <v>1.1566752471058099</v>
      </c>
      <c r="H115">
        <v>1.1717661332529801</v>
      </c>
      <c r="I115">
        <v>1.2393566604202</v>
      </c>
    </row>
    <row r="116" spans="1:9" x14ac:dyDescent="0.2">
      <c r="A116" t="s">
        <v>1536</v>
      </c>
      <c r="B116">
        <v>-0.15639810552625999</v>
      </c>
      <c r="C116">
        <v>-0.48596904075858799</v>
      </c>
      <c r="D116">
        <v>0.54486473400953805</v>
      </c>
      <c r="E116">
        <v>-0.15220027632368299</v>
      </c>
      <c r="F116">
        <v>0.91179711762065296</v>
      </c>
      <c r="G116">
        <v>0.99332824468329495</v>
      </c>
      <c r="H116">
        <v>0.993823697181068</v>
      </c>
      <c r="I116">
        <v>0.98045968960401797</v>
      </c>
    </row>
    <row r="117" spans="1:9" x14ac:dyDescent="0.2">
      <c r="A117" t="s">
        <v>1646</v>
      </c>
      <c r="B117">
        <v>-0.13336910725069601</v>
      </c>
      <c r="C117">
        <v>-0.42683719014361499</v>
      </c>
      <c r="D117">
        <v>0.54434453118468895</v>
      </c>
      <c r="E117">
        <v>-0.13909112653392899</v>
      </c>
      <c r="F117">
        <v>1.07412811913511</v>
      </c>
      <c r="G117">
        <v>1.1026414412688399</v>
      </c>
      <c r="H117">
        <v>1.1041766679326701</v>
      </c>
      <c r="I117">
        <v>1.28471189787753</v>
      </c>
    </row>
    <row r="118" spans="1:9" x14ac:dyDescent="0.2">
      <c r="A118" t="s">
        <v>1647</v>
      </c>
      <c r="B118">
        <v>-0.13336910725069601</v>
      </c>
      <c r="C118">
        <v>-0.42683719014361499</v>
      </c>
      <c r="D118">
        <v>0.54434453118468895</v>
      </c>
      <c r="E118">
        <v>-0.13909112653392899</v>
      </c>
      <c r="F118">
        <v>1.07412811913511</v>
      </c>
      <c r="G118">
        <v>1.1026414412688399</v>
      </c>
      <c r="H118">
        <v>1.1041766679326701</v>
      </c>
      <c r="I118">
        <v>1.28471189787753</v>
      </c>
    </row>
    <row r="119" spans="1:9" x14ac:dyDescent="0.2">
      <c r="A119" t="s">
        <v>1616</v>
      </c>
      <c r="B119">
        <v>0.17669775304606</v>
      </c>
      <c r="C119">
        <v>-0.54164480542139903</v>
      </c>
      <c r="D119">
        <v>0.54230403045142295</v>
      </c>
      <c r="E119">
        <v>-0.45430541409053998</v>
      </c>
      <c r="F119">
        <v>1.05676555422209</v>
      </c>
      <c r="G119">
        <v>1.0658919932803399</v>
      </c>
      <c r="H119">
        <v>1.1239658069235301</v>
      </c>
      <c r="I119">
        <v>1.0283477539999499</v>
      </c>
    </row>
    <row r="120" spans="1:9" x14ac:dyDescent="0.2">
      <c r="A120" t="s">
        <v>1481</v>
      </c>
      <c r="B120">
        <v>-8.8870922510539394E-2</v>
      </c>
      <c r="C120">
        <v>-0.41028339993340701</v>
      </c>
      <c r="D120">
        <v>0.53782495663589902</v>
      </c>
      <c r="E120">
        <v>-0.28713532433787597</v>
      </c>
      <c r="F120">
        <v>1.1147107376512</v>
      </c>
      <c r="G120">
        <v>1.05571306903253</v>
      </c>
      <c r="H120">
        <v>0.96581800972146203</v>
      </c>
      <c r="I120">
        <v>1.06534835192413</v>
      </c>
    </row>
    <row r="121" spans="1:9" x14ac:dyDescent="0.2">
      <c r="A121" t="s">
        <v>1483</v>
      </c>
      <c r="B121">
        <v>-0.25630614274769098</v>
      </c>
      <c r="C121">
        <v>-0.342850718905166</v>
      </c>
      <c r="D121">
        <v>0.53579853491740903</v>
      </c>
      <c r="E121">
        <v>-0.240256807984044</v>
      </c>
      <c r="F121">
        <v>0.92949129353256599</v>
      </c>
      <c r="G121">
        <v>1.0264979609080001</v>
      </c>
      <c r="H121">
        <v>1.03342558257697</v>
      </c>
      <c r="I121">
        <v>0.94532503070871299</v>
      </c>
    </row>
    <row r="122" spans="1:9" x14ac:dyDescent="0.2">
      <c r="A122" t="s">
        <v>1490</v>
      </c>
      <c r="B122">
        <v>-0.19365206607871199</v>
      </c>
      <c r="C122">
        <v>-0.39995160348434</v>
      </c>
      <c r="D122">
        <v>0.53330559709756298</v>
      </c>
      <c r="E122">
        <v>-0.12452258813874301</v>
      </c>
      <c r="F122">
        <v>1.0225228708996399</v>
      </c>
      <c r="G122">
        <v>1.0658682163783499</v>
      </c>
      <c r="H122">
        <v>1.17075090093324</v>
      </c>
      <c r="I122">
        <v>1.0973840504887999</v>
      </c>
    </row>
    <row r="123" spans="1:9" x14ac:dyDescent="0.2">
      <c r="A123" t="s">
        <v>1617</v>
      </c>
      <c r="B123">
        <v>-2.37716013217013E-4</v>
      </c>
      <c r="C123">
        <v>-0.31891972165924798</v>
      </c>
      <c r="D123">
        <v>0.53142681591433405</v>
      </c>
      <c r="E123">
        <v>-0.586984623957021</v>
      </c>
      <c r="F123">
        <v>1.0133114737579201</v>
      </c>
      <c r="G123">
        <v>1.03822613520468</v>
      </c>
      <c r="H123">
        <v>1.0399585447167401</v>
      </c>
      <c r="I123">
        <v>1.0447044196308</v>
      </c>
    </row>
    <row r="124" spans="1:9" x14ac:dyDescent="0.2">
      <c r="A124" t="s">
        <v>1695</v>
      </c>
      <c r="B124">
        <v>-0.38962770689359799</v>
      </c>
      <c r="C124">
        <v>-0.31349736796945399</v>
      </c>
      <c r="D124">
        <v>0.51963432258336095</v>
      </c>
      <c r="E124">
        <v>1.2946128729612E-2</v>
      </c>
      <c r="F124">
        <v>1.0285129241495401</v>
      </c>
      <c r="G124">
        <v>1.1143759501613999</v>
      </c>
      <c r="H124">
        <v>1.1317846383807699</v>
      </c>
      <c r="I124">
        <v>1.0663736653847</v>
      </c>
    </row>
    <row r="125" spans="1:9" x14ac:dyDescent="0.2">
      <c r="A125" t="s">
        <v>1509</v>
      </c>
      <c r="B125">
        <v>0.14337327085968099</v>
      </c>
      <c r="C125">
        <v>-0.55548124266806498</v>
      </c>
      <c r="D125">
        <v>0.51352916647047697</v>
      </c>
      <c r="E125">
        <v>-0.30194833575552599</v>
      </c>
      <c r="F125">
        <v>1.2184029266799901</v>
      </c>
      <c r="G125">
        <v>1.2010130866574</v>
      </c>
      <c r="H125">
        <v>1.1147440427965101</v>
      </c>
      <c r="I125">
        <v>1.0192159150042901</v>
      </c>
    </row>
    <row r="126" spans="1:9" x14ac:dyDescent="0.2">
      <c r="A126" t="s">
        <v>839</v>
      </c>
      <c r="B126">
        <v>-0.100615576541116</v>
      </c>
      <c r="C126">
        <v>-0.347054628149845</v>
      </c>
      <c r="D126">
        <v>0.51135629775572899</v>
      </c>
      <c r="E126">
        <v>-7.6778607890088599E-2</v>
      </c>
      <c r="F126">
        <v>0.94012579241889704</v>
      </c>
      <c r="G126">
        <v>1.00750647605958</v>
      </c>
      <c r="H126">
        <v>1.0452649050054601</v>
      </c>
      <c r="I126">
        <v>1.0245933015320701</v>
      </c>
    </row>
    <row r="127" spans="1:9" x14ac:dyDescent="0.2">
      <c r="A127" t="s">
        <v>1724</v>
      </c>
      <c r="B127">
        <v>-0.46071160069738598</v>
      </c>
      <c r="C127">
        <v>-0.37218484764680798</v>
      </c>
      <c r="D127">
        <v>0.51073324045631696</v>
      </c>
      <c r="E127">
        <v>3.1997711631028901E-2</v>
      </c>
      <c r="F127">
        <v>1.0410013473262001</v>
      </c>
      <c r="G127">
        <v>1.03983874982127</v>
      </c>
      <c r="H127">
        <v>1.1024502321893299</v>
      </c>
      <c r="I127">
        <v>1.0354975986091099</v>
      </c>
    </row>
    <row r="128" spans="1:9" x14ac:dyDescent="0.2">
      <c r="A128" t="s">
        <v>1425</v>
      </c>
      <c r="B128">
        <v>0.21135897096672199</v>
      </c>
      <c r="C128">
        <v>-0.45293429194101098</v>
      </c>
      <c r="D128">
        <v>0.50721557433108699</v>
      </c>
      <c r="E128">
        <v>-0.54989001048261399</v>
      </c>
      <c r="F128">
        <v>1.0070329628683601</v>
      </c>
      <c r="G128">
        <v>0.99358256945273205</v>
      </c>
      <c r="H128">
        <v>1.02341662181972</v>
      </c>
      <c r="I128">
        <v>1.00558296839188</v>
      </c>
    </row>
    <row r="129" spans="1:9" x14ac:dyDescent="0.2">
      <c r="A129" t="s">
        <v>1472</v>
      </c>
      <c r="B129">
        <v>9.8083358314495897E-2</v>
      </c>
      <c r="C129">
        <v>-0.45780043362292799</v>
      </c>
      <c r="D129">
        <v>0.50658454016740895</v>
      </c>
      <c r="E129">
        <v>-0.425003103878761</v>
      </c>
      <c r="F129">
        <v>0.97694303648820202</v>
      </c>
      <c r="G129">
        <v>0.96320970968331299</v>
      </c>
      <c r="H129">
        <v>1.0300417460000499</v>
      </c>
      <c r="I129">
        <v>1.0705036884892101</v>
      </c>
    </row>
    <row r="130" spans="1:9" x14ac:dyDescent="0.2">
      <c r="A130" t="s">
        <v>1619</v>
      </c>
      <c r="B130">
        <v>7.0873190193423197E-2</v>
      </c>
      <c r="C130">
        <v>-0.47308856852165798</v>
      </c>
      <c r="D130">
        <v>0.50414847249150996</v>
      </c>
      <c r="E130">
        <v>-0.22536788339177</v>
      </c>
      <c r="F130">
        <v>1.1184218757909301</v>
      </c>
      <c r="G130">
        <v>1.21710736947788</v>
      </c>
      <c r="H130">
        <v>1.1380594934545101</v>
      </c>
      <c r="I130">
        <v>1.3667592222146501</v>
      </c>
    </row>
    <row r="131" spans="1:9" x14ac:dyDescent="0.2">
      <c r="A131" t="s">
        <v>1092</v>
      </c>
      <c r="B131">
        <v>-6.7580834132316397E-3</v>
      </c>
      <c r="C131">
        <v>-0.44931972290387301</v>
      </c>
      <c r="D131">
        <v>0.50150957761207704</v>
      </c>
      <c r="E131">
        <v>-0.36373466005073501</v>
      </c>
      <c r="F131">
        <v>1.2100842532004299</v>
      </c>
      <c r="G131">
        <v>1.2267862778915599</v>
      </c>
      <c r="H131">
        <v>1.2196903417085201</v>
      </c>
      <c r="I131">
        <v>1.21365262526333</v>
      </c>
    </row>
    <row r="132" spans="1:9" x14ac:dyDescent="0.2">
      <c r="A132" t="s">
        <v>1093</v>
      </c>
      <c r="B132">
        <v>-6.7580834132316397E-3</v>
      </c>
      <c r="C132">
        <v>-0.44931972290387301</v>
      </c>
      <c r="D132">
        <v>0.50150957761207704</v>
      </c>
      <c r="E132">
        <v>-0.36373466005073501</v>
      </c>
      <c r="F132">
        <v>1.2100842532004299</v>
      </c>
      <c r="G132">
        <v>1.2267862778915599</v>
      </c>
      <c r="H132">
        <v>1.2196903417085201</v>
      </c>
      <c r="I132">
        <v>1.21365262526333</v>
      </c>
    </row>
    <row r="133" spans="1:9" x14ac:dyDescent="0.2">
      <c r="A133" t="s">
        <v>1403</v>
      </c>
      <c r="B133">
        <v>-0.107068841636794</v>
      </c>
      <c r="C133">
        <v>-0.41255812342884002</v>
      </c>
      <c r="D133">
        <v>0.50143297242474005</v>
      </c>
      <c r="E133">
        <v>-0.28072546536144199</v>
      </c>
      <c r="F133">
        <v>1.0921202725340999</v>
      </c>
      <c r="G133">
        <v>1.09676805124882</v>
      </c>
      <c r="H133">
        <v>1.2770285598237201</v>
      </c>
      <c r="I133">
        <v>1.2032005744416401</v>
      </c>
    </row>
    <row r="134" spans="1:9" x14ac:dyDescent="0.2">
      <c r="A134" t="s">
        <v>1377</v>
      </c>
      <c r="B134">
        <v>0.41602596859541902</v>
      </c>
      <c r="C134">
        <v>-0.50789468025023399</v>
      </c>
      <c r="D134">
        <v>0.50107119412504197</v>
      </c>
      <c r="E134">
        <v>-0.60076082774727602</v>
      </c>
      <c r="F134">
        <v>1.0646446449900999</v>
      </c>
      <c r="G134">
        <v>1.0206795016853401</v>
      </c>
      <c r="H134">
        <v>1.04117139974007</v>
      </c>
      <c r="I134">
        <v>1.1735310403856001</v>
      </c>
    </row>
    <row r="135" spans="1:9" x14ac:dyDescent="0.2">
      <c r="A135" t="s">
        <v>1598</v>
      </c>
      <c r="B135">
        <v>-6.88190261456956E-2</v>
      </c>
      <c r="C135">
        <v>-0.37834965790130298</v>
      </c>
      <c r="D135">
        <v>0.50107056366268898</v>
      </c>
      <c r="E135">
        <v>-0.34735245218085598</v>
      </c>
      <c r="F135">
        <v>0.98301036318746804</v>
      </c>
      <c r="G135">
        <v>1.0561890026107901</v>
      </c>
      <c r="H135">
        <v>0.95490928273683795</v>
      </c>
      <c r="I135">
        <v>0.99309295484344995</v>
      </c>
    </row>
    <row r="136" spans="1:9" x14ac:dyDescent="0.2">
      <c r="A136" t="s">
        <v>1313</v>
      </c>
      <c r="B136">
        <v>6.1497880607414998E-2</v>
      </c>
      <c r="C136">
        <v>-0.346912564831934</v>
      </c>
      <c r="D136">
        <v>0.49562849118386298</v>
      </c>
      <c r="E136">
        <v>-0.36495876844634401</v>
      </c>
      <c r="F136">
        <v>1.0846813841822001</v>
      </c>
      <c r="G136">
        <v>1.0289921835898701</v>
      </c>
      <c r="H136">
        <v>1.06084297029023</v>
      </c>
      <c r="I136">
        <v>1.04217754751238</v>
      </c>
    </row>
    <row r="137" spans="1:9" x14ac:dyDescent="0.2">
      <c r="A137" t="s">
        <v>270</v>
      </c>
      <c r="B137">
        <v>-0.45603405293285498</v>
      </c>
      <c r="C137">
        <v>-0.25170391118326901</v>
      </c>
      <c r="D137">
        <v>0.49547233747354802</v>
      </c>
      <c r="E137">
        <v>0.18244106701467</v>
      </c>
      <c r="F137">
        <v>1.2161367693479901</v>
      </c>
      <c r="G137">
        <v>1.566952061901</v>
      </c>
      <c r="H137">
        <v>1.6815937043026099</v>
      </c>
      <c r="I137">
        <v>1.5185431840377099</v>
      </c>
    </row>
    <row r="138" spans="1:9" x14ac:dyDescent="0.2">
      <c r="A138" t="s">
        <v>271</v>
      </c>
      <c r="B138">
        <v>-0.45603405293285498</v>
      </c>
      <c r="C138">
        <v>-0.25170391118326901</v>
      </c>
      <c r="D138">
        <v>0.49547233747354802</v>
      </c>
      <c r="E138">
        <v>0.18244106701467</v>
      </c>
      <c r="F138">
        <v>1.2161367693479901</v>
      </c>
      <c r="G138">
        <v>1.566952061901</v>
      </c>
      <c r="H138">
        <v>1.6815937043026099</v>
      </c>
      <c r="I138">
        <v>1.5185431840377099</v>
      </c>
    </row>
    <row r="139" spans="1:9" x14ac:dyDescent="0.2">
      <c r="A139" t="s">
        <v>1277</v>
      </c>
      <c r="B139">
        <v>0.253823622298672</v>
      </c>
      <c r="C139">
        <v>-0.41859176571734302</v>
      </c>
      <c r="D139">
        <v>0.48454169497306998</v>
      </c>
      <c r="E139">
        <v>-0.49670929274143499</v>
      </c>
      <c r="F139">
        <v>1.0423906895252</v>
      </c>
      <c r="G139">
        <v>0.94802857805918495</v>
      </c>
      <c r="H139">
        <v>1.0786754922604</v>
      </c>
      <c r="I139">
        <v>1.07377170252753</v>
      </c>
    </row>
    <row r="140" spans="1:9" x14ac:dyDescent="0.2">
      <c r="A140" t="s">
        <v>1677</v>
      </c>
      <c r="B140">
        <v>-0.22976315660435001</v>
      </c>
      <c r="C140">
        <v>-0.451117751787868</v>
      </c>
      <c r="D140">
        <v>0.48166849045565002</v>
      </c>
      <c r="E140">
        <v>-4.14662271111782E-2</v>
      </c>
      <c r="F140">
        <v>1.0517422584980101</v>
      </c>
      <c r="G140">
        <v>1.1709675722722399</v>
      </c>
      <c r="H140">
        <v>1.0387814134007001</v>
      </c>
      <c r="I140">
        <v>1.2009459776103499</v>
      </c>
    </row>
    <row r="141" spans="1:9" x14ac:dyDescent="0.2">
      <c r="A141" t="s">
        <v>1696</v>
      </c>
      <c r="B141">
        <v>4.2686950160613697E-2</v>
      </c>
      <c r="C141">
        <v>-0.64710441861752299</v>
      </c>
      <c r="D141">
        <v>0.48117609234672498</v>
      </c>
      <c r="E141">
        <v>-0.135019621777594</v>
      </c>
      <c r="F141">
        <v>1.3114216528323599</v>
      </c>
      <c r="G141">
        <v>1.44682025791972</v>
      </c>
      <c r="H141">
        <v>1.31850505655703</v>
      </c>
      <c r="I141">
        <v>1.1298426806534601</v>
      </c>
    </row>
    <row r="142" spans="1:9" x14ac:dyDescent="0.2">
      <c r="A142" t="s">
        <v>1369</v>
      </c>
      <c r="B142">
        <v>0.354553953973063</v>
      </c>
      <c r="C142">
        <v>-0.54289089481526198</v>
      </c>
      <c r="D142">
        <v>0.47437328944096602</v>
      </c>
      <c r="E142">
        <v>-0.568274165647639</v>
      </c>
      <c r="F142">
        <v>1.0019499857524901</v>
      </c>
      <c r="G142">
        <v>1.0300565914733799</v>
      </c>
      <c r="H142">
        <v>0.96510367562669797</v>
      </c>
      <c r="I142">
        <v>1.13523913452206</v>
      </c>
    </row>
    <row r="143" spans="1:9" x14ac:dyDescent="0.2">
      <c r="A143" t="s">
        <v>1497</v>
      </c>
      <c r="B143">
        <v>-0.315248141965212</v>
      </c>
      <c r="C143">
        <v>-0.47179658603750801</v>
      </c>
      <c r="D143">
        <v>0.472482594447245</v>
      </c>
      <c r="E143">
        <v>0.12087062515097199</v>
      </c>
      <c r="F143">
        <v>1.12193844004627</v>
      </c>
      <c r="G143">
        <v>1.15562350959696</v>
      </c>
      <c r="H143">
        <v>1.09475381205912</v>
      </c>
      <c r="I143">
        <v>1.2084738990843</v>
      </c>
    </row>
    <row r="144" spans="1:9" x14ac:dyDescent="0.2">
      <c r="A144" t="s">
        <v>703</v>
      </c>
      <c r="B144">
        <v>-0.19397258314309301</v>
      </c>
      <c r="C144">
        <v>-0.41724408918397299</v>
      </c>
      <c r="D144">
        <v>0.47068369235775298</v>
      </c>
      <c r="E144">
        <v>6.0954306100969302E-2</v>
      </c>
      <c r="F144">
        <v>0.96918773696462601</v>
      </c>
      <c r="G144">
        <v>0.99317750162013496</v>
      </c>
      <c r="H144">
        <v>0.99696916979114003</v>
      </c>
      <c r="I144">
        <v>1.1391623899182901</v>
      </c>
    </row>
    <row r="145" spans="1:9" x14ac:dyDescent="0.2">
      <c r="A145" t="s">
        <v>1711</v>
      </c>
      <c r="B145">
        <v>-0.255109511197182</v>
      </c>
      <c r="C145">
        <v>-0.39061708620983299</v>
      </c>
      <c r="D145">
        <v>0.46704303378776602</v>
      </c>
      <c r="E145">
        <v>7.88739690651581E-3</v>
      </c>
      <c r="F145">
        <v>1.0928874486994899</v>
      </c>
      <c r="G145">
        <v>1.11980213651495</v>
      </c>
      <c r="H145">
        <v>1.10823407460455</v>
      </c>
      <c r="I145">
        <v>1.2137986954158699</v>
      </c>
    </row>
    <row r="146" spans="1:9" x14ac:dyDescent="0.2">
      <c r="A146" t="s">
        <v>1725</v>
      </c>
      <c r="B146">
        <v>0.35078365987024102</v>
      </c>
      <c r="C146">
        <v>-0.48487496879040198</v>
      </c>
      <c r="D146">
        <v>0.465621828801695</v>
      </c>
      <c r="E146">
        <v>-0.60409349333113804</v>
      </c>
      <c r="F146">
        <v>1.0737701569553399</v>
      </c>
      <c r="G146">
        <v>1.2266335911295601</v>
      </c>
      <c r="H146">
        <v>1.09248966676265</v>
      </c>
      <c r="I146">
        <v>1.0809095529395201</v>
      </c>
    </row>
    <row r="147" spans="1:9" x14ac:dyDescent="0.2">
      <c r="A147" t="s">
        <v>1651</v>
      </c>
      <c r="B147">
        <v>-9.0841816709838999E-2</v>
      </c>
      <c r="C147">
        <v>-0.45837045098213702</v>
      </c>
      <c r="D147">
        <v>0.465353340388235</v>
      </c>
      <c r="E147">
        <v>-0.14631834357464499</v>
      </c>
      <c r="F147">
        <v>1.08587845460409</v>
      </c>
      <c r="G147">
        <v>1.0931144570317399</v>
      </c>
      <c r="H147">
        <v>1.0463849499586599</v>
      </c>
      <c r="I147">
        <v>0.98849712560305103</v>
      </c>
    </row>
    <row r="148" spans="1:9" x14ac:dyDescent="0.2">
      <c r="A148" t="s">
        <v>1650</v>
      </c>
      <c r="B148">
        <v>5.1109178913401998E-2</v>
      </c>
      <c r="C148">
        <v>-0.288445267642637</v>
      </c>
      <c r="D148">
        <v>0.46420093895286202</v>
      </c>
      <c r="E148">
        <v>-0.23686147632131799</v>
      </c>
      <c r="F148">
        <v>0.99580336656670698</v>
      </c>
      <c r="G148">
        <v>1.0136462064021301</v>
      </c>
      <c r="H148">
        <v>1.02504328847589</v>
      </c>
      <c r="I148">
        <v>0.892513644433789</v>
      </c>
    </row>
    <row r="149" spans="1:9" x14ac:dyDescent="0.2">
      <c r="A149" t="s">
        <v>1614</v>
      </c>
      <c r="B149">
        <v>0.18620670464313999</v>
      </c>
      <c r="C149">
        <v>-0.41259958491651</v>
      </c>
      <c r="D149">
        <v>0.46155370670225698</v>
      </c>
      <c r="E149">
        <v>-0.44032831054545302</v>
      </c>
      <c r="F149">
        <v>1.03455487174412</v>
      </c>
      <c r="G149">
        <v>1.05301089184061</v>
      </c>
      <c r="H149">
        <v>1.05376571542055</v>
      </c>
      <c r="I149">
        <v>1.1067898566734</v>
      </c>
    </row>
    <row r="150" spans="1:9" x14ac:dyDescent="0.2">
      <c r="A150" t="s">
        <v>1681</v>
      </c>
      <c r="B150">
        <v>-0.15666038271896501</v>
      </c>
      <c r="C150">
        <v>-0.34740266931942199</v>
      </c>
      <c r="D150">
        <v>0.45941882742685902</v>
      </c>
      <c r="E150">
        <v>-0.16313841598707199</v>
      </c>
      <c r="F150">
        <v>1.03329583293967</v>
      </c>
      <c r="G150">
        <v>1.21321567527673</v>
      </c>
      <c r="H150">
        <v>1.1160172579058001</v>
      </c>
      <c r="I150">
        <v>1.1503153569612501</v>
      </c>
    </row>
    <row r="151" spans="1:9" x14ac:dyDescent="0.2">
      <c r="A151" t="s">
        <v>1587</v>
      </c>
      <c r="B151">
        <v>-4.8392309167433797E-2</v>
      </c>
      <c r="C151">
        <v>-0.44578742925307502</v>
      </c>
      <c r="D151">
        <v>0.45938775408228999</v>
      </c>
      <c r="E151">
        <v>-0.10132671181210499</v>
      </c>
      <c r="F151">
        <v>1.1094507068725199</v>
      </c>
      <c r="G151">
        <v>0.98941850981910895</v>
      </c>
      <c r="H151">
        <v>1.0661838365184</v>
      </c>
      <c r="I151">
        <v>1.0581808656499401</v>
      </c>
    </row>
    <row r="152" spans="1:9" x14ac:dyDescent="0.2">
      <c r="A152" t="s">
        <v>1666</v>
      </c>
      <c r="B152">
        <v>0.125322760076443</v>
      </c>
      <c r="C152">
        <v>-0.34495916234399099</v>
      </c>
      <c r="D152">
        <v>0.45896743931047701</v>
      </c>
      <c r="E152">
        <v>-0.37711131790147101</v>
      </c>
      <c r="F152">
        <v>0.98123554627665499</v>
      </c>
      <c r="G152">
        <v>1.1696987661145799</v>
      </c>
      <c r="H152">
        <v>1.01055450034508</v>
      </c>
      <c r="I152">
        <v>1.0464118237087701</v>
      </c>
    </row>
    <row r="153" spans="1:9" x14ac:dyDescent="0.2">
      <c r="A153" t="s">
        <v>1576</v>
      </c>
      <c r="B153">
        <v>0.174013457546906</v>
      </c>
      <c r="C153">
        <v>-0.45101363865789601</v>
      </c>
      <c r="D153">
        <v>0.45742742167276601</v>
      </c>
      <c r="E153">
        <v>-0.43257304043488998</v>
      </c>
      <c r="F153">
        <v>0.97278788861797405</v>
      </c>
      <c r="G153">
        <v>0.92974395038499602</v>
      </c>
      <c r="H153">
        <v>1.00857915015347</v>
      </c>
      <c r="I153">
        <v>0.85763254960692703</v>
      </c>
    </row>
    <row r="154" spans="1:9" x14ac:dyDescent="0.2">
      <c r="A154" t="s">
        <v>1582</v>
      </c>
      <c r="B154">
        <v>-0.45882600586174599</v>
      </c>
      <c r="C154">
        <v>-0.27565543274875398</v>
      </c>
      <c r="D154">
        <v>0.45741095536784798</v>
      </c>
      <c r="E154">
        <v>-6.5498128519561799E-2</v>
      </c>
      <c r="F154">
        <v>0.97464807901476702</v>
      </c>
      <c r="G154">
        <v>0.96323984496557902</v>
      </c>
      <c r="H154">
        <v>1.0962521091555399</v>
      </c>
      <c r="I154">
        <v>1.0328910350920499</v>
      </c>
    </row>
    <row r="155" spans="1:9" x14ac:dyDescent="0.2">
      <c r="A155" t="s">
        <v>1597</v>
      </c>
      <c r="B155">
        <v>-0.27407087973661898</v>
      </c>
      <c r="C155">
        <v>-0.28186937838085901</v>
      </c>
      <c r="D155">
        <v>0.45718877454655099</v>
      </c>
      <c r="E155">
        <v>-0.20208677450225401</v>
      </c>
      <c r="F155">
        <v>0.98002224867955601</v>
      </c>
      <c r="G155">
        <v>1.03598661131303</v>
      </c>
      <c r="H155">
        <v>1.1038230888497</v>
      </c>
      <c r="I155">
        <v>1.14770537390864</v>
      </c>
    </row>
    <row r="156" spans="1:9" x14ac:dyDescent="0.2">
      <c r="A156" t="s">
        <v>1754</v>
      </c>
      <c r="B156">
        <v>7.1794811022741295E-2</v>
      </c>
      <c r="C156">
        <v>-0.33355338063013701</v>
      </c>
      <c r="D156">
        <v>0.45458180835141199</v>
      </c>
      <c r="E156">
        <v>-0.85399841267776899</v>
      </c>
      <c r="F156">
        <v>2.1251175678379601</v>
      </c>
      <c r="G156">
        <v>2.6408820035409701</v>
      </c>
      <c r="H156">
        <v>2.0857285900779599</v>
      </c>
      <c r="I156">
        <v>2.0019490170537</v>
      </c>
    </row>
    <row r="157" spans="1:9" x14ac:dyDescent="0.2">
      <c r="A157" t="s">
        <v>1521</v>
      </c>
      <c r="B157">
        <v>-0.102367378643459</v>
      </c>
      <c r="C157">
        <v>-0.41125766482517701</v>
      </c>
      <c r="D157">
        <v>0.45332407602500402</v>
      </c>
      <c r="E157">
        <v>-0.232092818465299</v>
      </c>
      <c r="F157">
        <v>1.0176793136198701</v>
      </c>
      <c r="G157">
        <v>0.94619872104015401</v>
      </c>
      <c r="H157">
        <v>0.99324072592439105</v>
      </c>
      <c r="I157">
        <v>1.0100589886192599</v>
      </c>
    </row>
    <row r="158" spans="1:9" x14ac:dyDescent="0.2">
      <c r="A158" t="s">
        <v>1685</v>
      </c>
      <c r="B158">
        <v>-8.9259677375529395E-2</v>
      </c>
      <c r="C158">
        <v>-0.559128791067657</v>
      </c>
      <c r="D158">
        <v>0.45260198863116902</v>
      </c>
      <c r="E158">
        <v>0.11245805233419499</v>
      </c>
      <c r="F158">
        <v>1.13388923475779</v>
      </c>
      <c r="G158">
        <v>1.1100492274873599</v>
      </c>
      <c r="H158">
        <v>1.2468318286912501</v>
      </c>
      <c r="I158">
        <v>1.02096670657572</v>
      </c>
    </row>
    <row r="159" spans="1:9" x14ac:dyDescent="0.2">
      <c r="A159" t="s">
        <v>1686</v>
      </c>
      <c r="B159">
        <v>-8.9259677375529395E-2</v>
      </c>
      <c r="C159">
        <v>-0.559128791067657</v>
      </c>
      <c r="D159">
        <v>0.45260198863116902</v>
      </c>
      <c r="E159">
        <v>0.11245805233419499</v>
      </c>
      <c r="F159">
        <v>1.13388923475779</v>
      </c>
      <c r="G159">
        <v>1.1100492274873599</v>
      </c>
      <c r="H159">
        <v>1.2468318286912501</v>
      </c>
      <c r="I159">
        <v>1.02096670657572</v>
      </c>
    </row>
    <row r="160" spans="1:9" x14ac:dyDescent="0.2">
      <c r="A160" t="s">
        <v>1678</v>
      </c>
      <c r="B160">
        <v>0.13997828576086199</v>
      </c>
      <c r="C160">
        <v>-0.45604384664745101</v>
      </c>
      <c r="D160">
        <v>0.45217648857792497</v>
      </c>
      <c r="E160">
        <v>-0.28507557802304401</v>
      </c>
      <c r="F160">
        <v>1.00975646572049</v>
      </c>
      <c r="G160">
        <v>0.98978276765137996</v>
      </c>
      <c r="H160">
        <v>0.95440251175044399</v>
      </c>
      <c r="I160">
        <v>1.01635472148487</v>
      </c>
    </row>
    <row r="161" spans="1:9" x14ac:dyDescent="0.2">
      <c r="A161" t="s">
        <v>1679</v>
      </c>
      <c r="B161">
        <v>0.13997828576086199</v>
      </c>
      <c r="C161">
        <v>-0.45604384664745101</v>
      </c>
      <c r="D161">
        <v>0.45217648857792497</v>
      </c>
      <c r="E161">
        <v>-0.28507557802304401</v>
      </c>
      <c r="F161">
        <v>1.00975646572049</v>
      </c>
      <c r="G161">
        <v>0.98978276765137996</v>
      </c>
      <c r="H161">
        <v>0.95440251175044399</v>
      </c>
      <c r="I161">
        <v>1.01635472148487</v>
      </c>
    </row>
    <row r="162" spans="1:9" x14ac:dyDescent="0.2">
      <c r="A162" t="s">
        <v>1577</v>
      </c>
      <c r="B162">
        <v>-5.7413203894892399E-2</v>
      </c>
      <c r="C162">
        <v>-0.55416739072455901</v>
      </c>
      <c r="D162">
        <v>0.45158037245717703</v>
      </c>
      <c r="E162">
        <v>-0.199335903099605</v>
      </c>
      <c r="F162">
        <v>1.04000093247683</v>
      </c>
      <c r="G162">
        <v>1.09341298193982</v>
      </c>
      <c r="H162">
        <v>1.1429177688754399</v>
      </c>
      <c r="I162">
        <v>1.1129563173565999</v>
      </c>
    </row>
    <row r="163" spans="1:9" x14ac:dyDescent="0.2">
      <c r="A163" t="s">
        <v>1578</v>
      </c>
      <c r="B163">
        <v>-5.7413203894892399E-2</v>
      </c>
      <c r="C163">
        <v>-0.55416739072455901</v>
      </c>
      <c r="D163">
        <v>0.45158037245717703</v>
      </c>
      <c r="E163">
        <v>-0.199335903099605</v>
      </c>
      <c r="F163">
        <v>1.04000093247683</v>
      </c>
      <c r="G163">
        <v>1.09341298193982</v>
      </c>
      <c r="H163">
        <v>1.1429177688754399</v>
      </c>
      <c r="I163">
        <v>1.1129563173565999</v>
      </c>
    </row>
    <row r="164" spans="1:9" x14ac:dyDescent="0.2">
      <c r="A164" t="s">
        <v>1475</v>
      </c>
      <c r="B164">
        <v>-0.39805539522637301</v>
      </c>
      <c r="C164">
        <v>-0.224036115071581</v>
      </c>
      <c r="D164">
        <v>0.44753045256283203</v>
      </c>
      <c r="E164">
        <v>-0.103335161241766</v>
      </c>
      <c r="F164">
        <v>1.0412046520731499</v>
      </c>
      <c r="G164">
        <v>0.95703013494840605</v>
      </c>
      <c r="H164">
        <v>1.0702955031116399</v>
      </c>
      <c r="I164">
        <v>1.1716259447178701</v>
      </c>
    </row>
    <row r="165" spans="1:9" x14ac:dyDescent="0.2">
      <c r="A165" t="s">
        <v>1712</v>
      </c>
      <c r="B165">
        <v>-0.26610217058209801</v>
      </c>
      <c r="C165">
        <v>-0.42139403207908099</v>
      </c>
      <c r="D165">
        <v>0.44696330603171303</v>
      </c>
      <c r="E165">
        <v>0.11754016393031901</v>
      </c>
      <c r="F165">
        <v>1.0992610913993699</v>
      </c>
      <c r="G165">
        <v>1.23031983934266</v>
      </c>
      <c r="H165">
        <v>1.05117848144315</v>
      </c>
      <c r="I165">
        <v>1.2438910777297401</v>
      </c>
    </row>
    <row r="166" spans="1:9" x14ac:dyDescent="0.2">
      <c r="A166" t="s">
        <v>1145</v>
      </c>
      <c r="B166">
        <v>6.5761010269139303E-2</v>
      </c>
      <c r="C166">
        <v>-0.45213329882323</v>
      </c>
      <c r="D166">
        <v>0.44304788905119602</v>
      </c>
      <c r="E166">
        <v>-0.38306927345354103</v>
      </c>
      <c r="F166">
        <v>0.990001760930035</v>
      </c>
      <c r="G166">
        <v>1.0241386866706601</v>
      </c>
      <c r="H166">
        <v>1.09354382922913</v>
      </c>
      <c r="I166">
        <v>0.95543528505709996</v>
      </c>
    </row>
    <row r="167" spans="1:9" x14ac:dyDescent="0.2">
      <c r="A167" t="s">
        <v>1146</v>
      </c>
      <c r="B167">
        <v>6.5761010269139303E-2</v>
      </c>
      <c r="C167">
        <v>-0.45213329882323</v>
      </c>
      <c r="D167">
        <v>0.44304788905119602</v>
      </c>
      <c r="E167">
        <v>-0.38306927345354103</v>
      </c>
      <c r="F167">
        <v>0.990001760930035</v>
      </c>
      <c r="G167">
        <v>1.0241386866706601</v>
      </c>
      <c r="H167">
        <v>1.09354382922913</v>
      </c>
      <c r="I167">
        <v>0.95543528505709996</v>
      </c>
    </row>
    <row r="168" spans="1:9" x14ac:dyDescent="0.2">
      <c r="A168" t="s">
        <v>1733</v>
      </c>
      <c r="B168">
        <v>-0.25301255490376201</v>
      </c>
      <c r="C168">
        <v>-0.35193049310187402</v>
      </c>
      <c r="D168">
        <v>0.44067058697768602</v>
      </c>
      <c r="E168">
        <v>-9.7018878637236405E-2</v>
      </c>
      <c r="F168">
        <v>0.99837123366851599</v>
      </c>
      <c r="G168">
        <v>1.2191651792638101</v>
      </c>
      <c r="H168">
        <v>1.0172691273311001</v>
      </c>
      <c r="I168">
        <v>1.17611849822458</v>
      </c>
    </row>
    <row r="169" spans="1:9" x14ac:dyDescent="0.2">
      <c r="A169" t="s">
        <v>1463</v>
      </c>
      <c r="B169">
        <v>7.2447582919379999E-2</v>
      </c>
      <c r="C169">
        <v>-0.58845236376939702</v>
      </c>
      <c r="D169">
        <v>0.43807555068495402</v>
      </c>
      <c r="E169">
        <v>-0.14182216308146001</v>
      </c>
      <c r="F169">
        <v>1.1478693358101399</v>
      </c>
      <c r="G169">
        <v>1.12058555751403</v>
      </c>
      <c r="H169">
        <v>1.0352557756176699</v>
      </c>
      <c r="I169">
        <v>1.16073113191162</v>
      </c>
    </row>
    <row r="170" spans="1:9" x14ac:dyDescent="0.2">
      <c r="A170" t="s">
        <v>1464</v>
      </c>
      <c r="B170">
        <v>7.2447582919379999E-2</v>
      </c>
      <c r="C170">
        <v>-0.58845236376939702</v>
      </c>
      <c r="D170">
        <v>0.43807555068495402</v>
      </c>
      <c r="E170">
        <v>-0.14182216308146001</v>
      </c>
      <c r="F170">
        <v>1.1478693358101399</v>
      </c>
      <c r="G170">
        <v>1.12058555751403</v>
      </c>
      <c r="H170">
        <v>1.0352557756176699</v>
      </c>
      <c r="I170">
        <v>1.16073113191162</v>
      </c>
    </row>
    <row r="171" spans="1:9" x14ac:dyDescent="0.2">
      <c r="A171" t="s">
        <v>1157</v>
      </c>
      <c r="B171">
        <v>-0.182977810340408</v>
      </c>
      <c r="C171">
        <v>-0.29622251915882802</v>
      </c>
      <c r="D171">
        <v>0.43704542984209699</v>
      </c>
      <c r="E171">
        <v>-0.21615203251828399</v>
      </c>
      <c r="F171">
        <v>1.04701728310219</v>
      </c>
      <c r="G171">
        <v>0.96516574756473905</v>
      </c>
      <c r="H171">
        <v>1.06748715960938</v>
      </c>
      <c r="I171">
        <v>1.05512002879356</v>
      </c>
    </row>
    <row r="172" spans="1:9" x14ac:dyDescent="0.2">
      <c r="A172" t="s">
        <v>1569</v>
      </c>
      <c r="B172">
        <v>-2.6928934137347101E-2</v>
      </c>
      <c r="C172">
        <v>-0.37207922961497403</v>
      </c>
      <c r="D172">
        <v>0.43493285102561202</v>
      </c>
      <c r="E172">
        <v>-0.40060152854432302</v>
      </c>
      <c r="F172">
        <v>1.0845755867520801</v>
      </c>
      <c r="G172">
        <v>1.1693691811656599</v>
      </c>
      <c r="H172">
        <v>1.0499990149235701</v>
      </c>
      <c r="I172">
        <v>1.0218883545130599</v>
      </c>
    </row>
    <row r="173" spans="1:9" x14ac:dyDescent="0.2">
      <c r="A173" t="s">
        <v>1346</v>
      </c>
      <c r="B173">
        <v>-0.15127665022648401</v>
      </c>
      <c r="C173">
        <v>-0.35714811496676102</v>
      </c>
      <c r="D173">
        <v>0.43019798469657999</v>
      </c>
      <c r="E173">
        <v>-9.7732060888668496E-2</v>
      </c>
      <c r="F173">
        <v>1.0927244997249099</v>
      </c>
      <c r="G173">
        <v>0.97319723235104905</v>
      </c>
      <c r="H173">
        <v>0.99402997319998199</v>
      </c>
      <c r="I173">
        <v>1.1105392553745601</v>
      </c>
    </row>
    <row r="174" spans="1:9" x14ac:dyDescent="0.2">
      <c r="A174" t="s">
        <v>1667</v>
      </c>
      <c r="B174">
        <v>-0.15467832589286701</v>
      </c>
      <c r="C174">
        <v>-0.40089408211067801</v>
      </c>
      <c r="D174">
        <v>0.43003856463779599</v>
      </c>
      <c r="E174">
        <v>-0.21494245785223401</v>
      </c>
      <c r="F174">
        <v>1.1286498441402</v>
      </c>
      <c r="G174">
        <v>1.1720052778913099</v>
      </c>
      <c r="H174">
        <v>1.1613912413645699</v>
      </c>
      <c r="I174">
        <v>1.2337388619754399</v>
      </c>
    </row>
    <row r="175" spans="1:9" x14ac:dyDescent="0.2">
      <c r="A175" t="s">
        <v>1717</v>
      </c>
      <c r="B175">
        <v>-0.52784399474574795</v>
      </c>
      <c r="C175">
        <v>-0.26760524234182398</v>
      </c>
      <c r="D175">
        <v>0.42460459228867098</v>
      </c>
      <c r="E175">
        <v>0.235134260263272</v>
      </c>
      <c r="F175">
        <v>1.13943525892843</v>
      </c>
      <c r="G175">
        <v>1.1346048418443999</v>
      </c>
      <c r="H175">
        <v>1.10324122926191</v>
      </c>
      <c r="I175">
        <v>1.0697308785909601</v>
      </c>
    </row>
    <row r="176" spans="1:9" x14ac:dyDescent="0.2">
      <c r="A176" t="s">
        <v>941</v>
      </c>
      <c r="B176">
        <v>-0.125855047691771</v>
      </c>
      <c r="C176">
        <v>-0.31470696297301898</v>
      </c>
      <c r="D176">
        <v>0.42140360100977298</v>
      </c>
      <c r="E176">
        <v>-0.28037250350542398</v>
      </c>
      <c r="F176">
        <v>0.95786905788945098</v>
      </c>
      <c r="G176">
        <v>1.0746882383335401</v>
      </c>
      <c r="H176">
        <v>1.1378519555436399</v>
      </c>
      <c r="I176">
        <v>0.97916465191229496</v>
      </c>
    </row>
    <row r="177" spans="1:9" x14ac:dyDescent="0.2">
      <c r="A177" t="s">
        <v>1671</v>
      </c>
      <c r="B177">
        <v>-0.25599374678770198</v>
      </c>
      <c r="C177">
        <v>-0.44101798300739498</v>
      </c>
      <c r="D177">
        <v>0.420776474541391</v>
      </c>
      <c r="E177">
        <v>-3.8754600157266998E-2</v>
      </c>
      <c r="F177">
        <v>0.96117437359783497</v>
      </c>
      <c r="G177">
        <v>0.94381299143736497</v>
      </c>
      <c r="H177">
        <v>1.1405111660701099</v>
      </c>
      <c r="I177">
        <v>0.88263441745472204</v>
      </c>
    </row>
    <row r="178" spans="1:9" x14ac:dyDescent="0.2">
      <c r="A178" t="s">
        <v>1243</v>
      </c>
      <c r="B178">
        <v>-1.4609505564580899E-2</v>
      </c>
      <c r="C178">
        <v>-0.38376848711166001</v>
      </c>
      <c r="D178">
        <v>0.41796629386752998</v>
      </c>
      <c r="E178">
        <v>-0.22512944107687399</v>
      </c>
      <c r="F178">
        <v>1.1138621693480599</v>
      </c>
      <c r="G178">
        <v>1.13783537594243</v>
      </c>
      <c r="H178">
        <v>1.04988779092135</v>
      </c>
      <c r="I178">
        <v>1.04368782597193</v>
      </c>
    </row>
    <row r="179" spans="1:9" x14ac:dyDescent="0.2">
      <c r="A179" t="s">
        <v>1446</v>
      </c>
      <c r="B179">
        <v>-0.35444959517908597</v>
      </c>
      <c r="C179">
        <v>-0.33508046840139799</v>
      </c>
      <c r="D179">
        <v>0.41554815128415701</v>
      </c>
      <c r="E179">
        <v>3.0572408368211099E-2</v>
      </c>
      <c r="F179">
        <v>1.0425353084097</v>
      </c>
      <c r="G179">
        <v>1.0066486877117999</v>
      </c>
      <c r="H179">
        <v>1.0974847639462999</v>
      </c>
      <c r="I179">
        <v>1.0098672031711</v>
      </c>
    </row>
    <row r="180" spans="1:9" x14ac:dyDescent="0.2">
      <c r="A180" t="s">
        <v>724</v>
      </c>
      <c r="B180">
        <v>-0.18633884990965099</v>
      </c>
      <c r="C180">
        <v>-0.36299507206603498</v>
      </c>
      <c r="D180">
        <v>0.41468436625944699</v>
      </c>
      <c r="E180">
        <v>-0.11059729135582499</v>
      </c>
      <c r="F180">
        <v>1.0235787091342701</v>
      </c>
      <c r="G180">
        <v>1.06325129918234</v>
      </c>
      <c r="H180">
        <v>1.12067299635552</v>
      </c>
      <c r="I180">
        <v>1.1804948494526499</v>
      </c>
    </row>
    <row r="181" spans="1:9" x14ac:dyDescent="0.2">
      <c r="A181" t="s">
        <v>1755</v>
      </c>
      <c r="B181">
        <v>2.1092827579603301E-2</v>
      </c>
      <c r="C181">
        <v>-0.22572838154150801</v>
      </c>
      <c r="D181">
        <v>0.41416147556392202</v>
      </c>
      <c r="E181">
        <v>-0.76519211263740705</v>
      </c>
      <c r="F181">
        <v>1.86410920746933</v>
      </c>
      <c r="G181">
        <v>2.3147592202306799</v>
      </c>
      <c r="H181">
        <v>1.87915216566066</v>
      </c>
      <c r="I181">
        <v>1.73666849481217</v>
      </c>
    </row>
    <row r="182" spans="1:9" x14ac:dyDescent="0.2">
      <c r="A182" t="s">
        <v>892</v>
      </c>
      <c r="B182">
        <v>8.7537947052742801E-2</v>
      </c>
      <c r="C182">
        <v>-0.41365911353252699</v>
      </c>
      <c r="D182">
        <v>0.41394314067589</v>
      </c>
      <c r="E182">
        <v>-0.36480466705826098</v>
      </c>
      <c r="F182">
        <v>1.09732513763971</v>
      </c>
      <c r="G182">
        <v>1.0671199296613301</v>
      </c>
      <c r="H182">
        <v>1.1123693602546401</v>
      </c>
      <c r="I182">
        <v>1.17061904150524</v>
      </c>
    </row>
    <row r="183" spans="1:9" x14ac:dyDescent="0.2">
      <c r="A183" t="s">
        <v>1673</v>
      </c>
      <c r="B183">
        <v>-0.17174820259155699</v>
      </c>
      <c r="C183">
        <v>-0.382330435232207</v>
      </c>
      <c r="D183">
        <v>0.41308020712868698</v>
      </c>
      <c r="E183">
        <v>-0.24712235604433699</v>
      </c>
      <c r="F183">
        <v>1.0570216720804699</v>
      </c>
      <c r="G183">
        <v>1.06061540206617</v>
      </c>
      <c r="H183">
        <v>1.07143764339269</v>
      </c>
      <c r="I183">
        <v>1.1991614836749001</v>
      </c>
    </row>
    <row r="184" spans="1:9" x14ac:dyDescent="0.2">
      <c r="A184" t="s">
        <v>1599</v>
      </c>
      <c r="B184">
        <v>-0.338712237314516</v>
      </c>
      <c r="C184">
        <v>-0.41549068576020798</v>
      </c>
      <c r="D184">
        <v>0.41186974584299002</v>
      </c>
      <c r="E184">
        <v>0.17330532277792601</v>
      </c>
      <c r="F184">
        <v>1.0116129199302999</v>
      </c>
      <c r="G184">
        <v>1.06670768857025</v>
      </c>
      <c r="H184">
        <v>1.11255373379721</v>
      </c>
      <c r="I184">
        <v>1.06292865217318</v>
      </c>
    </row>
    <row r="185" spans="1:9" x14ac:dyDescent="0.2">
      <c r="A185" t="s">
        <v>1572</v>
      </c>
      <c r="B185">
        <v>-5.9915096706917498E-2</v>
      </c>
      <c r="C185">
        <v>-0.40033704221121102</v>
      </c>
      <c r="D185">
        <v>0.40950634570154698</v>
      </c>
      <c r="E185">
        <v>-0.212071422798528</v>
      </c>
      <c r="F185">
        <v>0.96910041675062197</v>
      </c>
      <c r="G185">
        <v>1.0245387298130499</v>
      </c>
      <c r="H185">
        <v>0.97908662088351095</v>
      </c>
      <c r="I185">
        <v>1.0254948275007201</v>
      </c>
    </row>
    <row r="186" spans="1:9" x14ac:dyDescent="0.2">
      <c r="A186" t="s">
        <v>1391</v>
      </c>
      <c r="B186">
        <v>-0.51364782252211705</v>
      </c>
      <c r="C186">
        <v>-0.20534058523540899</v>
      </c>
      <c r="D186">
        <v>0.40897955258734298</v>
      </c>
      <c r="E186">
        <v>5.9791771427201802E-2</v>
      </c>
      <c r="F186">
        <v>0.96730699600257597</v>
      </c>
      <c r="G186">
        <v>1.0399420764760301</v>
      </c>
      <c r="H186">
        <v>1.0660974952289499</v>
      </c>
      <c r="I186">
        <v>1.1643151077509799</v>
      </c>
    </row>
    <row r="187" spans="1:9" x14ac:dyDescent="0.2">
      <c r="A187" t="s">
        <v>1603</v>
      </c>
      <c r="B187">
        <v>-0.30470842927353597</v>
      </c>
      <c r="C187">
        <v>-0.34665618317797903</v>
      </c>
      <c r="D187">
        <v>0.40797065080122602</v>
      </c>
      <c r="E187">
        <v>-4.5232120373967302E-2</v>
      </c>
      <c r="F187">
        <v>0.99221423440217404</v>
      </c>
      <c r="G187">
        <v>0.95563613386495705</v>
      </c>
      <c r="H187">
        <v>1.0862648404417601</v>
      </c>
      <c r="I187">
        <v>1.08008628365611</v>
      </c>
    </row>
    <row r="188" spans="1:9" x14ac:dyDescent="0.2">
      <c r="A188" t="s">
        <v>1222</v>
      </c>
      <c r="B188">
        <v>0.17419680953068201</v>
      </c>
      <c r="C188">
        <v>-0.58831787731770302</v>
      </c>
      <c r="D188">
        <v>0.40071016657432701</v>
      </c>
      <c r="E188">
        <v>-9.8772158434671894E-2</v>
      </c>
      <c r="F188">
        <v>1.21513022708128</v>
      </c>
      <c r="G188">
        <v>1.13568330285658</v>
      </c>
      <c r="H188">
        <v>0.97146454093887702</v>
      </c>
      <c r="I188">
        <v>1.04729887918392</v>
      </c>
    </row>
    <row r="189" spans="1:9" x14ac:dyDescent="0.2">
      <c r="A189" t="s">
        <v>1612</v>
      </c>
      <c r="B189">
        <v>-0.44879267632550601</v>
      </c>
      <c r="C189">
        <v>-0.101679556930627</v>
      </c>
      <c r="D189">
        <v>0.39799222270266599</v>
      </c>
      <c r="E189">
        <v>-2.08497894842102E-2</v>
      </c>
      <c r="F189">
        <v>1.20484139407227</v>
      </c>
      <c r="G189">
        <v>1.00977948298498</v>
      </c>
      <c r="H189">
        <v>1.1983113000416199</v>
      </c>
      <c r="I189">
        <v>1.07192081749408</v>
      </c>
    </row>
    <row r="190" spans="1:9" x14ac:dyDescent="0.2">
      <c r="A190" t="s">
        <v>1426</v>
      </c>
      <c r="B190">
        <v>-0.15666666867995599</v>
      </c>
      <c r="C190">
        <v>-0.268527057784953</v>
      </c>
      <c r="D190">
        <v>0.38697823788531199</v>
      </c>
      <c r="E190">
        <v>-4.1438672390736703E-2</v>
      </c>
      <c r="F190">
        <v>0.97250892616281204</v>
      </c>
      <c r="G190">
        <v>1.1020605465176201</v>
      </c>
      <c r="H190">
        <v>0.99095610039723603</v>
      </c>
      <c r="I190">
        <v>1.04653576141405</v>
      </c>
    </row>
    <row r="191" spans="1:9" x14ac:dyDescent="0.2">
      <c r="A191" t="s">
        <v>581</v>
      </c>
      <c r="B191">
        <v>5.0263842673589298E-2</v>
      </c>
      <c r="C191">
        <v>-0.344954396357742</v>
      </c>
      <c r="D191">
        <v>0.38393149142995397</v>
      </c>
      <c r="E191">
        <v>-0.469665832025008</v>
      </c>
      <c r="F191">
        <v>1.1979130500706101</v>
      </c>
      <c r="G191">
        <v>1.0527070684755799</v>
      </c>
      <c r="H191">
        <v>1.31471114388324</v>
      </c>
      <c r="I191">
        <v>0.99818696516199101</v>
      </c>
    </row>
    <row r="192" spans="1:9" x14ac:dyDescent="0.2">
      <c r="A192" t="s">
        <v>1134</v>
      </c>
      <c r="B192">
        <v>3.4557590006011003E-2</v>
      </c>
      <c r="C192">
        <v>-0.45340723295305102</v>
      </c>
      <c r="D192">
        <v>0.382608598037943</v>
      </c>
      <c r="E192">
        <v>-2.2491951536226601E-2</v>
      </c>
      <c r="F192">
        <v>1.10740503344069</v>
      </c>
      <c r="G192">
        <v>1.09159374556998</v>
      </c>
      <c r="H192">
        <v>1.0050099898590501</v>
      </c>
      <c r="I192">
        <v>1.1754071845857901</v>
      </c>
    </row>
    <row r="193" spans="1:9" x14ac:dyDescent="0.2">
      <c r="A193" t="s">
        <v>1488</v>
      </c>
      <c r="B193">
        <v>5.5775992188566603E-2</v>
      </c>
      <c r="C193">
        <v>-0.60229119671353104</v>
      </c>
      <c r="D193">
        <v>0.38238965589818003</v>
      </c>
      <c r="E193">
        <v>-1.38385982108753E-2</v>
      </c>
      <c r="F193">
        <v>1.1679945229532001</v>
      </c>
      <c r="G193">
        <v>1.1753358866443999</v>
      </c>
      <c r="H193">
        <v>0.97333030504947304</v>
      </c>
      <c r="I193">
        <v>1.0386307162266799</v>
      </c>
    </row>
    <row r="194" spans="1:9" x14ac:dyDescent="0.2">
      <c r="A194" t="s">
        <v>1352</v>
      </c>
      <c r="B194">
        <v>-0.108972181878414</v>
      </c>
      <c r="C194">
        <v>-0.31241632362247801</v>
      </c>
      <c r="D194">
        <v>0.37922740698309898</v>
      </c>
      <c r="E194">
        <v>-0.219991107678012</v>
      </c>
      <c r="F194">
        <v>0.98667568247072401</v>
      </c>
      <c r="G194">
        <v>1.0289199836365499</v>
      </c>
      <c r="H194">
        <v>0.96218264999066205</v>
      </c>
      <c r="I194">
        <v>1.0269186607704399</v>
      </c>
    </row>
    <row r="195" spans="1:9" x14ac:dyDescent="0.2">
      <c r="A195" t="s">
        <v>1498</v>
      </c>
      <c r="B195">
        <v>5.7407668210279802E-2</v>
      </c>
      <c r="C195">
        <v>-0.69237747543052797</v>
      </c>
      <c r="D195">
        <v>0.37721229919007898</v>
      </c>
      <c r="E195">
        <v>6.2469638983105202E-2</v>
      </c>
      <c r="F195">
        <v>1.1592956701852599</v>
      </c>
      <c r="G195">
        <v>1.1654322413104199</v>
      </c>
      <c r="H195">
        <v>1.0393484501771999</v>
      </c>
      <c r="I195">
        <v>1.1748608548142601</v>
      </c>
    </row>
    <row r="196" spans="1:9" x14ac:dyDescent="0.2">
      <c r="A196" t="s">
        <v>1652</v>
      </c>
      <c r="B196">
        <v>0.196488400046925</v>
      </c>
      <c r="C196">
        <v>-0.26135702189993798</v>
      </c>
      <c r="D196">
        <v>0.37179001776768</v>
      </c>
      <c r="E196">
        <v>-0.64126427896671401</v>
      </c>
      <c r="F196">
        <v>1.0326197896328699</v>
      </c>
      <c r="G196">
        <v>1.0027478236787599</v>
      </c>
      <c r="H196">
        <v>1.02316209408929</v>
      </c>
      <c r="I196">
        <v>1.0139760986926201</v>
      </c>
    </row>
    <row r="197" spans="1:9" x14ac:dyDescent="0.2">
      <c r="A197" t="s">
        <v>1722</v>
      </c>
      <c r="B197">
        <v>-0.15893732842581201</v>
      </c>
      <c r="C197">
        <v>-0.35669828177901702</v>
      </c>
      <c r="D197">
        <v>0.370922426651069</v>
      </c>
      <c r="E197">
        <v>-9.0930162980985395E-3</v>
      </c>
      <c r="F197">
        <v>1.0089692359712099</v>
      </c>
      <c r="G197">
        <v>1.25850248185716</v>
      </c>
      <c r="H197">
        <v>0.99712091162536398</v>
      </c>
      <c r="I197">
        <v>1.0686386166438799</v>
      </c>
    </row>
    <row r="198" spans="1:9" x14ac:dyDescent="0.2">
      <c r="A198" t="s">
        <v>1723</v>
      </c>
      <c r="B198">
        <v>-0.15893732842581201</v>
      </c>
      <c r="C198">
        <v>-0.35669828177901702</v>
      </c>
      <c r="D198">
        <v>0.370922426651069</v>
      </c>
      <c r="E198">
        <v>-9.0930162980985395E-3</v>
      </c>
      <c r="F198">
        <v>1.0089692359712099</v>
      </c>
      <c r="G198">
        <v>1.25850248185716</v>
      </c>
      <c r="H198">
        <v>0.99712091162536398</v>
      </c>
      <c r="I198">
        <v>1.0686386166438799</v>
      </c>
    </row>
    <row r="199" spans="1:9" x14ac:dyDescent="0.2">
      <c r="A199" t="s">
        <v>1374</v>
      </c>
      <c r="B199">
        <v>-0.35830079633298101</v>
      </c>
      <c r="C199">
        <v>-0.26888540532464</v>
      </c>
      <c r="D199">
        <v>0.36869034851994797</v>
      </c>
      <c r="E199">
        <v>0.105949148162232</v>
      </c>
      <c r="F199">
        <v>1.0933990094099999</v>
      </c>
      <c r="G199">
        <v>1.05532645436621</v>
      </c>
      <c r="H199">
        <v>1.15172504148198</v>
      </c>
      <c r="I199">
        <v>1.0745639676693799</v>
      </c>
    </row>
    <row r="200" spans="1:9" x14ac:dyDescent="0.2">
      <c r="A200" t="s">
        <v>1375</v>
      </c>
      <c r="B200">
        <v>-0.35830079633298101</v>
      </c>
      <c r="C200">
        <v>-0.26888540532464</v>
      </c>
      <c r="D200">
        <v>0.36869034851994797</v>
      </c>
      <c r="E200">
        <v>0.105949148162232</v>
      </c>
      <c r="F200">
        <v>1.0933990094099999</v>
      </c>
      <c r="G200">
        <v>1.05532645436621</v>
      </c>
      <c r="H200">
        <v>1.15172504148198</v>
      </c>
      <c r="I200">
        <v>1.0745639676693799</v>
      </c>
    </row>
    <row r="201" spans="1:9" x14ac:dyDescent="0.2">
      <c r="A201" t="s">
        <v>1707</v>
      </c>
      <c r="B201">
        <v>-0.47756296564400103</v>
      </c>
      <c r="C201">
        <v>-0.291792043083199</v>
      </c>
      <c r="D201">
        <v>0.36782186132496802</v>
      </c>
      <c r="E201">
        <v>3.23776920602553E-2</v>
      </c>
      <c r="F201">
        <v>0.98920050457753395</v>
      </c>
      <c r="G201">
        <v>1.09793715613442</v>
      </c>
      <c r="H201">
        <v>1.1282007326949699</v>
      </c>
      <c r="I201">
        <v>1.1297569433791701</v>
      </c>
    </row>
    <row r="202" spans="1:9" x14ac:dyDescent="0.2">
      <c r="A202" t="s">
        <v>1535</v>
      </c>
      <c r="B202">
        <v>-0.28902871433455302</v>
      </c>
      <c r="C202">
        <v>-0.23003874081474601</v>
      </c>
      <c r="D202">
        <v>0.36688157788082998</v>
      </c>
      <c r="E202">
        <v>-4.8491292207888002E-3</v>
      </c>
      <c r="F202">
        <v>1.0472078933822599</v>
      </c>
      <c r="G202">
        <v>0.93893677535097597</v>
      </c>
      <c r="H202">
        <v>1.0786903524587701</v>
      </c>
      <c r="I202">
        <v>1.0310212856302099</v>
      </c>
    </row>
    <row r="203" spans="1:9" x14ac:dyDescent="0.2">
      <c r="A203" t="s">
        <v>1551</v>
      </c>
      <c r="B203">
        <v>-0.369036987914172</v>
      </c>
      <c r="C203">
        <v>-0.22905969045987001</v>
      </c>
      <c r="D203">
        <v>0.36565164225579799</v>
      </c>
      <c r="E203">
        <v>7.6482996980348E-3</v>
      </c>
      <c r="F203">
        <v>0.974866520075237</v>
      </c>
      <c r="G203">
        <v>1.00182128179124</v>
      </c>
      <c r="H203">
        <v>1.1034946303836199</v>
      </c>
      <c r="I203">
        <v>1.0323163509851101</v>
      </c>
    </row>
    <row r="204" spans="1:9" x14ac:dyDescent="0.2">
      <c r="A204" t="s">
        <v>1325</v>
      </c>
      <c r="B204">
        <v>0.19137190530024401</v>
      </c>
      <c r="C204">
        <v>-0.58009845819994699</v>
      </c>
      <c r="D204">
        <v>0.365567655012766</v>
      </c>
      <c r="E204">
        <v>-0.124625515178322</v>
      </c>
      <c r="F204">
        <v>1.2064049494331199</v>
      </c>
      <c r="G204">
        <v>1.13073134298881</v>
      </c>
      <c r="H204">
        <v>1.0259617680624</v>
      </c>
      <c r="I204">
        <v>1.06559776721792</v>
      </c>
    </row>
    <row r="205" spans="1:9" x14ac:dyDescent="0.2">
      <c r="A205" t="s">
        <v>1541</v>
      </c>
      <c r="B205">
        <v>-0.139028978284292</v>
      </c>
      <c r="C205">
        <v>-0.41145657002960201</v>
      </c>
      <c r="D205">
        <v>0.364796009517171</v>
      </c>
      <c r="E205">
        <v>7.0547585934348497E-2</v>
      </c>
      <c r="F205">
        <v>1.0099545398673799</v>
      </c>
      <c r="G205">
        <v>0.96010108861455701</v>
      </c>
      <c r="H205">
        <v>1.0439169105789301</v>
      </c>
      <c r="I205">
        <v>0.91520874470097302</v>
      </c>
    </row>
    <row r="206" spans="1:9" x14ac:dyDescent="0.2">
      <c r="A206" t="s">
        <v>679</v>
      </c>
      <c r="B206">
        <v>-0.17311248051342101</v>
      </c>
      <c r="C206">
        <v>-0.247590627450958</v>
      </c>
      <c r="D206">
        <v>0.36452582729932997</v>
      </c>
      <c r="E206">
        <v>-6.9205499272155496E-2</v>
      </c>
      <c r="F206">
        <v>0.97367152996677497</v>
      </c>
      <c r="G206">
        <v>1.0405314520059199</v>
      </c>
      <c r="H206">
        <v>1.0425108754355199</v>
      </c>
      <c r="I206">
        <v>0.93920710307086497</v>
      </c>
    </row>
    <row r="207" spans="1:9" x14ac:dyDescent="0.2">
      <c r="A207" t="s">
        <v>1271</v>
      </c>
      <c r="B207">
        <v>-0.37072311000850899</v>
      </c>
      <c r="C207">
        <v>-0.217150371665153</v>
      </c>
      <c r="D207">
        <v>0.36225808462906101</v>
      </c>
      <c r="E207">
        <v>0.115711322449103</v>
      </c>
      <c r="F207">
        <v>1.0674288090171</v>
      </c>
      <c r="G207">
        <v>0.99659841659480797</v>
      </c>
      <c r="H207">
        <v>1.0117444629632899</v>
      </c>
      <c r="I207">
        <v>0.96646795569077704</v>
      </c>
    </row>
    <row r="208" spans="1:9" x14ac:dyDescent="0.2">
      <c r="A208" t="s">
        <v>1486</v>
      </c>
      <c r="B208">
        <v>-0.18891602230853199</v>
      </c>
      <c r="C208">
        <v>-0.27028689752722301</v>
      </c>
      <c r="D208">
        <v>0.36165588078441402</v>
      </c>
      <c r="E208">
        <v>-5.22589157697382E-2</v>
      </c>
      <c r="F208">
        <v>0.93147190572621497</v>
      </c>
      <c r="G208">
        <v>1.0141775307719201</v>
      </c>
      <c r="H208">
        <v>0.99229064200685302</v>
      </c>
      <c r="I208">
        <v>0.92191286024921304</v>
      </c>
    </row>
    <row r="209" spans="1:9" x14ac:dyDescent="0.2">
      <c r="A209" t="s">
        <v>1609</v>
      </c>
      <c r="B209">
        <v>8.3437969364431999E-2</v>
      </c>
      <c r="C209">
        <v>-0.41417304586294901</v>
      </c>
      <c r="D209">
        <v>0.35763924041536799</v>
      </c>
      <c r="E209">
        <v>-0.20814921505209499</v>
      </c>
      <c r="F209">
        <v>0.93858892637691205</v>
      </c>
      <c r="G209">
        <v>0.97022291810362205</v>
      </c>
      <c r="H209">
        <v>1.0133883507630399</v>
      </c>
      <c r="I209">
        <v>1.0158277912759099</v>
      </c>
    </row>
    <row r="210" spans="1:9" x14ac:dyDescent="0.2">
      <c r="A210" t="s">
        <v>1465</v>
      </c>
      <c r="B210">
        <v>-0.32160556200261697</v>
      </c>
      <c r="C210">
        <v>-0.24882777530969599</v>
      </c>
      <c r="D210">
        <v>0.35733913295257302</v>
      </c>
      <c r="E210">
        <v>4.53087787369525E-2</v>
      </c>
      <c r="F210">
        <v>1.03450682824394</v>
      </c>
      <c r="G210">
        <v>1.0778340349420601</v>
      </c>
      <c r="H210">
        <v>1.1124076307313799</v>
      </c>
      <c r="I210">
        <v>1.0930439342270399</v>
      </c>
    </row>
    <row r="211" spans="1:9" x14ac:dyDescent="0.2">
      <c r="A211" t="s">
        <v>1501</v>
      </c>
      <c r="B211">
        <v>-1.03885376683946E-2</v>
      </c>
      <c r="C211">
        <v>-0.38807123758955397</v>
      </c>
      <c r="D211">
        <v>0.35699691871390299</v>
      </c>
      <c r="E211">
        <v>-0.31223625480909301</v>
      </c>
      <c r="F211">
        <v>0.99954472940213301</v>
      </c>
      <c r="G211">
        <v>1.0093334812083301</v>
      </c>
      <c r="H211">
        <v>1.0491342568062001</v>
      </c>
      <c r="I211">
        <v>0.84616114484234495</v>
      </c>
    </row>
    <row r="212" spans="1:9" x14ac:dyDescent="0.2">
      <c r="A212" t="s">
        <v>1720</v>
      </c>
      <c r="B212">
        <v>-0.28386922448232599</v>
      </c>
      <c r="C212">
        <v>-0.54363057409149496</v>
      </c>
      <c r="D212">
        <v>0.35544799186560999</v>
      </c>
      <c r="E212">
        <v>0.44486199588379799</v>
      </c>
      <c r="F212">
        <v>1.13448944201865</v>
      </c>
      <c r="G212">
        <v>1.7698194689187401</v>
      </c>
      <c r="H212">
        <v>1.4838095941856899</v>
      </c>
      <c r="I212">
        <v>2.0064448455660902</v>
      </c>
    </row>
    <row r="213" spans="1:9" x14ac:dyDescent="0.2">
      <c r="A213" t="s">
        <v>1682</v>
      </c>
      <c r="B213">
        <v>0.20967087344204999</v>
      </c>
      <c r="C213">
        <v>-0.32511101805737402</v>
      </c>
      <c r="D213">
        <v>0.35200431752324701</v>
      </c>
      <c r="E213">
        <v>-0.456808724310098</v>
      </c>
      <c r="F213">
        <v>1.0023342131336299</v>
      </c>
      <c r="G213">
        <v>0.95363695968589601</v>
      </c>
      <c r="H213">
        <v>0.986931021037739</v>
      </c>
      <c r="I213">
        <v>0.99310617232676501</v>
      </c>
    </row>
    <row r="214" spans="1:9" x14ac:dyDescent="0.2">
      <c r="A214" t="s">
        <v>1571</v>
      </c>
      <c r="B214">
        <v>-9.5918964037147794E-2</v>
      </c>
      <c r="C214">
        <v>-0.26481207037861199</v>
      </c>
      <c r="D214">
        <v>0.35160789558546102</v>
      </c>
      <c r="E214">
        <v>-0.16940586857313999</v>
      </c>
      <c r="F214">
        <v>1.11153193420122</v>
      </c>
      <c r="G214">
        <v>1.1441715012296201</v>
      </c>
      <c r="H214">
        <v>1.06817453490757</v>
      </c>
      <c r="I214">
        <v>0.98424564648143498</v>
      </c>
    </row>
    <row r="215" spans="1:9" x14ac:dyDescent="0.2">
      <c r="A215" t="s">
        <v>891</v>
      </c>
      <c r="B215">
        <v>-0.31053951480611702</v>
      </c>
      <c r="C215">
        <v>-0.27474078289988402</v>
      </c>
      <c r="D215">
        <v>0.35069874779669502</v>
      </c>
      <c r="E215">
        <v>-5.1598946712441904E-3</v>
      </c>
      <c r="F215">
        <v>1.05213103859527</v>
      </c>
      <c r="G215">
        <v>1.0409240434181399</v>
      </c>
      <c r="H215">
        <v>1.14470020576328</v>
      </c>
      <c r="I215">
        <v>1.1612642639488899</v>
      </c>
    </row>
    <row r="216" spans="1:9" x14ac:dyDescent="0.2">
      <c r="A216" t="s">
        <v>1265</v>
      </c>
      <c r="B216">
        <v>-2.5557078234218999E-2</v>
      </c>
      <c r="C216">
        <v>-0.32379552885213198</v>
      </c>
      <c r="D216">
        <v>0.34804628056825498</v>
      </c>
      <c r="E216">
        <v>-0.38060955973904298</v>
      </c>
      <c r="F216">
        <v>1.0181090185902699</v>
      </c>
      <c r="G216">
        <v>1.07843683669991</v>
      </c>
      <c r="H216">
        <v>1.1330386298571</v>
      </c>
      <c r="I216">
        <v>1.2326066255980299</v>
      </c>
    </row>
    <row r="217" spans="1:9" x14ac:dyDescent="0.2">
      <c r="A217" t="s">
        <v>1674</v>
      </c>
      <c r="B217">
        <v>-0.10672295036489</v>
      </c>
      <c r="C217">
        <v>-0.249305976660329</v>
      </c>
      <c r="D217">
        <v>0.34646145821038699</v>
      </c>
      <c r="E217">
        <v>-0.20080073672802701</v>
      </c>
      <c r="F217">
        <v>0.95898776131315699</v>
      </c>
      <c r="G217">
        <v>1.00585568513117</v>
      </c>
      <c r="H217">
        <v>1.04775695744124</v>
      </c>
      <c r="I217">
        <v>1.00837680348336</v>
      </c>
    </row>
    <row r="218" spans="1:9" x14ac:dyDescent="0.2">
      <c r="A218" t="s">
        <v>1500</v>
      </c>
      <c r="B218">
        <v>-0.25400452884653402</v>
      </c>
      <c r="C218">
        <v>-0.29892338004297397</v>
      </c>
      <c r="D218">
        <v>0.34628334767992103</v>
      </c>
      <c r="E218">
        <v>-7.2458008338657301E-2</v>
      </c>
      <c r="F218">
        <v>0.90642763824790296</v>
      </c>
      <c r="G218">
        <v>0.98221805957446595</v>
      </c>
      <c r="H218">
        <v>1.1576979573667401</v>
      </c>
      <c r="I218">
        <v>1.1517219520247399</v>
      </c>
    </row>
    <row r="219" spans="1:9" x14ac:dyDescent="0.2">
      <c r="A219" t="s">
        <v>1574</v>
      </c>
      <c r="B219">
        <v>-0.249644284081737</v>
      </c>
      <c r="C219">
        <v>-0.25111282245994898</v>
      </c>
      <c r="D219">
        <v>0.346184123520696</v>
      </c>
      <c r="E219">
        <v>-5.42255081546133E-2</v>
      </c>
      <c r="F219">
        <v>0.94097671901029101</v>
      </c>
      <c r="G219">
        <v>1.01704086591455</v>
      </c>
      <c r="H219">
        <v>1.12384422670302</v>
      </c>
      <c r="I219">
        <v>1.03879150257375</v>
      </c>
    </row>
    <row r="220" spans="1:9" x14ac:dyDescent="0.2">
      <c r="A220" t="s">
        <v>298</v>
      </c>
      <c r="B220">
        <v>0.141675315566376</v>
      </c>
      <c r="C220">
        <v>-0.29805019339697802</v>
      </c>
      <c r="D220">
        <v>0.34604596973653801</v>
      </c>
      <c r="E220">
        <v>-0.27612136245119601</v>
      </c>
      <c r="F220">
        <v>0.92907405562940804</v>
      </c>
      <c r="G220">
        <v>1.21260795699957</v>
      </c>
      <c r="H220">
        <v>1.14120432187291</v>
      </c>
      <c r="I220">
        <v>1.355268314263</v>
      </c>
    </row>
    <row r="221" spans="1:9" x14ac:dyDescent="0.2">
      <c r="A221" t="s">
        <v>1716</v>
      </c>
      <c r="B221">
        <v>-0.182967544931085</v>
      </c>
      <c r="C221">
        <v>-0.31686031806975401</v>
      </c>
      <c r="D221">
        <v>0.34524648099455502</v>
      </c>
      <c r="E221">
        <v>-0.10743513778373601</v>
      </c>
      <c r="F221">
        <v>0.99895324717315603</v>
      </c>
      <c r="G221">
        <v>1.2241519458152299</v>
      </c>
      <c r="H221">
        <v>0.97255842956544103</v>
      </c>
      <c r="I221">
        <v>1.15130737480471</v>
      </c>
    </row>
    <row r="222" spans="1:9" x14ac:dyDescent="0.2">
      <c r="A222" t="s">
        <v>1726</v>
      </c>
      <c r="B222">
        <v>0.427726650171042</v>
      </c>
      <c r="C222">
        <v>-0.55975120749664398</v>
      </c>
      <c r="D222">
        <v>0.34337605071361998</v>
      </c>
      <c r="E222">
        <v>-0.514211702242382</v>
      </c>
      <c r="F222">
        <v>1.1200940140351501</v>
      </c>
      <c r="G222">
        <v>1.4131214181645999</v>
      </c>
      <c r="H222">
        <v>1.2579303482611299</v>
      </c>
      <c r="I222">
        <v>1.3601309986389001</v>
      </c>
    </row>
    <row r="223" spans="1:9" x14ac:dyDescent="0.2">
      <c r="A223" t="s">
        <v>1747</v>
      </c>
      <c r="B223">
        <v>0.240407001284278</v>
      </c>
      <c r="C223">
        <v>-0.33853101147222497</v>
      </c>
      <c r="D223">
        <v>0.34240480127245299</v>
      </c>
      <c r="E223">
        <v>-0.78963229311294103</v>
      </c>
      <c r="F223">
        <v>1.79955568183255</v>
      </c>
      <c r="G223">
        <v>2.3168730393233501</v>
      </c>
      <c r="H223">
        <v>1.6324738516275801</v>
      </c>
      <c r="I223">
        <v>1.5915285096662</v>
      </c>
    </row>
    <row r="224" spans="1:9" x14ac:dyDescent="0.2">
      <c r="A224" t="s">
        <v>275</v>
      </c>
      <c r="B224">
        <v>-3.03283947867625E-2</v>
      </c>
      <c r="C224">
        <v>-0.305694524198666</v>
      </c>
      <c r="D224">
        <v>0.34056103184133102</v>
      </c>
      <c r="E224">
        <v>-8.0967694201554793E-2</v>
      </c>
      <c r="F224">
        <v>0.93394422096886398</v>
      </c>
      <c r="G224">
        <v>1.1212870527529499</v>
      </c>
      <c r="H224">
        <v>1.0383157097556299</v>
      </c>
      <c r="I224">
        <v>1.22596089142969</v>
      </c>
    </row>
    <row r="225" spans="1:9" x14ac:dyDescent="0.2">
      <c r="A225" t="s">
        <v>1432</v>
      </c>
      <c r="B225">
        <v>-0.10162570388770099</v>
      </c>
      <c r="C225">
        <v>-0.24252803891196401</v>
      </c>
      <c r="D225">
        <v>0.33889922414696599</v>
      </c>
      <c r="E225">
        <v>-0.23483468726392001</v>
      </c>
      <c r="F225">
        <v>0.80187236078664703</v>
      </c>
      <c r="G225">
        <v>0.98919178429000199</v>
      </c>
      <c r="H225">
        <v>0.91553054124912903</v>
      </c>
      <c r="I225">
        <v>1.13996819428079</v>
      </c>
    </row>
    <row r="226" spans="1:9" x14ac:dyDescent="0.2">
      <c r="A226" t="s">
        <v>1281</v>
      </c>
      <c r="B226">
        <v>0.17352233618018301</v>
      </c>
      <c r="C226">
        <v>-0.30026547983308599</v>
      </c>
      <c r="D226">
        <v>0.337828073751334</v>
      </c>
      <c r="E226">
        <v>-0.42470593950438901</v>
      </c>
      <c r="F226">
        <v>1.04515424695241</v>
      </c>
      <c r="G226">
        <v>0.96466637691419399</v>
      </c>
      <c r="H226">
        <v>0.99191993429788705</v>
      </c>
      <c r="I226">
        <v>1.06652331214572</v>
      </c>
    </row>
    <row r="227" spans="1:9" x14ac:dyDescent="0.2">
      <c r="A227" t="s">
        <v>1429</v>
      </c>
      <c r="B227">
        <v>-0.221492869253712</v>
      </c>
      <c r="C227">
        <v>-0.24615837307240099</v>
      </c>
      <c r="D227">
        <v>0.33316375275433202</v>
      </c>
      <c r="E227">
        <v>-6.7603987399833906E-2</v>
      </c>
      <c r="F227">
        <v>1.1020114286367599</v>
      </c>
      <c r="G227">
        <v>0.97045450064124505</v>
      </c>
      <c r="H227">
        <v>0.94825684294936696</v>
      </c>
      <c r="I227">
        <v>0.95378083726816698</v>
      </c>
    </row>
    <row r="228" spans="1:9" x14ac:dyDescent="0.2">
      <c r="A228" t="s">
        <v>1008</v>
      </c>
      <c r="B228">
        <v>1.73747794663239E-2</v>
      </c>
      <c r="C228">
        <v>-0.36504041991726699</v>
      </c>
      <c r="D228">
        <v>0.33268661612602402</v>
      </c>
      <c r="E228">
        <v>-0.163499548906442</v>
      </c>
      <c r="F228">
        <v>1.0561012373654799</v>
      </c>
      <c r="G228">
        <v>1.0595098405014001</v>
      </c>
      <c r="H228">
        <v>1.0471332251910801</v>
      </c>
      <c r="I228">
        <v>1.0605191663736999</v>
      </c>
    </row>
    <row r="229" spans="1:9" x14ac:dyDescent="0.2">
      <c r="A229" t="s">
        <v>856</v>
      </c>
      <c r="B229">
        <v>4.6620413012995701E-2</v>
      </c>
      <c r="C229">
        <v>-0.36663978883961201</v>
      </c>
      <c r="D229">
        <v>0.332665508531164</v>
      </c>
      <c r="E229">
        <v>-0.17556023948971</v>
      </c>
      <c r="F229">
        <v>1.02745982740907</v>
      </c>
      <c r="G229">
        <v>1.01929986361623</v>
      </c>
      <c r="H229">
        <v>1.1193639793732</v>
      </c>
      <c r="I229">
        <v>1.08576267621405</v>
      </c>
    </row>
    <row r="230" spans="1:9" x14ac:dyDescent="0.2">
      <c r="A230" t="s">
        <v>1580</v>
      </c>
      <c r="B230">
        <v>-0.13302866989081599</v>
      </c>
      <c r="C230">
        <v>-0.36019808461511998</v>
      </c>
      <c r="D230">
        <v>0.32851016956481799</v>
      </c>
      <c r="E230">
        <v>1.81911245928809E-2</v>
      </c>
      <c r="F230">
        <v>0.91071306738831104</v>
      </c>
      <c r="G230">
        <v>0.98882540544116104</v>
      </c>
      <c r="H230">
        <v>1.0589681314972701</v>
      </c>
      <c r="I230">
        <v>1.01300459261196</v>
      </c>
    </row>
    <row r="231" spans="1:9" x14ac:dyDescent="0.2">
      <c r="A231" t="s">
        <v>1442</v>
      </c>
      <c r="B231">
        <v>-0.17539304629897801</v>
      </c>
      <c r="C231">
        <v>-0.20227015545490801</v>
      </c>
      <c r="D231">
        <v>0.32798457505944101</v>
      </c>
      <c r="E231">
        <v>-0.19362408341571499</v>
      </c>
      <c r="F231">
        <v>0.94237952841516404</v>
      </c>
      <c r="G231">
        <v>1.0604272095913101</v>
      </c>
      <c r="H231">
        <v>0.89439619464202302</v>
      </c>
      <c r="I231">
        <v>1.0143902145869399</v>
      </c>
    </row>
    <row r="232" spans="1:9" x14ac:dyDescent="0.2">
      <c r="A232" t="s">
        <v>1407</v>
      </c>
      <c r="B232">
        <v>5.5086033555945699E-2</v>
      </c>
      <c r="C232">
        <v>-0.34597911879808602</v>
      </c>
      <c r="D232">
        <v>0.32618352817758201</v>
      </c>
      <c r="E232">
        <v>-0.205579746164089</v>
      </c>
      <c r="F232">
        <v>0.85896349786201798</v>
      </c>
      <c r="G232">
        <v>0.90934794467424795</v>
      </c>
      <c r="H232">
        <v>0.97360644403485996</v>
      </c>
      <c r="I232">
        <v>1.0648756143887099</v>
      </c>
    </row>
    <row r="233" spans="1:9" x14ac:dyDescent="0.2">
      <c r="A233" t="s">
        <v>1532</v>
      </c>
      <c r="B233">
        <v>4.6755883640615899E-2</v>
      </c>
      <c r="C233">
        <v>-0.29645442998788701</v>
      </c>
      <c r="D233">
        <v>0.32566392858738602</v>
      </c>
      <c r="E233">
        <v>-0.33254759006947798</v>
      </c>
      <c r="F233">
        <v>0.99429631792790196</v>
      </c>
      <c r="G233">
        <v>1.1477805670043499</v>
      </c>
      <c r="H233">
        <v>0.96704045649901305</v>
      </c>
      <c r="I233">
        <v>1.1758953787923301</v>
      </c>
    </row>
    <row r="234" spans="1:9" x14ac:dyDescent="0.2">
      <c r="A234" t="s">
        <v>1624</v>
      </c>
      <c r="B234">
        <v>-0.139576740728693</v>
      </c>
      <c r="C234">
        <v>-0.33006758300341099</v>
      </c>
      <c r="D234">
        <v>0.32413379825310601</v>
      </c>
      <c r="E234">
        <v>-1.1699976556446899E-3</v>
      </c>
      <c r="F234">
        <v>1.0655482948628501</v>
      </c>
      <c r="G234">
        <v>0.99406830880720998</v>
      </c>
      <c r="H234">
        <v>1.0062045927632599</v>
      </c>
      <c r="I234">
        <v>1.0052894165341699</v>
      </c>
    </row>
    <row r="235" spans="1:9" x14ac:dyDescent="0.2">
      <c r="A235" t="s">
        <v>1625</v>
      </c>
      <c r="B235">
        <v>-0.139576740728693</v>
      </c>
      <c r="C235">
        <v>-0.33006758300341099</v>
      </c>
      <c r="D235">
        <v>0.32413379825310601</v>
      </c>
      <c r="E235">
        <v>-1.1699976556446899E-3</v>
      </c>
      <c r="F235">
        <v>1.0655482948628501</v>
      </c>
      <c r="G235">
        <v>0.99406830880720998</v>
      </c>
      <c r="H235">
        <v>1.0062045927632599</v>
      </c>
      <c r="I235">
        <v>1.0052894165341699</v>
      </c>
    </row>
    <row r="236" spans="1:9" x14ac:dyDescent="0.2">
      <c r="A236" t="s">
        <v>1700</v>
      </c>
      <c r="B236">
        <v>-0.15205688430651801</v>
      </c>
      <c r="C236">
        <v>-0.30734430534933999</v>
      </c>
      <c r="D236">
        <v>0.32354982123905002</v>
      </c>
      <c r="E236">
        <v>-1.2645449586368099E-2</v>
      </c>
      <c r="F236">
        <v>0.92666140375057504</v>
      </c>
      <c r="G236">
        <v>1.0064914372404801</v>
      </c>
      <c r="H236">
        <v>0.90874369782659803</v>
      </c>
      <c r="I236">
        <v>0.98541609921685502</v>
      </c>
    </row>
    <row r="237" spans="1:9" x14ac:dyDescent="0.2">
      <c r="A237" t="s">
        <v>1423</v>
      </c>
      <c r="B237">
        <v>0.22830910680474201</v>
      </c>
      <c r="C237">
        <v>-0.40364397372807298</v>
      </c>
      <c r="D237">
        <v>0.32304821694735902</v>
      </c>
      <c r="E237">
        <v>-0.40545193275075803</v>
      </c>
      <c r="F237">
        <v>1.0623353867287899</v>
      </c>
      <c r="G237">
        <v>0.94366307105455605</v>
      </c>
      <c r="H237">
        <v>1.00886596007089</v>
      </c>
      <c r="I237">
        <v>1.01386306240442</v>
      </c>
    </row>
    <row r="238" spans="1:9" x14ac:dyDescent="0.2">
      <c r="A238" t="s">
        <v>1424</v>
      </c>
      <c r="B238">
        <v>0.22830910680474201</v>
      </c>
      <c r="C238">
        <v>-0.40364397372807298</v>
      </c>
      <c r="D238">
        <v>0.32304821694735902</v>
      </c>
      <c r="E238">
        <v>-0.40545193275075803</v>
      </c>
      <c r="F238">
        <v>1.0623353867287899</v>
      </c>
      <c r="G238">
        <v>0.94366307105455605</v>
      </c>
      <c r="H238">
        <v>1.00886596007089</v>
      </c>
      <c r="I238">
        <v>1.01386306240442</v>
      </c>
    </row>
    <row r="239" spans="1:9" x14ac:dyDescent="0.2">
      <c r="A239" t="s">
        <v>1244</v>
      </c>
      <c r="B239">
        <v>-0.13323329577753201</v>
      </c>
      <c r="C239">
        <v>-0.30694984129060898</v>
      </c>
      <c r="D239">
        <v>0.32258602058018498</v>
      </c>
      <c r="E239">
        <v>-0.12854111818880201</v>
      </c>
      <c r="F239">
        <v>1.06654867331138</v>
      </c>
      <c r="G239">
        <v>0.93665330816675496</v>
      </c>
      <c r="H239">
        <v>1.0127071545672801</v>
      </c>
      <c r="I239">
        <v>0.89955620430130501</v>
      </c>
    </row>
    <row r="240" spans="1:9" x14ac:dyDescent="0.2">
      <c r="A240" t="s">
        <v>1439</v>
      </c>
      <c r="B240">
        <v>9.5903512055643403E-2</v>
      </c>
      <c r="C240">
        <v>-0.56193759430761503</v>
      </c>
      <c r="D240">
        <v>0.32207536083296001</v>
      </c>
      <c r="E240">
        <v>-2.7405445174820301E-2</v>
      </c>
      <c r="F240">
        <v>1.1609751982846801</v>
      </c>
      <c r="G240">
        <v>1.1896206875758399</v>
      </c>
      <c r="H240">
        <v>1.0242504811070701</v>
      </c>
      <c r="I240">
        <v>1.03452242860712</v>
      </c>
    </row>
    <row r="241" spans="1:9" x14ac:dyDescent="0.2">
      <c r="A241" t="s">
        <v>1558</v>
      </c>
      <c r="B241">
        <v>9.7932692212759406E-3</v>
      </c>
      <c r="C241">
        <v>-0.24061476310413801</v>
      </c>
      <c r="D241">
        <v>0.32150788016507598</v>
      </c>
      <c r="E241">
        <v>-0.30239292625380998</v>
      </c>
      <c r="F241">
        <v>0.96943269300396795</v>
      </c>
      <c r="G241">
        <v>0.92807494445725103</v>
      </c>
      <c r="H241">
        <v>0.92950084858026305</v>
      </c>
      <c r="I241">
        <v>1.0021482181508301</v>
      </c>
    </row>
    <row r="242" spans="1:9" x14ac:dyDescent="0.2">
      <c r="A242" t="s">
        <v>1559</v>
      </c>
      <c r="B242">
        <v>9.7932692212759406E-3</v>
      </c>
      <c r="C242">
        <v>-0.24061476310413801</v>
      </c>
      <c r="D242">
        <v>0.32150788016507598</v>
      </c>
      <c r="E242">
        <v>-0.30239292625380998</v>
      </c>
      <c r="F242">
        <v>0.96943269300396795</v>
      </c>
      <c r="G242">
        <v>0.92807494445725103</v>
      </c>
      <c r="H242">
        <v>0.92950084858026305</v>
      </c>
      <c r="I242">
        <v>1.0021482181508301</v>
      </c>
    </row>
    <row r="243" spans="1:9" x14ac:dyDescent="0.2">
      <c r="A243" t="s">
        <v>1560</v>
      </c>
      <c r="B243">
        <v>9.7932692212759406E-3</v>
      </c>
      <c r="C243">
        <v>-0.24061476310413801</v>
      </c>
      <c r="D243">
        <v>0.32150788016507598</v>
      </c>
      <c r="E243">
        <v>-0.30239292625380998</v>
      </c>
      <c r="F243">
        <v>0.96943269300396795</v>
      </c>
      <c r="G243">
        <v>0.92807494445725103</v>
      </c>
      <c r="H243">
        <v>0.92950084858026305</v>
      </c>
      <c r="I243">
        <v>1.0021482181508301</v>
      </c>
    </row>
    <row r="244" spans="1:9" x14ac:dyDescent="0.2">
      <c r="A244" t="s">
        <v>1588</v>
      </c>
      <c r="B244">
        <v>-0.30200233845553598</v>
      </c>
      <c r="C244">
        <v>-0.19471441486160901</v>
      </c>
      <c r="D244">
        <v>0.31979924119612602</v>
      </c>
      <c r="E244">
        <v>5.7072132900654E-2</v>
      </c>
      <c r="F244">
        <v>1.02302817146783</v>
      </c>
      <c r="G244">
        <v>1.0373590523929399</v>
      </c>
      <c r="H244">
        <v>1.2023060831139101</v>
      </c>
      <c r="I244">
        <v>1.20119431396265</v>
      </c>
    </row>
    <row r="245" spans="1:9" x14ac:dyDescent="0.2">
      <c r="A245" t="s">
        <v>1503</v>
      </c>
      <c r="B245">
        <v>-0.37206919809712702</v>
      </c>
      <c r="C245">
        <v>-0.17945789981490701</v>
      </c>
      <c r="D245">
        <v>0.31919105978225998</v>
      </c>
      <c r="E245">
        <v>2.77725954754167E-2</v>
      </c>
      <c r="F245">
        <v>1.0400913216621399</v>
      </c>
      <c r="G245">
        <v>1.07870738905456</v>
      </c>
      <c r="H245">
        <v>1.0925832260341199</v>
      </c>
      <c r="I245">
        <v>1.11897497347543</v>
      </c>
    </row>
    <row r="246" spans="1:9" x14ac:dyDescent="0.2">
      <c r="A246" t="s">
        <v>1606</v>
      </c>
      <c r="B246">
        <v>1.2233851880836799E-3</v>
      </c>
      <c r="C246">
        <v>-0.25966166089718401</v>
      </c>
      <c r="D246">
        <v>0.31851472901914102</v>
      </c>
      <c r="E246">
        <v>-0.21057296730737601</v>
      </c>
      <c r="F246">
        <v>0.94176501877242602</v>
      </c>
      <c r="G246">
        <v>0.90614524952297304</v>
      </c>
      <c r="H246">
        <v>0.884508523831674</v>
      </c>
      <c r="I246">
        <v>0.86238335745160999</v>
      </c>
    </row>
    <row r="247" spans="1:9" x14ac:dyDescent="0.2">
      <c r="A247" t="s">
        <v>1496</v>
      </c>
      <c r="B247">
        <v>-0.46630747675536599</v>
      </c>
      <c r="C247">
        <v>-0.15327696753880199</v>
      </c>
      <c r="D247">
        <v>0.31811920291780499</v>
      </c>
      <c r="E247">
        <v>0.14673030539364201</v>
      </c>
      <c r="F247">
        <v>1.1692552698610901</v>
      </c>
      <c r="G247">
        <v>1.1370675920369999</v>
      </c>
      <c r="H247">
        <v>1.13289515953567</v>
      </c>
      <c r="I247">
        <v>1.1430169435436901</v>
      </c>
    </row>
    <row r="248" spans="1:9" x14ac:dyDescent="0.2">
      <c r="A248" t="s">
        <v>1388</v>
      </c>
      <c r="B248">
        <v>-4.8093577445305E-2</v>
      </c>
      <c r="C248">
        <v>-0.18270993705431299</v>
      </c>
      <c r="D248">
        <v>0.31757638282462702</v>
      </c>
      <c r="E248">
        <v>-0.23832499618893199</v>
      </c>
      <c r="F248">
        <v>0.95653001265689197</v>
      </c>
      <c r="G248">
        <v>0.97860338861683405</v>
      </c>
      <c r="H248">
        <v>1.0061403565279901</v>
      </c>
      <c r="I248">
        <v>0.96168444080503102</v>
      </c>
    </row>
    <row r="249" spans="1:9" x14ac:dyDescent="0.2">
      <c r="A249" t="s">
        <v>1445</v>
      </c>
      <c r="B249">
        <v>5.32404468762279E-2</v>
      </c>
      <c r="C249">
        <v>-0.47528119980121902</v>
      </c>
      <c r="D249">
        <v>0.31511443429508401</v>
      </c>
      <c r="E249">
        <v>-2.5921540098843201E-2</v>
      </c>
      <c r="F249">
        <v>1.0652994011574299</v>
      </c>
      <c r="G249">
        <v>1.07088760011976</v>
      </c>
      <c r="H249">
        <v>0.99549502800491096</v>
      </c>
      <c r="I249">
        <v>0.99958266148868202</v>
      </c>
    </row>
    <row r="250" spans="1:9" x14ac:dyDescent="0.2">
      <c r="A250" t="s">
        <v>1234</v>
      </c>
      <c r="B250">
        <v>-5.63969426319368E-2</v>
      </c>
      <c r="C250">
        <v>-0.186315249969744</v>
      </c>
      <c r="D250">
        <v>0.31406213163695401</v>
      </c>
      <c r="E250">
        <v>-0.214864334346348</v>
      </c>
      <c r="F250">
        <v>1.0203050862949199</v>
      </c>
      <c r="G250">
        <v>1.0638532754446</v>
      </c>
      <c r="H250">
        <v>1.10264698083427</v>
      </c>
      <c r="I250">
        <v>0.99878160985112596</v>
      </c>
    </row>
    <row r="251" spans="1:9" x14ac:dyDescent="0.2">
      <c r="A251" t="s">
        <v>946</v>
      </c>
      <c r="B251">
        <v>0.11627528299756</v>
      </c>
      <c r="C251">
        <v>-0.254587770091037</v>
      </c>
      <c r="D251">
        <v>0.31134287560297502</v>
      </c>
      <c r="E251">
        <v>-0.34184040685480499</v>
      </c>
      <c r="F251">
        <v>1.0811272223714301</v>
      </c>
      <c r="G251">
        <v>1.1577891204500099</v>
      </c>
      <c r="H251">
        <v>1.06834876614881</v>
      </c>
      <c r="I251">
        <v>1.09297281024062</v>
      </c>
    </row>
    <row r="252" spans="1:9" x14ac:dyDescent="0.2">
      <c r="A252" t="s">
        <v>1621</v>
      </c>
      <c r="B252">
        <v>3.7457138014257201E-2</v>
      </c>
      <c r="C252">
        <v>-0.36455997255300499</v>
      </c>
      <c r="D252">
        <v>0.31123606405660598</v>
      </c>
      <c r="E252">
        <v>-0.130078634620412</v>
      </c>
      <c r="F252">
        <v>1.0245883085318701</v>
      </c>
      <c r="G252">
        <v>0.950851645799343</v>
      </c>
      <c r="H252">
        <v>1.01818703696743</v>
      </c>
      <c r="I252">
        <v>1.07603511546561</v>
      </c>
    </row>
    <row r="253" spans="1:9" x14ac:dyDescent="0.2">
      <c r="A253" t="s">
        <v>1622</v>
      </c>
      <c r="B253">
        <v>3.7457138014257201E-2</v>
      </c>
      <c r="C253">
        <v>-0.36455997255300499</v>
      </c>
      <c r="D253">
        <v>0.31123606405660598</v>
      </c>
      <c r="E253">
        <v>-0.130078634620412</v>
      </c>
      <c r="F253">
        <v>1.0245883085318701</v>
      </c>
      <c r="G253">
        <v>0.950851645799343</v>
      </c>
      <c r="H253">
        <v>1.01818703696743</v>
      </c>
      <c r="I253">
        <v>1.07603511546561</v>
      </c>
    </row>
    <row r="254" spans="1:9" x14ac:dyDescent="0.2">
      <c r="A254" t="s">
        <v>1623</v>
      </c>
      <c r="B254">
        <v>3.7457138014257201E-2</v>
      </c>
      <c r="C254">
        <v>-0.36455997255300499</v>
      </c>
      <c r="D254">
        <v>0.31123606405660598</v>
      </c>
      <c r="E254">
        <v>-0.130078634620412</v>
      </c>
      <c r="F254">
        <v>1.0245883085318701</v>
      </c>
      <c r="G254">
        <v>0.950851645799343</v>
      </c>
      <c r="H254">
        <v>1.01818703696743</v>
      </c>
      <c r="I254">
        <v>1.07603511546561</v>
      </c>
    </row>
    <row r="255" spans="1:9" x14ac:dyDescent="0.2">
      <c r="A255" t="s">
        <v>1361</v>
      </c>
      <c r="B255">
        <v>9.7368708586716493E-2</v>
      </c>
      <c r="C255">
        <v>-0.38603980298065899</v>
      </c>
      <c r="D255">
        <v>0.31123585989473601</v>
      </c>
      <c r="E255">
        <v>-0.16442995414714401</v>
      </c>
      <c r="F255">
        <v>1.0845983650267801</v>
      </c>
      <c r="G255">
        <v>1.0522349679183101</v>
      </c>
      <c r="H255">
        <v>1.0602037845750401</v>
      </c>
      <c r="I255">
        <v>1.1724175088414599</v>
      </c>
    </row>
    <row r="256" spans="1:9" x14ac:dyDescent="0.2">
      <c r="A256" t="s">
        <v>1643</v>
      </c>
      <c r="B256">
        <v>-9.6118530212986594E-2</v>
      </c>
      <c r="C256">
        <v>-0.240749674369476</v>
      </c>
      <c r="D256">
        <v>0.31060368894156798</v>
      </c>
      <c r="E256">
        <v>-0.189706889948629</v>
      </c>
      <c r="F256">
        <v>1.0143993120005901</v>
      </c>
      <c r="G256">
        <v>1.07699561764694</v>
      </c>
      <c r="H256">
        <v>1.0740092972296</v>
      </c>
      <c r="I256">
        <v>1.12948104868493</v>
      </c>
    </row>
    <row r="257" spans="1:9" x14ac:dyDescent="0.2">
      <c r="A257" t="s">
        <v>1543</v>
      </c>
      <c r="B257">
        <v>9.2716411905310894E-2</v>
      </c>
      <c r="C257">
        <v>-0.41504627271329803</v>
      </c>
      <c r="D257">
        <v>0.30617761066016502</v>
      </c>
      <c r="E257">
        <v>-0.14839007456769501</v>
      </c>
      <c r="F257">
        <v>0.98901922460654501</v>
      </c>
      <c r="G257">
        <v>1.0173646920460899</v>
      </c>
      <c r="H257">
        <v>0.97484336749615497</v>
      </c>
      <c r="I257">
        <v>1.0582664027200499</v>
      </c>
    </row>
    <row r="258" spans="1:9" x14ac:dyDescent="0.2">
      <c r="A258" t="s">
        <v>1713</v>
      </c>
      <c r="B258">
        <v>-6.5175446966405703E-2</v>
      </c>
      <c r="C258">
        <v>-0.309312219297534</v>
      </c>
      <c r="D258">
        <v>0.30390522208941001</v>
      </c>
      <c r="E258">
        <v>-0.12854728173639099</v>
      </c>
      <c r="F258">
        <v>1.08617314474283</v>
      </c>
      <c r="G258">
        <v>1.05220281220387</v>
      </c>
      <c r="H258">
        <v>1.0876238317825</v>
      </c>
      <c r="I258">
        <v>1.1381604527375699</v>
      </c>
    </row>
    <row r="259" spans="1:9" x14ac:dyDescent="0.2">
      <c r="A259" t="s">
        <v>1124</v>
      </c>
      <c r="B259">
        <v>0.182479267249859</v>
      </c>
      <c r="C259">
        <v>-0.343695226626963</v>
      </c>
      <c r="D259">
        <v>0.30362124870471502</v>
      </c>
      <c r="E259">
        <v>-0.312375909211346</v>
      </c>
      <c r="F259">
        <v>1.02958082178999</v>
      </c>
      <c r="G259">
        <v>0.94020379362707895</v>
      </c>
      <c r="H259">
        <v>1.0873357490378499</v>
      </c>
      <c r="I259">
        <v>1.0253197656362001</v>
      </c>
    </row>
    <row r="260" spans="1:9" x14ac:dyDescent="0.2">
      <c r="A260" t="s">
        <v>1274</v>
      </c>
      <c r="B260">
        <v>-8.4267222579674506E-2</v>
      </c>
      <c r="C260">
        <v>-0.32997549172475499</v>
      </c>
      <c r="D260">
        <v>0.30279909443394998</v>
      </c>
      <c r="E260">
        <v>-7.6273575051613002E-2</v>
      </c>
      <c r="F260">
        <v>1.0864461852217799</v>
      </c>
      <c r="G260">
        <v>1.0249200670943901</v>
      </c>
      <c r="H260">
        <v>0.94292855235324402</v>
      </c>
      <c r="I260">
        <v>0.95667815810928003</v>
      </c>
    </row>
    <row r="261" spans="1:9" x14ac:dyDescent="0.2">
      <c r="A261" t="s">
        <v>1275</v>
      </c>
      <c r="B261">
        <v>-8.4267222579674506E-2</v>
      </c>
      <c r="C261">
        <v>-0.32997549172475499</v>
      </c>
      <c r="D261">
        <v>0.30279909443394998</v>
      </c>
      <c r="E261">
        <v>-7.6273575051613002E-2</v>
      </c>
      <c r="F261">
        <v>1.0864461852217799</v>
      </c>
      <c r="G261">
        <v>1.0249200670943901</v>
      </c>
      <c r="H261">
        <v>0.94292855235324402</v>
      </c>
      <c r="I261">
        <v>0.95667815810928003</v>
      </c>
    </row>
    <row r="262" spans="1:9" x14ac:dyDescent="0.2">
      <c r="A262" t="s">
        <v>1276</v>
      </c>
      <c r="B262">
        <v>-8.4267222579674506E-2</v>
      </c>
      <c r="C262">
        <v>-0.32997549172475499</v>
      </c>
      <c r="D262">
        <v>0.30279909443394998</v>
      </c>
      <c r="E262">
        <v>-7.6273575051613002E-2</v>
      </c>
      <c r="F262">
        <v>1.0864461852217799</v>
      </c>
      <c r="G262">
        <v>1.0249200670943901</v>
      </c>
      <c r="H262">
        <v>0.94292855235324402</v>
      </c>
      <c r="I262">
        <v>0.95667815810928003</v>
      </c>
    </row>
    <row r="263" spans="1:9" x14ac:dyDescent="0.2">
      <c r="A263" t="s">
        <v>1373</v>
      </c>
      <c r="B263">
        <v>7.6169179449814994E-2</v>
      </c>
      <c r="C263">
        <v>-0.24504805034553401</v>
      </c>
      <c r="D263">
        <v>0.30173227372142603</v>
      </c>
      <c r="E263">
        <v>-0.34647748683269902</v>
      </c>
      <c r="F263">
        <v>0.99755080930057405</v>
      </c>
      <c r="G263">
        <v>0.94763590685365795</v>
      </c>
      <c r="H263">
        <v>1.03625254697213</v>
      </c>
      <c r="I263">
        <v>0.98481080354702899</v>
      </c>
    </row>
    <row r="264" spans="1:9" x14ac:dyDescent="0.2">
      <c r="A264" t="s">
        <v>759</v>
      </c>
      <c r="B264">
        <v>0.126806693407119</v>
      </c>
      <c r="C264">
        <v>-0.32659489604279501</v>
      </c>
      <c r="D264">
        <v>0.30169715261021601</v>
      </c>
      <c r="E264">
        <v>-0.23474472075202801</v>
      </c>
      <c r="F264">
        <v>0.75289784994083297</v>
      </c>
      <c r="G264">
        <v>0.79707958666370105</v>
      </c>
      <c r="H264">
        <v>0.77968734273581897</v>
      </c>
      <c r="I264">
        <v>0.87326970143913596</v>
      </c>
    </row>
    <row r="265" spans="1:9" x14ac:dyDescent="0.2">
      <c r="A265" t="s">
        <v>1499</v>
      </c>
      <c r="B265">
        <v>-0.286965443889799</v>
      </c>
      <c r="C265">
        <v>-0.20866115066045199</v>
      </c>
      <c r="D265">
        <v>0.30127144674926598</v>
      </c>
      <c r="E265">
        <v>8.3360930598409599E-2</v>
      </c>
      <c r="F265">
        <v>0.98271909397523205</v>
      </c>
      <c r="G265">
        <v>1.01547072701456</v>
      </c>
      <c r="H265">
        <v>0.98510836287376202</v>
      </c>
      <c r="I265">
        <v>0.97226386329572101</v>
      </c>
    </row>
    <row r="266" spans="1:9" x14ac:dyDescent="0.2">
      <c r="A266" t="s">
        <v>1448</v>
      </c>
      <c r="B266">
        <v>-0.35383844013806398</v>
      </c>
      <c r="C266">
        <v>-0.187244409477932</v>
      </c>
      <c r="D266">
        <v>0.29691422169441101</v>
      </c>
      <c r="E266">
        <v>0.17916126242015501</v>
      </c>
      <c r="F266">
        <v>1.03470772473176</v>
      </c>
      <c r="G266">
        <v>1.1369007765794801</v>
      </c>
      <c r="H266">
        <v>0.94201346644480699</v>
      </c>
      <c r="I266">
        <v>1.09625182198431</v>
      </c>
    </row>
    <row r="267" spans="1:9" x14ac:dyDescent="0.2">
      <c r="A267" t="s">
        <v>1692</v>
      </c>
      <c r="B267">
        <v>-0.47892339901773101</v>
      </c>
      <c r="C267">
        <v>-2.6459484653568299E-2</v>
      </c>
      <c r="D267">
        <v>0.29021300737011602</v>
      </c>
      <c r="E267">
        <v>0.121112816834646</v>
      </c>
      <c r="F267">
        <v>1.0955575388696399</v>
      </c>
      <c r="G267">
        <v>1.17824509888909</v>
      </c>
      <c r="H267">
        <v>1.0768464547390799</v>
      </c>
      <c r="I267">
        <v>1.1923449323201001</v>
      </c>
    </row>
    <row r="268" spans="1:9" x14ac:dyDescent="0.2">
      <c r="A268" t="s">
        <v>1534</v>
      </c>
      <c r="B268">
        <v>-5.3152088820955401E-2</v>
      </c>
      <c r="C268">
        <v>-0.15289737016792099</v>
      </c>
      <c r="D268">
        <v>0.28976325571105199</v>
      </c>
      <c r="E268">
        <v>-0.37714814962524701</v>
      </c>
      <c r="F268">
        <v>0.98422863542233896</v>
      </c>
      <c r="G268">
        <v>1.09482294238837</v>
      </c>
      <c r="H268">
        <v>0.91833457340108304</v>
      </c>
      <c r="I268">
        <v>1.0929906466724399</v>
      </c>
    </row>
    <row r="269" spans="1:9" x14ac:dyDescent="0.2">
      <c r="A269" t="s">
        <v>1290</v>
      </c>
      <c r="B269">
        <v>5.3052685126401398E-2</v>
      </c>
      <c r="C269">
        <v>-0.27861283575514201</v>
      </c>
      <c r="D269">
        <v>0.28927358820761301</v>
      </c>
      <c r="E269">
        <v>-0.14460790622276601</v>
      </c>
      <c r="F269">
        <v>1.06334929269565</v>
      </c>
      <c r="G269">
        <v>0.91896467397848403</v>
      </c>
      <c r="H269">
        <v>1.14246978798123</v>
      </c>
      <c r="I269">
        <v>1.0331376146664399</v>
      </c>
    </row>
    <row r="270" spans="1:9" x14ac:dyDescent="0.2">
      <c r="A270" t="s">
        <v>1291</v>
      </c>
      <c r="B270">
        <v>5.3052685126401398E-2</v>
      </c>
      <c r="C270">
        <v>-0.27861283575514201</v>
      </c>
      <c r="D270">
        <v>0.28927358820761301</v>
      </c>
      <c r="E270">
        <v>-0.14460790622276601</v>
      </c>
      <c r="F270">
        <v>1.06334929269565</v>
      </c>
      <c r="G270">
        <v>0.91896467397848403</v>
      </c>
      <c r="H270">
        <v>1.14246978798123</v>
      </c>
      <c r="I270">
        <v>1.0331376146664399</v>
      </c>
    </row>
    <row r="271" spans="1:9" x14ac:dyDescent="0.2">
      <c r="A271" t="s">
        <v>1421</v>
      </c>
      <c r="B271">
        <v>-0.23588983977375499</v>
      </c>
      <c r="C271">
        <v>-0.15410496973896901</v>
      </c>
      <c r="D271">
        <v>0.28882632949420001</v>
      </c>
      <c r="E271">
        <v>-0.119994813077901</v>
      </c>
      <c r="F271">
        <v>0.96488152685179396</v>
      </c>
      <c r="G271">
        <v>1.09523609046865</v>
      </c>
      <c r="H271">
        <v>0.98031140688163798</v>
      </c>
      <c r="I271">
        <v>1.0431398498417801</v>
      </c>
    </row>
    <row r="272" spans="1:9" x14ac:dyDescent="0.2">
      <c r="A272" t="s">
        <v>1061</v>
      </c>
      <c r="B272">
        <v>-0.54529642352014496</v>
      </c>
      <c r="C272">
        <v>-4.8975594532977798E-2</v>
      </c>
      <c r="D272">
        <v>0.28743870634075303</v>
      </c>
      <c r="E272">
        <v>0.163169104219581</v>
      </c>
      <c r="F272">
        <v>1.3264869999498099</v>
      </c>
      <c r="G272">
        <v>1.3826111316140399</v>
      </c>
      <c r="H272">
        <v>1.22576631015839</v>
      </c>
      <c r="I272">
        <v>1.4116419867527901</v>
      </c>
    </row>
    <row r="273" spans="1:9" x14ac:dyDescent="0.2">
      <c r="A273" t="s">
        <v>1562</v>
      </c>
      <c r="B273">
        <v>2.85652640421524E-2</v>
      </c>
      <c r="C273">
        <v>-0.36230522239862101</v>
      </c>
      <c r="D273">
        <v>0.28479744592022299</v>
      </c>
      <c r="E273">
        <v>-6.8434420304784804E-2</v>
      </c>
      <c r="F273">
        <v>1.1038731671800699</v>
      </c>
      <c r="G273">
        <v>1.03971735575688</v>
      </c>
      <c r="H273">
        <v>1.0018361953247299</v>
      </c>
      <c r="I273">
        <v>0.91485674206746403</v>
      </c>
    </row>
    <row r="274" spans="1:9" x14ac:dyDescent="0.2">
      <c r="A274" t="s">
        <v>1482</v>
      </c>
      <c r="B274">
        <v>-0.228225207597748</v>
      </c>
      <c r="C274">
        <v>-0.21186918826234299</v>
      </c>
      <c r="D274">
        <v>0.28164997156648103</v>
      </c>
      <c r="E274">
        <v>-2.6724778038380598E-2</v>
      </c>
      <c r="F274">
        <v>0.98955642261578203</v>
      </c>
      <c r="G274">
        <v>1.1150922501051701</v>
      </c>
      <c r="H274">
        <v>1.13613341374457</v>
      </c>
      <c r="I274">
        <v>1.0572690567171601</v>
      </c>
    </row>
    <row r="275" spans="1:9" x14ac:dyDescent="0.2">
      <c r="A275" t="s">
        <v>1350</v>
      </c>
      <c r="B275">
        <v>0.11395759603425</v>
      </c>
      <c r="C275">
        <v>-0.31478666935437799</v>
      </c>
      <c r="D275">
        <v>0.280446990828573</v>
      </c>
      <c r="E275">
        <v>-0.281044043018496</v>
      </c>
      <c r="F275">
        <v>1.0375180428256201</v>
      </c>
      <c r="G275">
        <v>1.04661905589656</v>
      </c>
      <c r="H275">
        <v>1.0686460817902701</v>
      </c>
      <c r="I275">
        <v>0.98013157438501697</v>
      </c>
    </row>
    <row r="276" spans="1:9" x14ac:dyDescent="0.2">
      <c r="A276" t="s">
        <v>1314</v>
      </c>
      <c r="B276">
        <v>7.4550145986191099E-2</v>
      </c>
      <c r="C276">
        <v>-0.32185812227785598</v>
      </c>
      <c r="D276">
        <v>0.27967152991350203</v>
      </c>
      <c r="E276">
        <v>-0.284940502007758</v>
      </c>
      <c r="F276">
        <v>1.04893917960119</v>
      </c>
      <c r="G276">
        <v>1.0533572487781899</v>
      </c>
      <c r="H276">
        <v>1.0985351168199899</v>
      </c>
      <c r="I276">
        <v>0.97450613422105503</v>
      </c>
    </row>
    <row r="277" spans="1:9" x14ac:dyDescent="0.2">
      <c r="A277" t="s">
        <v>1209</v>
      </c>
      <c r="B277">
        <v>4.5937655722305702E-2</v>
      </c>
      <c r="C277">
        <v>-6.1121026547594701E-2</v>
      </c>
      <c r="D277">
        <v>0.27849765045375502</v>
      </c>
      <c r="E277">
        <v>-0.37717795285603301</v>
      </c>
      <c r="F277">
        <v>0.95440054010279696</v>
      </c>
      <c r="G277">
        <v>1.00406054829753</v>
      </c>
      <c r="H277">
        <v>1.01854119979308</v>
      </c>
      <c r="I277">
        <v>1.03706349805586</v>
      </c>
    </row>
    <row r="278" spans="1:9" x14ac:dyDescent="0.2">
      <c r="A278" t="s">
        <v>1573</v>
      </c>
      <c r="B278">
        <v>9.9958461158761697E-2</v>
      </c>
      <c r="C278">
        <v>-0.44063799712197299</v>
      </c>
      <c r="D278">
        <v>0.27741355522275901</v>
      </c>
      <c r="E278">
        <v>-0.14712060059624499</v>
      </c>
      <c r="F278">
        <v>1.04765007368954</v>
      </c>
      <c r="G278">
        <v>0.97485645099597495</v>
      </c>
      <c r="H278">
        <v>1.10279123428662</v>
      </c>
      <c r="I278">
        <v>1.04781831692662</v>
      </c>
    </row>
    <row r="279" spans="1:9" x14ac:dyDescent="0.2">
      <c r="A279" t="s">
        <v>1730</v>
      </c>
      <c r="B279">
        <v>-0.34358902245607298</v>
      </c>
      <c r="C279">
        <v>-0.52075483736865003</v>
      </c>
      <c r="D279">
        <v>0.27737350088391399</v>
      </c>
      <c r="E279">
        <v>0.480756085434278</v>
      </c>
      <c r="F279">
        <v>1.2093550461022999</v>
      </c>
      <c r="G279">
        <v>1.9095968253297899</v>
      </c>
      <c r="H279">
        <v>1.5725757271727301</v>
      </c>
      <c r="I279">
        <v>2.1623191563527402</v>
      </c>
    </row>
    <row r="280" spans="1:9" x14ac:dyDescent="0.2">
      <c r="A280" t="s">
        <v>1378</v>
      </c>
      <c r="B280">
        <v>0.15002302897359199</v>
      </c>
      <c r="C280">
        <v>-0.30789793599910198</v>
      </c>
      <c r="D280">
        <v>0.27682639332771802</v>
      </c>
      <c r="E280">
        <v>-0.20194080714697299</v>
      </c>
      <c r="F280">
        <v>1.0016275925689599</v>
      </c>
      <c r="G280">
        <v>1.08420395100739</v>
      </c>
      <c r="H280">
        <v>1.01402575433108</v>
      </c>
      <c r="I280">
        <v>1.07229122965558</v>
      </c>
    </row>
    <row r="281" spans="1:9" x14ac:dyDescent="0.2">
      <c r="A281" t="s">
        <v>292</v>
      </c>
      <c r="B281">
        <v>-0.225955182008726</v>
      </c>
      <c r="C281">
        <v>-0.16070812706878301</v>
      </c>
      <c r="D281">
        <v>0.27641787259809703</v>
      </c>
      <c r="E281">
        <v>0.118734209830252</v>
      </c>
      <c r="F281">
        <v>1.01069843028026</v>
      </c>
      <c r="G281">
        <v>1.1062845674411901</v>
      </c>
      <c r="H281">
        <v>1.13512069789075</v>
      </c>
      <c r="I281">
        <v>1.09360608769227</v>
      </c>
    </row>
    <row r="282" spans="1:9" x14ac:dyDescent="0.2">
      <c r="A282" t="s">
        <v>1608</v>
      </c>
      <c r="B282">
        <v>-0.26759199994789001</v>
      </c>
      <c r="C282">
        <v>-7.3390373763595806E-2</v>
      </c>
      <c r="D282">
        <v>0.27476287878247801</v>
      </c>
      <c r="E282">
        <v>-0.16991551709651601</v>
      </c>
      <c r="F282">
        <v>1.0787896712704199</v>
      </c>
      <c r="G282">
        <v>1.0987233299177399</v>
      </c>
      <c r="H282">
        <v>0.93105043026012102</v>
      </c>
      <c r="I282">
        <v>1.0230449409915201</v>
      </c>
    </row>
    <row r="283" spans="1:9" x14ac:dyDescent="0.2">
      <c r="A283" t="s">
        <v>158</v>
      </c>
      <c r="B283">
        <v>2.26433055239545E-2</v>
      </c>
      <c r="C283">
        <v>-0.174684178708649</v>
      </c>
      <c r="D283">
        <v>0.27394100388224502</v>
      </c>
      <c r="E283">
        <v>-0.39418535145325601</v>
      </c>
      <c r="F283">
        <v>0.98777918625474903</v>
      </c>
      <c r="G283">
        <v>1.0147917385632499</v>
      </c>
      <c r="H283">
        <v>1.18174376527414</v>
      </c>
      <c r="I283">
        <v>1.2715523738241401</v>
      </c>
    </row>
    <row r="284" spans="1:9" x14ac:dyDescent="0.2">
      <c r="A284" t="s">
        <v>317</v>
      </c>
      <c r="B284">
        <v>-6.8125977538383703E-2</v>
      </c>
      <c r="C284">
        <v>-0.17632837368086901</v>
      </c>
      <c r="D284">
        <v>0.27342446917859597</v>
      </c>
      <c r="E284">
        <v>-0.37653564741513901</v>
      </c>
      <c r="F284">
        <v>1.08335559072784</v>
      </c>
      <c r="G284">
        <v>1.0322301744297999</v>
      </c>
      <c r="H284">
        <v>1.1962193460110899</v>
      </c>
      <c r="I284">
        <v>1.0396924096089599</v>
      </c>
    </row>
    <row r="285" spans="1:9" x14ac:dyDescent="0.2">
      <c r="A285" t="s">
        <v>1660</v>
      </c>
      <c r="B285">
        <v>-0.107239709435814</v>
      </c>
      <c r="C285">
        <v>-0.23652486133349601</v>
      </c>
      <c r="D285">
        <v>0.27212386685322598</v>
      </c>
      <c r="E285">
        <v>1.3052949726916399E-3</v>
      </c>
      <c r="F285">
        <v>1.0827883783054599</v>
      </c>
      <c r="G285">
        <v>1.11337714932891</v>
      </c>
      <c r="H285">
        <v>1.07745196972835</v>
      </c>
      <c r="I285">
        <v>1.0567535146928599</v>
      </c>
    </row>
    <row r="286" spans="1:9" x14ac:dyDescent="0.2">
      <c r="A286" t="s">
        <v>1661</v>
      </c>
      <c r="B286">
        <v>-0.107239709435814</v>
      </c>
      <c r="C286">
        <v>-0.23652486133349601</v>
      </c>
      <c r="D286">
        <v>0.27212386685322598</v>
      </c>
      <c r="E286">
        <v>1.3052949726916399E-3</v>
      </c>
      <c r="F286">
        <v>1.0827883783054599</v>
      </c>
      <c r="G286">
        <v>1.11337714932891</v>
      </c>
      <c r="H286">
        <v>1.07745196972835</v>
      </c>
      <c r="I286">
        <v>1.0567535146928599</v>
      </c>
    </row>
    <row r="287" spans="1:9" x14ac:dyDescent="0.2">
      <c r="A287" t="s">
        <v>1259</v>
      </c>
      <c r="B287">
        <v>-6.5572404270352699E-2</v>
      </c>
      <c r="C287">
        <v>-0.17166675883519</v>
      </c>
      <c r="D287">
        <v>0.26990593621021303</v>
      </c>
      <c r="E287">
        <v>-0.14227971174704801</v>
      </c>
      <c r="F287">
        <v>0.98893307896153104</v>
      </c>
      <c r="G287">
        <v>1.00276757110653</v>
      </c>
      <c r="H287">
        <v>1.08706411383375</v>
      </c>
      <c r="I287">
        <v>1.0494971694342099</v>
      </c>
    </row>
    <row r="288" spans="1:9" x14ac:dyDescent="0.2">
      <c r="A288" t="s">
        <v>1436</v>
      </c>
      <c r="B288">
        <v>-0.20030991841795101</v>
      </c>
      <c r="C288">
        <v>-0.20538169912412599</v>
      </c>
      <c r="D288">
        <v>0.26889882151260502</v>
      </c>
      <c r="E288">
        <v>-4.4412673108814998E-2</v>
      </c>
      <c r="F288">
        <v>0.93445122389453195</v>
      </c>
      <c r="G288">
        <v>0.82813000732666597</v>
      </c>
      <c r="H288">
        <v>0.86899433327397901</v>
      </c>
      <c r="I288">
        <v>0.93774454623372805</v>
      </c>
    </row>
    <row r="289" spans="1:9" x14ac:dyDescent="0.2">
      <c r="A289" t="s">
        <v>1045</v>
      </c>
      <c r="B289">
        <v>6.9952233642070302E-2</v>
      </c>
      <c r="C289">
        <v>-0.37346273226089999</v>
      </c>
      <c r="D289">
        <v>0.26873824447007699</v>
      </c>
      <c r="E289">
        <v>-0.21686278415142399</v>
      </c>
      <c r="F289">
        <v>0.908801059922279</v>
      </c>
      <c r="G289">
        <v>0.96130628151114805</v>
      </c>
      <c r="H289">
        <v>0.99703829504845498</v>
      </c>
      <c r="I289">
        <v>0.97853095134777002</v>
      </c>
    </row>
    <row r="290" spans="1:9" x14ac:dyDescent="0.2">
      <c r="A290" t="s">
        <v>1455</v>
      </c>
      <c r="B290">
        <v>-3.0740944778789098E-2</v>
      </c>
      <c r="C290">
        <v>-0.18641152732018601</v>
      </c>
      <c r="D290">
        <v>0.26678955477965299</v>
      </c>
      <c r="E290">
        <v>-0.150301460816397</v>
      </c>
      <c r="F290">
        <v>0.96527083923342505</v>
      </c>
      <c r="G290">
        <v>0.99839511627789901</v>
      </c>
      <c r="H290">
        <v>0.92180221169229404</v>
      </c>
      <c r="I290">
        <v>0.93956336454330402</v>
      </c>
    </row>
    <row r="291" spans="1:9" x14ac:dyDescent="0.2">
      <c r="A291" t="s">
        <v>1456</v>
      </c>
      <c r="B291">
        <v>-3.0740944778789098E-2</v>
      </c>
      <c r="C291">
        <v>-0.18641152732018601</v>
      </c>
      <c r="D291">
        <v>0.26678955477965299</v>
      </c>
      <c r="E291">
        <v>-0.150301460816397</v>
      </c>
      <c r="F291">
        <v>0.96527083923342505</v>
      </c>
      <c r="G291">
        <v>0.99839511627789901</v>
      </c>
      <c r="H291">
        <v>0.92180221169229404</v>
      </c>
      <c r="I291">
        <v>0.93956336454330402</v>
      </c>
    </row>
    <row r="292" spans="1:9" x14ac:dyDescent="0.2">
      <c r="A292" t="s">
        <v>1656</v>
      </c>
      <c r="B292">
        <v>-0.275328659140191</v>
      </c>
      <c r="C292">
        <v>-0.119991534365932</v>
      </c>
      <c r="D292">
        <v>0.26502798886974599</v>
      </c>
      <c r="E292">
        <v>-0.13105801464077099</v>
      </c>
      <c r="F292">
        <v>1.01929757035813</v>
      </c>
      <c r="G292">
        <v>1.16442879753423</v>
      </c>
      <c r="H292">
        <v>0.912397157123508</v>
      </c>
      <c r="I292">
        <v>1.03075496877796</v>
      </c>
    </row>
    <row r="293" spans="1:9" x14ac:dyDescent="0.2">
      <c r="A293" t="s">
        <v>1567</v>
      </c>
      <c r="B293">
        <v>0.17188096137276901</v>
      </c>
      <c r="C293">
        <v>-0.49370354315417198</v>
      </c>
      <c r="D293">
        <v>0.26358341547923803</v>
      </c>
      <c r="E293">
        <v>-6.8073866650999307E-2</v>
      </c>
      <c r="F293">
        <v>1.17928527339269</v>
      </c>
      <c r="G293">
        <v>1.20961777005105</v>
      </c>
      <c r="H293">
        <v>1.21129590172719</v>
      </c>
      <c r="I293">
        <v>1.0619435353945501</v>
      </c>
    </row>
    <row r="294" spans="1:9" x14ac:dyDescent="0.2">
      <c r="A294" t="s">
        <v>1431</v>
      </c>
      <c r="B294">
        <v>-0.103805365658333</v>
      </c>
      <c r="C294">
        <v>-0.23185160471593799</v>
      </c>
      <c r="D294">
        <v>0.26325806257631701</v>
      </c>
      <c r="E294">
        <v>-5.5284755469880799E-2</v>
      </c>
      <c r="F294">
        <v>0.92781394605158096</v>
      </c>
      <c r="G294">
        <v>1.0633820198689199</v>
      </c>
      <c r="H294">
        <v>0.99924541775168596</v>
      </c>
      <c r="I294">
        <v>0.95792412758988998</v>
      </c>
    </row>
    <row r="295" spans="1:9" x14ac:dyDescent="0.2">
      <c r="A295" t="s">
        <v>1032</v>
      </c>
      <c r="B295">
        <v>0.17846208140014</v>
      </c>
      <c r="C295">
        <v>-0.29504393775629401</v>
      </c>
      <c r="D295">
        <v>0.26101536205242098</v>
      </c>
      <c r="E295">
        <v>-0.31370284825755701</v>
      </c>
      <c r="F295">
        <v>1.0221369773072799</v>
      </c>
      <c r="G295">
        <v>1.03870488064009</v>
      </c>
      <c r="H295">
        <v>1.1088131031019299</v>
      </c>
      <c r="I295">
        <v>1.2222428974475401</v>
      </c>
    </row>
    <row r="296" spans="1:9" x14ac:dyDescent="0.2">
      <c r="A296" t="s">
        <v>1657</v>
      </c>
      <c r="B296">
        <v>-0.217405983243047</v>
      </c>
      <c r="C296">
        <v>-0.15224443222745701</v>
      </c>
      <c r="D296">
        <v>0.25978341414223899</v>
      </c>
      <c r="E296">
        <v>-0.14810869594408099</v>
      </c>
      <c r="F296">
        <v>0.96410596466961995</v>
      </c>
      <c r="G296">
        <v>1.02857499053298</v>
      </c>
      <c r="H296">
        <v>0.97161846216226699</v>
      </c>
      <c r="I296">
        <v>0.94935771369158695</v>
      </c>
    </row>
    <row r="297" spans="1:9" x14ac:dyDescent="0.2">
      <c r="A297" t="s">
        <v>1460</v>
      </c>
      <c r="B297">
        <v>-0.25369163539626899</v>
      </c>
      <c r="C297">
        <v>-0.188374448349127</v>
      </c>
      <c r="D297">
        <v>0.25578191815119899</v>
      </c>
      <c r="E297">
        <v>-4.1451347870965502E-3</v>
      </c>
      <c r="F297">
        <v>1.05823156987558</v>
      </c>
      <c r="G297">
        <v>1.06838332383219</v>
      </c>
      <c r="H297">
        <v>1.0243611296669599</v>
      </c>
      <c r="I297">
        <v>1.0415956336547201</v>
      </c>
    </row>
    <row r="298" spans="1:9" x14ac:dyDescent="0.2">
      <c r="A298" t="s">
        <v>1009</v>
      </c>
      <c r="B298">
        <v>7.85267100719041E-3</v>
      </c>
      <c r="C298">
        <v>-0.19111495419604799</v>
      </c>
      <c r="D298">
        <v>0.254726209688454</v>
      </c>
      <c r="E298">
        <v>-0.28377942073266599</v>
      </c>
      <c r="F298">
        <v>1.3363847861517699</v>
      </c>
      <c r="G298">
        <v>1.1633977215300999</v>
      </c>
      <c r="H298">
        <v>1.1260111017855099</v>
      </c>
      <c r="I298">
        <v>1.28276364447434</v>
      </c>
    </row>
    <row r="299" spans="1:9" x14ac:dyDescent="0.2">
      <c r="A299" t="s">
        <v>1441</v>
      </c>
      <c r="B299">
        <v>-0.199235879809778</v>
      </c>
      <c r="C299">
        <v>-0.229195398392708</v>
      </c>
      <c r="D299">
        <v>0.25465235605847297</v>
      </c>
      <c r="E299">
        <v>5.6898859435208303E-2</v>
      </c>
      <c r="F299">
        <v>0.92935263742088903</v>
      </c>
      <c r="G299">
        <v>1.0785873626593601</v>
      </c>
      <c r="H299">
        <v>1.0409597980663801</v>
      </c>
      <c r="I299">
        <v>1.02603242802209</v>
      </c>
    </row>
    <row r="300" spans="1:9" x14ac:dyDescent="0.2">
      <c r="A300" t="s">
        <v>670</v>
      </c>
      <c r="B300">
        <v>-0.14684359245842901</v>
      </c>
      <c r="C300">
        <v>-0.14543293440528701</v>
      </c>
      <c r="D300">
        <v>0.25442619719631498</v>
      </c>
      <c r="E300">
        <v>-2.6380422938817E-2</v>
      </c>
      <c r="F300">
        <v>1.0016120088267799</v>
      </c>
      <c r="G300">
        <v>1.0236931380554299</v>
      </c>
      <c r="H300">
        <v>1.1140023173763001</v>
      </c>
      <c r="I300">
        <v>1.0456162522977299</v>
      </c>
    </row>
    <row r="301" spans="1:9" x14ac:dyDescent="0.2">
      <c r="A301" t="s">
        <v>264</v>
      </c>
      <c r="B301">
        <v>-0.14762569530431899</v>
      </c>
      <c r="C301">
        <v>-2.9222822855814699E-2</v>
      </c>
      <c r="D301">
        <v>0.25428646104088898</v>
      </c>
      <c r="E301">
        <v>-0.238208687856026</v>
      </c>
      <c r="F301">
        <v>0.95007521459503297</v>
      </c>
      <c r="G301">
        <v>1.0250382902978099</v>
      </c>
      <c r="H301">
        <v>1.07930043663649</v>
      </c>
      <c r="I301">
        <v>1.0669869532613701</v>
      </c>
    </row>
    <row r="302" spans="1:9" x14ac:dyDescent="0.2">
      <c r="A302" t="s">
        <v>1570</v>
      </c>
      <c r="B302">
        <v>-3.0383630823871799E-2</v>
      </c>
      <c r="C302">
        <v>-0.33280897803730197</v>
      </c>
      <c r="D302">
        <v>0.25353924294396901</v>
      </c>
      <c r="E302">
        <v>-0.132245728137251</v>
      </c>
      <c r="F302">
        <v>0.94224596690131102</v>
      </c>
      <c r="G302">
        <v>0.78770039916955004</v>
      </c>
      <c r="H302">
        <v>0.94314106199744596</v>
      </c>
      <c r="I302">
        <v>0.97557464285551998</v>
      </c>
    </row>
    <row r="303" spans="1:9" x14ac:dyDescent="0.2">
      <c r="A303" t="s">
        <v>183</v>
      </c>
      <c r="B303">
        <v>8.3378948422280094E-2</v>
      </c>
      <c r="C303">
        <v>-0.17174001513637099</v>
      </c>
      <c r="D303">
        <v>0.25253512518239302</v>
      </c>
      <c r="E303">
        <v>-0.45039692949078097</v>
      </c>
      <c r="F303">
        <v>1.1219682219845299</v>
      </c>
      <c r="G303">
        <v>1.09082502306536</v>
      </c>
      <c r="H303">
        <v>1.2655873426544699</v>
      </c>
      <c r="I303">
        <v>1.1145233600984401</v>
      </c>
    </row>
    <row r="304" spans="1:9" x14ac:dyDescent="0.2">
      <c r="A304" t="s">
        <v>1364</v>
      </c>
      <c r="B304">
        <v>7.5099783464688194E-2</v>
      </c>
      <c r="C304">
        <v>-0.22771864175491599</v>
      </c>
      <c r="D304">
        <v>0.251369859954724</v>
      </c>
      <c r="E304">
        <v>-0.373467167248551</v>
      </c>
      <c r="F304">
        <v>1.02144608599118</v>
      </c>
      <c r="G304">
        <v>0.95231736097444097</v>
      </c>
      <c r="H304">
        <v>1.13597023568008</v>
      </c>
      <c r="I304">
        <v>1.07548633981121</v>
      </c>
    </row>
    <row r="305" spans="1:9" x14ac:dyDescent="0.2">
      <c r="A305" t="s">
        <v>1263</v>
      </c>
      <c r="B305">
        <v>-0.226855670681744</v>
      </c>
      <c r="C305">
        <v>-4.2080202181418301E-2</v>
      </c>
      <c r="D305">
        <v>0.24751928648656699</v>
      </c>
      <c r="E305">
        <v>-0.145615463347126</v>
      </c>
      <c r="F305">
        <v>1.0442474452645401</v>
      </c>
      <c r="G305">
        <v>0.94811074891500302</v>
      </c>
      <c r="H305">
        <v>1.0197963850635401</v>
      </c>
      <c r="I305">
        <v>1.0941340275611899</v>
      </c>
    </row>
    <row r="306" spans="1:9" x14ac:dyDescent="0.2">
      <c r="A306" t="s">
        <v>1264</v>
      </c>
      <c r="B306">
        <v>-0.226855670681744</v>
      </c>
      <c r="C306">
        <v>-4.2080202181418301E-2</v>
      </c>
      <c r="D306">
        <v>0.24751928648656699</v>
      </c>
      <c r="E306">
        <v>-0.145615463347126</v>
      </c>
      <c r="F306">
        <v>1.0442474452645401</v>
      </c>
      <c r="G306">
        <v>0.94811074891500302</v>
      </c>
      <c r="H306">
        <v>1.0197963850635401</v>
      </c>
      <c r="I306">
        <v>1.0941340275611899</v>
      </c>
    </row>
    <row r="307" spans="1:9" x14ac:dyDescent="0.2">
      <c r="A307" t="s">
        <v>1379</v>
      </c>
      <c r="B307">
        <v>0.213859451321356</v>
      </c>
      <c r="C307">
        <v>-0.37117689811635901</v>
      </c>
      <c r="D307">
        <v>0.24402553695259499</v>
      </c>
      <c r="E307">
        <v>-0.22159587799237701</v>
      </c>
      <c r="F307">
        <v>0.96346201046399904</v>
      </c>
      <c r="G307">
        <v>1.0893477265793701</v>
      </c>
      <c r="H307">
        <v>0.93337628657211003</v>
      </c>
      <c r="I307">
        <v>1.0906684314692501</v>
      </c>
    </row>
    <row r="308" spans="1:9" x14ac:dyDescent="0.2">
      <c r="A308" t="s">
        <v>1204</v>
      </c>
      <c r="B308">
        <v>-0.294077204434394</v>
      </c>
      <c r="C308">
        <v>-0.16026631539299699</v>
      </c>
      <c r="D308">
        <v>0.24330273874135599</v>
      </c>
      <c r="E308">
        <v>0.1121878826891</v>
      </c>
      <c r="F308">
        <v>0.97817170738576797</v>
      </c>
      <c r="G308">
        <v>1.0664037809525599</v>
      </c>
      <c r="H308">
        <v>1.0206928697151101</v>
      </c>
      <c r="I308">
        <v>1.0168468473827601</v>
      </c>
    </row>
    <row r="309" spans="1:9" x14ac:dyDescent="0.2">
      <c r="A309" t="s">
        <v>1438</v>
      </c>
      <c r="B309">
        <v>-6.4994750246280195E-2</v>
      </c>
      <c r="C309">
        <v>-0.26614169734892901</v>
      </c>
      <c r="D309">
        <v>0.24209482285648301</v>
      </c>
      <c r="E309">
        <v>7.1705097001637005E-2</v>
      </c>
      <c r="F309">
        <v>1.0536133413723801</v>
      </c>
      <c r="G309">
        <v>1.01837469315077</v>
      </c>
      <c r="H309">
        <v>0.90589313641254299</v>
      </c>
      <c r="I309">
        <v>1.0282942128310799</v>
      </c>
    </row>
    <row r="310" spans="1:9" x14ac:dyDescent="0.2">
      <c r="A310" t="s">
        <v>1354</v>
      </c>
      <c r="B310">
        <v>9.7146173940156594E-2</v>
      </c>
      <c r="C310">
        <v>-0.31434942241358299</v>
      </c>
      <c r="D310">
        <v>0.24144477245106999</v>
      </c>
      <c r="E310">
        <v>-0.27543240166892402</v>
      </c>
      <c r="F310">
        <v>0.98803476143915303</v>
      </c>
      <c r="G310">
        <v>0.97988277124248102</v>
      </c>
      <c r="H310">
        <v>0.98280296008768397</v>
      </c>
      <c r="I310">
        <v>0.88927007137141101</v>
      </c>
    </row>
    <row r="311" spans="1:9" x14ac:dyDescent="0.2">
      <c r="A311" t="s">
        <v>1162</v>
      </c>
      <c r="B311">
        <v>-0.136487563495898</v>
      </c>
      <c r="C311">
        <v>-0.14121813641824399</v>
      </c>
      <c r="D311">
        <v>0.240879565968037</v>
      </c>
      <c r="E311">
        <v>-0.112018913324705</v>
      </c>
      <c r="F311">
        <v>0.97106074906650697</v>
      </c>
      <c r="G311">
        <v>0.93017442978894804</v>
      </c>
      <c r="H311">
        <v>1.06615686677824</v>
      </c>
      <c r="I311">
        <v>1.04032415583666</v>
      </c>
    </row>
    <row r="312" spans="1:9" x14ac:dyDescent="0.2">
      <c r="A312" t="s">
        <v>1402</v>
      </c>
      <c r="B312">
        <v>-0.37010930415000698</v>
      </c>
      <c r="C312">
        <v>-8.9791651633283398E-2</v>
      </c>
      <c r="D312">
        <v>0.240870031140521</v>
      </c>
      <c r="E312">
        <v>0.13459999743824999</v>
      </c>
      <c r="F312">
        <v>0.95111702197338599</v>
      </c>
      <c r="G312">
        <v>0.96623278061997298</v>
      </c>
      <c r="H312">
        <v>0.99255109611466197</v>
      </c>
      <c r="I312">
        <v>0.83489238869998506</v>
      </c>
    </row>
    <row r="313" spans="1:9" x14ac:dyDescent="0.2">
      <c r="A313" t="s">
        <v>1452</v>
      </c>
      <c r="B313">
        <v>0.10934097221582501</v>
      </c>
      <c r="C313">
        <v>-0.19734887387487299</v>
      </c>
      <c r="D313">
        <v>0.239717285310169</v>
      </c>
      <c r="E313">
        <v>-0.35783977817668999</v>
      </c>
      <c r="F313">
        <v>0.90857543669538099</v>
      </c>
      <c r="G313">
        <v>0.93993725139750295</v>
      </c>
      <c r="H313">
        <v>0.94227439606190899</v>
      </c>
      <c r="I313">
        <v>0.96283648141227496</v>
      </c>
    </row>
    <row r="314" spans="1:9" x14ac:dyDescent="0.2">
      <c r="A314" t="s">
        <v>1633</v>
      </c>
      <c r="B314">
        <v>-0.149645368909432</v>
      </c>
      <c r="C314">
        <v>-0.17758558357228299</v>
      </c>
      <c r="D314">
        <v>0.23970390970376201</v>
      </c>
      <c r="E314">
        <v>-4.5059084210447999E-2</v>
      </c>
      <c r="F314">
        <v>0.98557131104212403</v>
      </c>
      <c r="G314">
        <v>0.97606392547583298</v>
      </c>
      <c r="H314">
        <v>1.0786020458055601</v>
      </c>
      <c r="I314">
        <v>0.99714532246125998</v>
      </c>
    </row>
    <row r="315" spans="1:9" x14ac:dyDescent="0.2">
      <c r="A315" t="s">
        <v>1552</v>
      </c>
      <c r="B315">
        <v>8.14251004033366E-2</v>
      </c>
      <c r="C315">
        <v>-0.117492963393898</v>
      </c>
      <c r="D315">
        <v>0.23969382268181999</v>
      </c>
      <c r="E315">
        <v>-0.45642690269890202</v>
      </c>
      <c r="F315">
        <v>1.01692876253711</v>
      </c>
      <c r="G315">
        <v>1.1224490378679099</v>
      </c>
      <c r="H315">
        <v>0.95323240692276101</v>
      </c>
      <c r="I315">
        <v>1.0005901656805101</v>
      </c>
    </row>
    <row r="316" spans="1:9" x14ac:dyDescent="0.2">
      <c r="A316" t="s">
        <v>602</v>
      </c>
      <c r="B316">
        <v>-7.2884989546078E-2</v>
      </c>
      <c r="C316">
        <v>-0.11099275423751601</v>
      </c>
      <c r="D316">
        <v>0.239474673184738</v>
      </c>
      <c r="E316">
        <v>-0.190087194184904</v>
      </c>
      <c r="F316">
        <v>1.0572407568075399</v>
      </c>
      <c r="G316">
        <v>1.1401294331057701</v>
      </c>
      <c r="H316">
        <v>1.2917645016835</v>
      </c>
      <c r="I316">
        <v>1.15944416758915</v>
      </c>
    </row>
    <row r="317" spans="1:9" x14ac:dyDescent="0.2">
      <c r="A317" t="s">
        <v>603</v>
      </c>
      <c r="B317">
        <v>-7.2884989546078E-2</v>
      </c>
      <c r="C317">
        <v>-0.11099275423751601</v>
      </c>
      <c r="D317">
        <v>0.239474673184738</v>
      </c>
      <c r="E317">
        <v>-0.190087194184904</v>
      </c>
      <c r="F317">
        <v>1.0572407568075399</v>
      </c>
      <c r="G317">
        <v>1.1401294331057701</v>
      </c>
      <c r="H317">
        <v>1.2917645016835</v>
      </c>
      <c r="I317">
        <v>1.15944416758915</v>
      </c>
    </row>
    <row r="318" spans="1:9" x14ac:dyDescent="0.2">
      <c r="A318" t="s">
        <v>692</v>
      </c>
      <c r="B318">
        <v>-0.19563571966044899</v>
      </c>
      <c r="C318">
        <v>-9.6101688257717102E-2</v>
      </c>
      <c r="D318">
        <v>0.23795009713711199</v>
      </c>
      <c r="E318">
        <v>-0.112494884405139</v>
      </c>
      <c r="F318">
        <v>1.06871411008748</v>
      </c>
      <c r="G318">
        <v>1.1340283722195099</v>
      </c>
      <c r="H318">
        <v>1.0564589746730499</v>
      </c>
      <c r="I318">
        <v>1.06608542509872</v>
      </c>
    </row>
    <row r="319" spans="1:9" x14ac:dyDescent="0.2">
      <c r="A319" t="s">
        <v>774</v>
      </c>
      <c r="B319">
        <v>5.4900520004495398E-2</v>
      </c>
      <c r="C319">
        <v>-0.26538660121605201</v>
      </c>
      <c r="D319">
        <v>0.237755039671216</v>
      </c>
      <c r="E319">
        <v>-0.187958390185443</v>
      </c>
      <c r="F319">
        <v>1.12328565036241</v>
      </c>
      <c r="G319">
        <v>1.0836226666992299</v>
      </c>
      <c r="H319">
        <v>1.0904440031393901</v>
      </c>
      <c r="I319">
        <v>1.0738259635449099</v>
      </c>
    </row>
    <row r="320" spans="1:9" x14ac:dyDescent="0.2">
      <c r="A320" t="s">
        <v>1205</v>
      </c>
      <c r="B320">
        <v>-0.159338412915496</v>
      </c>
      <c r="C320">
        <v>-8.1535812796181495E-2</v>
      </c>
      <c r="D320">
        <v>0.23585411524035099</v>
      </c>
      <c r="E320">
        <v>-3.0534073327316499E-2</v>
      </c>
      <c r="F320">
        <v>1.0882319921660599</v>
      </c>
      <c r="G320">
        <v>1.21087356147159</v>
      </c>
      <c r="H320">
        <v>1.12060527048336</v>
      </c>
      <c r="I320">
        <v>1.14639654496827</v>
      </c>
    </row>
    <row r="321" spans="1:9" x14ac:dyDescent="0.2">
      <c r="A321" t="s">
        <v>1594</v>
      </c>
      <c r="B321">
        <v>-5.8865427440815403E-2</v>
      </c>
      <c r="C321">
        <v>-0.187411224154829</v>
      </c>
      <c r="D321">
        <v>0.234692406884319</v>
      </c>
      <c r="E321">
        <v>-0.18445964751626201</v>
      </c>
      <c r="F321">
        <v>0.99797012933456897</v>
      </c>
      <c r="G321">
        <v>1.02261044076421</v>
      </c>
      <c r="H321">
        <v>1.08536050278243</v>
      </c>
      <c r="I321">
        <v>0.942835371318681</v>
      </c>
    </row>
    <row r="322" spans="1:9" x14ac:dyDescent="0.2">
      <c r="A322" t="s">
        <v>1489</v>
      </c>
      <c r="B322">
        <v>-0.104854578432999</v>
      </c>
      <c r="C322">
        <v>-0.34378164952771001</v>
      </c>
      <c r="D322">
        <v>0.233489301896419</v>
      </c>
      <c r="E322">
        <v>0.13228569364228199</v>
      </c>
      <c r="F322">
        <v>1.0580085903349501</v>
      </c>
      <c r="G322">
        <v>1.2301734876443899</v>
      </c>
      <c r="H322">
        <v>1.17106919807984</v>
      </c>
      <c r="I322">
        <v>1.34237118588391</v>
      </c>
    </row>
    <row r="323" spans="1:9" x14ac:dyDescent="0.2">
      <c r="A323" t="s">
        <v>1540</v>
      </c>
      <c r="B323">
        <v>-8.2019470628315494E-2</v>
      </c>
      <c r="C323">
        <v>-0.35358582436842201</v>
      </c>
      <c r="D323">
        <v>0.233192286306004</v>
      </c>
      <c r="E323">
        <v>9.4333809201934599E-2</v>
      </c>
      <c r="F323">
        <v>1.0184462016918501</v>
      </c>
      <c r="G323">
        <v>0.94849143194624697</v>
      </c>
      <c r="H323">
        <v>0.96744835406646201</v>
      </c>
      <c r="I323">
        <v>0.95839918356378195</v>
      </c>
    </row>
    <row r="324" spans="1:9" x14ac:dyDescent="0.2">
      <c r="A324" t="s">
        <v>1383</v>
      </c>
      <c r="B324">
        <v>-0.27649395983878799</v>
      </c>
      <c r="C324">
        <v>-0.15486013262374701</v>
      </c>
      <c r="D324">
        <v>0.23282104890857899</v>
      </c>
      <c r="E324">
        <v>9.5112136085036394E-2</v>
      </c>
      <c r="F324">
        <v>1.04767852436636</v>
      </c>
      <c r="G324">
        <v>1.02315341135426</v>
      </c>
      <c r="H324">
        <v>1.0275014790133501</v>
      </c>
      <c r="I324">
        <v>1.06524495930493</v>
      </c>
    </row>
    <row r="325" spans="1:9" x14ac:dyDescent="0.2">
      <c r="A325" t="s">
        <v>577</v>
      </c>
      <c r="B325">
        <v>0.17436432389756901</v>
      </c>
      <c r="C325">
        <v>-0.24539854995402099</v>
      </c>
      <c r="D325">
        <v>0.23268746462234999</v>
      </c>
      <c r="E325">
        <v>-0.14180956542888001</v>
      </c>
      <c r="F325">
        <v>0.69704493338516205</v>
      </c>
      <c r="G325">
        <v>0.73700308621278399</v>
      </c>
      <c r="H325">
        <v>0.75324706837244104</v>
      </c>
      <c r="I325">
        <v>0.76996375969053699</v>
      </c>
    </row>
    <row r="326" spans="1:9" x14ac:dyDescent="0.2">
      <c r="A326" t="s">
        <v>1734</v>
      </c>
      <c r="B326">
        <v>0.41376470119241598</v>
      </c>
      <c r="C326">
        <v>-0.50823741359867802</v>
      </c>
      <c r="D326">
        <v>0.231845309620102</v>
      </c>
      <c r="E326">
        <v>-0.45025040502122299</v>
      </c>
      <c r="F326">
        <v>1.1381693263383199</v>
      </c>
      <c r="G326">
        <v>1.5109190460931701</v>
      </c>
      <c r="H326">
        <v>1.2032705371007799</v>
      </c>
      <c r="I326">
        <v>1.1462466473506301</v>
      </c>
    </row>
    <row r="327" spans="1:9" x14ac:dyDescent="0.2">
      <c r="A327" t="s">
        <v>1156</v>
      </c>
      <c r="B327">
        <v>0.13369458415343399</v>
      </c>
      <c r="C327">
        <v>-0.27244958974026501</v>
      </c>
      <c r="D327">
        <v>0.23175164411020599</v>
      </c>
      <c r="E327">
        <v>-0.40630108576699597</v>
      </c>
      <c r="F327">
        <v>1.0527760373966599</v>
      </c>
      <c r="G327">
        <v>0.91524397740764596</v>
      </c>
      <c r="H327">
        <v>0.96416536515919105</v>
      </c>
      <c r="I327">
        <v>0.95540285756721099</v>
      </c>
    </row>
    <row r="328" spans="1:9" x14ac:dyDescent="0.2">
      <c r="A328" t="s">
        <v>1327</v>
      </c>
      <c r="B328">
        <v>0.247738607031395</v>
      </c>
      <c r="C328">
        <v>-0.28399501087701901</v>
      </c>
      <c r="D328">
        <v>0.23039225013915501</v>
      </c>
      <c r="E328">
        <v>-0.43930217718136999</v>
      </c>
      <c r="F328">
        <v>0.96142347791618898</v>
      </c>
      <c r="G328">
        <v>1.0161478484730599</v>
      </c>
      <c r="H328">
        <v>0.97196202179870905</v>
      </c>
      <c r="I328">
        <v>0.95349834150202395</v>
      </c>
    </row>
    <row r="329" spans="1:9" x14ac:dyDescent="0.2">
      <c r="A329" t="s">
        <v>1419</v>
      </c>
      <c r="B329">
        <v>-9.9004497861028398E-2</v>
      </c>
      <c r="C329">
        <v>-0.235067295149224</v>
      </c>
      <c r="D329">
        <v>0.23024801881902299</v>
      </c>
      <c r="E329">
        <v>4.6822291875102499E-2</v>
      </c>
      <c r="F329">
        <v>1.04946061253847</v>
      </c>
      <c r="G329">
        <v>1.0205147494370901</v>
      </c>
      <c r="H329">
        <v>1.08059199807286</v>
      </c>
      <c r="I329">
        <v>1.0724683880647801</v>
      </c>
    </row>
    <row r="330" spans="1:9" x14ac:dyDescent="0.2">
      <c r="A330" t="s">
        <v>858</v>
      </c>
      <c r="B330">
        <v>0.234773748532487</v>
      </c>
      <c r="C330">
        <v>-0.30892438365437602</v>
      </c>
      <c r="D330">
        <v>0.22935543998018701</v>
      </c>
      <c r="E330">
        <v>-0.37618571065817802</v>
      </c>
      <c r="F330">
        <v>1.1033740489496899</v>
      </c>
      <c r="G330">
        <v>1.0405241326700401</v>
      </c>
      <c r="H330">
        <v>1.12720329938205</v>
      </c>
      <c r="I330">
        <v>1.00926045516822</v>
      </c>
    </row>
    <row r="331" spans="1:9" x14ac:dyDescent="0.2">
      <c r="A331" t="s">
        <v>823</v>
      </c>
      <c r="B331">
        <v>0.175943621788686</v>
      </c>
      <c r="C331">
        <v>-0.216397354209515</v>
      </c>
      <c r="D331">
        <v>0.228986066126694</v>
      </c>
      <c r="E331">
        <v>-0.34138392350263702</v>
      </c>
      <c r="F331">
        <v>1.19959620695576</v>
      </c>
      <c r="G331">
        <v>1.0973641743434099</v>
      </c>
      <c r="H331">
        <v>1.05685586641726</v>
      </c>
      <c r="I331">
        <v>1.07518250882134</v>
      </c>
    </row>
    <row r="332" spans="1:9" x14ac:dyDescent="0.2">
      <c r="A332" t="s">
        <v>1307</v>
      </c>
      <c r="B332">
        <v>-9.4711291335895106E-2</v>
      </c>
      <c r="C332">
        <v>-0.32443747742131701</v>
      </c>
      <c r="D332">
        <v>0.22832571714274999</v>
      </c>
      <c r="E332">
        <v>-2.9581469395035899E-2</v>
      </c>
      <c r="F332">
        <v>0.86177772173384704</v>
      </c>
      <c r="G332">
        <v>0.90268758653222503</v>
      </c>
      <c r="H332">
        <v>0.99040553582716195</v>
      </c>
      <c r="I332">
        <v>0.95921872907461203</v>
      </c>
    </row>
    <row r="333" spans="1:9" x14ac:dyDescent="0.2">
      <c r="A333" t="s">
        <v>707</v>
      </c>
      <c r="B333">
        <v>3.6596754023785601E-2</v>
      </c>
      <c r="C333">
        <v>-0.30174904104806299</v>
      </c>
      <c r="D333">
        <v>0.22820258033985999</v>
      </c>
      <c r="E333">
        <v>-0.11687606129335</v>
      </c>
      <c r="F333">
        <v>0.93208744672658905</v>
      </c>
      <c r="G333">
        <v>0.98506250049954203</v>
      </c>
      <c r="H333">
        <v>1.1161088185519199</v>
      </c>
      <c r="I333">
        <v>0.97907760126766097</v>
      </c>
    </row>
    <row r="334" spans="1:9" x14ac:dyDescent="0.2">
      <c r="A334" t="s">
        <v>1653</v>
      </c>
      <c r="B334">
        <v>-0.35038782642539101</v>
      </c>
      <c r="C334">
        <v>-6.5678874298175399E-2</v>
      </c>
      <c r="D334">
        <v>0.228068482290403</v>
      </c>
      <c r="E334">
        <v>-4.0689878870130897E-2</v>
      </c>
      <c r="F334">
        <v>1.1064334459788401</v>
      </c>
      <c r="G334">
        <v>1.19251872027957</v>
      </c>
      <c r="H334">
        <v>0.96433400301886596</v>
      </c>
      <c r="I334">
        <v>1.2368534449248301</v>
      </c>
    </row>
    <row r="335" spans="1:9" x14ac:dyDescent="0.2">
      <c r="A335" t="s">
        <v>1334</v>
      </c>
      <c r="B335">
        <v>-0.166885581581736</v>
      </c>
      <c r="C335">
        <v>-7.2508138444529496E-2</v>
      </c>
      <c r="D335">
        <v>0.22787860712942301</v>
      </c>
      <c r="E335">
        <v>-7.0780697742286694E-2</v>
      </c>
      <c r="F335">
        <v>1.04197401587745</v>
      </c>
      <c r="G335">
        <v>1.1366656783904101</v>
      </c>
      <c r="H335">
        <v>1.0577268234655399</v>
      </c>
      <c r="I335">
        <v>1.1071429255888501</v>
      </c>
    </row>
    <row r="336" spans="1:9" x14ac:dyDescent="0.2">
      <c r="A336" t="s">
        <v>1335</v>
      </c>
      <c r="B336">
        <v>-0.166885581581736</v>
      </c>
      <c r="C336">
        <v>-7.2508138444529496E-2</v>
      </c>
      <c r="D336">
        <v>0.22787860712942301</v>
      </c>
      <c r="E336">
        <v>-7.0780697742286694E-2</v>
      </c>
      <c r="F336">
        <v>1.04197401587745</v>
      </c>
      <c r="G336">
        <v>1.1366656783904101</v>
      </c>
      <c r="H336">
        <v>1.0577268234655399</v>
      </c>
      <c r="I336">
        <v>1.1071429255888501</v>
      </c>
    </row>
    <row r="337" spans="1:9" x14ac:dyDescent="0.2">
      <c r="A337" t="s">
        <v>1336</v>
      </c>
      <c r="B337">
        <v>-0.166885581581736</v>
      </c>
      <c r="C337">
        <v>-7.2508138444529496E-2</v>
      </c>
      <c r="D337">
        <v>0.22787860712942301</v>
      </c>
      <c r="E337">
        <v>-7.0780697742286694E-2</v>
      </c>
      <c r="F337">
        <v>1.04197401587745</v>
      </c>
      <c r="G337">
        <v>1.1366656783904101</v>
      </c>
      <c r="H337">
        <v>1.0577268234655399</v>
      </c>
      <c r="I337">
        <v>1.1071429255888501</v>
      </c>
    </row>
    <row r="338" spans="1:9" x14ac:dyDescent="0.2">
      <c r="A338" t="s">
        <v>1337</v>
      </c>
      <c r="B338">
        <v>-0.166885581581736</v>
      </c>
      <c r="C338">
        <v>-7.2508138444529496E-2</v>
      </c>
      <c r="D338">
        <v>0.22787860712942301</v>
      </c>
      <c r="E338">
        <v>-7.0780697742286694E-2</v>
      </c>
      <c r="F338">
        <v>1.04197401587745</v>
      </c>
      <c r="G338">
        <v>1.1366656783904101</v>
      </c>
      <c r="H338">
        <v>1.0577268234655399</v>
      </c>
      <c r="I338">
        <v>1.1071429255888501</v>
      </c>
    </row>
    <row r="339" spans="1:9" x14ac:dyDescent="0.2">
      <c r="A339" t="s">
        <v>1338</v>
      </c>
      <c r="B339">
        <v>-0.166885581581736</v>
      </c>
      <c r="C339">
        <v>-7.2508138444529496E-2</v>
      </c>
      <c r="D339">
        <v>0.22787860712942301</v>
      </c>
      <c r="E339">
        <v>-7.0780697742286694E-2</v>
      </c>
      <c r="F339">
        <v>1.04197401587745</v>
      </c>
      <c r="G339">
        <v>1.1366656783904101</v>
      </c>
      <c r="H339">
        <v>1.0577268234655399</v>
      </c>
      <c r="I339">
        <v>1.1071429255888501</v>
      </c>
    </row>
    <row r="340" spans="1:9" x14ac:dyDescent="0.2">
      <c r="A340" t="s">
        <v>1339</v>
      </c>
      <c r="B340">
        <v>-0.166885581581736</v>
      </c>
      <c r="C340">
        <v>-7.2508138444529496E-2</v>
      </c>
      <c r="D340">
        <v>0.22787860712942301</v>
      </c>
      <c r="E340">
        <v>-7.0780697742286694E-2</v>
      </c>
      <c r="F340">
        <v>1.04197401587745</v>
      </c>
      <c r="G340">
        <v>1.1366656783904101</v>
      </c>
      <c r="H340">
        <v>1.0577268234655399</v>
      </c>
      <c r="I340">
        <v>1.1071429255888501</v>
      </c>
    </row>
    <row r="341" spans="1:9" x14ac:dyDescent="0.2">
      <c r="A341" t="s">
        <v>1340</v>
      </c>
      <c r="B341">
        <v>-0.166885581581736</v>
      </c>
      <c r="C341">
        <v>-7.2508138444529496E-2</v>
      </c>
      <c r="D341">
        <v>0.22787860712942301</v>
      </c>
      <c r="E341">
        <v>-7.0780697742286694E-2</v>
      </c>
      <c r="F341">
        <v>1.04197401587745</v>
      </c>
      <c r="G341">
        <v>1.1366656783904101</v>
      </c>
      <c r="H341">
        <v>1.0577268234655399</v>
      </c>
      <c r="I341">
        <v>1.1071429255888501</v>
      </c>
    </row>
    <row r="342" spans="1:9" x14ac:dyDescent="0.2">
      <c r="A342" t="s">
        <v>1341</v>
      </c>
      <c r="B342">
        <v>-0.166885581581736</v>
      </c>
      <c r="C342">
        <v>-7.2508138444529496E-2</v>
      </c>
      <c r="D342">
        <v>0.22787860712942301</v>
      </c>
      <c r="E342">
        <v>-7.0780697742286694E-2</v>
      </c>
      <c r="F342">
        <v>1.04197401587745</v>
      </c>
      <c r="G342">
        <v>1.1366656783904101</v>
      </c>
      <c r="H342">
        <v>1.0577268234655399</v>
      </c>
      <c r="I342">
        <v>1.1071429255888501</v>
      </c>
    </row>
    <row r="343" spans="1:9" x14ac:dyDescent="0.2">
      <c r="A343" t="s">
        <v>1342</v>
      </c>
      <c r="B343">
        <v>-0.166885581581736</v>
      </c>
      <c r="C343">
        <v>-7.2508138444529496E-2</v>
      </c>
      <c r="D343">
        <v>0.22787860712942301</v>
      </c>
      <c r="E343">
        <v>-7.0780697742286694E-2</v>
      </c>
      <c r="F343">
        <v>1.04197401587745</v>
      </c>
      <c r="G343">
        <v>1.1366656783904101</v>
      </c>
      <c r="H343">
        <v>1.0577268234655399</v>
      </c>
      <c r="I343">
        <v>1.1071429255888501</v>
      </c>
    </row>
    <row r="344" spans="1:9" x14ac:dyDescent="0.2">
      <c r="A344" t="s">
        <v>1343</v>
      </c>
      <c r="B344">
        <v>-0.166885581581736</v>
      </c>
      <c r="C344">
        <v>-7.2508138444529496E-2</v>
      </c>
      <c r="D344">
        <v>0.22787860712942301</v>
      </c>
      <c r="E344">
        <v>-7.0780697742286694E-2</v>
      </c>
      <c r="F344">
        <v>1.04197401587745</v>
      </c>
      <c r="G344">
        <v>1.1366656783904101</v>
      </c>
      <c r="H344">
        <v>1.0577268234655399</v>
      </c>
      <c r="I344">
        <v>1.1071429255888501</v>
      </c>
    </row>
    <row r="345" spans="1:9" x14ac:dyDescent="0.2">
      <c r="A345" t="s">
        <v>1502</v>
      </c>
      <c r="B345">
        <v>-9.3006788261288803E-2</v>
      </c>
      <c r="C345">
        <v>-0.20773185331024899</v>
      </c>
      <c r="D345">
        <v>0.22752278602312201</v>
      </c>
      <c r="E345">
        <v>1.6664009508797501E-2</v>
      </c>
      <c r="F345">
        <v>1.0571243518112201</v>
      </c>
      <c r="G345">
        <v>0.98333931842601197</v>
      </c>
      <c r="H345">
        <v>1.1468970119486499</v>
      </c>
      <c r="I345">
        <v>1.04669899642358</v>
      </c>
    </row>
    <row r="346" spans="1:9" x14ac:dyDescent="0.2">
      <c r="A346" t="s">
        <v>1591</v>
      </c>
      <c r="B346">
        <v>0.20944034928629601</v>
      </c>
      <c r="C346">
        <v>-0.39946645934109198</v>
      </c>
      <c r="D346">
        <v>0.226259508698648</v>
      </c>
      <c r="E346">
        <v>-6.3377258111166596E-2</v>
      </c>
      <c r="F346">
        <v>1.15902058395316</v>
      </c>
      <c r="G346">
        <v>1.1525557618687401</v>
      </c>
      <c r="H346">
        <v>1.2302942822162299</v>
      </c>
      <c r="I346">
        <v>1.06326886418684</v>
      </c>
    </row>
    <row r="347" spans="1:9" x14ac:dyDescent="0.2">
      <c r="A347" t="s">
        <v>1469</v>
      </c>
      <c r="B347">
        <v>-0.20450135049788601</v>
      </c>
      <c r="C347">
        <v>-8.5959004468369293E-2</v>
      </c>
      <c r="D347">
        <v>0.225573973201696</v>
      </c>
      <c r="E347">
        <v>-0.12628320630763101</v>
      </c>
      <c r="F347">
        <v>1.05334238309272</v>
      </c>
      <c r="G347">
        <v>0.953359642579651</v>
      </c>
      <c r="H347">
        <v>1.06691125596558</v>
      </c>
      <c r="I347">
        <v>0.97362112517333899</v>
      </c>
    </row>
    <row r="348" spans="1:9" x14ac:dyDescent="0.2">
      <c r="A348" t="s">
        <v>1470</v>
      </c>
      <c r="B348">
        <v>-0.20450135049788601</v>
      </c>
      <c r="C348">
        <v>-8.5959004468369293E-2</v>
      </c>
      <c r="D348">
        <v>0.225573973201696</v>
      </c>
      <c r="E348">
        <v>-0.12628320630763101</v>
      </c>
      <c r="F348">
        <v>1.05334238309272</v>
      </c>
      <c r="G348">
        <v>0.953359642579651</v>
      </c>
      <c r="H348">
        <v>1.06691125596558</v>
      </c>
      <c r="I348">
        <v>0.97362112517333899</v>
      </c>
    </row>
    <row r="349" spans="1:9" x14ac:dyDescent="0.2">
      <c r="A349" t="s">
        <v>1164</v>
      </c>
      <c r="B349">
        <v>-9.1596490587825E-2</v>
      </c>
      <c r="C349">
        <v>-0.34050478481177299</v>
      </c>
      <c r="D349">
        <v>0.225416787157106</v>
      </c>
      <c r="E349">
        <v>3.6648870252946102E-2</v>
      </c>
      <c r="F349">
        <v>1.0080068258136201</v>
      </c>
      <c r="G349">
        <v>1.06135942209639</v>
      </c>
      <c r="H349">
        <v>1.0592531576356099</v>
      </c>
      <c r="I349">
        <v>0.93195011517210902</v>
      </c>
    </row>
    <row r="350" spans="1:9" x14ac:dyDescent="0.2">
      <c r="A350" t="s">
        <v>1545</v>
      </c>
      <c r="B350">
        <v>-0.360335225985983</v>
      </c>
      <c r="C350">
        <v>-9.8400310663424001E-2</v>
      </c>
      <c r="D350">
        <v>0.22470193035625</v>
      </c>
      <c r="E350">
        <v>5.65244360421336E-2</v>
      </c>
      <c r="F350">
        <v>1.01864984198427</v>
      </c>
      <c r="G350">
        <v>1.0610213531122199</v>
      </c>
      <c r="H350">
        <v>1.0402872491627499</v>
      </c>
      <c r="I350">
        <v>0.95207238805053496</v>
      </c>
    </row>
    <row r="351" spans="1:9" x14ac:dyDescent="0.2">
      <c r="A351" t="s">
        <v>999</v>
      </c>
      <c r="B351">
        <v>0.18815969985196601</v>
      </c>
      <c r="C351">
        <v>-0.31439541803307303</v>
      </c>
      <c r="D351">
        <v>0.223401454863354</v>
      </c>
      <c r="E351">
        <v>-0.27690284367054502</v>
      </c>
      <c r="F351">
        <v>1.0544019243582701</v>
      </c>
      <c r="G351">
        <v>1.0877157920159</v>
      </c>
      <c r="H351">
        <v>1.1210294196310699</v>
      </c>
      <c r="I351">
        <v>1.1873035809480801</v>
      </c>
    </row>
    <row r="352" spans="1:9" x14ac:dyDescent="0.2">
      <c r="A352" t="s">
        <v>1697</v>
      </c>
      <c r="B352">
        <v>-0.48115492071627097</v>
      </c>
      <c r="C352">
        <v>-5.7050196867657103E-2</v>
      </c>
      <c r="D352">
        <v>0.222537015497935</v>
      </c>
      <c r="E352">
        <v>0.13896892431783001</v>
      </c>
      <c r="F352">
        <v>1.1495087887838</v>
      </c>
      <c r="G352">
        <v>1.1912331447435101</v>
      </c>
      <c r="H352">
        <v>1.0693045514520501</v>
      </c>
      <c r="I352">
        <v>1.23770450311971</v>
      </c>
    </row>
    <row r="353" spans="1:9" x14ac:dyDescent="0.2">
      <c r="A353" t="s">
        <v>1072</v>
      </c>
      <c r="B353">
        <v>7.2132171193768593E-2</v>
      </c>
      <c r="C353">
        <v>-0.119218021957856</v>
      </c>
      <c r="D353">
        <v>0.22154056397792099</v>
      </c>
      <c r="E353">
        <v>-0.16556887831561301</v>
      </c>
      <c r="F353">
        <v>1.0003430617248501</v>
      </c>
      <c r="G353">
        <v>0.96486187449417604</v>
      </c>
      <c r="H353">
        <v>1.0007744018703699</v>
      </c>
      <c r="I353">
        <v>0.96543743556041495</v>
      </c>
    </row>
    <row r="354" spans="1:9" x14ac:dyDescent="0.2">
      <c r="A354" t="s">
        <v>636</v>
      </c>
      <c r="B354">
        <v>0.274823183183175</v>
      </c>
      <c r="C354">
        <v>-0.35565732670357603</v>
      </c>
      <c r="D354">
        <v>0.21936913583779899</v>
      </c>
      <c r="E354">
        <v>-0.32031042863320203</v>
      </c>
      <c r="F354">
        <v>1.11687246903842</v>
      </c>
      <c r="G354">
        <v>1.2474248148262701</v>
      </c>
      <c r="H354">
        <v>1.1357656630663799</v>
      </c>
      <c r="I354">
        <v>1.3098742689962799</v>
      </c>
    </row>
    <row r="355" spans="1:9" x14ac:dyDescent="0.2">
      <c r="A355" t="s">
        <v>1067</v>
      </c>
      <c r="B355">
        <v>9.0057983364427996E-3</v>
      </c>
      <c r="C355">
        <v>-0.26090889609011297</v>
      </c>
      <c r="D355">
        <v>0.21668773635638899</v>
      </c>
      <c r="E355">
        <v>2.90671814144382E-2</v>
      </c>
      <c r="F355">
        <v>0.90048496586965099</v>
      </c>
      <c r="G355">
        <v>0.97013013495742395</v>
      </c>
      <c r="H355">
        <v>1.0986904163837301</v>
      </c>
      <c r="I355">
        <v>1.0562281199741299</v>
      </c>
    </row>
    <row r="356" spans="1:9" x14ac:dyDescent="0.2">
      <c r="A356" t="s">
        <v>1068</v>
      </c>
      <c r="B356">
        <v>9.0057983364427996E-3</v>
      </c>
      <c r="C356">
        <v>-0.26090889609011297</v>
      </c>
      <c r="D356">
        <v>0.21668773635638899</v>
      </c>
      <c r="E356">
        <v>2.90671814144382E-2</v>
      </c>
      <c r="F356">
        <v>0.90048496586965099</v>
      </c>
      <c r="G356">
        <v>0.97013013495742395</v>
      </c>
      <c r="H356">
        <v>1.0986904163837301</v>
      </c>
      <c r="I356">
        <v>1.0562281199741299</v>
      </c>
    </row>
    <row r="357" spans="1:9" x14ac:dyDescent="0.2">
      <c r="A357" t="s">
        <v>1370</v>
      </c>
      <c r="B357">
        <v>-0.26199568445659199</v>
      </c>
      <c r="C357">
        <v>-0.152295688388357</v>
      </c>
      <c r="D357">
        <v>0.21620063103600601</v>
      </c>
      <c r="E357">
        <v>4.4230557993235799E-3</v>
      </c>
      <c r="F357">
        <v>1.0480426539397401</v>
      </c>
      <c r="G357">
        <v>1.02230348180255</v>
      </c>
      <c r="H357">
        <v>1.01704097558813</v>
      </c>
      <c r="I357">
        <v>1.0187412422049</v>
      </c>
    </row>
    <row r="358" spans="1:9" x14ac:dyDescent="0.2">
      <c r="A358" t="s">
        <v>1561</v>
      </c>
      <c r="B358">
        <v>0.143372095977257</v>
      </c>
      <c r="C358">
        <v>-0.109975941411846</v>
      </c>
      <c r="D358">
        <v>0.216185798592197</v>
      </c>
      <c r="E358">
        <v>-0.51584779943374504</v>
      </c>
      <c r="F358">
        <v>0.90110955550544503</v>
      </c>
      <c r="G358">
        <v>1.1359515492775301</v>
      </c>
      <c r="H358">
        <v>1.01961124796411</v>
      </c>
      <c r="I358">
        <v>1.07681201673636</v>
      </c>
    </row>
    <row r="359" spans="1:9" x14ac:dyDescent="0.2">
      <c r="A359" t="s">
        <v>1344</v>
      </c>
      <c r="B359">
        <v>-9.4744568172877394E-2</v>
      </c>
      <c r="C359">
        <v>-0.117081962801394</v>
      </c>
      <c r="D359">
        <v>0.21327360267807899</v>
      </c>
      <c r="E359">
        <v>-8.4786876530845504E-2</v>
      </c>
      <c r="F359">
        <v>1.0106400366881101</v>
      </c>
      <c r="G359">
        <v>0.93687328218335797</v>
      </c>
      <c r="H359">
        <v>0.99087306534972197</v>
      </c>
      <c r="I359">
        <v>0.94365197426651104</v>
      </c>
    </row>
    <row r="360" spans="1:9" x14ac:dyDescent="0.2">
      <c r="A360" t="s">
        <v>1224</v>
      </c>
      <c r="B360">
        <v>-0.33961699477683099</v>
      </c>
      <c r="C360">
        <v>-0.112420318860359</v>
      </c>
      <c r="D360">
        <v>0.21238935513191501</v>
      </c>
      <c r="E360">
        <v>0.20434551279326099</v>
      </c>
      <c r="F360">
        <v>1.05297320577093</v>
      </c>
      <c r="G360">
        <v>1.0586505345285699</v>
      </c>
      <c r="H360">
        <v>1.0159503382963699</v>
      </c>
      <c r="I360">
        <v>1.0442990238240399</v>
      </c>
    </row>
    <row r="361" spans="1:9" x14ac:dyDescent="0.2">
      <c r="A361" t="s">
        <v>1751</v>
      </c>
      <c r="B361">
        <v>-0.124315151485969</v>
      </c>
      <c r="C361">
        <v>-0.101338090749889</v>
      </c>
      <c r="D361">
        <v>0.20921636010431199</v>
      </c>
      <c r="E361">
        <v>-0.62347717811794101</v>
      </c>
      <c r="F361">
        <v>1.9051291018557699</v>
      </c>
      <c r="G361">
        <v>1.9780401294655101</v>
      </c>
      <c r="H361">
        <v>1.9531801047823201</v>
      </c>
      <c r="I361">
        <v>1.6351937594106101</v>
      </c>
    </row>
    <row r="362" spans="1:9" x14ac:dyDescent="0.2">
      <c r="A362" t="s">
        <v>1318</v>
      </c>
      <c r="B362">
        <v>4.5357673320271198E-3</v>
      </c>
      <c r="C362">
        <v>-0.21082077449640499</v>
      </c>
      <c r="D362">
        <v>0.20921538619142899</v>
      </c>
      <c r="E362">
        <v>-9.5475671750729102E-2</v>
      </c>
      <c r="F362">
        <v>1.1063380582631599</v>
      </c>
      <c r="G362">
        <v>1.0479951984345399</v>
      </c>
      <c r="H362">
        <v>1.0192162604397299</v>
      </c>
      <c r="I362">
        <v>1.00138808175984</v>
      </c>
    </row>
    <row r="363" spans="1:9" x14ac:dyDescent="0.2">
      <c r="A363" t="s">
        <v>1522</v>
      </c>
      <c r="B363">
        <v>-9.8883871768011694E-2</v>
      </c>
      <c r="C363">
        <v>-0.210375727501426</v>
      </c>
      <c r="D363">
        <v>0.20872683932143801</v>
      </c>
      <c r="E363">
        <v>0.145133746873196</v>
      </c>
      <c r="F363">
        <v>0.97986003210907802</v>
      </c>
      <c r="G363">
        <v>0.94586314098320001</v>
      </c>
      <c r="H363">
        <v>0.96174978650101695</v>
      </c>
      <c r="I363">
        <v>0.89251039673316601</v>
      </c>
    </row>
    <row r="364" spans="1:9" x14ac:dyDescent="0.2">
      <c r="A364" t="s">
        <v>1523</v>
      </c>
      <c r="B364">
        <v>-9.8883871768011694E-2</v>
      </c>
      <c r="C364">
        <v>-0.210375727501426</v>
      </c>
      <c r="D364">
        <v>0.20872683932143801</v>
      </c>
      <c r="E364">
        <v>0.145133746873196</v>
      </c>
      <c r="F364">
        <v>0.97986003210907802</v>
      </c>
      <c r="G364">
        <v>0.94586314098320001</v>
      </c>
      <c r="H364">
        <v>0.96174978650101695</v>
      </c>
      <c r="I364">
        <v>0.89251039673316601</v>
      </c>
    </row>
    <row r="365" spans="1:9" x14ac:dyDescent="0.2">
      <c r="A365" t="s">
        <v>1524</v>
      </c>
      <c r="B365">
        <v>-9.8883871768011694E-2</v>
      </c>
      <c r="C365">
        <v>-0.210375727501426</v>
      </c>
      <c r="D365">
        <v>0.20872683932143801</v>
      </c>
      <c r="E365">
        <v>0.145133746873196</v>
      </c>
      <c r="F365">
        <v>0.97986003210907802</v>
      </c>
      <c r="G365">
        <v>0.94586314098320001</v>
      </c>
      <c r="H365">
        <v>0.96174978650101695</v>
      </c>
      <c r="I365">
        <v>0.89251039673316601</v>
      </c>
    </row>
    <row r="366" spans="1:9" x14ac:dyDescent="0.2">
      <c r="A366" t="s">
        <v>1525</v>
      </c>
      <c r="B366">
        <v>-9.8883871768011694E-2</v>
      </c>
      <c r="C366">
        <v>-0.210375727501426</v>
      </c>
      <c r="D366">
        <v>0.20872683932143801</v>
      </c>
      <c r="E366">
        <v>0.145133746873196</v>
      </c>
      <c r="F366">
        <v>0.97986003210907802</v>
      </c>
      <c r="G366">
        <v>0.94586314098320001</v>
      </c>
      <c r="H366">
        <v>0.96174978650101695</v>
      </c>
      <c r="I366">
        <v>0.89251039673316601</v>
      </c>
    </row>
    <row r="367" spans="1:9" x14ac:dyDescent="0.2">
      <c r="A367" t="s">
        <v>1526</v>
      </c>
      <c r="B367">
        <v>-9.8883871768011694E-2</v>
      </c>
      <c r="C367">
        <v>-0.210375727501426</v>
      </c>
      <c r="D367">
        <v>0.20872683932143801</v>
      </c>
      <c r="E367">
        <v>0.145133746873196</v>
      </c>
      <c r="F367">
        <v>0.97986003210907802</v>
      </c>
      <c r="G367">
        <v>0.94586314098320001</v>
      </c>
      <c r="H367">
        <v>0.96174978650101695</v>
      </c>
      <c r="I367">
        <v>0.89251039673316601</v>
      </c>
    </row>
    <row r="368" spans="1:9" x14ac:dyDescent="0.2">
      <c r="A368" t="s">
        <v>1527</v>
      </c>
      <c r="B368">
        <v>-9.8883871768011694E-2</v>
      </c>
      <c r="C368">
        <v>-0.210375727501426</v>
      </c>
      <c r="D368">
        <v>0.20872683932143801</v>
      </c>
      <c r="E368">
        <v>0.145133746873196</v>
      </c>
      <c r="F368">
        <v>0.97986003210907802</v>
      </c>
      <c r="G368">
        <v>0.94586314098320001</v>
      </c>
      <c r="H368">
        <v>0.96174978650101695</v>
      </c>
      <c r="I368">
        <v>0.89251039673316601</v>
      </c>
    </row>
    <row r="369" spans="1:9" x14ac:dyDescent="0.2">
      <c r="A369" t="s">
        <v>1528</v>
      </c>
      <c r="B369">
        <v>-9.8883871768011694E-2</v>
      </c>
      <c r="C369">
        <v>-0.210375727501426</v>
      </c>
      <c r="D369">
        <v>0.20872683932143801</v>
      </c>
      <c r="E369">
        <v>0.145133746873196</v>
      </c>
      <c r="F369">
        <v>0.97986003210907802</v>
      </c>
      <c r="G369">
        <v>0.94586314098320001</v>
      </c>
      <c r="H369">
        <v>0.96174978650101695</v>
      </c>
      <c r="I369">
        <v>0.89251039673316601</v>
      </c>
    </row>
    <row r="370" spans="1:9" x14ac:dyDescent="0.2">
      <c r="A370" t="s">
        <v>1529</v>
      </c>
      <c r="B370">
        <v>-9.8883871768011694E-2</v>
      </c>
      <c r="C370">
        <v>-0.210375727501426</v>
      </c>
      <c r="D370">
        <v>0.20872683932143801</v>
      </c>
      <c r="E370">
        <v>0.145133746873196</v>
      </c>
      <c r="F370">
        <v>0.97986003210907802</v>
      </c>
      <c r="G370">
        <v>0.94586314098320001</v>
      </c>
      <c r="H370">
        <v>0.96174978650101695</v>
      </c>
      <c r="I370">
        <v>0.89251039673316601</v>
      </c>
    </row>
    <row r="371" spans="1:9" x14ac:dyDescent="0.2">
      <c r="A371" t="s">
        <v>1530</v>
      </c>
      <c r="B371">
        <v>-9.8883871768011694E-2</v>
      </c>
      <c r="C371">
        <v>-0.210375727501426</v>
      </c>
      <c r="D371">
        <v>0.20872683932143801</v>
      </c>
      <c r="E371">
        <v>0.145133746873196</v>
      </c>
      <c r="F371">
        <v>0.97986003210907802</v>
      </c>
      <c r="G371">
        <v>0.94586314098320001</v>
      </c>
      <c r="H371">
        <v>0.96174978650101695</v>
      </c>
      <c r="I371">
        <v>0.89251039673316601</v>
      </c>
    </row>
    <row r="372" spans="1:9" x14ac:dyDescent="0.2">
      <c r="A372" t="s">
        <v>1531</v>
      </c>
      <c r="B372">
        <v>-9.8883871768011694E-2</v>
      </c>
      <c r="C372">
        <v>-0.210375727501426</v>
      </c>
      <c r="D372">
        <v>0.20872683932143801</v>
      </c>
      <c r="E372">
        <v>0.145133746873196</v>
      </c>
      <c r="F372">
        <v>0.97986003210907802</v>
      </c>
      <c r="G372">
        <v>0.94586314098320001</v>
      </c>
      <c r="H372">
        <v>0.96174978650101695</v>
      </c>
      <c r="I372">
        <v>0.89251039673316601</v>
      </c>
    </row>
    <row r="373" spans="1:9" x14ac:dyDescent="0.2">
      <c r="A373" t="s">
        <v>1328</v>
      </c>
      <c r="B373">
        <v>6.6505981563203698E-2</v>
      </c>
      <c r="C373">
        <v>-0.18499751687190299</v>
      </c>
      <c r="D373">
        <v>0.2073995880292</v>
      </c>
      <c r="E373">
        <v>-0.1865298628383</v>
      </c>
      <c r="F373">
        <v>1.0373946517602499</v>
      </c>
      <c r="G373">
        <v>1.01260412104151</v>
      </c>
      <c r="H373">
        <v>1.0007199273941001</v>
      </c>
      <c r="I373">
        <v>1.04673829952063</v>
      </c>
    </row>
    <row r="374" spans="1:9" x14ac:dyDescent="0.2">
      <c r="A374" t="s">
        <v>1701</v>
      </c>
      <c r="B374">
        <v>-0.13909655477997501</v>
      </c>
      <c r="C374">
        <v>-0.15070406034292499</v>
      </c>
      <c r="D374">
        <v>0.207138356306974</v>
      </c>
      <c r="E374">
        <v>-0.19840884642238901</v>
      </c>
      <c r="F374">
        <v>1.0676211090152901</v>
      </c>
      <c r="G374">
        <v>1.13284485076712</v>
      </c>
      <c r="H374">
        <v>1.03700349906094</v>
      </c>
      <c r="I374">
        <v>0.92397660939813198</v>
      </c>
    </row>
    <row r="375" spans="1:9" x14ac:dyDescent="0.2">
      <c r="A375" t="s">
        <v>1487</v>
      </c>
      <c r="B375">
        <v>-7.2412393892019894E-2</v>
      </c>
      <c r="C375">
        <v>-0.145500070562154</v>
      </c>
      <c r="D375">
        <v>0.20689203568193601</v>
      </c>
      <c r="E375">
        <v>-6.8987791934465595E-2</v>
      </c>
      <c r="F375">
        <v>0.92814197344427096</v>
      </c>
      <c r="G375">
        <v>1.0013395800026501</v>
      </c>
      <c r="H375">
        <v>0.99626823192480396</v>
      </c>
      <c r="I375">
        <v>1.0018674600103199</v>
      </c>
    </row>
    <row r="376" spans="1:9" x14ac:dyDescent="0.2">
      <c r="A376" t="s">
        <v>126</v>
      </c>
      <c r="B376">
        <v>0.125262447898768</v>
      </c>
      <c r="C376">
        <v>-0.17464529664249301</v>
      </c>
      <c r="D376">
        <v>0.20575716100386601</v>
      </c>
      <c r="E376">
        <v>-0.40280214058255498</v>
      </c>
      <c r="F376">
        <v>0.99485445521403304</v>
      </c>
      <c r="G376">
        <v>1.05878722372393</v>
      </c>
      <c r="H376">
        <v>1.2088906585377299</v>
      </c>
      <c r="I376">
        <v>1.06663346523227</v>
      </c>
    </row>
    <row r="377" spans="1:9" x14ac:dyDescent="0.2">
      <c r="A377" t="s">
        <v>1387</v>
      </c>
      <c r="B377">
        <v>9.4306820119839194E-2</v>
      </c>
      <c r="C377">
        <v>-0.19807297342949901</v>
      </c>
      <c r="D377">
        <v>0.205232478969819</v>
      </c>
      <c r="E377">
        <v>-0.237785218925498</v>
      </c>
      <c r="F377">
        <v>1.0702166318358799</v>
      </c>
      <c r="G377">
        <v>1.0358335107015</v>
      </c>
      <c r="H377">
        <v>0.89667960337304697</v>
      </c>
      <c r="I377">
        <v>1.13282612225643</v>
      </c>
    </row>
    <row r="378" spans="1:9" x14ac:dyDescent="0.2">
      <c r="A378" t="s">
        <v>1208</v>
      </c>
      <c r="B378">
        <v>0.12876357877181099</v>
      </c>
      <c r="C378">
        <v>-0.226601464050741</v>
      </c>
      <c r="D378">
        <v>0.20495140671420001</v>
      </c>
      <c r="E378">
        <v>-0.38681686213823002</v>
      </c>
      <c r="F378">
        <v>1.0051670672806901</v>
      </c>
      <c r="G378">
        <v>0.99188104829587698</v>
      </c>
      <c r="H378">
        <v>0.99661552596881897</v>
      </c>
      <c r="I378">
        <v>0.93302843378090405</v>
      </c>
    </row>
    <row r="379" spans="1:9" x14ac:dyDescent="0.2">
      <c r="A379" t="s">
        <v>699</v>
      </c>
      <c r="B379">
        <v>0.24904631644622699</v>
      </c>
      <c r="C379">
        <v>-0.28963872414128</v>
      </c>
      <c r="D379">
        <v>0.20427040218588299</v>
      </c>
      <c r="E379">
        <v>-0.37831068616643798</v>
      </c>
      <c r="F379">
        <v>1.14214685137653</v>
      </c>
      <c r="G379">
        <v>1.0362126229619599</v>
      </c>
      <c r="H379">
        <v>1.1333599096815501</v>
      </c>
      <c r="I379">
        <v>1.0415363995082201</v>
      </c>
    </row>
    <row r="380" spans="1:9" x14ac:dyDescent="0.2">
      <c r="A380" t="s">
        <v>894</v>
      </c>
      <c r="B380">
        <v>0.107123263594322</v>
      </c>
      <c r="C380">
        <v>-0.39294458810347199</v>
      </c>
      <c r="D380">
        <v>0.20311270294297601</v>
      </c>
      <c r="E380">
        <v>-2.6189304837292701E-2</v>
      </c>
      <c r="F380">
        <v>1.0590279644824101</v>
      </c>
      <c r="G380">
        <v>0.96021255208010503</v>
      </c>
      <c r="H380">
        <v>1.01480147050713</v>
      </c>
      <c r="I380">
        <v>0.98333744392617795</v>
      </c>
    </row>
    <row r="381" spans="1:9" x14ac:dyDescent="0.2">
      <c r="A381" t="s">
        <v>1648</v>
      </c>
      <c r="B381">
        <v>-0.110144119701074</v>
      </c>
      <c r="C381">
        <v>-0.23484529000979701</v>
      </c>
      <c r="D381">
        <v>0.20107508408979899</v>
      </c>
      <c r="E381">
        <v>4.8652954617272502E-2</v>
      </c>
      <c r="F381">
        <v>1.0123096140104799</v>
      </c>
      <c r="G381">
        <v>1.0019260414773199</v>
      </c>
      <c r="H381">
        <v>1.04921266614756</v>
      </c>
      <c r="I381">
        <v>0.97478553561524095</v>
      </c>
    </row>
    <row r="382" spans="1:9" x14ac:dyDescent="0.2">
      <c r="A382" t="s">
        <v>1546</v>
      </c>
      <c r="B382">
        <v>-0.47893047122202997</v>
      </c>
      <c r="C382">
        <v>-5.6224020197896303E-3</v>
      </c>
      <c r="D382">
        <v>0.19988006017666601</v>
      </c>
      <c r="E382">
        <v>0.39158626813014202</v>
      </c>
      <c r="F382">
        <v>1.1378507929716599</v>
      </c>
      <c r="G382">
        <v>1.0401337752805699</v>
      </c>
      <c r="H382">
        <v>1.0751990699558001</v>
      </c>
      <c r="I382">
        <v>1.1962020907306099</v>
      </c>
    </row>
    <row r="383" spans="1:9" x14ac:dyDescent="0.2">
      <c r="A383" t="s">
        <v>1376</v>
      </c>
      <c r="B383">
        <v>0.27615828384416602</v>
      </c>
      <c r="C383">
        <v>-0.18910951023087699</v>
      </c>
      <c r="D383">
        <v>0.19846450460134099</v>
      </c>
      <c r="E383">
        <v>-0.44497479211066898</v>
      </c>
      <c r="F383">
        <v>0.93707026399288196</v>
      </c>
      <c r="G383">
        <v>0.99926496476917603</v>
      </c>
      <c r="H383">
        <v>1.0805135231488301</v>
      </c>
      <c r="I383">
        <v>1.03851154987301</v>
      </c>
    </row>
    <row r="384" spans="1:9" x14ac:dyDescent="0.2">
      <c r="A384" t="s">
        <v>1620</v>
      </c>
      <c r="B384">
        <v>-6.4936235466855799E-2</v>
      </c>
      <c r="C384">
        <v>-9.7746997463125498E-2</v>
      </c>
      <c r="D384">
        <v>0.19380887418029</v>
      </c>
      <c r="E384">
        <v>-0.136507441691159</v>
      </c>
      <c r="F384">
        <v>1.0640638558620901</v>
      </c>
      <c r="G384">
        <v>1.01024486934993</v>
      </c>
      <c r="H384">
        <v>1.0773139450459399</v>
      </c>
      <c r="I384">
        <v>0.958165577720136</v>
      </c>
    </row>
    <row r="385" spans="1:9" x14ac:dyDescent="0.2">
      <c r="A385" t="s">
        <v>1283</v>
      </c>
      <c r="B385">
        <v>-0.20609883388290201</v>
      </c>
      <c r="C385">
        <v>-0.21879253402003901</v>
      </c>
      <c r="D385">
        <v>0.193569008061905</v>
      </c>
      <c r="E385">
        <v>8.3891625962250693E-2</v>
      </c>
      <c r="F385">
        <v>1.09044115957154</v>
      </c>
      <c r="G385">
        <v>0.94709506679479905</v>
      </c>
      <c r="H385">
        <v>1.03012098624562</v>
      </c>
      <c r="I385">
        <v>1.04798008805341</v>
      </c>
    </row>
    <row r="386" spans="1:9" x14ac:dyDescent="0.2">
      <c r="A386" t="s">
        <v>1544</v>
      </c>
      <c r="B386">
        <v>-0.12140115576430301</v>
      </c>
      <c r="C386">
        <v>-7.4463374347055702E-2</v>
      </c>
      <c r="D386">
        <v>0.19286730002354699</v>
      </c>
      <c r="E386">
        <v>-0.13364250548876899</v>
      </c>
      <c r="F386">
        <v>0.99360675925312103</v>
      </c>
      <c r="G386">
        <v>1.00456304369134</v>
      </c>
      <c r="H386">
        <v>1.0483810218063601</v>
      </c>
      <c r="I386">
        <v>0.95557304495254702</v>
      </c>
    </row>
    <row r="387" spans="1:9" x14ac:dyDescent="0.2">
      <c r="A387" t="s">
        <v>1397</v>
      </c>
      <c r="B387">
        <v>-0.104067536469683</v>
      </c>
      <c r="C387">
        <v>-0.185956208117354</v>
      </c>
      <c r="D387">
        <v>0.19114341068938301</v>
      </c>
      <c r="E387">
        <v>-3.9110720945619099E-2</v>
      </c>
      <c r="F387">
        <v>0.93956592315509502</v>
      </c>
      <c r="G387">
        <v>0.93476634098790101</v>
      </c>
      <c r="H387">
        <v>0.96105143948493998</v>
      </c>
      <c r="I387">
        <v>0.92883069262005802</v>
      </c>
    </row>
    <row r="388" spans="1:9" x14ac:dyDescent="0.2">
      <c r="A388" t="s">
        <v>1398</v>
      </c>
      <c r="B388">
        <v>-0.104067536469683</v>
      </c>
      <c r="C388">
        <v>-0.185956208117354</v>
      </c>
      <c r="D388">
        <v>0.19114341068938301</v>
      </c>
      <c r="E388">
        <v>-3.9110720945619099E-2</v>
      </c>
      <c r="F388">
        <v>0.93956592315509502</v>
      </c>
      <c r="G388">
        <v>0.93476634098790101</v>
      </c>
      <c r="H388">
        <v>0.96105143948493998</v>
      </c>
      <c r="I388">
        <v>0.92883069262005802</v>
      </c>
    </row>
    <row r="389" spans="1:9" x14ac:dyDescent="0.2">
      <c r="A389" t="s">
        <v>1285</v>
      </c>
      <c r="B389">
        <v>0.11075425509731</v>
      </c>
      <c r="C389">
        <v>-0.20262078392826799</v>
      </c>
      <c r="D389">
        <v>0.187933295852071</v>
      </c>
      <c r="E389">
        <v>-0.15676638570944901</v>
      </c>
      <c r="F389">
        <v>0.92006556882351698</v>
      </c>
      <c r="G389">
        <v>1.00434584781249</v>
      </c>
      <c r="H389">
        <v>0.92799691955872798</v>
      </c>
      <c r="I389">
        <v>1.0154017371895601</v>
      </c>
    </row>
    <row r="390" spans="1:9" x14ac:dyDescent="0.2">
      <c r="A390" t="s">
        <v>728</v>
      </c>
      <c r="B390">
        <v>-0.114388639607751</v>
      </c>
      <c r="C390">
        <v>-3.3549421178814098E-2</v>
      </c>
      <c r="D390">
        <v>0.18429571061723399</v>
      </c>
      <c r="E390">
        <v>-9.0090120910369498E-2</v>
      </c>
      <c r="F390">
        <v>0.99611412441307401</v>
      </c>
      <c r="G390">
        <v>1.0784523579360701</v>
      </c>
      <c r="H390">
        <v>1.0972268188854899</v>
      </c>
      <c r="I390">
        <v>1.00502018003062</v>
      </c>
    </row>
    <row r="391" spans="1:9" x14ac:dyDescent="0.2">
      <c r="A391" t="s">
        <v>1449</v>
      </c>
      <c r="B391">
        <v>-9.3324971451976602E-2</v>
      </c>
      <c r="C391">
        <v>-0.146891288620115</v>
      </c>
      <c r="D391">
        <v>0.18180985074643799</v>
      </c>
      <c r="E391">
        <v>-6.4062444532158799E-3</v>
      </c>
      <c r="F391">
        <v>1.0387455868427</v>
      </c>
      <c r="G391">
        <v>1.04656188302397</v>
      </c>
      <c r="H391">
        <v>1.03343951935933</v>
      </c>
      <c r="I391">
        <v>0.92837405242307502</v>
      </c>
    </row>
    <row r="392" spans="1:9" x14ac:dyDescent="0.2">
      <c r="A392" t="s">
        <v>1611</v>
      </c>
      <c r="B392">
        <v>-0.63890916556073996</v>
      </c>
      <c r="C392">
        <v>0.17086851327263899</v>
      </c>
      <c r="D392">
        <v>0.17955915801641001</v>
      </c>
      <c r="E392">
        <v>6.7816874481854E-2</v>
      </c>
      <c r="F392">
        <v>1.23098273362066</v>
      </c>
      <c r="G392">
        <v>1.1469408540988699</v>
      </c>
      <c r="H392">
        <v>1.09838391903273</v>
      </c>
      <c r="I392">
        <v>1.1693486104516899</v>
      </c>
    </row>
    <row r="393" spans="1:9" x14ac:dyDescent="0.2">
      <c r="A393" t="s">
        <v>1566</v>
      </c>
      <c r="B393">
        <v>-0.15490399515400499</v>
      </c>
      <c r="C393">
        <v>-0.13778954965104201</v>
      </c>
      <c r="D393">
        <v>0.17948457357856901</v>
      </c>
      <c r="E393">
        <v>-6.0283576311920897E-2</v>
      </c>
      <c r="F393">
        <v>0.98759178735928999</v>
      </c>
      <c r="G393">
        <v>1.0023774858066401</v>
      </c>
      <c r="H393">
        <v>0.99856518149981699</v>
      </c>
      <c r="I393">
        <v>1.0214317923376799</v>
      </c>
    </row>
    <row r="394" spans="1:9" x14ac:dyDescent="0.2">
      <c r="A394" t="s">
        <v>1479</v>
      </c>
      <c r="B394">
        <v>-7.5253117595392202E-2</v>
      </c>
      <c r="C394">
        <v>-0.237328506379551</v>
      </c>
      <c r="D394">
        <v>0.17873277466819801</v>
      </c>
      <c r="E394">
        <v>-5.8378788275333E-3</v>
      </c>
      <c r="F394">
        <v>1.1834105611889301</v>
      </c>
      <c r="G394">
        <v>1.0819740280960699</v>
      </c>
      <c r="H394">
        <v>1.03979572408947</v>
      </c>
      <c r="I394">
        <v>1.0699960302439799</v>
      </c>
    </row>
    <row r="395" spans="1:9" x14ac:dyDescent="0.2">
      <c r="A395" t="s">
        <v>1604</v>
      </c>
      <c r="B395">
        <v>-0.54448205012092599</v>
      </c>
      <c r="C395">
        <v>0.13745999914757701</v>
      </c>
      <c r="D395">
        <v>0.178708266882808</v>
      </c>
      <c r="E395">
        <v>4.60118205885513E-2</v>
      </c>
      <c r="F395">
        <v>1.22239963373363</v>
      </c>
      <c r="G395">
        <v>1.11592976063338</v>
      </c>
      <c r="H395">
        <v>1.0640087328076799</v>
      </c>
      <c r="I395">
        <v>1.1320721360171699</v>
      </c>
    </row>
    <row r="396" spans="1:9" x14ac:dyDescent="0.2">
      <c r="A396" t="s">
        <v>983</v>
      </c>
      <c r="B396">
        <v>-8.2496637612077497E-2</v>
      </c>
      <c r="C396">
        <v>-7.8144916634637296E-2</v>
      </c>
      <c r="D396">
        <v>0.17771586848270199</v>
      </c>
      <c r="E396">
        <v>-0.246571206918237</v>
      </c>
      <c r="F396">
        <v>1.0138661178267501</v>
      </c>
      <c r="G396">
        <v>1.0443917808997401</v>
      </c>
      <c r="H396">
        <v>1.1273123242117</v>
      </c>
      <c r="I396">
        <v>0.92517779790947796</v>
      </c>
    </row>
    <row r="397" spans="1:9" x14ac:dyDescent="0.2">
      <c r="A397" t="s">
        <v>1542</v>
      </c>
      <c r="B397">
        <v>-0.12978421874184301</v>
      </c>
      <c r="C397">
        <v>-0.222440501610323</v>
      </c>
      <c r="D397">
        <v>0.17723311510748099</v>
      </c>
      <c r="E397">
        <v>-4.6323336333418001E-2</v>
      </c>
      <c r="F397">
        <v>0.90902184365178595</v>
      </c>
      <c r="G397">
        <v>0.88633965556188299</v>
      </c>
      <c r="H397">
        <v>1.0087332582905599</v>
      </c>
      <c r="I397">
        <v>0.96332510884729505</v>
      </c>
    </row>
    <row r="398" spans="1:9" x14ac:dyDescent="0.2">
      <c r="A398" t="s">
        <v>1665</v>
      </c>
      <c r="B398">
        <v>-0.56031133346619599</v>
      </c>
      <c r="C398">
        <v>0.13398406368921201</v>
      </c>
      <c r="D398">
        <v>0.17546956705612399</v>
      </c>
      <c r="E398">
        <v>0.115440925804454</v>
      </c>
      <c r="F398">
        <v>1.1632994256771401</v>
      </c>
      <c r="G398">
        <v>1.15126343670373</v>
      </c>
      <c r="H398">
        <v>1.0050625193763401</v>
      </c>
      <c r="I398">
        <v>1.15580518350589</v>
      </c>
    </row>
    <row r="399" spans="1:9" x14ac:dyDescent="0.2">
      <c r="A399" t="s">
        <v>1595</v>
      </c>
      <c r="B399">
        <v>-5.3366714235784998E-3</v>
      </c>
      <c r="C399">
        <v>-0.28725205723511099</v>
      </c>
      <c r="D399">
        <v>0.175361367817049</v>
      </c>
      <c r="E399">
        <v>-3.7777554141357902E-2</v>
      </c>
      <c r="F399">
        <v>0.95462058621448198</v>
      </c>
      <c r="G399">
        <v>0.93058615749864104</v>
      </c>
      <c r="H399">
        <v>0.99517936765086501</v>
      </c>
      <c r="I399">
        <v>1.05978260849721</v>
      </c>
    </row>
    <row r="400" spans="1:9" x14ac:dyDescent="0.2">
      <c r="A400" t="s">
        <v>768</v>
      </c>
      <c r="B400">
        <v>0.107812592058978</v>
      </c>
      <c r="C400">
        <v>-0.20629616745856899</v>
      </c>
      <c r="D400">
        <v>0.174580183160437</v>
      </c>
      <c r="E400">
        <v>-0.29141673136060797</v>
      </c>
      <c r="F400">
        <v>1.1791309792798801</v>
      </c>
      <c r="G400">
        <v>1.0137256102280101</v>
      </c>
      <c r="H400">
        <v>1.1802245016784501</v>
      </c>
      <c r="I400">
        <v>0.95305494162661497</v>
      </c>
    </row>
    <row r="401" spans="1:9" x14ac:dyDescent="0.2">
      <c r="A401" t="s">
        <v>1640</v>
      </c>
      <c r="B401">
        <v>4.9771972584058299E-2</v>
      </c>
      <c r="C401">
        <v>-0.16953043112487301</v>
      </c>
      <c r="D401">
        <v>0.173583582391972</v>
      </c>
      <c r="E401">
        <v>-0.140108055612997</v>
      </c>
      <c r="F401">
        <v>0.95299375844092804</v>
      </c>
      <c r="G401">
        <v>1.1146479419006601</v>
      </c>
      <c r="H401">
        <v>0.96200748866562402</v>
      </c>
      <c r="I401">
        <v>1.04348308408885</v>
      </c>
    </row>
    <row r="402" spans="1:9" x14ac:dyDescent="0.2">
      <c r="A402" t="s">
        <v>1662</v>
      </c>
      <c r="B402">
        <v>-0.28305077785044502</v>
      </c>
      <c r="C402">
        <v>-4.1912338737689098E-2</v>
      </c>
      <c r="D402">
        <v>0.17282116092990699</v>
      </c>
      <c r="E402">
        <v>-6.9907445966773604E-2</v>
      </c>
      <c r="F402">
        <v>0.96659169612109297</v>
      </c>
      <c r="G402">
        <v>1.0528574296085</v>
      </c>
      <c r="H402">
        <v>0.99247553632642704</v>
      </c>
      <c r="I402">
        <v>1.02967600869098</v>
      </c>
    </row>
    <row r="403" spans="1:9" x14ac:dyDescent="0.2">
      <c r="A403" t="s">
        <v>1047</v>
      </c>
      <c r="B403">
        <v>-0.146618803259357</v>
      </c>
      <c r="C403">
        <v>-0.130929951321899</v>
      </c>
      <c r="D403">
        <v>0.17267006380076699</v>
      </c>
      <c r="E403">
        <v>0.12543885156972501</v>
      </c>
      <c r="F403">
        <v>1.00588792467292</v>
      </c>
      <c r="G403">
        <v>0.98556876912249003</v>
      </c>
      <c r="H403">
        <v>1.0582490008205601</v>
      </c>
      <c r="I403">
        <v>1.0143446895288899</v>
      </c>
    </row>
    <row r="404" spans="1:9" x14ac:dyDescent="0.2">
      <c r="A404" t="s">
        <v>1384</v>
      </c>
      <c r="B404">
        <v>-0.124754664261481</v>
      </c>
      <c r="C404">
        <v>-0.145664537158957</v>
      </c>
      <c r="D404">
        <v>0.17178947273341399</v>
      </c>
      <c r="E404">
        <v>-9.7162054526577796E-3</v>
      </c>
      <c r="F404">
        <v>1.0636650630608799</v>
      </c>
      <c r="G404">
        <v>0.94776608761752201</v>
      </c>
      <c r="H404">
        <v>0.94157420259948399</v>
      </c>
      <c r="I404">
        <v>0.83390829939907696</v>
      </c>
    </row>
    <row r="405" spans="1:9" x14ac:dyDescent="0.2">
      <c r="A405" t="s">
        <v>1395</v>
      </c>
      <c r="B405">
        <v>-0.17124650620287599</v>
      </c>
      <c r="C405">
        <v>2.4030004815059E-2</v>
      </c>
      <c r="D405">
        <v>0.16931732214319201</v>
      </c>
      <c r="E405">
        <v>-9.0400622057402305E-2</v>
      </c>
      <c r="F405">
        <v>1.1104437496325199</v>
      </c>
      <c r="G405">
        <v>0.97489704517667797</v>
      </c>
      <c r="H405">
        <v>0.98474057973047602</v>
      </c>
      <c r="I405">
        <v>0.92744109351704596</v>
      </c>
    </row>
    <row r="406" spans="1:9" x14ac:dyDescent="0.2">
      <c r="A406" t="s">
        <v>1658</v>
      </c>
      <c r="B406">
        <v>-0.63766551754178902</v>
      </c>
      <c r="C406">
        <v>0.170563008741549</v>
      </c>
      <c r="D406">
        <v>0.168472193467882</v>
      </c>
      <c r="E406">
        <v>0.14392597607031599</v>
      </c>
      <c r="F406">
        <v>1.23279309915808</v>
      </c>
      <c r="G406">
        <v>1.1107135239889101</v>
      </c>
      <c r="H406">
        <v>1.0894565580259301</v>
      </c>
      <c r="I406">
        <v>1.0802267330472599</v>
      </c>
    </row>
    <row r="407" spans="1:9" x14ac:dyDescent="0.2">
      <c r="A407" t="s">
        <v>1688</v>
      </c>
      <c r="B407">
        <v>-0.43752763336561001</v>
      </c>
      <c r="C407">
        <v>-7.2175880933230893E-2</v>
      </c>
      <c r="D407">
        <v>0.16640966139536101</v>
      </c>
      <c r="E407">
        <v>0.137233911036798</v>
      </c>
      <c r="F407">
        <v>1.0148594347559701</v>
      </c>
      <c r="G407">
        <v>1.0397958591829399</v>
      </c>
      <c r="H407">
        <v>1.1195764614278401</v>
      </c>
      <c r="I407">
        <v>1.0772279912651499</v>
      </c>
    </row>
    <row r="408" spans="1:9" x14ac:dyDescent="0.2">
      <c r="A408" t="s">
        <v>1223</v>
      </c>
      <c r="B408">
        <v>7.9787918473501696E-2</v>
      </c>
      <c r="C408">
        <v>-9.3616359800068494E-2</v>
      </c>
      <c r="D408">
        <v>0.16559982536679699</v>
      </c>
      <c r="E408">
        <v>-0.23741404310684899</v>
      </c>
      <c r="F408">
        <v>1.07969258689752</v>
      </c>
      <c r="G408">
        <v>1.10824596434946</v>
      </c>
      <c r="H408">
        <v>1.1016666753208499</v>
      </c>
      <c r="I408">
        <v>1.2721734088964101</v>
      </c>
    </row>
    <row r="409" spans="1:9" x14ac:dyDescent="0.2">
      <c r="A409" t="s">
        <v>575</v>
      </c>
      <c r="B409">
        <v>-6.8005937643498701E-2</v>
      </c>
      <c r="C409">
        <v>-0.203532138918222</v>
      </c>
      <c r="D409">
        <v>0.165464439234002</v>
      </c>
      <c r="E409">
        <v>7.9274246894802503E-2</v>
      </c>
      <c r="F409">
        <v>1.08014576367305</v>
      </c>
      <c r="G409">
        <v>1.0760150799608901</v>
      </c>
      <c r="H409">
        <v>1.00169444440855</v>
      </c>
      <c r="I409">
        <v>1.05470542040912</v>
      </c>
    </row>
    <row r="410" spans="1:9" x14ac:dyDescent="0.2">
      <c r="A410" t="s">
        <v>1495</v>
      </c>
      <c r="B410">
        <v>-9.7299456788613195E-2</v>
      </c>
      <c r="C410">
        <v>-0.25466566012561598</v>
      </c>
      <c r="D410">
        <v>0.16359063124926301</v>
      </c>
      <c r="E410">
        <v>8.4145678518564998E-2</v>
      </c>
      <c r="F410">
        <v>1.09878569940841</v>
      </c>
      <c r="G410">
        <v>1.15250925729335</v>
      </c>
      <c r="H410">
        <v>1.1135970326737401</v>
      </c>
      <c r="I410">
        <v>1.2299361558253299</v>
      </c>
    </row>
    <row r="411" spans="1:9" x14ac:dyDescent="0.2">
      <c r="A411" t="s">
        <v>651</v>
      </c>
      <c r="B411">
        <v>0.163544189698964</v>
      </c>
      <c r="C411">
        <v>-0.35938662479473799</v>
      </c>
      <c r="D411">
        <v>0.16167941416912701</v>
      </c>
      <c r="E411">
        <v>-1.37230887058736E-2</v>
      </c>
      <c r="F411">
        <v>1.02165759561009</v>
      </c>
      <c r="G411">
        <v>1.12881114119967</v>
      </c>
      <c r="H411">
        <v>0.90492437801154502</v>
      </c>
      <c r="I411">
        <v>0.98556021071920197</v>
      </c>
    </row>
    <row r="412" spans="1:9" x14ac:dyDescent="0.2">
      <c r="A412" t="s">
        <v>1400</v>
      </c>
      <c r="B412">
        <v>-6.07125237680088E-2</v>
      </c>
      <c r="C412">
        <v>-0.113973388783969</v>
      </c>
      <c r="D412">
        <v>0.15959962268054301</v>
      </c>
      <c r="E412">
        <v>-7.07563307487728E-2</v>
      </c>
      <c r="F412">
        <v>0.99013418759240102</v>
      </c>
      <c r="G412">
        <v>0.95255497167112602</v>
      </c>
      <c r="H412">
        <v>0.95410422307989795</v>
      </c>
      <c r="I412">
        <v>0.97665550619390595</v>
      </c>
    </row>
    <row r="413" spans="1:9" x14ac:dyDescent="0.2">
      <c r="A413" t="s">
        <v>1641</v>
      </c>
      <c r="B413">
        <v>-0.32276422939626798</v>
      </c>
      <c r="C413">
        <v>-0.157832576486228</v>
      </c>
      <c r="D413">
        <v>0.15868072760935401</v>
      </c>
      <c r="E413">
        <v>0.283013573509099</v>
      </c>
      <c r="F413">
        <v>0.89356799417782795</v>
      </c>
      <c r="G413">
        <v>1.05606854967446</v>
      </c>
      <c r="H413">
        <v>0.95739173741256001</v>
      </c>
      <c r="I413">
        <v>1.0423547557448101</v>
      </c>
    </row>
    <row r="414" spans="1:9" x14ac:dyDescent="0.2">
      <c r="A414" t="s">
        <v>1312</v>
      </c>
      <c r="B414">
        <v>0.128682284267231</v>
      </c>
      <c r="C414">
        <v>-0.10245044884781999</v>
      </c>
      <c r="D414">
        <v>0.15779670928505701</v>
      </c>
      <c r="E414">
        <v>-0.44425201627808902</v>
      </c>
      <c r="F414">
        <v>1.0682758086578801</v>
      </c>
      <c r="G414">
        <v>0.96942054105452602</v>
      </c>
      <c r="H414">
        <v>1.1924663591928499</v>
      </c>
      <c r="I414">
        <v>1.0163140155705901</v>
      </c>
    </row>
    <row r="415" spans="1:9" x14ac:dyDescent="0.2">
      <c r="A415" t="s">
        <v>757</v>
      </c>
      <c r="B415">
        <v>0.25088425310402201</v>
      </c>
      <c r="C415">
        <v>-0.246563488421597</v>
      </c>
      <c r="D415">
        <v>0.15674079516464201</v>
      </c>
      <c r="E415">
        <v>-0.32937590606487999</v>
      </c>
      <c r="F415">
        <v>1.10818580500717</v>
      </c>
      <c r="G415">
        <v>1.06124225909106</v>
      </c>
      <c r="H415">
        <v>1.07453239418477</v>
      </c>
      <c r="I415">
        <v>1.06040763296949</v>
      </c>
    </row>
    <row r="416" spans="1:9" x14ac:dyDescent="0.2">
      <c r="A416" t="s">
        <v>1315</v>
      </c>
      <c r="B416">
        <v>-0.10444096077361099</v>
      </c>
      <c r="C416">
        <v>-9.1087474434063204E-2</v>
      </c>
      <c r="D416">
        <v>0.15612979726020901</v>
      </c>
      <c r="E416">
        <v>-9.5779750868113703E-2</v>
      </c>
      <c r="F416">
        <v>0.94873666901341502</v>
      </c>
      <c r="G416">
        <v>1.08370336708087</v>
      </c>
      <c r="H416">
        <v>0.92924639880127102</v>
      </c>
      <c r="I416">
        <v>1.1277200058475501</v>
      </c>
    </row>
    <row r="417" spans="1:9" x14ac:dyDescent="0.2">
      <c r="A417" t="s">
        <v>197</v>
      </c>
      <c r="B417">
        <v>6.9538718027131102E-2</v>
      </c>
      <c r="C417">
        <v>-6.5542878436861296E-2</v>
      </c>
      <c r="D417">
        <v>0.15500555330096499</v>
      </c>
      <c r="E417">
        <v>-0.43919043765952698</v>
      </c>
      <c r="F417">
        <v>0.97614518977790199</v>
      </c>
      <c r="G417">
        <v>1.0440282491572599</v>
      </c>
      <c r="H417">
        <v>1.17040703490937</v>
      </c>
      <c r="I417">
        <v>1.1542316982381799</v>
      </c>
    </row>
    <row r="418" spans="1:9" x14ac:dyDescent="0.2">
      <c r="A418" t="s">
        <v>598</v>
      </c>
      <c r="B418">
        <v>2.1363512343247099E-2</v>
      </c>
      <c r="C418">
        <v>-0.25517298982604902</v>
      </c>
      <c r="D418">
        <v>0.15350739750755299</v>
      </c>
      <c r="E418">
        <v>-0.20707300614301999</v>
      </c>
      <c r="F418">
        <v>1.1137161023727999</v>
      </c>
      <c r="G418">
        <v>1.05235428432386</v>
      </c>
      <c r="H418">
        <v>1.07672622830478</v>
      </c>
      <c r="I418">
        <v>0.95837743860185898</v>
      </c>
    </row>
    <row r="419" spans="1:9" x14ac:dyDescent="0.2">
      <c r="A419" t="s">
        <v>1151</v>
      </c>
      <c r="B419">
        <v>1.6595847510489099E-2</v>
      </c>
      <c r="C419">
        <v>-0.25421765196073798</v>
      </c>
      <c r="D419">
        <v>0.15323012232634101</v>
      </c>
      <c r="E419">
        <v>3.9187874352621999E-2</v>
      </c>
      <c r="F419">
        <v>1.05665558027192</v>
      </c>
      <c r="G419">
        <v>0.98180393476721795</v>
      </c>
      <c r="H419">
        <v>1.050241603056</v>
      </c>
      <c r="I419">
        <v>1.1710437751891001</v>
      </c>
    </row>
    <row r="420" spans="1:9" x14ac:dyDescent="0.2">
      <c r="A420" t="s">
        <v>469</v>
      </c>
      <c r="B420">
        <v>6.0508695014801203E-2</v>
      </c>
      <c r="C420">
        <v>-0.146872577176171</v>
      </c>
      <c r="D420">
        <v>0.15216640493118599</v>
      </c>
      <c r="E420">
        <v>-0.110500007627976</v>
      </c>
      <c r="F420">
        <v>1.01197237995912</v>
      </c>
      <c r="G420">
        <v>1.0401620947639501</v>
      </c>
      <c r="H420">
        <v>1.05346721457464</v>
      </c>
      <c r="I420">
        <v>0.880631571363651</v>
      </c>
    </row>
    <row r="421" spans="1:9" x14ac:dyDescent="0.2">
      <c r="A421" t="s">
        <v>1316</v>
      </c>
      <c r="B421">
        <v>-0.185754551796841</v>
      </c>
      <c r="C421">
        <v>-0.22333528376699099</v>
      </c>
      <c r="D421">
        <v>0.151472727857978</v>
      </c>
      <c r="E421">
        <v>0.185273684169562</v>
      </c>
      <c r="F421">
        <v>0.98504282874120996</v>
      </c>
      <c r="G421">
        <v>1.0575843337830699</v>
      </c>
      <c r="H421">
        <v>1.05797917779593</v>
      </c>
      <c r="I421">
        <v>1.02010112755092</v>
      </c>
    </row>
    <row r="422" spans="1:9" x14ac:dyDescent="0.2">
      <c r="A422" t="s">
        <v>1317</v>
      </c>
      <c r="B422">
        <v>-0.185754551796841</v>
      </c>
      <c r="C422">
        <v>-0.22333528376699099</v>
      </c>
      <c r="D422">
        <v>0.151472727857978</v>
      </c>
      <c r="E422">
        <v>0.185273684169562</v>
      </c>
      <c r="F422">
        <v>0.98504282874120996</v>
      </c>
      <c r="G422">
        <v>1.0575843337830699</v>
      </c>
      <c r="H422">
        <v>1.05797917779593</v>
      </c>
      <c r="I422">
        <v>1.02010112755092</v>
      </c>
    </row>
    <row r="423" spans="1:9" x14ac:dyDescent="0.2">
      <c r="A423" t="s">
        <v>1537</v>
      </c>
      <c r="B423">
        <v>0.17199921634797199</v>
      </c>
      <c r="C423">
        <v>-3.5356718910938299E-2</v>
      </c>
      <c r="D423">
        <v>0.15033324665846901</v>
      </c>
      <c r="E423">
        <v>-0.33840786243571003</v>
      </c>
      <c r="F423">
        <v>1.15725111165219</v>
      </c>
      <c r="G423">
        <v>1.2025828102231699</v>
      </c>
      <c r="H423">
        <v>1.00797522376663</v>
      </c>
      <c r="I423">
        <v>1.0891594145643799</v>
      </c>
    </row>
    <row r="424" spans="1:9" x14ac:dyDescent="0.2">
      <c r="A424" t="s">
        <v>1655</v>
      </c>
      <c r="B424">
        <v>-0.15754224935785499</v>
      </c>
      <c r="C424">
        <v>-5.7335731587785698E-3</v>
      </c>
      <c r="D424">
        <v>0.14874914019919699</v>
      </c>
      <c r="E424">
        <v>-9.3495179015379695E-2</v>
      </c>
      <c r="F424">
        <v>0.966012808762029</v>
      </c>
      <c r="G424">
        <v>1.00795210269314</v>
      </c>
      <c r="H424">
        <v>1.0070805753641101</v>
      </c>
      <c r="I424">
        <v>0.96155937252333101</v>
      </c>
    </row>
    <row r="425" spans="1:9" x14ac:dyDescent="0.2">
      <c r="A425" t="s">
        <v>1266</v>
      </c>
      <c r="B425">
        <v>-0.34985322297083699</v>
      </c>
      <c r="C425">
        <v>-0.113009602770546</v>
      </c>
      <c r="D425">
        <v>0.14780690162955501</v>
      </c>
      <c r="E425">
        <v>0.234284003234703</v>
      </c>
      <c r="F425">
        <v>1.0224542769406799</v>
      </c>
      <c r="G425">
        <v>1.0474506328092099</v>
      </c>
      <c r="H425">
        <v>1.0809684049444299</v>
      </c>
      <c r="I425">
        <v>1.02772823266678</v>
      </c>
    </row>
    <row r="426" spans="1:9" x14ac:dyDescent="0.2">
      <c r="A426" t="s">
        <v>1267</v>
      </c>
      <c r="B426">
        <v>-0.34985322297083699</v>
      </c>
      <c r="C426">
        <v>-0.113009602770546</v>
      </c>
      <c r="D426">
        <v>0.14780690162955501</v>
      </c>
      <c r="E426">
        <v>0.234284003234703</v>
      </c>
      <c r="F426">
        <v>1.0224542769406799</v>
      </c>
      <c r="G426">
        <v>1.0474506328092099</v>
      </c>
      <c r="H426">
        <v>1.0809684049444299</v>
      </c>
      <c r="I426">
        <v>1.02772823266678</v>
      </c>
    </row>
    <row r="427" spans="1:9" x14ac:dyDescent="0.2">
      <c r="A427" t="s">
        <v>1268</v>
      </c>
      <c r="B427">
        <v>-0.34985322297083699</v>
      </c>
      <c r="C427">
        <v>-0.113009602770546</v>
      </c>
      <c r="D427">
        <v>0.14780690162955501</v>
      </c>
      <c r="E427">
        <v>0.234284003234703</v>
      </c>
      <c r="F427">
        <v>1.0224542769406799</v>
      </c>
      <c r="G427">
        <v>1.0474506328092099</v>
      </c>
      <c r="H427">
        <v>1.0809684049444299</v>
      </c>
      <c r="I427">
        <v>1.02772823266678</v>
      </c>
    </row>
    <row r="428" spans="1:9" x14ac:dyDescent="0.2">
      <c r="A428" t="s">
        <v>1269</v>
      </c>
      <c r="B428">
        <v>-0.34985322297083699</v>
      </c>
      <c r="C428">
        <v>-0.113009602770546</v>
      </c>
      <c r="D428">
        <v>0.14780690162955501</v>
      </c>
      <c r="E428">
        <v>0.234284003234703</v>
      </c>
      <c r="F428">
        <v>1.0224542769406799</v>
      </c>
      <c r="G428">
        <v>1.0474506328092099</v>
      </c>
      <c r="H428">
        <v>1.0809684049444299</v>
      </c>
      <c r="I428">
        <v>1.02772823266678</v>
      </c>
    </row>
    <row r="429" spans="1:9" x14ac:dyDescent="0.2">
      <c r="A429" t="s">
        <v>1270</v>
      </c>
      <c r="B429">
        <v>-0.34985322297083699</v>
      </c>
      <c r="C429">
        <v>-0.113009602770546</v>
      </c>
      <c r="D429">
        <v>0.14780690162955501</v>
      </c>
      <c r="E429">
        <v>0.234284003234703</v>
      </c>
      <c r="F429">
        <v>1.0224542769406799</v>
      </c>
      <c r="G429">
        <v>1.0474506328092099</v>
      </c>
      <c r="H429">
        <v>1.0809684049444299</v>
      </c>
      <c r="I429">
        <v>1.02772823266678</v>
      </c>
    </row>
    <row r="430" spans="1:9" x14ac:dyDescent="0.2">
      <c r="A430" t="s">
        <v>1494</v>
      </c>
      <c r="B430">
        <v>-0.179047684754783</v>
      </c>
      <c r="C430">
        <v>-0.132309550898705</v>
      </c>
      <c r="D430">
        <v>0.14526174625934701</v>
      </c>
      <c r="E430">
        <v>6.5131303577123406E-2</v>
      </c>
      <c r="F430">
        <v>0.937351425340747</v>
      </c>
      <c r="G430">
        <v>0.94683613336823202</v>
      </c>
      <c r="H430">
        <v>0.953177849510078</v>
      </c>
      <c r="I430">
        <v>1.00670824604035</v>
      </c>
    </row>
    <row r="431" spans="1:9" x14ac:dyDescent="0.2">
      <c r="A431" t="s">
        <v>1728</v>
      </c>
      <c r="B431">
        <v>0.463501690625854</v>
      </c>
      <c r="C431">
        <v>-0.258225300856401</v>
      </c>
      <c r="D431">
        <v>0.14434286483717801</v>
      </c>
      <c r="E431">
        <v>-0.60713865351160901</v>
      </c>
      <c r="F431">
        <v>1.1983423464896801</v>
      </c>
      <c r="G431">
        <v>1.3687103081279</v>
      </c>
      <c r="H431">
        <v>1.19359273930845</v>
      </c>
      <c r="I431">
        <v>1.2206418404714601</v>
      </c>
    </row>
    <row r="432" spans="1:9" x14ac:dyDescent="0.2">
      <c r="A432" t="s">
        <v>1447</v>
      </c>
      <c r="B432">
        <v>-0.107376352945505</v>
      </c>
      <c r="C432">
        <v>-9.2634725458995107E-2</v>
      </c>
      <c r="D432">
        <v>0.14381723087612899</v>
      </c>
      <c r="E432">
        <v>-9.8816257267205596E-2</v>
      </c>
      <c r="F432">
        <v>0.95810867506960895</v>
      </c>
      <c r="G432">
        <v>1.03365235560271</v>
      </c>
      <c r="H432">
        <v>1.10009170616386</v>
      </c>
      <c r="I432">
        <v>0.95674726153006195</v>
      </c>
    </row>
    <row r="433" spans="1:9" x14ac:dyDescent="0.2">
      <c r="A433" t="s">
        <v>1311</v>
      </c>
      <c r="B433">
        <v>-0.35057893847768801</v>
      </c>
      <c r="C433">
        <v>-0.18578973189838299</v>
      </c>
      <c r="D433">
        <v>0.14356815445041199</v>
      </c>
      <c r="E433">
        <v>0.165168861431398</v>
      </c>
      <c r="F433">
        <v>1.02852582628649</v>
      </c>
      <c r="G433">
        <v>0.97977566334696298</v>
      </c>
      <c r="H433">
        <v>1.13388377948702</v>
      </c>
      <c r="I433">
        <v>1.10897896412561</v>
      </c>
    </row>
    <row r="434" spans="1:9" x14ac:dyDescent="0.2">
      <c r="A434" t="s">
        <v>1420</v>
      </c>
      <c r="B434">
        <v>-0.184899272322994</v>
      </c>
      <c r="C434">
        <v>-0.122102016969501</v>
      </c>
      <c r="D434">
        <v>0.14175178448436401</v>
      </c>
      <c r="E434">
        <v>9.6311074018289602E-2</v>
      </c>
      <c r="F434">
        <v>1.00614871902584</v>
      </c>
      <c r="G434">
        <v>0.97656771962787603</v>
      </c>
      <c r="H434">
        <v>1.0380385706048001</v>
      </c>
      <c r="I434">
        <v>0.99714092975143798</v>
      </c>
    </row>
    <row r="435" spans="1:9" x14ac:dyDescent="0.2">
      <c r="A435" t="s">
        <v>809</v>
      </c>
      <c r="B435">
        <v>-0.117852015312556</v>
      </c>
      <c r="C435">
        <v>-0.25152387158578698</v>
      </c>
      <c r="D435">
        <v>0.14037150712302399</v>
      </c>
      <c r="E435">
        <v>0.105286970422159</v>
      </c>
      <c r="F435">
        <v>0.91698195989447295</v>
      </c>
      <c r="G435">
        <v>1.0315844685314799</v>
      </c>
      <c r="H435">
        <v>0.88768706729984104</v>
      </c>
      <c r="I435">
        <v>0.94225365544826101</v>
      </c>
    </row>
    <row r="436" spans="1:9" x14ac:dyDescent="0.2">
      <c r="A436" t="s">
        <v>332</v>
      </c>
      <c r="B436">
        <v>0.21019495882221101</v>
      </c>
      <c r="C436">
        <v>-0.16541178251687499</v>
      </c>
      <c r="D436">
        <v>0.14009523229981699</v>
      </c>
      <c r="E436">
        <v>-0.50550220040499405</v>
      </c>
      <c r="F436">
        <v>1.0846445535451099</v>
      </c>
      <c r="G436">
        <v>1.0045671685259101</v>
      </c>
      <c r="H436">
        <v>1.15901426361391</v>
      </c>
      <c r="I436">
        <v>1.15660175259677</v>
      </c>
    </row>
    <row r="437" spans="1:9" x14ac:dyDescent="0.2">
      <c r="A437" t="s">
        <v>1330</v>
      </c>
      <c r="B437">
        <v>-0.20001258425295201</v>
      </c>
      <c r="C437">
        <v>-5.9800399454617299E-2</v>
      </c>
      <c r="D437">
        <v>0.13920384893411999</v>
      </c>
      <c r="E437">
        <v>3.1206451693359099E-3</v>
      </c>
      <c r="F437">
        <v>1.0150682401211</v>
      </c>
      <c r="G437">
        <v>0.98937553186726501</v>
      </c>
      <c r="H437">
        <v>1.0046634497195399</v>
      </c>
      <c r="I437">
        <v>1.0520505408076399</v>
      </c>
    </row>
    <row r="438" spans="1:9" x14ac:dyDescent="0.2">
      <c r="A438" t="s">
        <v>1062</v>
      </c>
      <c r="B438">
        <v>-0.244269087150143</v>
      </c>
      <c r="C438">
        <v>-8.4755900364232403E-2</v>
      </c>
      <c r="D438">
        <v>0.13886224636059999</v>
      </c>
      <c r="E438">
        <v>5.4507107117158698E-2</v>
      </c>
      <c r="F438">
        <v>0.95866134297355998</v>
      </c>
      <c r="G438">
        <v>0.97326512976878099</v>
      </c>
      <c r="H438">
        <v>1.1283726213635401</v>
      </c>
      <c r="I438">
        <v>1.0560943754876799</v>
      </c>
    </row>
    <row r="439" spans="1:9" x14ac:dyDescent="0.2">
      <c r="A439" t="s">
        <v>1309</v>
      </c>
      <c r="B439">
        <v>-5.2705173360711503E-2</v>
      </c>
      <c r="C439">
        <v>-0.20057105051396201</v>
      </c>
      <c r="D439">
        <v>0.13803787692012801</v>
      </c>
      <c r="E439">
        <v>7.7129022415607207E-2</v>
      </c>
      <c r="F439">
        <v>1.02427853882752</v>
      </c>
      <c r="G439">
        <v>0.908669728841208</v>
      </c>
      <c r="H439">
        <v>0.98897067209867895</v>
      </c>
      <c r="I439">
        <v>1.02578907730447</v>
      </c>
    </row>
    <row r="440" spans="1:9" x14ac:dyDescent="0.2">
      <c r="A440" t="s">
        <v>1687</v>
      </c>
      <c r="B440">
        <v>-0.34120104077931901</v>
      </c>
      <c r="C440">
        <v>-0.100934183920072</v>
      </c>
      <c r="D440">
        <v>0.137550273614819</v>
      </c>
      <c r="E440">
        <v>0.30326399426685202</v>
      </c>
      <c r="F440">
        <v>1.07931542748452</v>
      </c>
      <c r="G440">
        <v>1.0881429655157899</v>
      </c>
      <c r="H440">
        <v>1.0629859077692401</v>
      </c>
      <c r="I440">
        <v>1.00740656929092</v>
      </c>
    </row>
    <row r="441" spans="1:9" x14ac:dyDescent="0.2">
      <c r="A441" t="s">
        <v>1485</v>
      </c>
      <c r="B441">
        <v>-5.3970444786121001E-2</v>
      </c>
      <c r="C441">
        <v>-0.10013602651280901</v>
      </c>
      <c r="D441">
        <v>0.137129693625581</v>
      </c>
      <c r="E441">
        <v>-0.126476881486459</v>
      </c>
      <c r="F441">
        <v>1.0660150372109201</v>
      </c>
      <c r="G441">
        <v>0.90570530607324395</v>
      </c>
      <c r="H441">
        <v>1.01011940746632</v>
      </c>
      <c r="I441">
        <v>0.99322456333785303</v>
      </c>
    </row>
    <row r="442" spans="1:9" x14ac:dyDescent="0.2">
      <c r="A442" t="s">
        <v>1333</v>
      </c>
      <c r="B442">
        <v>-0.165923031367125</v>
      </c>
      <c r="C442">
        <v>-7.24239502432584E-2</v>
      </c>
      <c r="D442">
        <v>0.13698072774367501</v>
      </c>
      <c r="E442">
        <v>5.9120603282896499E-2</v>
      </c>
      <c r="F442">
        <v>1.0368243338330401</v>
      </c>
      <c r="G442">
        <v>0.98876892288575402</v>
      </c>
      <c r="H442">
        <v>1.0923637722136199</v>
      </c>
      <c r="I442">
        <v>1.03296818471143</v>
      </c>
    </row>
    <row r="443" spans="1:9" x14ac:dyDescent="0.2">
      <c r="A443" t="s">
        <v>1555</v>
      </c>
      <c r="B443">
        <v>9.1028692425798002E-2</v>
      </c>
      <c r="C443">
        <v>-0.24200494702863101</v>
      </c>
      <c r="D443">
        <v>0.13633619301417901</v>
      </c>
      <c r="E443">
        <v>-9.9961118153801404E-3</v>
      </c>
      <c r="F443">
        <v>0.98361110460624401</v>
      </c>
      <c r="G443">
        <v>1.0620466337923899</v>
      </c>
      <c r="H443">
        <v>0.99558651467118797</v>
      </c>
      <c r="I443">
        <v>1.0295250047771101</v>
      </c>
    </row>
    <row r="444" spans="1:9" x14ac:dyDescent="0.2">
      <c r="A444" t="s">
        <v>1039</v>
      </c>
      <c r="B444">
        <v>9.6304741833721508E-3</v>
      </c>
      <c r="C444">
        <v>-0.18930512554343701</v>
      </c>
      <c r="D444">
        <v>0.13343697202660501</v>
      </c>
      <c r="E444">
        <v>3.0534214264010099E-2</v>
      </c>
      <c r="F444">
        <v>1.00887488553337</v>
      </c>
      <c r="G444">
        <v>0.92402483750244702</v>
      </c>
      <c r="H444">
        <v>0.88265992290383899</v>
      </c>
      <c r="I444">
        <v>1.0834384222437901</v>
      </c>
    </row>
    <row r="445" spans="1:9" x14ac:dyDescent="0.2">
      <c r="A445" t="s">
        <v>1556</v>
      </c>
      <c r="B445">
        <v>0.121478965073096</v>
      </c>
      <c r="C445">
        <v>-0.313279254271778</v>
      </c>
      <c r="D445">
        <v>0.13216950980995101</v>
      </c>
      <c r="E445">
        <v>-5.9223536803912499E-2</v>
      </c>
      <c r="F445">
        <v>1.08180402305401</v>
      </c>
      <c r="G445">
        <v>1.06974552882517</v>
      </c>
      <c r="H445">
        <v>1.1298776389762599</v>
      </c>
      <c r="I445">
        <v>1.02847844136545</v>
      </c>
    </row>
    <row r="446" spans="1:9" x14ac:dyDescent="0.2">
      <c r="A446" t="s">
        <v>1557</v>
      </c>
      <c r="B446">
        <v>0.121478965073096</v>
      </c>
      <c r="C446">
        <v>-0.313279254271778</v>
      </c>
      <c r="D446">
        <v>0.13216950980995101</v>
      </c>
      <c r="E446">
        <v>-5.9223536803912499E-2</v>
      </c>
      <c r="F446">
        <v>1.08180402305401</v>
      </c>
      <c r="G446">
        <v>1.06974552882517</v>
      </c>
      <c r="H446">
        <v>1.1298776389762599</v>
      </c>
      <c r="I446">
        <v>1.02847844136545</v>
      </c>
    </row>
    <row r="447" spans="1:9" x14ac:dyDescent="0.2">
      <c r="A447" t="s">
        <v>347</v>
      </c>
      <c r="B447">
        <v>5.9571405216648901E-2</v>
      </c>
      <c r="C447">
        <v>-0.21236786694865101</v>
      </c>
      <c r="D447">
        <v>0.13200616697166401</v>
      </c>
      <c r="E447">
        <v>-1.6114692693411799E-3</v>
      </c>
      <c r="F447">
        <v>0.74125736136896603</v>
      </c>
      <c r="G447">
        <v>0.82870478895402699</v>
      </c>
      <c r="H447">
        <v>0.81638131886221899</v>
      </c>
      <c r="I447">
        <v>0.98877488820565596</v>
      </c>
    </row>
    <row r="448" spans="1:9" x14ac:dyDescent="0.2">
      <c r="A448" t="s">
        <v>1467</v>
      </c>
      <c r="B448">
        <v>-0.171868095456047</v>
      </c>
      <c r="C448">
        <v>-3.16215799822381E-2</v>
      </c>
      <c r="D448">
        <v>0.131679487658065</v>
      </c>
      <c r="E448">
        <v>-6.3316278880973395E-2</v>
      </c>
      <c r="F448">
        <v>1.04458224685982</v>
      </c>
      <c r="G448">
        <v>1.0004491744489601</v>
      </c>
      <c r="H448">
        <v>1.0750302668384</v>
      </c>
      <c r="I448">
        <v>1.0775006206644</v>
      </c>
    </row>
    <row r="449" spans="1:9" x14ac:dyDescent="0.2">
      <c r="A449" t="s">
        <v>754</v>
      </c>
      <c r="B449">
        <v>-1.4017998812694501E-2</v>
      </c>
      <c r="C449">
        <v>-7.2758202424226801E-2</v>
      </c>
      <c r="D449">
        <v>0.13102625831279199</v>
      </c>
      <c r="E449">
        <v>-6.64198259953796E-2</v>
      </c>
      <c r="F449">
        <v>1.0177281053948899</v>
      </c>
      <c r="G449">
        <v>0.97166661732208204</v>
      </c>
      <c r="H449">
        <v>1.0832481696585801</v>
      </c>
      <c r="I449">
        <v>0.84399920711667697</v>
      </c>
    </row>
    <row r="450" spans="1:9" x14ac:dyDescent="0.2">
      <c r="A450" t="s">
        <v>1654</v>
      </c>
      <c r="B450">
        <v>-0.108300253208422</v>
      </c>
      <c r="C450">
        <v>-0.15318251829514101</v>
      </c>
      <c r="D450">
        <v>0.13048484583198899</v>
      </c>
      <c r="E450">
        <v>1.2739814717592401E-2</v>
      </c>
      <c r="F450">
        <v>0.89025895783489495</v>
      </c>
      <c r="G450">
        <v>1.1214629477461899</v>
      </c>
      <c r="H450">
        <v>1.02184650499282</v>
      </c>
      <c r="I450">
        <v>1.0111393347975399</v>
      </c>
    </row>
    <row r="451" spans="1:9" x14ac:dyDescent="0.2">
      <c r="A451" t="s">
        <v>1444</v>
      </c>
      <c r="B451">
        <v>-0.39776824654152598</v>
      </c>
      <c r="C451">
        <v>-5.9558412292434998E-2</v>
      </c>
      <c r="D451">
        <v>0.12905665554366</v>
      </c>
      <c r="E451">
        <v>0.23898268732282099</v>
      </c>
      <c r="F451">
        <v>1.12966642700096</v>
      </c>
      <c r="G451">
        <v>1.11698281956886</v>
      </c>
      <c r="H451">
        <v>0.95516632301081195</v>
      </c>
      <c r="I451">
        <v>1.14289267887193</v>
      </c>
    </row>
    <row r="452" spans="1:9" x14ac:dyDescent="0.2">
      <c r="A452" t="s">
        <v>750</v>
      </c>
      <c r="B452">
        <v>0.24937124760002799</v>
      </c>
      <c r="C452">
        <v>-0.29644866051327101</v>
      </c>
      <c r="D452">
        <v>0.128574835350768</v>
      </c>
      <c r="E452">
        <v>-0.25557655278136598</v>
      </c>
      <c r="F452">
        <v>1.0961557121285299</v>
      </c>
      <c r="G452">
        <v>1.0102043401468701</v>
      </c>
      <c r="H452">
        <v>1.0875296778871599</v>
      </c>
      <c r="I452">
        <v>1.15153843132592</v>
      </c>
    </row>
    <row r="453" spans="1:9" x14ac:dyDescent="0.2">
      <c r="A453" t="s">
        <v>1408</v>
      </c>
      <c r="B453">
        <v>0.142268363582815</v>
      </c>
      <c r="C453">
        <v>-8.0276540940155003E-2</v>
      </c>
      <c r="D453">
        <v>0.128573065196877</v>
      </c>
      <c r="E453">
        <v>-0.38738571150995399</v>
      </c>
      <c r="F453">
        <v>0.98115404466727996</v>
      </c>
      <c r="G453">
        <v>0.94655932158011602</v>
      </c>
      <c r="H453">
        <v>1.1395375762598201</v>
      </c>
      <c r="I453">
        <v>1.02243359842412</v>
      </c>
    </row>
    <row r="454" spans="1:9" x14ac:dyDescent="0.2">
      <c r="A454" t="s">
        <v>391</v>
      </c>
      <c r="B454">
        <v>5.57985603238405E-2</v>
      </c>
      <c r="C454">
        <v>-0.110793783544973</v>
      </c>
      <c r="D454">
        <v>0.12800969446928201</v>
      </c>
      <c r="E454">
        <v>-0.41972245755041898</v>
      </c>
      <c r="F454">
        <v>1.2301584125479901</v>
      </c>
      <c r="G454">
        <v>1.12828167138738</v>
      </c>
      <c r="H454">
        <v>1.2105728642421301</v>
      </c>
      <c r="I454">
        <v>1.0443574532941799</v>
      </c>
    </row>
    <row r="455" spans="1:9" x14ac:dyDescent="0.2">
      <c r="A455" t="s">
        <v>1410</v>
      </c>
      <c r="B455">
        <v>-0.11141296368968601</v>
      </c>
      <c r="C455">
        <v>-6.7082754941738196E-2</v>
      </c>
      <c r="D455">
        <v>0.126665742986559</v>
      </c>
      <c r="E455">
        <v>-2.1769945884771301E-3</v>
      </c>
      <c r="F455">
        <v>0.949431526102958</v>
      </c>
      <c r="G455">
        <v>1.09508492464558</v>
      </c>
      <c r="H455">
        <v>0.98599009189681897</v>
      </c>
      <c r="I455">
        <v>1.0322284274312299</v>
      </c>
    </row>
    <row r="456" spans="1:9" x14ac:dyDescent="0.2">
      <c r="A456" t="s">
        <v>1272</v>
      </c>
      <c r="B456">
        <v>-0.24059368693312899</v>
      </c>
      <c r="C456">
        <v>-0.161500323444495</v>
      </c>
      <c r="D456">
        <v>0.12227651947778199</v>
      </c>
      <c r="E456">
        <v>0.215947772101719</v>
      </c>
      <c r="F456">
        <v>0.97636371499000196</v>
      </c>
      <c r="G456">
        <v>1.0610982420399599</v>
      </c>
      <c r="H456">
        <v>0.94758306716956797</v>
      </c>
      <c r="I456">
        <v>1.0664048358843099</v>
      </c>
    </row>
    <row r="457" spans="1:9" x14ac:dyDescent="0.2">
      <c r="A457" t="s">
        <v>1668</v>
      </c>
      <c r="B457">
        <v>-0.30757093241869499</v>
      </c>
      <c r="C457">
        <v>-0.15482237528366199</v>
      </c>
      <c r="D457">
        <v>0.121942818996903</v>
      </c>
      <c r="E457">
        <v>0.20034370935253101</v>
      </c>
      <c r="F457">
        <v>1.04105765145096</v>
      </c>
      <c r="G457">
        <v>0.98844507284783001</v>
      </c>
      <c r="H457">
        <v>1.09229178941691</v>
      </c>
      <c r="I457">
        <v>1.15227498893906</v>
      </c>
    </row>
    <row r="458" spans="1:9" x14ac:dyDescent="0.2">
      <c r="A458" t="s">
        <v>1256</v>
      </c>
      <c r="B458">
        <v>0.169786839472155</v>
      </c>
      <c r="C458">
        <v>-7.9709938561565802E-2</v>
      </c>
      <c r="D458">
        <v>0.121496508341944</v>
      </c>
      <c r="E458">
        <v>-0.281776137378773</v>
      </c>
      <c r="F458">
        <v>0.97666163889574398</v>
      </c>
      <c r="G458">
        <v>0.97373617902809295</v>
      </c>
      <c r="H458">
        <v>1.03725095373538</v>
      </c>
      <c r="I458">
        <v>0.90620707317058302</v>
      </c>
    </row>
    <row r="459" spans="1:9" x14ac:dyDescent="0.2">
      <c r="A459" t="s">
        <v>1563</v>
      </c>
      <c r="B459">
        <v>-8.3446475808447801E-2</v>
      </c>
      <c r="C459">
        <v>-0.240486414873054</v>
      </c>
      <c r="D459">
        <v>0.11668995723894</v>
      </c>
      <c r="E459">
        <v>0.18287679793074099</v>
      </c>
      <c r="F459">
        <v>0.88766770349956103</v>
      </c>
      <c r="G459">
        <v>1.2406394376969001</v>
      </c>
      <c r="H459">
        <v>1.0852841216828</v>
      </c>
      <c r="I459">
        <v>1.1923327373313</v>
      </c>
    </row>
    <row r="460" spans="1:9" x14ac:dyDescent="0.2">
      <c r="A460" t="s">
        <v>1748</v>
      </c>
      <c r="B460">
        <v>2.4872754557614001E-2</v>
      </c>
      <c r="C460">
        <v>-0.15993386191397399</v>
      </c>
      <c r="D460">
        <v>0.11617524885896099</v>
      </c>
      <c r="E460">
        <v>-0.65866322848705705</v>
      </c>
      <c r="F460">
        <v>1.9614693446712099</v>
      </c>
      <c r="G460">
        <v>2.0600775220010901</v>
      </c>
      <c r="H460">
        <v>1.9082337486970999</v>
      </c>
      <c r="I460">
        <v>1.6691158443087</v>
      </c>
    </row>
    <row r="461" spans="1:9" x14ac:dyDescent="0.2">
      <c r="A461" t="s">
        <v>607</v>
      </c>
      <c r="B461">
        <v>-6.7446978886970405E-2</v>
      </c>
      <c r="C461">
        <v>-5.99967271140028E-2</v>
      </c>
      <c r="D461">
        <v>0.115966365546328</v>
      </c>
      <c r="E461">
        <v>-5.86424357541123E-2</v>
      </c>
      <c r="F461">
        <v>0.95957196722032601</v>
      </c>
      <c r="G461">
        <v>1.04337633662389</v>
      </c>
      <c r="H461">
        <v>1.0005566281417999</v>
      </c>
      <c r="I461">
        <v>1.0747812701321</v>
      </c>
    </row>
    <row r="462" spans="1:9" x14ac:dyDescent="0.2">
      <c r="A462" t="s">
        <v>608</v>
      </c>
      <c r="B462">
        <v>-6.7446978886970405E-2</v>
      </c>
      <c r="C462">
        <v>-5.99967271140028E-2</v>
      </c>
      <c r="D462">
        <v>0.115966365546328</v>
      </c>
      <c r="E462">
        <v>-5.86424357541123E-2</v>
      </c>
      <c r="F462">
        <v>0.95957196722032601</v>
      </c>
      <c r="G462">
        <v>1.04337633662389</v>
      </c>
      <c r="H462">
        <v>1.0005566281417999</v>
      </c>
      <c r="I462">
        <v>1.0747812701321</v>
      </c>
    </row>
    <row r="463" spans="1:9" x14ac:dyDescent="0.2">
      <c r="A463" t="s">
        <v>1236</v>
      </c>
      <c r="B463">
        <v>6.0571117717933901E-3</v>
      </c>
      <c r="C463">
        <v>-0.126970750133959</v>
      </c>
      <c r="D463">
        <v>0.11581821178356801</v>
      </c>
      <c r="E463">
        <v>-3.9084175481595103E-2</v>
      </c>
      <c r="F463">
        <v>1.0280071774713</v>
      </c>
      <c r="G463">
        <v>0.95574545278453704</v>
      </c>
      <c r="H463">
        <v>1.06802292843476</v>
      </c>
      <c r="I463">
        <v>0.97417645641915096</v>
      </c>
    </row>
    <row r="464" spans="1:9" x14ac:dyDescent="0.2">
      <c r="A464" t="s">
        <v>1225</v>
      </c>
      <c r="B464">
        <v>0.18050327605490299</v>
      </c>
      <c r="C464">
        <v>-0.24729208695215901</v>
      </c>
      <c r="D464">
        <v>0.11297577698475</v>
      </c>
      <c r="E464">
        <v>-7.5739398760133206E-2</v>
      </c>
      <c r="F464">
        <v>1.0614739747233499</v>
      </c>
      <c r="G464">
        <v>1.01696759735562</v>
      </c>
      <c r="H464">
        <v>0.95306190481260999</v>
      </c>
      <c r="I464">
        <v>1.03070962220511</v>
      </c>
    </row>
    <row r="465" spans="1:9" x14ac:dyDescent="0.2">
      <c r="A465" t="s">
        <v>738</v>
      </c>
      <c r="B465">
        <v>-0.17808859877977901</v>
      </c>
      <c r="C465">
        <v>-9.5193471979701798E-4</v>
      </c>
      <c r="D465">
        <v>0.111256181249537</v>
      </c>
      <c r="E465">
        <v>1.60187553086053E-2</v>
      </c>
      <c r="F465">
        <v>0.96182562788015002</v>
      </c>
      <c r="G465">
        <v>1.0841855140732799</v>
      </c>
      <c r="H465">
        <v>1.1190652877489899</v>
      </c>
      <c r="I465">
        <v>1.2189812748667499</v>
      </c>
    </row>
    <row r="466" spans="1:9" x14ac:dyDescent="0.2">
      <c r="A466" t="s">
        <v>1060</v>
      </c>
      <c r="B466">
        <v>-0.136163258982989</v>
      </c>
      <c r="C466">
        <v>-4.0175503806387701E-2</v>
      </c>
      <c r="D466">
        <v>0.110208448027854</v>
      </c>
      <c r="E466">
        <v>-1.1094943290344899E-3</v>
      </c>
      <c r="F466">
        <v>1.01750413415279</v>
      </c>
      <c r="G466">
        <v>1.0387117738016001</v>
      </c>
      <c r="H466">
        <v>1.1073213684836301</v>
      </c>
      <c r="I466">
        <v>1.1502234138568499</v>
      </c>
    </row>
    <row r="467" spans="1:9" x14ac:dyDescent="0.2">
      <c r="A467" t="s">
        <v>1165</v>
      </c>
      <c r="B467">
        <v>-0.31947697745370801</v>
      </c>
      <c r="C467">
        <v>0.13782034677043201</v>
      </c>
      <c r="D467">
        <v>0.10914652890913799</v>
      </c>
      <c r="E467">
        <v>2.23929681398083E-2</v>
      </c>
      <c r="F467">
        <v>0.99839679790899005</v>
      </c>
      <c r="G467">
        <v>1.03730224971575</v>
      </c>
      <c r="H467">
        <v>0.98801810619592201</v>
      </c>
      <c r="I467">
        <v>1.03755210808148</v>
      </c>
    </row>
    <row r="468" spans="1:9" x14ac:dyDescent="0.2">
      <c r="A468" t="s">
        <v>943</v>
      </c>
      <c r="B468">
        <v>-2.18804895934448E-2</v>
      </c>
      <c r="C468">
        <v>-0.114017743216765</v>
      </c>
      <c r="D468">
        <v>0.10834361023478201</v>
      </c>
      <c r="E468">
        <v>-0.13123232447379801</v>
      </c>
      <c r="F468">
        <v>1.0192771383039601</v>
      </c>
      <c r="G468">
        <v>1.03560962884231</v>
      </c>
      <c r="H468">
        <v>0.96079751588555995</v>
      </c>
      <c r="I468">
        <v>0.953623135810858</v>
      </c>
    </row>
    <row r="469" spans="1:9" x14ac:dyDescent="0.2">
      <c r="A469" t="s">
        <v>944</v>
      </c>
      <c r="B469">
        <v>-2.18804895934448E-2</v>
      </c>
      <c r="C469">
        <v>-0.114017743216765</v>
      </c>
      <c r="D469">
        <v>0.10834361023478201</v>
      </c>
      <c r="E469">
        <v>-0.13123232447379801</v>
      </c>
      <c r="F469">
        <v>1.0192771383039601</v>
      </c>
      <c r="G469">
        <v>1.03560962884231</v>
      </c>
      <c r="H469">
        <v>0.96079751588555995</v>
      </c>
      <c r="I469">
        <v>0.953623135810858</v>
      </c>
    </row>
    <row r="470" spans="1:9" x14ac:dyDescent="0.2">
      <c r="A470" t="s">
        <v>945</v>
      </c>
      <c r="B470">
        <v>-2.18804895934448E-2</v>
      </c>
      <c r="C470">
        <v>-0.114017743216765</v>
      </c>
      <c r="D470">
        <v>0.10834361023478201</v>
      </c>
      <c r="E470">
        <v>-0.13123232447379801</v>
      </c>
      <c r="F470">
        <v>1.0192771383039601</v>
      </c>
      <c r="G470">
        <v>1.03560962884231</v>
      </c>
      <c r="H470">
        <v>0.96079751588555995</v>
      </c>
      <c r="I470">
        <v>0.953623135810858</v>
      </c>
    </row>
    <row r="471" spans="1:9" x14ac:dyDescent="0.2">
      <c r="A471" t="s">
        <v>1586</v>
      </c>
      <c r="B471">
        <v>-0.20040037647290601</v>
      </c>
      <c r="C471">
        <v>-0.18043401267783299</v>
      </c>
      <c r="D471">
        <v>0.10736229094416801</v>
      </c>
      <c r="E471">
        <v>0.21884161836433</v>
      </c>
      <c r="F471">
        <v>0.98357288118030906</v>
      </c>
      <c r="G471">
        <v>1.1096094600555999</v>
      </c>
      <c r="H471">
        <v>1.0392114383626601</v>
      </c>
      <c r="I471">
        <v>1.0040119855105101</v>
      </c>
    </row>
    <row r="472" spans="1:9" x14ac:dyDescent="0.2">
      <c r="A472" t="s">
        <v>1251</v>
      </c>
      <c r="B472">
        <v>-5.9027292210895397E-3</v>
      </c>
      <c r="C472">
        <v>-0.16200470781922099</v>
      </c>
      <c r="D472">
        <v>0.106355913048141</v>
      </c>
      <c r="E472">
        <v>0.114359969416838</v>
      </c>
      <c r="F472">
        <v>0.945803847973406</v>
      </c>
      <c r="G472">
        <v>0.98327697384505097</v>
      </c>
      <c r="H472">
        <v>0.92619567026274296</v>
      </c>
      <c r="I472">
        <v>1.1447403348718801</v>
      </c>
    </row>
    <row r="473" spans="1:9" x14ac:dyDescent="0.2">
      <c r="A473" t="s">
        <v>1319</v>
      </c>
      <c r="B473">
        <v>9.2591967824107793E-3</v>
      </c>
      <c r="C473">
        <v>-0.18130129957718</v>
      </c>
      <c r="D473">
        <v>0.104773743537443</v>
      </c>
      <c r="E473">
        <v>-0.109580635325062</v>
      </c>
      <c r="F473">
        <v>1.02266910078638</v>
      </c>
      <c r="G473">
        <v>0.986145713787136</v>
      </c>
      <c r="H473">
        <v>0.96281214393459402</v>
      </c>
      <c r="I473">
        <v>0.95863215535819801</v>
      </c>
    </row>
    <row r="474" spans="1:9" x14ac:dyDescent="0.2">
      <c r="A474" t="s">
        <v>1320</v>
      </c>
      <c r="B474">
        <v>9.2591967824107793E-3</v>
      </c>
      <c r="C474">
        <v>-0.18130129957718</v>
      </c>
      <c r="D474">
        <v>0.104773743537443</v>
      </c>
      <c r="E474">
        <v>-0.109580635325062</v>
      </c>
      <c r="F474">
        <v>1.02266910078638</v>
      </c>
      <c r="G474">
        <v>0.986145713787136</v>
      </c>
      <c r="H474">
        <v>0.96281214393459402</v>
      </c>
      <c r="I474">
        <v>0.95863215535819801</v>
      </c>
    </row>
    <row r="475" spans="1:9" x14ac:dyDescent="0.2">
      <c r="A475" t="s">
        <v>1073</v>
      </c>
      <c r="B475">
        <v>-0.224308790579232</v>
      </c>
      <c r="C475">
        <v>-0.10673519229084601</v>
      </c>
      <c r="D475">
        <v>0.103971702250793</v>
      </c>
      <c r="E475">
        <v>0.182749179560314</v>
      </c>
      <c r="F475">
        <v>1.1038477694775399</v>
      </c>
      <c r="G475">
        <v>0.94955980251389105</v>
      </c>
      <c r="H475">
        <v>1.05456359937114</v>
      </c>
      <c r="I475">
        <v>0.95426751944391397</v>
      </c>
    </row>
    <row r="476" spans="1:9" x14ac:dyDescent="0.2">
      <c r="A476" t="s">
        <v>1074</v>
      </c>
      <c r="B476">
        <v>-0.224308790579232</v>
      </c>
      <c r="C476">
        <v>-0.10673519229084601</v>
      </c>
      <c r="D476">
        <v>0.103971702250793</v>
      </c>
      <c r="E476">
        <v>0.182749179560314</v>
      </c>
      <c r="F476">
        <v>1.1038477694775399</v>
      </c>
      <c r="G476">
        <v>0.94955980251389105</v>
      </c>
      <c r="H476">
        <v>1.05456359937114</v>
      </c>
      <c r="I476">
        <v>0.95426751944391397</v>
      </c>
    </row>
    <row r="477" spans="1:9" x14ac:dyDescent="0.2">
      <c r="A477" t="s">
        <v>1126</v>
      </c>
      <c r="B477">
        <v>0.19645541018579099</v>
      </c>
      <c r="C477">
        <v>-6.3926787461037707E-2</v>
      </c>
      <c r="D477">
        <v>0.103456552204035</v>
      </c>
      <c r="E477">
        <v>-0.17643903391287899</v>
      </c>
      <c r="F477">
        <v>1.0616596274438901</v>
      </c>
      <c r="G477">
        <v>1.01564752091604</v>
      </c>
      <c r="H477">
        <v>0.93937291262993206</v>
      </c>
      <c r="I477">
        <v>0.94359529676868903</v>
      </c>
    </row>
    <row r="478" spans="1:9" x14ac:dyDescent="0.2">
      <c r="A478" t="s">
        <v>1122</v>
      </c>
      <c r="B478">
        <v>-9.3951127137978499E-2</v>
      </c>
      <c r="C478">
        <v>-0.18309362410534399</v>
      </c>
      <c r="D478">
        <v>0.101562432863887</v>
      </c>
      <c r="E478">
        <v>-7.7868696559022801E-2</v>
      </c>
      <c r="F478">
        <v>1.04789137755846</v>
      </c>
      <c r="G478">
        <v>1.09958951286686</v>
      </c>
      <c r="H478">
        <v>1.0526472696003499</v>
      </c>
      <c r="I478">
        <v>1.2325714629998099</v>
      </c>
    </row>
    <row r="479" spans="1:9" x14ac:dyDescent="0.2">
      <c r="A479" t="s">
        <v>1684</v>
      </c>
      <c r="B479">
        <v>0.13755765734273601</v>
      </c>
      <c r="C479">
        <v>-0.161420560941057</v>
      </c>
      <c r="D479">
        <v>0.101366928379509</v>
      </c>
      <c r="E479">
        <v>-0.22479696895850401</v>
      </c>
      <c r="F479">
        <v>1.0155463637820901</v>
      </c>
      <c r="G479">
        <v>1.13828078573929</v>
      </c>
      <c r="H479">
        <v>1.17195101947033</v>
      </c>
      <c r="I479">
        <v>1.1254703995655</v>
      </c>
    </row>
    <row r="480" spans="1:9" x14ac:dyDescent="0.2">
      <c r="A480" t="s">
        <v>1634</v>
      </c>
      <c r="B480">
        <v>-0.13104949343469799</v>
      </c>
      <c r="C480">
        <v>-7.7944230812997603E-2</v>
      </c>
      <c r="D480">
        <v>0.100815615698157</v>
      </c>
      <c r="E480">
        <v>2.3190037030301198E-3</v>
      </c>
      <c r="F480">
        <v>0.93859454438801404</v>
      </c>
      <c r="G480">
        <v>1.0914313651860099</v>
      </c>
      <c r="H480">
        <v>1.00024212152514</v>
      </c>
      <c r="I480">
        <v>1.1742940584957899</v>
      </c>
    </row>
    <row r="481" spans="1:9" x14ac:dyDescent="0.2">
      <c r="A481" t="s">
        <v>1113</v>
      </c>
      <c r="B481">
        <v>0.14824221799584</v>
      </c>
      <c r="C481">
        <v>-0.18803993123399201</v>
      </c>
      <c r="D481">
        <v>9.7423181637424597E-2</v>
      </c>
      <c r="E481">
        <v>-0.15132072257892301</v>
      </c>
      <c r="F481">
        <v>0.99293850586446597</v>
      </c>
      <c r="G481">
        <v>1.0066711788876299</v>
      </c>
      <c r="H481">
        <v>1.0438513136509699</v>
      </c>
      <c r="I481">
        <v>1.05086029900494</v>
      </c>
    </row>
    <row r="482" spans="1:9" x14ac:dyDescent="0.2">
      <c r="A482" t="s">
        <v>1114</v>
      </c>
      <c r="B482">
        <v>0.14824221799584</v>
      </c>
      <c r="C482">
        <v>-0.18803993123399201</v>
      </c>
      <c r="D482">
        <v>9.7423181637424597E-2</v>
      </c>
      <c r="E482">
        <v>-0.15132072257892301</v>
      </c>
      <c r="F482">
        <v>0.99293850586446597</v>
      </c>
      <c r="G482">
        <v>1.0066711788876299</v>
      </c>
      <c r="H482">
        <v>1.0438513136509699</v>
      </c>
      <c r="I482">
        <v>1.05086029900494</v>
      </c>
    </row>
    <row r="483" spans="1:9" x14ac:dyDescent="0.2">
      <c r="A483" t="s">
        <v>1466</v>
      </c>
      <c r="B483">
        <v>-2.5092341753618901E-2</v>
      </c>
      <c r="C483">
        <v>-6.5171016982114296E-3</v>
      </c>
      <c r="D483">
        <v>9.6638096582680397E-2</v>
      </c>
      <c r="E483">
        <v>-0.218768412604885</v>
      </c>
      <c r="F483">
        <v>0.99026266778057903</v>
      </c>
      <c r="G483">
        <v>1.1444382680476699</v>
      </c>
      <c r="H483">
        <v>0.96886347604602296</v>
      </c>
      <c r="I483">
        <v>1.0202401471067599</v>
      </c>
    </row>
    <row r="484" spans="1:9" x14ac:dyDescent="0.2">
      <c r="A484" t="s">
        <v>813</v>
      </c>
      <c r="B484">
        <v>-0.14163919475946199</v>
      </c>
      <c r="C484">
        <v>3.74983063528431E-3</v>
      </c>
      <c r="D484">
        <v>9.6615978161993202E-2</v>
      </c>
      <c r="E484">
        <v>-4.38971666850008E-2</v>
      </c>
      <c r="F484">
        <v>0.97208140962351097</v>
      </c>
      <c r="G484">
        <v>1.09696040049084</v>
      </c>
      <c r="H484">
        <v>0.88980677217589699</v>
      </c>
      <c r="I484">
        <v>0.92783448522363099</v>
      </c>
    </row>
    <row r="485" spans="1:9" x14ac:dyDescent="0.2">
      <c r="A485" t="s">
        <v>533</v>
      </c>
      <c r="B485">
        <v>1.0139873825614E-2</v>
      </c>
      <c r="C485">
        <v>-4.3673873326474502E-2</v>
      </c>
      <c r="D485">
        <v>9.5829012349315901E-2</v>
      </c>
      <c r="E485">
        <v>-8.7167931439537799E-2</v>
      </c>
      <c r="F485">
        <v>0.98281707408173902</v>
      </c>
      <c r="G485">
        <v>1.07219256675894</v>
      </c>
      <c r="H485">
        <v>0.87191444643730098</v>
      </c>
      <c r="I485">
        <v>0.978013777740389</v>
      </c>
    </row>
    <row r="486" spans="1:9" x14ac:dyDescent="0.2">
      <c r="A486" t="s">
        <v>1345</v>
      </c>
      <c r="B486">
        <v>-0.80085195630587303</v>
      </c>
      <c r="C486">
        <v>0.13668617121123999</v>
      </c>
      <c r="D486">
        <v>9.4866740419016105E-2</v>
      </c>
      <c r="E486">
        <v>0.60652670917765295</v>
      </c>
      <c r="F486">
        <v>1.2908543477872401</v>
      </c>
      <c r="G486">
        <v>1.5002940079757201</v>
      </c>
      <c r="H486">
        <v>1.2559405262905099</v>
      </c>
      <c r="I486">
        <v>1.6006866968797999</v>
      </c>
    </row>
    <row r="487" spans="1:9" x14ac:dyDescent="0.2">
      <c r="A487" t="s">
        <v>1159</v>
      </c>
      <c r="B487">
        <v>1.01596355164007E-2</v>
      </c>
      <c r="C487">
        <v>-0.237495878559633</v>
      </c>
      <c r="D487">
        <v>9.4677237276028003E-2</v>
      </c>
      <c r="E487">
        <v>-0.1148006636247</v>
      </c>
      <c r="F487">
        <v>1.0145910216081</v>
      </c>
      <c r="G487">
        <v>1.0179249198909801</v>
      </c>
      <c r="H487">
        <v>1.0465923109940001</v>
      </c>
      <c r="I487">
        <v>0.97457887717521496</v>
      </c>
    </row>
    <row r="488" spans="1:9" x14ac:dyDescent="0.2">
      <c r="A488" t="s">
        <v>1539</v>
      </c>
      <c r="B488">
        <v>-0.27400600159526201</v>
      </c>
      <c r="C488">
        <v>-0.27468544101894099</v>
      </c>
      <c r="D488">
        <v>9.3927199585734797E-2</v>
      </c>
      <c r="E488">
        <v>0.373681104945989</v>
      </c>
      <c r="F488">
        <v>1.1194223385958</v>
      </c>
      <c r="G488">
        <v>1.47028148723677</v>
      </c>
      <c r="H488">
        <v>1.2176630368636101</v>
      </c>
      <c r="I488">
        <v>1.73087158463918</v>
      </c>
    </row>
    <row r="489" spans="1:9" x14ac:dyDescent="0.2">
      <c r="A489" t="s">
        <v>1286</v>
      </c>
      <c r="B489">
        <v>-2.50599534045352E-2</v>
      </c>
      <c r="C489">
        <v>-0.15908290270238401</v>
      </c>
      <c r="D489">
        <v>9.3680442607126796E-2</v>
      </c>
      <c r="E489">
        <v>6.3882845885096698E-2</v>
      </c>
      <c r="F489">
        <v>1.0112681710898399</v>
      </c>
      <c r="G489">
        <v>1.0280162807838</v>
      </c>
      <c r="H489">
        <v>0.92673979932385697</v>
      </c>
      <c r="I489">
        <v>0.84444267604479895</v>
      </c>
    </row>
    <row r="490" spans="1:9" x14ac:dyDescent="0.2">
      <c r="A490" t="s">
        <v>544</v>
      </c>
      <c r="B490">
        <v>-0.10765815020378899</v>
      </c>
      <c r="C490">
        <v>-0.150200378914357</v>
      </c>
      <c r="D490">
        <v>9.3523354813200302E-2</v>
      </c>
      <c r="E490">
        <v>0.161659650134646</v>
      </c>
      <c r="F490">
        <v>1.2425549031222201</v>
      </c>
      <c r="G490">
        <v>1.3075454912053901</v>
      </c>
      <c r="H490">
        <v>1.17095989203497</v>
      </c>
      <c r="I490">
        <v>1.24380696975454</v>
      </c>
    </row>
    <row r="491" spans="1:9" x14ac:dyDescent="0.2">
      <c r="A491" t="s">
        <v>545</v>
      </c>
      <c r="B491">
        <v>-0.10765815020378899</v>
      </c>
      <c r="C491">
        <v>-0.150200378914357</v>
      </c>
      <c r="D491">
        <v>9.3523354813200302E-2</v>
      </c>
      <c r="E491">
        <v>0.161659650134646</v>
      </c>
      <c r="F491">
        <v>1.2425549031222201</v>
      </c>
      <c r="G491">
        <v>1.3075454912053901</v>
      </c>
      <c r="H491">
        <v>1.17095989203497</v>
      </c>
      <c r="I491">
        <v>1.24380696975454</v>
      </c>
    </row>
    <row r="492" spans="1:9" x14ac:dyDescent="0.2">
      <c r="A492" t="s">
        <v>1443</v>
      </c>
      <c r="B492">
        <v>0.115068290272028</v>
      </c>
      <c r="C492">
        <v>-0.204267204023142</v>
      </c>
      <c r="D492">
        <v>9.2843463028144599E-2</v>
      </c>
      <c r="E492">
        <v>-0.13216724581828501</v>
      </c>
      <c r="F492">
        <v>0.93011458757263799</v>
      </c>
      <c r="G492">
        <v>0.91965543419502105</v>
      </c>
      <c r="H492">
        <v>0.89084923041937503</v>
      </c>
      <c r="I492">
        <v>0.97664624708135706</v>
      </c>
    </row>
    <row r="493" spans="1:9" x14ac:dyDescent="0.2">
      <c r="A493" t="s">
        <v>689</v>
      </c>
      <c r="B493">
        <v>0.236571745805783</v>
      </c>
      <c r="C493">
        <v>-0.358586232099186</v>
      </c>
      <c r="D493">
        <v>9.2753722684113901E-2</v>
      </c>
      <c r="E493">
        <v>3.1102406547608201E-2</v>
      </c>
      <c r="F493">
        <v>0.95435532011620705</v>
      </c>
      <c r="G493">
        <v>1.0927629480078001</v>
      </c>
      <c r="H493">
        <v>0.99855436330293601</v>
      </c>
      <c r="I493">
        <v>1.0839267379273301</v>
      </c>
    </row>
    <row r="494" spans="1:9" x14ac:dyDescent="0.2">
      <c r="A494" t="s">
        <v>1590</v>
      </c>
      <c r="B494">
        <v>-1.07392735374952E-2</v>
      </c>
      <c r="C494">
        <v>-0.14343209329885701</v>
      </c>
      <c r="D494">
        <v>9.1206731516211906E-2</v>
      </c>
      <c r="E494">
        <v>1.42202531332025E-2</v>
      </c>
      <c r="F494">
        <v>1.15017120133983</v>
      </c>
      <c r="G494">
        <v>1.0292619735844499</v>
      </c>
      <c r="H494">
        <v>1.0647054505881299</v>
      </c>
      <c r="I494">
        <v>1.06709589981324</v>
      </c>
    </row>
    <row r="495" spans="1:9" x14ac:dyDescent="0.2">
      <c r="A495" t="s">
        <v>687</v>
      </c>
      <c r="B495">
        <v>-0.234343734755805</v>
      </c>
      <c r="C495">
        <v>-0.12568140354566101</v>
      </c>
      <c r="D495">
        <v>9.1076570028388898E-2</v>
      </c>
      <c r="E495">
        <v>0.29614009728419199</v>
      </c>
      <c r="F495">
        <v>1.04836809555342</v>
      </c>
      <c r="G495">
        <v>1.0788483374675399</v>
      </c>
      <c r="H495">
        <v>0.99817527229776104</v>
      </c>
      <c r="I495">
        <v>1.0801716631015601</v>
      </c>
    </row>
    <row r="496" spans="1:9" x14ac:dyDescent="0.2">
      <c r="A496" t="s">
        <v>688</v>
      </c>
      <c r="B496">
        <v>-0.234343734755805</v>
      </c>
      <c r="C496">
        <v>-0.12568140354566101</v>
      </c>
      <c r="D496">
        <v>9.1076570028388898E-2</v>
      </c>
      <c r="E496">
        <v>0.29614009728419199</v>
      </c>
      <c r="F496">
        <v>1.04836809555342</v>
      </c>
      <c r="G496">
        <v>1.0788483374675399</v>
      </c>
      <c r="H496">
        <v>0.99817527229776104</v>
      </c>
      <c r="I496">
        <v>1.0801716631015601</v>
      </c>
    </row>
    <row r="497" spans="1:9" x14ac:dyDescent="0.2">
      <c r="A497" t="s">
        <v>843</v>
      </c>
      <c r="B497">
        <v>-0.159748286119754</v>
      </c>
      <c r="C497">
        <v>1.4442450333352201E-2</v>
      </c>
      <c r="D497">
        <v>8.6932138160947595E-2</v>
      </c>
      <c r="E497">
        <v>4.8659503412848398E-3</v>
      </c>
      <c r="F497">
        <v>1.05318366838883</v>
      </c>
      <c r="G497">
        <v>1.0347359443427799</v>
      </c>
      <c r="H497">
        <v>1.0202700808951199</v>
      </c>
      <c r="I497">
        <v>1.0624832311869199</v>
      </c>
    </row>
    <row r="498" spans="1:9" x14ac:dyDescent="0.2">
      <c r="A498" t="s">
        <v>1304</v>
      </c>
      <c r="B498">
        <v>8.2430538269678694E-2</v>
      </c>
      <c r="C498">
        <v>-0.26992471428730902</v>
      </c>
      <c r="D498">
        <v>8.6589212082610598E-2</v>
      </c>
      <c r="E498">
        <v>-9.2559376110704805E-2</v>
      </c>
      <c r="F498">
        <v>1.04654873516224</v>
      </c>
      <c r="G498">
        <v>0.96350639893512802</v>
      </c>
      <c r="H498">
        <v>1.03918771294691</v>
      </c>
      <c r="I498">
        <v>1.01384872301322</v>
      </c>
    </row>
    <row r="499" spans="1:9" x14ac:dyDescent="0.2">
      <c r="A499" t="s">
        <v>710</v>
      </c>
      <c r="B499">
        <v>-0.19042885039704099</v>
      </c>
      <c r="C499">
        <v>-6.2380742579639398E-3</v>
      </c>
      <c r="D499">
        <v>8.5948991270765995E-2</v>
      </c>
      <c r="E499">
        <v>0.25818538168911098</v>
      </c>
      <c r="F499">
        <v>1.1723996433266799</v>
      </c>
      <c r="G499">
        <v>1.21383064382433</v>
      </c>
      <c r="H499">
        <v>1.30466191274518</v>
      </c>
      <c r="I499">
        <v>1.28716851961305</v>
      </c>
    </row>
    <row r="500" spans="1:9" x14ac:dyDescent="0.2">
      <c r="A500" t="s">
        <v>711</v>
      </c>
      <c r="B500">
        <v>-0.19042885039704099</v>
      </c>
      <c r="C500">
        <v>-6.2380742579639398E-3</v>
      </c>
      <c r="D500">
        <v>8.5948991270765995E-2</v>
      </c>
      <c r="E500">
        <v>0.25818538168911098</v>
      </c>
      <c r="F500">
        <v>1.1723996433266799</v>
      </c>
      <c r="G500">
        <v>1.21383064382433</v>
      </c>
      <c r="H500">
        <v>1.30466191274518</v>
      </c>
      <c r="I500">
        <v>1.28716851961305</v>
      </c>
    </row>
    <row r="501" spans="1:9" x14ac:dyDescent="0.2">
      <c r="A501" t="s">
        <v>1079</v>
      </c>
      <c r="B501">
        <v>-6.6068595260704202E-2</v>
      </c>
      <c r="C501">
        <v>-8.3250271583641497E-2</v>
      </c>
      <c r="D501">
        <v>8.5747550686247606E-2</v>
      </c>
      <c r="E501">
        <v>-5.0628471467157902E-3</v>
      </c>
      <c r="F501">
        <v>1.0780398067949599</v>
      </c>
      <c r="G501">
        <v>1.05703054674924</v>
      </c>
      <c r="H501">
        <v>1.0241581814485201</v>
      </c>
      <c r="I501">
        <v>1.10031090329649</v>
      </c>
    </row>
    <row r="502" spans="1:9" x14ac:dyDescent="0.2">
      <c r="A502" t="s">
        <v>1080</v>
      </c>
      <c r="B502">
        <v>-6.6068595260704202E-2</v>
      </c>
      <c r="C502">
        <v>-8.3250271583641497E-2</v>
      </c>
      <c r="D502">
        <v>8.5747550686247606E-2</v>
      </c>
      <c r="E502">
        <v>-5.0628471467157902E-3</v>
      </c>
      <c r="F502">
        <v>1.0780398067949599</v>
      </c>
      <c r="G502">
        <v>1.05703054674924</v>
      </c>
      <c r="H502">
        <v>1.0241581814485201</v>
      </c>
      <c r="I502">
        <v>1.10031090329649</v>
      </c>
    </row>
    <row r="503" spans="1:9" x14ac:dyDescent="0.2">
      <c r="A503" t="s">
        <v>1081</v>
      </c>
      <c r="B503">
        <v>-6.6068595260704202E-2</v>
      </c>
      <c r="C503">
        <v>-8.3250271583641497E-2</v>
      </c>
      <c r="D503">
        <v>8.5747550686247606E-2</v>
      </c>
      <c r="E503">
        <v>-5.0628471467157902E-3</v>
      </c>
      <c r="F503">
        <v>1.0780398067949599</v>
      </c>
      <c r="G503">
        <v>1.05703054674924</v>
      </c>
      <c r="H503">
        <v>1.0241581814485201</v>
      </c>
      <c r="I503">
        <v>1.10031090329649</v>
      </c>
    </row>
    <row r="504" spans="1:9" x14ac:dyDescent="0.2">
      <c r="A504" t="s">
        <v>1082</v>
      </c>
      <c r="B504">
        <v>-6.6068595260704202E-2</v>
      </c>
      <c r="C504">
        <v>-8.3250271583641497E-2</v>
      </c>
      <c r="D504">
        <v>8.5747550686247606E-2</v>
      </c>
      <c r="E504">
        <v>-5.0628471467157902E-3</v>
      </c>
      <c r="F504">
        <v>1.0780398067949599</v>
      </c>
      <c r="G504">
        <v>1.05703054674924</v>
      </c>
      <c r="H504">
        <v>1.0241581814485201</v>
      </c>
      <c r="I504">
        <v>1.10031090329649</v>
      </c>
    </row>
    <row r="505" spans="1:9" x14ac:dyDescent="0.2">
      <c r="A505" t="s">
        <v>1083</v>
      </c>
      <c r="B505">
        <v>-6.6068595260704202E-2</v>
      </c>
      <c r="C505">
        <v>-8.3250271583641497E-2</v>
      </c>
      <c r="D505">
        <v>8.5747550686247606E-2</v>
      </c>
      <c r="E505">
        <v>-5.0628471467157902E-3</v>
      </c>
      <c r="F505">
        <v>1.0780398067949599</v>
      </c>
      <c r="G505">
        <v>1.05703054674924</v>
      </c>
      <c r="H505">
        <v>1.0241581814485201</v>
      </c>
      <c r="I505">
        <v>1.10031090329649</v>
      </c>
    </row>
    <row r="506" spans="1:9" x14ac:dyDescent="0.2">
      <c r="A506" t="s">
        <v>1084</v>
      </c>
      <c r="B506">
        <v>-6.6068595260704202E-2</v>
      </c>
      <c r="C506">
        <v>-8.3250271583641497E-2</v>
      </c>
      <c r="D506">
        <v>8.5747550686247606E-2</v>
      </c>
      <c r="E506">
        <v>-5.0628471467157902E-3</v>
      </c>
      <c r="F506">
        <v>1.0780398067949599</v>
      </c>
      <c r="G506">
        <v>1.05703054674924</v>
      </c>
      <c r="H506">
        <v>1.0241581814485201</v>
      </c>
      <c r="I506">
        <v>1.10031090329649</v>
      </c>
    </row>
    <row r="507" spans="1:9" x14ac:dyDescent="0.2">
      <c r="A507" t="s">
        <v>1085</v>
      </c>
      <c r="B507">
        <v>-6.6068595260704202E-2</v>
      </c>
      <c r="C507">
        <v>-8.3250271583641497E-2</v>
      </c>
      <c r="D507">
        <v>8.5747550686247606E-2</v>
      </c>
      <c r="E507">
        <v>-5.0628471467157902E-3</v>
      </c>
      <c r="F507">
        <v>1.0780398067949599</v>
      </c>
      <c r="G507">
        <v>1.05703054674924</v>
      </c>
      <c r="H507">
        <v>1.0241581814485201</v>
      </c>
      <c r="I507">
        <v>1.10031090329649</v>
      </c>
    </row>
    <row r="508" spans="1:9" x14ac:dyDescent="0.2">
      <c r="A508" t="s">
        <v>1086</v>
      </c>
      <c r="B508">
        <v>-6.6068595260704202E-2</v>
      </c>
      <c r="C508">
        <v>-8.3250271583641497E-2</v>
      </c>
      <c r="D508">
        <v>8.5747550686247606E-2</v>
      </c>
      <c r="E508">
        <v>-5.0628471467157902E-3</v>
      </c>
      <c r="F508">
        <v>1.0780398067949599</v>
      </c>
      <c r="G508">
        <v>1.05703054674924</v>
      </c>
      <c r="H508">
        <v>1.0241581814485201</v>
      </c>
      <c r="I508">
        <v>1.10031090329649</v>
      </c>
    </row>
    <row r="509" spans="1:9" x14ac:dyDescent="0.2">
      <c r="A509" t="s">
        <v>1087</v>
      </c>
      <c r="B509">
        <v>-6.6068595260704202E-2</v>
      </c>
      <c r="C509">
        <v>-8.3250271583641497E-2</v>
      </c>
      <c r="D509">
        <v>8.5747550686247606E-2</v>
      </c>
      <c r="E509">
        <v>-5.0628471467157902E-3</v>
      </c>
      <c r="F509">
        <v>1.0780398067949599</v>
      </c>
      <c r="G509">
        <v>1.05703054674924</v>
      </c>
      <c r="H509">
        <v>1.0241581814485201</v>
      </c>
      <c r="I509">
        <v>1.10031090329649</v>
      </c>
    </row>
    <row r="510" spans="1:9" x14ac:dyDescent="0.2">
      <c r="A510" t="s">
        <v>863</v>
      </c>
      <c r="B510">
        <v>-0.15021090297800199</v>
      </c>
      <c r="C510">
        <v>5.7185463133589298E-2</v>
      </c>
      <c r="D510">
        <v>8.5089137476625901E-2</v>
      </c>
      <c r="E510">
        <v>-5.9685777176173203E-2</v>
      </c>
      <c r="F510">
        <v>1.1836508947056801</v>
      </c>
      <c r="G510">
        <v>1.26247847814055</v>
      </c>
      <c r="H510">
        <v>1.1032721919402699</v>
      </c>
      <c r="I510">
        <v>1.2486408460551599</v>
      </c>
    </row>
    <row r="511" spans="1:9" x14ac:dyDescent="0.2">
      <c r="A511" t="s">
        <v>1332</v>
      </c>
      <c r="B511">
        <v>-0.25011974610496102</v>
      </c>
      <c r="C511">
        <v>-9.9409669729355304E-2</v>
      </c>
      <c r="D511">
        <v>8.4610591761642498E-2</v>
      </c>
      <c r="E511">
        <v>0.23230529073280401</v>
      </c>
      <c r="F511">
        <v>1.09088629470579</v>
      </c>
      <c r="G511">
        <v>1.0907661521288601</v>
      </c>
      <c r="H511">
        <v>0.98530938781129096</v>
      </c>
      <c r="I511">
        <v>1.0380203912302699</v>
      </c>
    </row>
    <row r="512" spans="1:9" x14ac:dyDescent="0.2">
      <c r="A512" t="s">
        <v>1138</v>
      </c>
      <c r="B512">
        <v>-0.13752531245698399</v>
      </c>
      <c r="C512">
        <v>-0.106962656265592</v>
      </c>
      <c r="D512">
        <v>8.4532360069864004E-2</v>
      </c>
      <c r="E512">
        <v>0.20297141112629899</v>
      </c>
      <c r="F512">
        <v>0.94703427035421295</v>
      </c>
      <c r="G512">
        <v>1.0208205898929099</v>
      </c>
      <c r="H512">
        <v>0.96490466978052403</v>
      </c>
      <c r="I512">
        <v>1.09855796729764</v>
      </c>
    </row>
    <row r="513" spans="1:9" x14ac:dyDescent="0.2">
      <c r="A513" t="s">
        <v>1568</v>
      </c>
      <c r="B513">
        <v>-0.11707078180359801</v>
      </c>
      <c r="C513">
        <v>1.3157412333830399E-2</v>
      </c>
      <c r="D513">
        <v>8.4175464323115096E-2</v>
      </c>
      <c r="E513">
        <v>-3.08410996194864E-2</v>
      </c>
      <c r="F513">
        <v>0.98208579928546802</v>
      </c>
      <c r="G513">
        <v>1.0194223709844199</v>
      </c>
      <c r="H513">
        <v>1.01507814557529</v>
      </c>
      <c r="I513">
        <v>1.0090745807305399</v>
      </c>
    </row>
    <row r="514" spans="1:9" x14ac:dyDescent="0.2">
      <c r="A514" t="s">
        <v>1099</v>
      </c>
      <c r="B514">
        <v>0.10559725349562001</v>
      </c>
      <c r="C514">
        <v>-0.25511978416943698</v>
      </c>
      <c r="D514">
        <v>8.2462576858425493E-2</v>
      </c>
      <c r="E514">
        <v>-7.0028429843998097E-2</v>
      </c>
      <c r="F514">
        <v>1.0332341469817099</v>
      </c>
      <c r="G514">
        <v>1.0053914986683099</v>
      </c>
      <c r="H514">
        <v>0.938002134196253</v>
      </c>
      <c r="I514">
        <v>0.95104573924415503</v>
      </c>
    </row>
    <row r="515" spans="1:9" x14ac:dyDescent="0.2">
      <c r="A515" t="s">
        <v>765</v>
      </c>
      <c r="B515">
        <v>8.1430697671746294E-2</v>
      </c>
      <c r="C515">
        <v>-0.210897738516442</v>
      </c>
      <c r="D515">
        <v>8.1594349708528496E-2</v>
      </c>
      <c r="E515">
        <v>3.9817474729095997E-2</v>
      </c>
      <c r="F515">
        <v>0.98595890037933398</v>
      </c>
      <c r="G515">
        <v>1.0422283147531399</v>
      </c>
      <c r="H515">
        <v>0.91800350390974395</v>
      </c>
      <c r="I515">
        <v>1.1016442426100399</v>
      </c>
    </row>
    <row r="516" spans="1:9" x14ac:dyDescent="0.2">
      <c r="A516" t="s">
        <v>1035</v>
      </c>
      <c r="B516">
        <v>0.1409690364873</v>
      </c>
      <c r="C516">
        <v>-9.9446701156469405E-2</v>
      </c>
      <c r="D516">
        <v>8.0900058903192504E-2</v>
      </c>
      <c r="E516">
        <v>-9.7393942785065094E-2</v>
      </c>
      <c r="F516">
        <v>0.83368426481761304</v>
      </c>
      <c r="G516">
        <v>1.0232193313924001</v>
      </c>
      <c r="H516">
        <v>0.91403728722759403</v>
      </c>
      <c r="I516">
        <v>0.96695663575753898</v>
      </c>
    </row>
    <row r="517" spans="1:9" x14ac:dyDescent="0.2">
      <c r="A517" t="s">
        <v>749</v>
      </c>
      <c r="B517">
        <v>-0.157978042785129</v>
      </c>
      <c r="C517">
        <v>-2.8367569335011299E-2</v>
      </c>
      <c r="D517">
        <v>8.0316300754411402E-2</v>
      </c>
      <c r="E517">
        <v>9.5208437013436106E-2</v>
      </c>
      <c r="F517">
        <v>0.99199629656367605</v>
      </c>
      <c r="G517">
        <v>1.1394126807965701</v>
      </c>
      <c r="H517">
        <v>1.10902482479568</v>
      </c>
      <c r="I517">
        <v>1.25650306333619</v>
      </c>
    </row>
    <row r="518" spans="1:9" x14ac:dyDescent="0.2">
      <c r="A518" t="s">
        <v>1348</v>
      </c>
      <c r="B518">
        <v>1.1645593008764899E-2</v>
      </c>
      <c r="C518">
        <v>9.7805137198936298E-2</v>
      </c>
      <c r="D518">
        <v>7.9258372515484496E-2</v>
      </c>
      <c r="E518">
        <v>-0.293639961836207</v>
      </c>
      <c r="F518">
        <v>0.957934038714924</v>
      </c>
      <c r="G518">
        <v>1.08296406048681</v>
      </c>
      <c r="H518">
        <v>1.1844086280614301</v>
      </c>
      <c r="I518">
        <v>1.0700957176263299</v>
      </c>
    </row>
    <row r="519" spans="1:9" x14ac:dyDescent="0.2">
      <c r="A519" t="s">
        <v>176</v>
      </c>
      <c r="B519">
        <v>0.58358914395477601</v>
      </c>
      <c r="C519">
        <v>-0.34785964761183902</v>
      </c>
      <c r="D519">
        <v>7.8295480008387305E-2</v>
      </c>
      <c r="E519">
        <v>-0.32338050602239699</v>
      </c>
      <c r="F519">
        <v>1.22263995432969</v>
      </c>
      <c r="G519">
        <v>1.33914572944254</v>
      </c>
      <c r="H519">
        <v>1.2039054798811799</v>
      </c>
      <c r="I519">
        <v>1.3507485625953599</v>
      </c>
    </row>
    <row r="520" spans="1:9" x14ac:dyDescent="0.2">
      <c r="A520" t="s">
        <v>913</v>
      </c>
      <c r="B520">
        <v>0.17114662595041499</v>
      </c>
      <c r="C520">
        <v>-8.4931326076717994E-2</v>
      </c>
      <c r="D520">
        <v>7.7803223810301206E-2</v>
      </c>
      <c r="E520">
        <v>-0.26897651198630201</v>
      </c>
      <c r="F520">
        <v>1.10043693399528</v>
      </c>
      <c r="G520">
        <v>1.00906752787261</v>
      </c>
      <c r="H520">
        <v>1.02843209091465</v>
      </c>
      <c r="I520">
        <v>1.0743237994958801</v>
      </c>
    </row>
    <row r="521" spans="1:9" x14ac:dyDescent="0.2">
      <c r="A521" t="s">
        <v>864</v>
      </c>
      <c r="B521">
        <v>6.6911524994461596E-2</v>
      </c>
      <c r="C521">
        <v>-0.10285900426362</v>
      </c>
      <c r="D521">
        <v>7.6625848433405294E-2</v>
      </c>
      <c r="E521">
        <v>6.6600168607878402E-2</v>
      </c>
      <c r="F521">
        <v>1.0909180417861799</v>
      </c>
      <c r="G521">
        <v>1.03838116568716</v>
      </c>
      <c r="H521">
        <v>1.1218090809500501</v>
      </c>
      <c r="I521">
        <v>1.09254420510096</v>
      </c>
    </row>
    <row r="522" spans="1:9" x14ac:dyDescent="0.2">
      <c r="A522" t="s">
        <v>865</v>
      </c>
      <c r="B522">
        <v>6.6911524994461596E-2</v>
      </c>
      <c r="C522">
        <v>-0.10285900426362</v>
      </c>
      <c r="D522">
        <v>7.6625848433405294E-2</v>
      </c>
      <c r="E522">
        <v>6.6600168607878402E-2</v>
      </c>
      <c r="F522">
        <v>1.0909180417861799</v>
      </c>
      <c r="G522">
        <v>1.03838116568716</v>
      </c>
      <c r="H522">
        <v>1.1218090809500501</v>
      </c>
      <c r="I522">
        <v>1.09254420510096</v>
      </c>
    </row>
    <row r="523" spans="1:9" x14ac:dyDescent="0.2">
      <c r="A523" t="s">
        <v>866</v>
      </c>
      <c r="B523">
        <v>6.6911524994461596E-2</v>
      </c>
      <c r="C523">
        <v>-0.10285900426362</v>
      </c>
      <c r="D523">
        <v>7.6625848433405294E-2</v>
      </c>
      <c r="E523">
        <v>6.6600168607878402E-2</v>
      </c>
      <c r="F523">
        <v>1.0909180417861799</v>
      </c>
      <c r="G523">
        <v>1.03838116568716</v>
      </c>
      <c r="H523">
        <v>1.1218090809500501</v>
      </c>
      <c r="I523">
        <v>1.09254420510096</v>
      </c>
    </row>
    <row r="524" spans="1:9" x14ac:dyDescent="0.2">
      <c r="A524" t="s">
        <v>867</v>
      </c>
      <c r="B524">
        <v>6.6911524994461596E-2</v>
      </c>
      <c r="C524">
        <v>-0.10285900426362</v>
      </c>
      <c r="D524">
        <v>7.6625848433405294E-2</v>
      </c>
      <c r="E524">
        <v>6.6600168607878402E-2</v>
      </c>
      <c r="F524">
        <v>1.0909180417861799</v>
      </c>
      <c r="G524">
        <v>1.03838116568716</v>
      </c>
      <c r="H524">
        <v>1.1218090809500501</v>
      </c>
      <c r="I524">
        <v>1.09254420510096</v>
      </c>
    </row>
    <row r="525" spans="1:9" x14ac:dyDescent="0.2">
      <c r="A525" t="s">
        <v>868</v>
      </c>
      <c r="B525">
        <v>6.6911524994461596E-2</v>
      </c>
      <c r="C525">
        <v>-0.10285900426362</v>
      </c>
      <c r="D525">
        <v>7.6625848433405294E-2</v>
      </c>
      <c r="E525">
        <v>6.6600168607878402E-2</v>
      </c>
      <c r="F525">
        <v>1.0909180417861799</v>
      </c>
      <c r="G525">
        <v>1.03838116568716</v>
      </c>
      <c r="H525">
        <v>1.1218090809500501</v>
      </c>
      <c r="I525">
        <v>1.09254420510096</v>
      </c>
    </row>
    <row r="526" spans="1:9" x14ac:dyDescent="0.2">
      <c r="A526" t="s">
        <v>869</v>
      </c>
      <c r="B526">
        <v>6.6911524994461596E-2</v>
      </c>
      <c r="C526">
        <v>-0.10285900426362</v>
      </c>
      <c r="D526">
        <v>7.6625848433405294E-2</v>
      </c>
      <c r="E526">
        <v>6.6600168607878402E-2</v>
      </c>
      <c r="F526">
        <v>1.0909180417861799</v>
      </c>
      <c r="G526">
        <v>1.03838116568716</v>
      </c>
      <c r="H526">
        <v>1.1218090809500501</v>
      </c>
      <c r="I526">
        <v>1.09254420510096</v>
      </c>
    </row>
    <row r="527" spans="1:9" x14ac:dyDescent="0.2">
      <c r="A527" t="s">
        <v>870</v>
      </c>
      <c r="B527">
        <v>6.6911524994461596E-2</v>
      </c>
      <c r="C527">
        <v>-0.10285900426362</v>
      </c>
      <c r="D527">
        <v>7.6625848433405294E-2</v>
      </c>
      <c r="E527">
        <v>6.6600168607878402E-2</v>
      </c>
      <c r="F527">
        <v>1.0909180417861799</v>
      </c>
      <c r="G527">
        <v>1.03838116568716</v>
      </c>
      <c r="H527">
        <v>1.1218090809500501</v>
      </c>
      <c r="I527">
        <v>1.09254420510096</v>
      </c>
    </row>
    <row r="528" spans="1:9" x14ac:dyDescent="0.2">
      <c r="A528" t="s">
        <v>871</v>
      </c>
      <c r="B528">
        <v>6.6911524994461596E-2</v>
      </c>
      <c r="C528">
        <v>-0.10285900426362</v>
      </c>
      <c r="D528">
        <v>7.6625848433405294E-2</v>
      </c>
      <c r="E528">
        <v>6.6600168607878402E-2</v>
      </c>
      <c r="F528">
        <v>1.0909180417861799</v>
      </c>
      <c r="G528">
        <v>1.03838116568716</v>
      </c>
      <c r="H528">
        <v>1.1218090809500501</v>
      </c>
      <c r="I528">
        <v>1.09254420510096</v>
      </c>
    </row>
    <row r="529" spans="1:9" x14ac:dyDescent="0.2">
      <c r="A529" t="s">
        <v>872</v>
      </c>
      <c r="B529">
        <v>6.6911524994461596E-2</v>
      </c>
      <c r="C529">
        <v>-0.10285900426362</v>
      </c>
      <c r="D529">
        <v>7.6625848433405294E-2</v>
      </c>
      <c r="E529">
        <v>6.6600168607878402E-2</v>
      </c>
      <c r="F529">
        <v>1.0909180417861799</v>
      </c>
      <c r="G529">
        <v>1.03838116568716</v>
      </c>
      <c r="H529">
        <v>1.1218090809500501</v>
      </c>
      <c r="I529">
        <v>1.09254420510096</v>
      </c>
    </row>
    <row r="530" spans="1:9" x14ac:dyDescent="0.2">
      <c r="A530" t="s">
        <v>678</v>
      </c>
      <c r="B530">
        <v>8.6636595877287698E-2</v>
      </c>
      <c r="C530">
        <v>-0.11281384235650101</v>
      </c>
      <c r="D530">
        <v>7.64809948171635E-2</v>
      </c>
      <c r="E530">
        <v>-0.17676569108548501</v>
      </c>
      <c r="F530">
        <v>1.26166936717567</v>
      </c>
      <c r="G530">
        <v>1.05793138968191</v>
      </c>
      <c r="H530">
        <v>1.2618051669579999</v>
      </c>
      <c r="I530">
        <v>1.3116566544017401</v>
      </c>
    </row>
    <row r="531" spans="1:9" x14ac:dyDescent="0.2">
      <c r="A531" t="s">
        <v>1484</v>
      </c>
      <c r="B531">
        <v>-0.19487235564081401</v>
      </c>
      <c r="C531">
        <v>-4.77304891593699E-2</v>
      </c>
      <c r="D531">
        <v>7.3637543973719896E-2</v>
      </c>
      <c r="E531">
        <v>2.32837524053537E-2</v>
      </c>
      <c r="F531">
        <v>1.0140216438252301</v>
      </c>
      <c r="G531">
        <v>0.97261950472369796</v>
      </c>
      <c r="H531">
        <v>1.0371680256362199</v>
      </c>
      <c r="I531">
        <v>1.03841812959541</v>
      </c>
    </row>
    <row r="532" spans="1:9" x14ac:dyDescent="0.2">
      <c r="A532" t="s">
        <v>919</v>
      </c>
      <c r="B532">
        <v>8.9271174095652495E-2</v>
      </c>
      <c r="C532">
        <v>-0.19082755027314799</v>
      </c>
      <c r="D532">
        <v>7.3260588479651501E-2</v>
      </c>
      <c r="E532">
        <v>-5.5624590267826603E-2</v>
      </c>
      <c r="F532">
        <v>0.91018093822809398</v>
      </c>
      <c r="G532">
        <v>0.98753017581072899</v>
      </c>
      <c r="H532">
        <v>0.97572425212911695</v>
      </c>
      <c r="I532">
        <v>0.93609786611660895</v>
      </c>
    </row>
    <row r="533" spans="1:9" x14ac:dyDescent="0.2">
      <c r="A533" t="s">
        <v>1242</v>
      </c>
      <c r="B533">
        <v>6.1592293311742902E-2</v>
      </c>
      <c r="C533">
        <v>-5.0648509200751798E-2</v>
      </c>
      <c r="D533">
        <v>7.2260489964203395E-2</v>
      </c>
      <c r="E533">
        <v>-0.107397016963397</v>
      </c>
      <c r="F533">
        <v>1.0666109249354001</v>
      </c>
      <c r="G533">
        <v>1.1247003684143499</v>
      </c>
      <c r="H533">
        <v>1.1058961899980799</v>
      </c>
      <c r="I533">
        <v>1.0409758068386299</v>
      </c>
    </row>
    <row r="534" spans="1:9" x14ac:dyDescent="0.2">
      <c r="A534" t="s">
        <v>1255</v>
      </c>
      <c r="B534">
        <v>-8.0787446945597793E-2</v>
      </c>
      <c r="C534">
        <v>9.7372994481900899E-2</v>
      </c>
      <c r="D534">
        <v>7.1023014851578303E-2</v>
      </c>
      <c r="E534">
        <v>-0.17944192755971999</v>
      </c>
      <c r="F534">
        <v>0.99976114810583705</v>
      </c>
      <c r="G534">
        <v>1.00980724729293</v>
      </c>
      <c r="H534">
        <v>1.0042446710936901</v>
      </c>
      <c r="I534">
        <v>0.92319221661514805</v>
      </c>
    </row>
    <row r="535" spans="1:9" x14ac:dyDescent="0.2">
      <c r="A535" t="s">
        <v>859</v>
      </c>
      <c r="B535">
        <v>-0.20382168183719601</v>
      </c>
      <c r="C535">
        <v>-0.137035688252888</v>
      </c>
      <c r="D535">
        <v>7.0874886631831502E-2</v>
      </c>
      <c r="E535">
        <v>0.31816101177164002</v>
      </c>
      <c r="F535">
        <v>1.03538231219176</v>
      </c>
      <c r="G535">
        <v>1.0477039580613901</v>
      </c>
      <c r="H535">
        <v>0.95367074781012495</v>
      </c>
      <c r="I535">
        <v>1.03615962412018</v>
      </c>
    </row>
    <row r="536" spans="1:9" x14ac:dyDescent="0.2">
      <c r="A536" t="s">
        <v>574</v>
      </c>
      <c r="B536">
        <v>4.3577542500783897E-2</v>
      </c>
      <c r="C536">
        <v>-0.19024214196624301</v>
      </c>
      <c r="D536">
        <v>7.05031798579865E-2</v>
      </c>
      <c r="E536">
        <v>9.3665731008640701E-2</v>
      </c>
      <c r="F536">
        <v>0.78976101166453205</v>
      </c>
      <c r="G536">
        <v>1.0835598699431399</v>
      </c>
      <c r="H536">
        <v>0.89510009436136095</v>
      </c>
      <c r="I536">
        <v>1.24361376942055</v>
      </c>
    </row>
    <row r="537" spans="1:9" x14ac:dyDescent="0.2">
      <c r="A537" t="s">
        <v>1427</v>
      </c>
      <c r="B537">
        <v>-0.15078781323285401</v>
      </c>
      <c r="C537">
        <v>-0.24268670612641799</v>
      </c>
      <c r="D537">
        <v>6.9936465991564195E-2</v>
      </c>
      <c r="E537">
        <v>0.24570548553747501</v>
      </c>
      <c r="F537">
        <v>1.0162536756098199</v>
      </c>
      <c r="G537">
        <v>1.1527460983101201</v>
      </c>
      <c r="H537">
        <v>1.12201960475048</v>
      </c>
      <c r="I537">
        <v>1.2791682884900399</v>
      </c>
    </row>
    <row r="538" spans="1:9" x14ac:dyDescent="0.2">
      <c r="A538" t="s">
        <v>1533</v>
      </c>
      <c r="B538">
        <v>-0.14843655489883201</v>
      </c>
      <c r="C538">
        <v>-4.9065522886055001E-2</v>
      </c>
      <c r="D538">
        <v>6.9563041923813407E-2</v>
      </c>
      <c r="E538">
        <v>0.13594745229986699</v>
      </c>
      <c r="F538">
        <v>1.03257653798833</v>
      </c>
      <c r="G538">
        <v>1.04486301807755</v>
      </c>
      <c r="H538">
        <v>1.0410415126252499</v>
      </c>
      <c r="I538">
        <v>0.99507543996864001</v>
      </c>
    </row>
    <row r="539" spans="1:9" x14ac:dyDescent="0.2">
      <c r="A539" t="s">
        <v>1440</v>
      </c>
      <c r="B539">
        <v>-0.29143707631937799</v>
      </c>
      <c r="C539">
        <v>-0.13524084462038899</v>
      </c>
      <c r="D539">
        <v>6.7463810687499307E-2</v>
      </c>
      <c r="E539">
        <v>0.36759806630859299</v>
      </c>
      <c r="F539">
        <v>0.95753885470689404</v>
      </c>
      <c r="G539">
        <v>1.06935605070631</v>
      </c>
      <c r="H539">
        <v>0.97783242109463397</v>
      </c>
      <c r="I539">
        <v>1.1564097272873599</v>
      </c>
    </row>
    <row r="540" spans="1:9" x14ac:dyDescent="0.2">
      <c r="A540" t="s">
        <v>1089</v>
      </c>
      <c r="B540">
        <v>-0.151707783303271</v>
      </c>
      <c r="C540">
        <v>-3.1888585337778101E-2</v>
      </c>
      <c r="D540">
        <v>6.6384889196315203E-2</v>
      </c>
      <c r="E540">
        <v>0.14510742049634601</v>
      </c>
      <c r="F540">
        <v>1.0163076595924501</v>
      </c>
      <c r="G540">
        <v>1.0187229549069099</v>
      </c>
      <c r="H540">
        <v>1.0340709781177599</v>
      </c>
      <c r="I540">
        <v>0.93361835810352301</v>
      </c>
    </row>
    <row r="541" spans="1:9" x14ac:dyDescent="0.2">
      <c r="A541" t="s">
        <v>926</v>
      </c>
      <c r="B541">
        <v>0.225775786796519</v>
      </c>
      <c r="C541">
        <v>-0.130723233372317</v>
      </c>
      <c r="D541">
        <v>6.5687903466863803E-2</v>
      </c>
      <c r="E541">
        <v>-0.16543488009382801</v>
      </c>
      <c r="F541">
        <v>0.954508342121558</v>
      </c>
      <c r="G541">
        <v>0.94524054684382597</v>
      </c>
      <c r="H541">
        <v>1.05802241150849</v>
      </c>
      <c r="I541">
        <v>0.99562495502598602</v>
      </c>
    </row>
    <row r="542" spans="1:9" x14ac:dyDescent="0.2">
      <c r="A542" t="s">
        <v>1564</v>
      </c>
      <c r="B542">
        <v>9.5289083090173005E-2</v>
      </c>
      <c r="C542">
        <v>-6.5844583589009506E-2</v>
      </c>
      <c r="D542">
        <v>6.5621886795043993E-2</v>
      </c>
      <c r="E542">
        <v>-7.2762430749308202E-2</v>
      </c>
      <c r="F542">
        <v>1.08730183952839</v>
      </c>
      <c r="G542">
        <v>0.91870939901661697</v>
      </c>
      <c r="H542">
        <v>0.98776723472979899</v>
      </c>
      <c r="I542">
        <v>1.0339882723977301</v>
      </c>
    </row>
    <row r="543" spans="1:9" x14ac:dyDescent="0.2">
      <c r="A543" t="s">
        <v>1565</v>
      </c>
      <c r="B543">
        <v>9.5289083090173005E-2</v>
      </c>
      <c r="C543">
        <v>-6.5844583589009506E-2</v>
      </c>
      <c r="D543">
        <v>6.5621886795043993E-2</v>
      </c>
      <c r="E543">
        <v>-7.2762430749308202E-2</v>
      </c>
      <c r="F543">
        <v>1.08730183952839</v>
      </c>
      <c r="G543">
        <v>0.91870939901661697</v>
      </c>
      <c r="H543">
        <v>0.98776723472979899</v>
      </c>
      <c r="I543">
        <v>1.0339882723977301</v>
      </c>
    </row>
    <row r="544" spans="1:9" x14ac:dyDescent="0.2">
      <c r="A544" t="s">
        <v>1034</v>
      </c>
      <c r="B544">
        <v>3.4455447762911699E-2</v>
      </c>
      <c r="C544">
        <v>-3.8883471489204201E-2</v>
      </c>
      <c r="D544">
        <v>6.3246872052434996E-2</v>
      </c>
      <c r="E544">
        <v>-3.02609371978016E-2</v>
      </c>
      <c r="F544">
        <v>1.1679142746234701</v>
      </c>
      <c r="G544">
        <v>1.1033562909116299</v>
      </c>
      <c r="H544">
        <v>1.17181274410159</v>
      </c>
      <c r="I544">
        <v>1.20230278640754</v>
      </c>
    </row>
    <row r="545" spans="1:9" x14ac:dyDescent="0.2">
      <c r="A545" t="s">
        <v>1394</v>
      </c>
      <c r="B545">
        <v>-8.44501462758067E-4</v>
      </c>
      <c r="C545">
        <v>-0.12853614884745601</v>
      </c>
      <c r="D545">
        <v>6.2899500341152104E-2</v>
      </c>
      <c r="E545">
        <v>0.12888976784578701</v>
      </c>
      <c r="F545">
        <v>0.95507368320800701</v>
      </c>
      <c r="G545">
        <v>0.94205943139885095</v>
      </c>
      <c r="H545">
        <v>0.96378926324231595</v>
      </c>
      <c r="I545">
        <v>1.0532998218841201</v>
      </c>
    </row>
    <row r="546" spans="1:9" x14ac:dyDescent="0.2">
      <c r="A546" t="s">
        <v>1139</v>
      </c>
      <c r="B546">
        <v>-0.195889681033557</v>
      </c>
      <c r="C546">
        <v>-3.8277804524335698E-2</v>
      </c>
      <c r="D546">
        <v>6.2614398116293796E-2</v>
      </c>
      <c r="E546">
        <v>0.117198224116089</v>
      </c>
      <c r="F546">
        <v>1.08262721587623</v>
      </c>
      <c r="G546">
        <v>1.08023159652532</v>
      </c>
      <c r="H546">
        <v>1.1109105791431499</v>
      </c>
      <c r="I546">
        <v>1.0964307166392899</v>
      </c>
    </row>
    <row r="547" spans="1:9" x14ac:dyDescent="0.2">
      <c r="A547" t="s">
        <v>1240</v>
      </c>
      <c r="B547">
        <v>-3.68301862682794E-2</v>
      </c>
      <c r="C547">
        <v>-0.142648247541868</v>
      </c>
      <c r="D547">
        <v>6.2584054877926398E-2</v>
      </c>
      <c r="E547">
        <v>0.14461220320003201</v>
      </c>
      <c r="F547">
        <v>1.00843245834962</v>
      </c>
      <c r="G547">
        <v>1.0106528100593599</v>
      </c>
      <c r="H547">
        <v>0.98182629858457804</v>
      </c>
      <c r="I547">
        <v>1.08124062282194</v>
      </c>
    </row>
    <row r="548" spans="1:9" x14ac:dyDescent="0.2">
      <c r="A548" t="s">
        <v>1613</v>
      </c>
      <c r="B548">
        <v>9.0921114125904808E-3</v>
      </c>
      <c r="C548">
        <v>-1.8399787787370399E-4</v>
      </c>
      <c r="D548">
        <v>6.2443083914593599E-2</v>
      </c>
      <c r="E548">
        <v>-0.25519389347309901</v>
      </c>
      <c r="F548">
        <v>1.0692866397582499</v>
      </c>
      <c r="G548">
        <v>1.09367920011856</v>
      </c>
      <c r="H548">
        <v>1.0704221996924499</v>
      </c>
      <c r="I548">
        <v>1.1041827781885101</v>
      </c>
    </row>
    <row r="549" spans="1:9" x14ac:dyDescent="0.2">
      <c r="A549" t="s">
        <v>732</v>
      </c>
      <c r="B549">
        <v>-6.7222621910526401E-2</v>
      </c>
      <c r="C549">
        <v>8.9854958770209298E-2</v>
      </c>
      <c r="D549">
        <v>6.1181688529331701E-2</v>
      </c>
      <c r="E549">
        <v>-5.2288636030344102E-2</v>
      </c>
      <c r="F549">
        <v>1.10431948965436</v>
      </c>
      <c r="G549">
        <v>1.18906595092686</v>
      </c>
      <c r="H549">
        <v>1.14861054192842</v>
      </c>
      <c r="I549">
        <v>1.2548981918854101</v>
      </c>
    </row>
    <row r="550" spans="1:9" x14ac:dyDescent="0.2">
      <c r="A550" t="s">
        <v>1538</v>
      </c>
      <c r="B550">
        <v>0.21471893221475899</v>
      </c>
      <c r="C550">
        <v>-0.102239854118027</v>
      </c>
      <c r="D550">
        <v>6.0899146795987999E-2</v>
      </c>
      <c r="E550">
        <v>-0.279617831901668</v>
      </c>
      <c r="F550">
        <v>1.0723175860352401</v>
      </c>
      <c r="G550">
        <v>0.985423839092604</v>
      </c>
      <c r="H550">
        <v>0.99180883187130897</v>
      </c>
      <c r="I550">
        <v>1.0833946378163799</v>
      </c>
    </row>
    <row r="551" spans="1:9" x14ac:dyDescent="0.2">
      <c r="A551" t="s">
        <v>1038</v>
      </c>
      <c r="B551">
        <v>-6.9241866166873195E-2</v>
      </c>
      <c r="C551">
        <v>-0.112510810083108</v>
      </c>
      <c r="D551">
        <v>5.9910332858739798E-2</v>
      </c>
      <c r="E551">
        <v>2.8574081743917901E-2</v>
      </c>
      <c r="F551">
        <v>0.96725755197609498</v>
      </c>
      <c r="G551">
        <v>1.0273847699393801</v>
      </c>
      <c r="H551">
        <v>1.09436854633436</v>
      </c>
      <c r="I551">
        <v>1.04182720587753</v>
      </c>
    </row>
    <row r="552" spans="1:9" x14ac:dyDescent="0.2">
      <c r="A552" t="s">
        <v>1033</v>
      </c>
      <c r="B552">
        <v>-7.0034854827011203E-2</v>
      </c>
      <c r="C552">
        <v>-3.03507040076843E-2</v>
      </c>
      <c r="D552">
        <v>5.90572530467421E-2</v>
      </c>
      <c r="E552">
        <v>-0.111084767690477</v>
      </c>
      <c r="F552">
        <v>0.96728934727457305</v>
      </c>
      <c r="G552">
        <v>1.1254730150008101</v>
      </c>
      <c r="H552">
        <v>0.99437527326578101</v>
      </c>
      <c r="I552">
        <v>1.0721710909031801</v>
      </c>
    </row>
    <row r="553" spans="1:9" x14ac:dyDescent="0.2">
      <c r="A553" t="s">
        <v>1149</v>
      </c>
      <c r="B553">
        <v>0.19854471008659799</v>
      </c>
      <c r="C553">
        <v>-4.8939845008231501E-2</v>
      </c>
      <c r="D553">
        <v>5.5891692536499102E-2</v>
      </c>
      <c r="E553">
        <v>-0.14249335731485699</v>
      </c>
      <c r="F553">
        <v>1.0428037332419799</v>
      </c>
      <c r="G553">
        <v>1.04648127989957</v>
      </c>
      <c r="H553">
        <v>1.00932932130901</v>
      </c>
      <c r="I553">
        <v>1.1286205377030301</v>
      </c>
    </row>
    <row r="554" spans="1:9" x14ac:dyDescent="0.2">
      <c r="A554" t="s">
        <v>695</v>
      </c>
      <c r="B554">
        <v>0.27891778427295399</v>
      </c>
      <c r="C554">
        <v>-0.2063354891733</v>
      </c>
      <c r="D554">
        <v>5.5427492320545502E-2</v>
      </c>
      <c r="E554">
        <v>-0.37905636393740699</v>
      </c>
      <c r="F554">
        <v>1.0591800189192699</v>
      </c>
      <c r="G554">
        <v>0.99273179232976605</v>
      </c>
      <c r="H554">
        <v>1.0497425317767499</v>
      </c>
      <c r="I554">
        <v>1.0225991365065601</v>
      </c>
    </row>
    <row r="555" spans="1:9" x14ac:dyDescent="0.2">
      <c r="A555" t="s">
        <v>559</v>
      </c>
      <c r="B555">
        <v>-0.202487861494166</v>
      </c>
      <c r="C555">
        <v>-9.2518391877185399E-2</v>
      </c>
      <c r="D555">
        <v>5.4894869374500999E-2</v>
      </c>
      <c r="E555">
        <v>0.35401196010059799</v>
      </c>
      <c r="F555">
        <v>1.1682948393610699</v>
      </c>
      <c r="G555">
        <v>1.1259006152137701</v>
      </c>
      <c r="H555">
        <v>1.2601155157766999</v>
      </c>
      <c r="I555">
        <v>1.15677038839725</v>
      </c>
    </row>
    <row r="556" spans="1:9" x14ac:dyDescent="0.2">
      <c r="A556" t="s">
        <v>560</v>
      </c>
      <c r="B556">
        <v>-0.202487861494166</v>
      </c>
      <c r="C556">
        <v>-9.2518391877185399E-2</v>
      </c>
      <c r="D556">
        <v>5.4894869374500999E-2</v>
      </c>
      <c r="E556">
        <v>0.35401196010059799</v>
      </c>
      <c r="F556">
        <v>1.1682948393610699</v>
      </c>
      <c r="G556">
        <v>1.1259006152137701</v>
      </c>
      <c r="H556">
        <v>1.2601155157766999</v>
      </c>
      <c r="I556">
        <v>1.15677038839725</v>
      </c>
    </row>
    <row r="557" spans="1:9" x14ac:dyDescent="0.2">
      <c r="A557" t="s">
        <v>561</v>
      </c>
      <c r="B557">
        <v>-0.202487861494166</v>
      </c>
      <c r="C557">
        <v>-9.2518391877185399E-2</v>
      </c>
      <c r="D557">
        <v>5.4894869374500999E-2</v>
      </c>
      <c r="E557">
        <v>0.35401196010059799</v>
      </c>
      <c r="F557">
        <v>1.1682948393610699</v>
      </c>
      <c r="G557">
        <v>1.1259006152137701</v>
      </c>
      <c r="H557">
        <v>1.2601155157766999</v>
      </c>
      <c r="I557">
        <v>1.15677038839725</v>
      </c>
    </row>
    <row r="558" spans="1:9" x14ac:dyDescent="0.2">
      <c r="A558" t="s">
        <v>1458</v>
      </c>
      <c r="B558">
        <v>0.109805504831841</v>
      </c>
      <c r="C558">
        <v>-3.9444552671812197E-2</v>
      </c>
      <c r="D558">
        <v>5.4804393221593001E-2</v>
      </c>
      <c r="E558">
        <v>-0.22268899246278701</v>
      </c>
      <c r="F558">
        <v>0.94521326296988695</v>
      </c>
      <c r="G558">
        <v>0.89769455481392602</v>
      </c>
      <c r="H558">
        <v>1.0840355327156499</v>
      </c>
      <c r="I558">
        <v>0.98241752460423204</v>
      </c>
    </row>
    <row r="559" spans="1:9" x14ac:dyDescent="0.2">
      <c r="A559" t="s">
        <v>1459</v>
      </c>
      <c r="B559">
        <v>0.109805504831841</v>
      </c>
      <c r="C559">
        <v>-3.9444552671812197E-2</v>
      </c>
      <c r="D559">
        <v>5.4804393221593001E-2</v>
      </c>
      <c r="E559">
        <v>-0.22268899246278701</v>
      </c>
      <c r="F559">
        <v>0.94521326296988695</v>
      </c>
      <c r="G559">
        <v>0.89769455481392602</v>
      </c>
      <c r="H559">
        <v>1.0840355327156499</v>
      </c>
      <c r="I559">
        <v>0.98241752460423204</v>
      </c>
    </row>
    <row r="560" spans="1:9" x14ac:dyDescent="0.2">
      <c r="A560" t="s">
        <v>799</v>
      </c>
      <c r="B560">
        <v>-0.170264059522411</v>
      </c>
      <c r="C560">
        <v>1.8355451297347398E-2</v>
      </c>
      <c r="D560">
        <v>5.4304511118340601E-2</v>
      </c>
      <c r="E560">
        <v>0.22767822367808799</v>
      </c>
      <c r="F560">
        <v>1.1812470383936999</v>
      </c>
      <c r="G560">
        <v>1.1577517340529799</v>
      </c>
      <c r="H560">
        <v>1.26722897765321</v>
      </c>
      <c r="I560">
        <v>1.1833975463981099</v>
      </c>
    </row>
    <row r="561" spans="1:9" x14ac:dyDescent="0.2">
      <c r="A561" t="s">
        <v>800</v>
      </c>
      <c r="B561">
        <v>-0.170264059522411</v>
      </c>
      <c r="C561">
        <v>1.8355451297347398E-2</v>
      </c>
      <c r="D561">
        <v>5.4304511118340601E-2</v>
      </c>
      <c r="E561">
        <v>0.22767822367808799</v>
      </c>
      <c r="F561">
        <v>1.1812470383936999</v>
      </c>
      <c r="G561">
        <v>1.1577517340529799</v>
      </c>
      <c r="H561">
        <v>1.26722897765321</v>
      </c>
      <c r="I561">
        <v>1.1833975463981099</v>
      </c>
    </row>
    <row r="562" spans="1:9" x14ac:dyDescent="0.2">
      <c r="A562" t="s">
        <v>940</v>
      </c>
      <c r="B562">
        <v>-0.170264059522411</v>
      </c>
      <c r="C562">
        <v>1.8355451297347398E-2</v>
      </c>
      <c r="D562">
        <v>5.4304511118340601E-2</v>
      </c>
      <c r="E562">
        <v>0.22767822367808799</v>
      </c>
      <c r="F562">
        <v>1.1812470383936999</v>
      </c>
      <c r="G562">
        <v>1.1577517340529799</v>
      </c>
      <c r="H562">
        <v>1.26722897765321</v>
      </c>
      <c r="I562">
        <v>1.1833975463981099</v>
      </c>
    </row>
    <row r="563" spans="1:9" x14ac:dyDescent="0.2">
      <c r="A563" t="s">
        <v>1177</v>
      </c>
      <c r="B563">
        <v>-0.12669435985845601</v>
      </c>
      <c r="C563">
        <v>-2.0036323209635901E-2</v>
      </c>
      <c r="D563">
        <v>5.41640310102324E-2</v>
      </c>
      <c r="E563">
        <v>0.13804567139660601</v>
      </c>
      <c r="F563">
        <v>1.0327739266143099</v>
      </c>
      <c r="G563">
        <v>1.1319807593376801</v>
      </c>
      <c r="H563">
        <v>1.0254586805066099</v>
      </c>
      <c r="I563">
        <v>1.09067778946209</v>
      </c>
    </row>
    <row r="564" spans="1:9" x14ac:dyDescent="0.2">
      <c r="A564" t="s">
        <v>861</v>
      </c>
      <c r="B564">
        <v>0.25218161892834101</v>
      </c>
      <c r="C564">
        <v>-0.150212502695552</v>
      </c>
      <c r="D564">
        <v>5.3166454592501397E-2</v>
      </c>
      <c r="E564">
        <v>-0.38164270365120601</v>
      </c>
      <c r="F564">
        <v>0.99069413479419</v>
      </c>
      <c r="G564">
        <v>0.96068642206059796</v>
      </c>
      <c r="H564">
        <v>0.96661569509717304</v>
      </c>
      <c r="I564">
        <v>0.92729036685244803</v>
      </c>
    </row>
    <row r="565" spans="1:9" x14ac:dyDescent="0.2">
      <c r="A565" t="s">
        <v>1392</v>
      </c>
      <c r="B565">
        <v>3.9545447142830597E-3</v>
      </c>
      <c r="C565">
        <v>9.4068236005135697E-2</v>
      </c>
      <c r="D565">
        <v>5.2707989922946202E-2</v>
      </c>
      <c r="E565">
        <v>-0.13818989619831201</v>
      </c>
      <c r="F565">
        <v>1.0196247549021999</v>
      </c>
      <c r="G565">
        <v>1.0685920837999301</v>
      </c>
      <c r="H565">
        <v>1.01315711051876</v>
      </c>
      <c r="I565">
        <v>0.96244421889444398</v>
      </c>
    </row>
    <row r="566" spans="1:9" x14ac:dyDescent="0.2">
      <c r="A566" t="s">
        <v>604</v>
      </c>
      <c r="B566">
        <v>-6.6441959498530906E-2</v>
      </c>
      <c r="C566">
        <v>-1.5989077110372198E-2</v>
      </c>
      <c r="D566">
        <v>5.2124433039477197E-2</v>
      </c>
      <c r="E566">
        <v>-0.122179250994184</v>
      </c>
      <c r="F566">
        <v>0.95612289831506903</v>
      </c>
      <c r="G566">
        <v>1.0259570198702801</v>
      </c>
      <c r="H566">
        <v>0.89989389216328997</v>
      </c>
      <c r="I566">
        <v>0.82932524257185702</v>
      </c>
    </row>
    <row r="567" spans="1:9" x14ac:dyDescent="0.2">
      <c r="A567" t="s">
        <v>704</v>
      </c>
      <c r="B567">
        <v>-6.9535418460189902E-2</v>
      </c>
      <c r="C567">
        <v>-5.3180721900416396E-3</v>
      </c>
      <c r="D567">
        <v>5.0309080226330898E-2</v>
      </c>
      <c r="E567">
        <v>-8.7606179434408599E-2</v>
      </c>
      <c r="F567">
        <v>0.93818585569466695</v>
      </c>
      <c r="G567">
        <v>1.0030122282807099</v>
      </c>
      <c r="H567">
        <v>0.98879257450187596</v>
      </c>
      <c r="I567">
        <v>1.0996252314272901</v>
      </c>
    </row>
    <row r="568" spans="1:9" x14ac:dyDescent="0.2">
      <c r="A568" t="s">
        <v>1372</v>
      </c>
      <c r="B568">
        <v>-4.34609532007438E-2</v>
      </c>
      <c r="C568">
        <v>-3.8231866412376699E-2</v>
      </c>
      <c r="D568">
        <v>4.8922554616996003E-2</v>
      </c>
      <c r="E568">
        <v>-0.100404298432185</v>
      </c>
      <c r="F568">
        <v>0.98352752522634401</v>
      </c>
      <c r="G568">
        <v>0.95498839301873595</v>
      </c>
      <c r="H568">
        <v>1.0027862527073801</v>
      </c>
      <c r="I568">
        <v>1.08489067950742</v>
      </c>
    </row>
    <row r="569" spans="1:9" x14ac:dyDescent="0.2">
      <c r="A569" t="s">
        <v>1491</v>
      </c>
      <c r="B569">
        <v>-0.17691951122588201</v>
      </c>
      <c r="C569">
        <v>0.103400410473122</v>
      </c>
      <c r="D569">
        <v>4.8895673702800797E-2</v>
      </c>
      <c r="E569">
        <v>-4.3452890486238203E-2</v>
      </c>
      <c r="F569">
        <v>0.98871802455610802</v>
      </c>
      <c r="G569">
        <v>1.12363637363874</v>
      </c>
      <c r="H569">
        <v>0.98837203714952404</v>
      </c>
      <c r="I569">
        <v>0.98530805586841796</v>
      </c>
    </row>
    <row r="570" spans="1:9" x14ac:dyDescent="0.2">
      <c r="A570" t="s">
        <v>1356</v>
      </c>
      <c r="B570">
        <v>-4.8727519972318202E-2</v>
      </c>
      <c r="C570">
        <v>-7.2768773671270104E-2</v>
      </c>
      <c r="D570">
        <v>4.8784352079249797E-2</v>
      </c>
      <c r="E570">
        <v>-2.96905306673899E-2</v>
      </c>
      <c r="F570">
        <v>0.99121486551068105</v>
      </c>
      <c r="G570">
        <v>1.0110045862867101</v>
      </c>
      <c r="H570">
        <v>1.0234128252236101</v>
      </c>
      <c r="I570">
        <v>0.87726978925001398</v>
      </c>
    </row>
    <row r="571" spans="1:9" x14ac:dyDescent="0.2">
      <c r="A571" t="s">
        <v>1592</v>
      </c>
      <c r="B571">
        <v>-8.0111929031558102E-2</v>
      </c>
      <c r="C571">
        <v>-0.10296502590311001</v>
      </c>
      <c r="D571">
        <v>4.74735007852451E-2</v>
      </c>
      <c r="E571">
        <v>-5.1989509173116601E-2</v>
      </c>
      <c r="F571">
        <v>0.94281216395459999</v>
      </c>
      <c r="G571">
        <v>1.0161631540562599</v>
      </c>
      <c r="H571">
        <v>1.02319576845738</v>
      </c>
      <c r="I571">
        <v>0.94693293237707099</v>
      </c>
    </row>
    <row r="572" spans="1:9" x14ac:dyDescent="0.2">
      <c r="A572" t="s">
        <v>810</v>
      </c>
      <c r="B572">
        <v>-0.10298665935524499</v>
      </c>
      <c r="C572">
        <v>-5.5125334452325696E-3</v>
      </c>
      <c r="D572">
        <v>4.6513093367592198E-2</v>
      </c>
      <c r="E572">
        <v>0.14610407747613</v>
      </c>
      <c r="F572">
        <v>1.0907959880089499</v>
      </c>
      <c r="G572">
        <v>1.00340364432867</v>
      </c>
      <c r="H572">
        <v>0.97935939921530701</v>
      </c>
      <c r="I572">
        <v>1.0588376279290199</v>
      </c>
    </row>
    <row r="573" spans="1:9" x14ac:dyDescent="0.2">
      <c r="A573" t="s">
        <v>333</v>
      </c>
      <c r="B573">
        <v>0.123457375973388</v>
      </c>
      <c r="C573">
        <v>5.79540394069977E-3</v>
      </c>
      <c r="D573">
        <v>4.5534965541987001E-2</v>
      </c>
      <c r="E573">
        <v>-0.31724517569579802</v>
      </c>
      <c r="F573">
        <v>1.08664577969306</v>
      </c>
      <c r="G573">
        <v>1.07716368796244</v>
      </c>
      <c r="H573">
        <v>1.0611487156136401</v>
      </c>
      <c r="I573">
        <v>1.1257955496769601</v>
      </c>
    </row>
    <row r="574" spans="1:9" x14ac:dyDescent="0.2">
      <c r="A574" t="s">
        <v>1632</v>
      </c>
      <c r="B574">
        <v>-0.18165376134064601</v>
      </c>
      <c r="C574">
        <v>-0.118298256522954</v>
      </c>
      <c r="D574">
        <v>4.5515272170317901E-2</v>
      </c>
      <c r="E574">
        <v>0.124549354338873</v>
      </c>
      <c r="F574">
        <v>1.04990546968818</v>
      </c>
      <c r="G574">
        <v>0.91974027332771102</v>
      </c>
      <c r="H574">
        <v>0.94118188007107095</v>
      </c>
      <c r="I574">
        <v>1.07702857532223</v>
      </c>
    </row>
    <row r="575" spans="1:9" x14ac:dyDescent="0.2">
      <c r="A575" t="s">
        <v>1639</v>
      </c>
      <c r="B575">
        <v>0.22276599765671601</v>
      </c>
      <c r="C575">
        <v>-4.2281805714259497E-2</v>
      </c>
      <c r="D575">
        <v>4.3173544372517698E-2</v>
      </c>
      <c r="E575">
        <v>-0.37392031868791697</v>
      </c>
      <c r="F575">
        <v>0.92109208909649498</v>
      </c>
      <c r="G575">
        <v>1.16696969851166</v>
      </c>
      <c r="H575">
        <v>1.03720460956699</v>
      </c>
      <c r="I575">
        <v>1.1844897140022801</v>
      </c>
    </row>
    <row r="576" spans="1:9" x14ac:dyDescent="0.2">
      <c r="A576" t="s">
        <v>314</v>
      </c>
      <c r="B576">
        <v>0.14381322735880001</v>
      </c>
      <c r="C576">
        <v>-6.8303908252649703E-2</v>
      </c>
      <c r="D576">
        <v>4.2721514903827702E-2</v>
      </c>
      <c r="E576">
        <v>-0.22389913156703301</v>
      </c>
      <c r="F576">
        <v>1.10148429266765</v>
      </c>
      <c r="G576">
        <v>1.00455837995574</v>
      </c>
      <c r="H576">
        <v>0.94027533502029403</v>
      </c>
      <c r="I576">
        <v>1.06371791608542</v>
      </c>
    </row>
    <row r="577" spans="1:9" x14ac:dyDescent="0.2">
      <c r="A577" t="s">
        <v>1153</v>
      </c>
      <c r="B577">
        <v>-9.0941459257482801E-2</v>
      </c>
      <c r="C577">
        <v>-1.66762271725336E-2</v>
      </c>
      <c r="D577">
        <v>4.1369329338605702E-2</v>
      </c>
      <c r="E577">
        <v>6.4198754177325498E-2</v>
      </c>
      <c r="F577">
        <v>1.02301413080399</v>
      </c>
      <c r="G577">
        <v>1.0013095005264001</v>
      </c>
      <c r="H577">
        <v>1.0107059539140699</v>
      </c>
      <c r="I577">
        <v>0.99194347574349395</v>
      </c>
    </row>
    <row r="578" spans="1:9" x14ac:dyDescent="0.2">
      <c r="A578" t="s">
        <v>1043</v>
      </c>
      <c r="B578">
        <v>7.9829427572653006E-3</v>
      </c>
      <c r="C578">
        <v>-0.111991398790745</v>
      </c>
      <c r="D578">
        <v>4.1155126345098401E-2</v>
      </c>
      <c r="E578">
        <v>-3.4597589732920701E-2</v>
      </c>
      <c r="F578">
        <v>0.99029021379987903</v>
      </c>
      <c r="G578">
        <v>1.0112536543116</v>
      </c>
      <c r="H578">
        <v>0.94414189141258198</v>
      </c>
      <c r="I578">
        <v>0.95672135860383201</v>
      </c>
    </row>
    <row r="579" spans="1:9" x14ac:dyDescent="0.2">
      <c r="A579" t="s">
        <v>766</v>
      </c>
      <c r="B579">
        <v>0.109803069464648</v>
      </c>
      <c r="C579">
        <v>-0.102882423048135</v>
      </c>
      <c r="D579">
        <v>4.0695946472874799E-2</v>
      </c>
      <c r="E579">
        <v>9.5412559516076297E-3</v>
      </c>
      <c r="F579">
        <v>1.0421950171224801</v>
      </c>
      <c r="G579">
        <v>1.0446282678812799</v>
      </c>
      <c r="H579">
        <v>1.0902714909947699</v>
      </c>
      <c r="I579">
        <v>0.91802045413871902</v>
      </c>
    </row>
    <row r="580" spans="1:9" x14ac:dyDescent="0.2">
      <c r="A580" t="s">
        <v>1218</v>
      </c>
      <c r="B580">
        <v>1.42125929821805E-2</v>
      </c>
      <c r="C580">
        <v>-0.12532411323617099</v>
      </c>
      <c r="D580">
        <v>4.04299795816533E-2</v>
      </c>
      <c r="E580">
        <v>-5.3523902470391502E-2</v>
      </c>
      <c r="F580">
        <v>1.1061398627405801</v>
      </c>
      <c r="G580">
        <v>1.06833573545649</v>
      </c>
      <c r="H580">
        <v>1.0124143185511201</v>
      </c>
      <c r="I580">
        <v>1.08977542103632</v>
      </c>
    </row>
    <row r="581" spans="1:9" x14ac:dyDescent="0.2">
      <c r="A581" t="s">
        <v>1585</v>
      </c>
      <c r="B581">
        <v>-0.261254354884768</v>
      </c>
      <c r="C581">
        <v>0.13389439207362899</v>
      </c>
      <c r="D581">
        <v>3.9433190814058598E-2</v>
      </c>
      <c r="E581">
        <v>3.4924823609949897E-2</v>
      </c>
      <c r="F581">
        <v>1.1400368254939801</v>
      </c>
      <c r="G581">
        <v>1.05591057613536</v>
      </c>
      <c r="H581">
        <v>1.28304934753716</v>
      </c>
      <c r="I581">
        <v>0.98826876725700596</v>
      </c>
    </row>
    <row r="582" spans="1:9" x14ac:dyDescent="0.2">
      <c r="A582" t="s">
        <v>1212</v>
      </c>
      <c r="B582">
        <v>0.14200422594108</v>
      </c>
      <c r="C582">
        <v>-3.4668392540555697E-2</v>
      </c>
      <c r="D582">
        <v>3.8802225362525401E-2</v>
      </c>
      <c r="E582">
        <v>-0.157863456371895</v>
      </c>
      <c r="F582">
        <v>1.07176908068365</v>
      </c>
      <c r="G582">
        <v>1.1583773182258801</v>
      </c>
      <c r="H582">
        <v>1.1642269888757799</v>
      </c>
      <c r="I582">
        <v>1.0313192607385699</v>
      </c>
    </row>
    <row r="583" spans="1:9" x14ac:dyDescent="0.2">
      <c r="A583" t="s">
        <v>1355</v>
      </c>
      <c r="B583">
        <v>-0.33020201863241899</v>
      </c>
      <c r="C583">
        <v>-0.11390508366251401</v>
      </c>
      <c r="D583">
        <v>3.8406499619759199E-2</v>
      </c>
      <c r="E583">
        <v>0.44106598561980698</v>
      </c>
      <c r="F583">
        <v>0.91183434360535798</v>
      </c>
      <c r="G583">
        <v>1.02601624811019</v>
      </c>
      <c r="H583">
        <v>1.0345832890272899</v>
      </c>
      <c r="I583">
        <v>1.1129613524803099</v>
      </c>
    </row>
    <row r="584" spans="1:9" x14ac:dyDescent="0.2">
      <c r="A584" t="s">
        <v>563</v>
      </c>
      <c r="B584">
        <v>2.9980595347842601E-2</v>
      </c>
      <c r="C584">
        <v>7.96607171338924E-3</v>
      </c>
      <c r="D584">
        <v>3.8289094977496801E-2</v>
      </c>
      <c r="E584">
        <v>-0.13804477204827101</v>
      </c>
      <c r="F584">
        <v>1.2319043062958399</v>
      </c>
      <c r="G584">
        <v>1.25905096381394</v>
      </c>
      <c r="H584">
        <v>1.2989119822702799</v>
      </c>
      <c r="I584">
        <v>1.25387620296323</v>
      </c>
    </row>
    <row r="585" spans="1:9" x14ac:dyDescent="0.2">
      <c r="A585" t="s">
        <v>1003</v>
      </c>
      <c r="B585">
        <v>-8.0228371789895399E-3</v>
      </c>
      <c r="C585">
        <v>4.4574295280672999E-2</v>
      </c>
      <c r="D585">
        <v>3.7336476790197803E-2</v>
      </c>
      <c r="E585">
        <v>-0.121375838354058</v>
      </c>
      <c r="F585">
        <v>0.94311777415807196</v>
      </c>
      <c r="G585">
        <v>1.0479894359883</v>
      </c>
      <c r="H585">
        <v>1.0089371217735399</v>
      </c>
      <c r="I585">
        <v>1.0459981853181299</v>
      </c>
    </row>
    <row r="586" spans="1:9" x14ac:dyDescent="0.2">
      <c r="A586" t="s">
        <v>1004</v>
      </c>
      <c r="B586">
        <v>-8.0228371789895399E-3</v>
      </c>
      <c r="C586">
        <v>4.4574295280672999E-2</v>
      </c>
      <c r="D586">
        <v>3.7336476790197803E-2</v>
      </c>
      <c r="E586">
        <v>-0.121375838354058</v>
      </c>
      <c r="F586">
        <v>0.94311777415807196</v>
      </c>
      <c r="G586">
        <v>1.0479894359883</v>
      </c>
      <c r="H586">
        <v>1.0089371217735399</v>
      </c>
      <c r="I586">
        <v>1.0459981853181299</v>
      </c>
    </row>
    <row r="587" spans="1:9" x14ac:dyDescent="0.2">
      <c r="A587" t="s">
        <v>1127</v>
      </c>
      <c r="B587">
        <v>-2.3805572087136902E-3</v>
      </c>
      <c r="C587">
        <v>-0.109013829206472</v>
      </c>
      <c r="D587">
        <v>3.5197269613875801E-2</v>
      </c>
      <c r="E587">
        <v>-1.26704060488518E-2</v>
      </c>
      <c r="F587">
        <v>0.98126826263187406</v>
      </c>
      <c r="G587">
        <v>1.05857901181335</v>
      </c>
      <c r="H587">
        <v>0.892595523952458</v>
      </c>
      <c r="I587">
        <v>0.99593264539020598</v>
      </c>
    </row>
    <row r="588" spans="1:9" x14ac:dyDescent="0.2">
      <c r="A588" t="s">
        <v>1128</v>
      </c>
      <c r="B588">
        <v>-2.3805572087136902E-3</v>
      </c>
      <c r="C588">
        <v>-0.109013829206472</v>
      </c>
      <c r="D588">
        <v>3.5197269613875801E-2</v>
      </c>
      <c r="E588">
        <v>-1.26704060488518E-2</v>
      </c>
      <c r="F588">
        <v>0.98126826263187406</v>
      </c>
      <c r="G588">
        <v>1.05857901181335</v>
      </c>
      <c r="H588">
        <v>0.892595523952458</v>
      </c>
      <c r="I588">
        <v>0.99593264539020598</v>
      </c>
    </row>
    <row r="589" spans="1:9" x14ac:dyDescent="0.2">
      <c r="A589" t="s">
        <v>1129</v>
      </c>
      <c r="B589">
        <v>-2.3805572087136902E-3</v>
      </c>
      <c r="C589">
        <v>-0.109013829206472</v>
      </c>
      <c r="D589">
        <v>3.5197269613875801E-2</v>
      </c>
      <c r="E589">
        <v>-1.26704060488518E-2</v>
      </c>
      <c r="F589">
        <v>0.98126826263187406</v>
      </c>
      <c r="G589">
        <v>1.05857901181335</v>
      </c>
      <c r="H589">
        <v>0.892595523952458</v>
      </c>
      <c r="I589">
        <v>0.99593264539020598</v>
      </c>
    </row>
    <row r="590" spans="1:9" x14ac:dyDescent="0.2">
      <c r="A590" t="s">
        <v>1130</v>
      </c>
      <c r="B590">
        <v>-2.3805572087136902E-3</v>
      </c>
      <c r="C590">
        <v>-0.109013829206472</v>
      </c>
      <c r="D590">
        <v>3.5197269613875801E-2</v>
      </c>
      <c r="E590">
        <v>-1.26704060488518E-2</v>
      </c>
      <c r="F590">
        <v>0.98126826263187406</v>
      </c>
      <c r="G590">
        <v>1.05857901181335</v>
      </c>
      <c r="H590">
        <v>0.892595523952458</v>
      </c>
      <c r="I590">
        <v>0.99593264539020598</v>
      </c>
    </row>
    <row r="591" spans="1:9" x14ac:dyDescent="0.2">
      <c r="A591" t="s">
        <v>1131</v>
      </c>
      <c r="B591">
        <v>-2.3805572087136902E-3</v>
      </c>
      <c r="C591">
        <v>-0.109013829206472</v>
      </c>
      <c r="D591">
        <v>3.5197269613875801E-2</v>
      </c>
      <c r="E591">
        <v>-1.26704060488518E-2</v>
      </c>
      <c r="F591">
        <v>0.98126826263187406</v>
      </c>
      <c r="G591">
        <v>1.05857901181335</v>
      </c>
      <c r="H591">
        <v>0.892595523952458</v>
      </c>
      <c r="I591">
        <v>0.99593264539020598</v>
      </c>
    </row>
    <row r="592" spans="1:9" x14ac:dyDescent="0.2">
      <c r="A592" t="s">
        <v>1132</v>
      </c>
      <c r="B592">
        <v>-2.3805572087136902E-3</v>
      </c>
      <c r="C592">
        <v>-0.109013829206472</v>
      </c>
      <c r="D592">
        <v>3.5197269613875801E-2</v>
      </c>
      <c r="E592">
        <v>-1.26704060488518E-2</v>
      </c>
      <c r="F592">
        <v>0.98126826263187406</v>
      </c>
      <c r="G592">
        <v>1.05857901181335</v>
      </c>
      <c r="H592">
        <v>0.892595523952458</v>
      </c>
      <c r="I592">
        <v>0.99593264539020598</v>
      </c>
    </row>
    <row r="593" spans="1:9" x14ac:dyDescent="0.2">
      <c r="A593" t="s">
        <v>1051</v>
      </c>
      <c r="B593">
        <v>4.4721185407391097E-2</v>
      </c>
      <c r="C593">
        <v>-7.3958713444414806E-2</v>
      </c>
      <c r="D593">
        <v>3.50477785057021E-2</v>
      </c>
      <c r="E593">
        <v>-8.0561125709828499E-2</v>
      </c>
      <c r="F593">
        <v>1.05116612993846</v>
      </c>
      <c r="G593">
        <v>0.95518848800039802</v>
      </c>
      <c r="H593">
        <v>0.96328475736655705</v>
      </c>
      <c r="I593">
        <v>0.94790318821307595</v>
      </c>
    </row>
    <row r="594" spans="1:9" x14ac:dyDescent="0.2">
      <c r="A594" t="s">
        <v>1238</v>
      </c>
      <c r="B594">
        <v>0.103154805994531</v>
      </c>
      <c r="C594">
        <v>-0.20415277363926801</v>
      </c>
      <c r="D594">
        <v>3.4900970717239098E-2</v>
      </c>
      <c r="E594">
        <v>-3.7285855060111797E-2</v>
      </c>
      <c r="F594">
        <v>1.0661897666784199</v>
      </c>
      <c r="G594">
        <v>1.04009323398411</v>
      </c>
      <c r="H594">
        <v>0.97082599568544503</v>
      </c>
      <c r="I594">
        <v>1.01303412379425</v>
      </c>
    </row>
    <row r="595" spans="1:9" x14ac:dyDescent="0.2">
      <c r="A595" t="s">
        <v>508</v>
      </c>
      <c r="B595">
        <v>-9.3417679929935604E-2</v>
      </c>
      <c r="C595">
        <v>-2.58029038135821E-2</v>
      </c>
      <c r="D595">
        <v>3.48231754249178E-2</v>
      </c>
      <c r="E595">
        <v>2.45596007336259E-2</v>
      </c>
      <c r="F595">
        <v>1.18442325459219</v>
      </c>
      <c r="G595">
        <v>1.1610808698511199</v>
      </c>
      <c r="H595">
        <v>1.0177597621257699</v>
      </c>
      <c r="I595">
        <v>1.0402662440336401</v>
      </c>
    </row>
    <row r="596" spans="1:9" x14ac:dyDescent="0.2">
      <c r="A596" t="s">
        <v>509</v>
      </c>
      <c r="B596">
        <v>-9.3417679929935604E-2</v>
      </c>
      <c r="C596">
        <v>-2.58029038135821E-2</v>
      </c>
      <c r="D596">
        <v>3.48231754249178E-2</v>
      </c>
      <c r="E596">
        <v>2.45596007336259E-2</v>
      </c>
      <c r="F596">
        <v>1.18442325459219</v>
      </c>
      <c r="G596">
        <v>1.1610808698511199</v>
      </c>
      <c r="H596">
        <v>1.0177597621257699</v>
      </c>
      <c r="I596">
        <v>1.0402662440336401</v>
      </c>
    </row>
    <row r="597" spans="1:9" x14ac:dyDescent="0.2">
      <c r="A597" t="s">
        <v>510</v>
      </c>
      <c r="B597">
        <v>-9.3417679929935604E-2</v>
      </c>
      <c r="C597">
        <v>-2.58029038135821E-2</v>
      </c>
      <c r="D597">
        <v>3.48231754249178E-2</v>
      </c>
      <c r="E597">
        <v>2.45596007336259E-2</v>
      </c>
      <c r="F597">
        <v>1.18442325459219</v>
      </c>
      <c r="G597">
        <v>1.1610808698511199</v>
      </c>
      <c r="H597">
        <v>1.0177597621257699</v>
      </c>
      <c r="I597">
        <v>1.0402662440336401</v>
      </c>
    </row>
    <row r="598" spans="1:9" x14ac:dyDescent="0.2">
      <c r="A598" t="s">
        <v>511</v>
      </c>
      <c r="B598">
        <v>-9.3417679929935604E-2</v>
      </c>
      <c r="C598">
        <v>-2.58029038135821E-2</v>
      </c>
      <c r="D598">
        <v>3.48231754249178E-2</v>
      </c>
      <c r="E598">
        <v>2.45596007336259E-2</v>
      </c>
      <c r="F598">
        <v>1.18442325459219</v>
      </c>
      <c r="G598">
        <v>1.1610808698511199</v>
      </c>
      <c r="H598">
        <v>1.0177597621257699</v>
      </c>
      <c r="I598">
        <v>1.0402662440336401</v>
      </c>
    </row>
    <row r="599" spans="1:9" x14ac:dyDescent="0.2">
      <c r="A599" t="s">
        <v>512</v>
      </c>
      <c r="B599">
        <v>-9.3417679929935604E-2</v>
      </c>
      <c r="C599">
        <v>-2.58029038135821E-2</v>
      </c>
      <c r="D599">
        <v>3.48231754249178E-2</v>
      </c>
      <c r="E599">
        <v>2.45596007336259E-2</v>
      </c>
      <c r="F599">
        <v>1.18442325459219</v>
      </c>
      <c r="G599">
        <v>1.1610808698511199</v>
      </c>
      <c r="H599">
        <v>1.0177597621257699</v>
      </c>
      <c r="I599">
        <v>1.0402662440336401</v>
      </c>
    </row>
    <row r="600" spans="1:9" x14ac:dyDescent="0.2">
      <c r="A600" t="s">
        <v>513</v>
      </c>
      <c r="B600">
        <v>-9.3417679929935604E-2</v>
      </c>
      <c r="C600">
        <v>-2.58029038135821E-2</v>
      </c>
      <c r="D600">
        <v>3.48231754249178E-2</v>
      </c>
      <c r="E600">
        <v>2.45596007336259E-2</v>
      </c>
      <c r="F600">
        <v>1.18442325459219</v>
      </c>
      <c r="G600">
        <v>1.1610808698511199</v>
      </c>
      <c r="H600">
        <v>1.0177597621257699</v>
      </c>
      <c r="I600">
        <v>1.0402662440336401</v>
      </c>
    </row>
    <row r="601" spans="1:9" x14ac:dyDescent="0.2">
      <c r="A601" t="s">
        <v>514</v>
      </c>
      <c r="B601">
        <v>-9.3417679929935604E-2</v>
      </c>
      <c r="C601">
        <v>-2.58029038135821E-2</v>
      </c>
      <c r="D601">
        <v>3.48231754249178E-2</v>
      </c>
      <c r="E601">
        <v>2.45596007336259E-2</v>
      </c>
      <c r="F601">
        <v>1.18442325459219</v>
      </c>
      <c r="G601">
        <v>1.1610808698511199</v>
      </c>
      <c r="H601">
        <v>1.0177597621257699</v>
      </c>
      <c r="I601">
        <v>1.0402662440336401</v>
      </c>
    </row>
    <row r="602" spans="1:9" x14ac:dyDescent="0.2">
      <c r="A602" t="s">
        <v>515</v>
      </c>
      <c r="B602">
        <v>-9.3417679929935604E-2</v>
      </c>
      <c r="C602">
        <v>-2.58029038135821E-2</v>
      </c>
      <c r="D602">
        <v>3.48231754249178E-2</v>
      </c>
      <c r="E602">
        <v>2.45596007336259E-2</v>
      </c>
      <c r="F602">
        <v>1.18442325459219</v>
      </c>
      <c r="G602">
        <v>1.1610808698511199</v>
      </c>
      <c r="H602">
        <v>1.0177597621257699</v>
      </c>
      <c r="I602">
        <v>1.0402662440336401</v>
      </c>
    </row>
    <row r="603" spans="1:9" x14ac:dyDescent="0.2">
      <c r="A603" t="s">
        <v>516</v>
      </c>
      <c r="B603">
        <v>-9.3417679929935604E-2</v>
      </c>
      <c r="C603">
        <v>-2.58029038135821E-2</v>
      </c>
      <c r="D603">
        <v>3.48231754249178E-2</v>
      </c>
      <c r="E603">
        <v>2.45596007336259E-2</v>
      </c>
      <c r="F603">
        <v>1.18442325459219</v>
      </c>
      <c r="G603">
        <v>1.1610808698511199</v>
      </c>
      <c r="H603">
        <v>1.0177597621257699</v>
      </c>
      <c r="I603">
        <v>1.0402662440336401</v>
      </c>
    </row>
    <row r="604" spans="1:9" x14ac:dyDescent="0.2">
      <c r="A604" t="s">
        <v>517</v>
      </c>
      <c r="B604">
        <v>-9.3417679929935604E-2</v>
      </c>
      <c r="C604">
        <v>-2.58029038135821E-2</v>
      </c>
      <c r="D604">
        <v>3.48231754249178E-2</v>
      </c>
      <c r="E604">
        <v>2.45596007336259E-2</v>
      </c>
      <c r="F604">
        <v>1.18442325459219</v>
      </c>
      <c r="G604">
        <v>1.1610808698511199</v>
      </c>
      <c r="H604">
        <v>1.0177597621257699</v>
      </c>
      <c r="I604">
        <v>1.0402662440336401</v>
      </c>
    </row>
    <row r="605" spans="1:9" x14ac:dyDescent="0.2">
      <c r="A605" t="s">
        <v>518</v>
      </c>
      <c r="B605">
        <v>-9.3417679929935604E-2</v>
      </c>
      <c r="C605">
        <v>-2.58029038135821E-2</v>
      </c>
      <c r="D605">
        <v>3.48231754249178E-2</v>
      </c>
      <c r="E605">
        <v>2.45596007336259E-2</v>
      </c>
      <c r="F605">
        <v>1.18442325459219</v>
      </c>
      <c r="G605">
        <v>1.1610808698511199</v>
      </c>
      <c r="H605">
        <v>1.0177597621257699</v>
      </c>
      <c r="I605">
        <v>1.0402662440336401</v>
      </c>
    </row>
    <row r="606" spans="1:9" x14ac:dyDescent="0.2">
      <c r="A606" t="s">
        <v>1505</v>
      </c>
      <c r="B606">
        <v>-3.8047848072658597E-2</v>
      </c>
      <c r="C606">
        <v>-6.80382443919057E-2</v>
      </c>
      <c r="D606">
        <v>3.4696876313864103E-2</v>
      </c>
      <c r="E606">
        <v>-9.4480757195319898E-3</v>
      </c>
      <c r="F606">
        <v>0.76917751014408398</v>
      </c>
      <c r="G606">
        <v>0.78570566274334797</v>
      </c>
      <c r="H606">
        <v>0.82973175430256496</v>
      </c>
      <c r="I606">
        <v>0.86444000484035</v>
      </c>
    </row>
    <row r="607" spans="1:9" x14ac:dyDescent="0.2">
      <c r="A607" t="s">
        <v>1292</v>
      </c>
      <c r="B607">
        <v>-2.5266816188487001E-2</v>
      </c>
      <c r="C607">
        <v>-2.9436192021504901E-3</v>
      </c>
      <c r="D607">
        <v>3.4035548242168097E-2</v>
      </c>
      <c r="E607">
        <v>-4.9914098681083201E-2</v>
      </c>
      <c r="F607">
        <v>1.07368049404088</v>
      </c>
      <c r="G607">
        <v>0.96269886983410502</v>
      </c>
      <c r="H607">
        <v>1.0739749335886</v>
      </c>
      <c r="I607">
        <v>1.0050397242259099</v>
      </c>
    </row>
    <row r="608" spans="1:9" x14ac:dyDescent="0.2">
      <c r="A608" t="s">
        <v>1293</v>
      </c>
      <c r="B608">
        <v>-2.5266816188487001E-2</v>
      </c>
      <c r="C608">
        <v>-2.9436192021504901E-3</v>
      </c>
      <c r="D608">
        <v>3.4035548242168097E-2</v>
      </c>
      <c r="E608">
        <v>-4.9914098681083201E-2</v>
      </c>
      <c r="F608">
        <v>1.07368049404088</v>
      </c>
      <c r="G608">
        <v>0.96269886983410502</v>
      </c>
      <c r="H608">
        <v>1.0739749335886</v>
      </c>
      <c r="I608">
        <v>1.0050397242259099</v>
      </c>
    </row>
    <row r="609" spans="1:9" x14ac:dyDescent="0.2">
      <c r="A609" t="s">
        <v>1294</v>
      </c>
      <c r="B609">
        <v>-2.5266816188487001E-2</v>
      </c>
      <c r="C609">
        <v>-2.9436192021504901E-3</v>
      </c>
      <c r="D609">
        <v>3.4035548242168097E-2</v>
      </c>
      <c r="E609">
        <v>-4.9914098681083201E-2</v>
      </c>
      <c r="F609">
        <v>1.07368049404088</v>
      </c>
      <c r="G609">
        <v>0.96269886983410502</v>
      </c>
      <c r="H609">
        <v>1.0739749335886</v>
      </c>
      <c r="I609">
        <v>1.0050397242259099</v>
      </c>
    </row>
    <row r="610" spans="1:9" x14ac:dyDescent="0.2">
      <c r="A610" t="s">
        <v>1295</v>
      </c>
      <c r="B610">
        <v>-2.5266816188487001E-2</v>
      </c>
      <c r="C610">
        <v>-2.9436192021504901E-3</v>
      </c>
      <c r="D610">
        <v>3.4035548242168097E-2</v>
      </c>
      <c r="E610">
        <v>-4.9914098681083201E-2</v>
      </c>
      <c r="F610">
        <v>1.07368049404088</v>
      </c>
      <c r="G610">
        <v>0.96269886983410502</v>
      </c>
      <c r="H610">
        <v>1.0739749335886</v>
      </c>
      <c r="I610">
        <v>1.0050397242259099</v>
      </c>
    </row>
    <row r="611" spans="1:9" x14ac:dyDescent="0.2">
      <c r="A611" t="s">
        <v>1296</v>
      </c>
      <c r="B611">
        <v>-2.5266816188487001E-2</v>
      </c>
      <c r="C611">
        <v>-2.9436192021504901E-3</v>
      </c>
      <c r="D611">
        <v>3.4035548242168097E-2</v>
      </c>
      <c r="E611">
        <v>-4.9914098681083201E-2</v>
      </c>
      <c r="F611">
        <v>1.07368049404088</v>
      </c>
      <c r="G611">
        <v>0.96269886983410502</v>
      </c>
      <c r="H611">
        <v>1.0739749335886</v>
      </c>
      <c r="I611">
        <v>1.0050397242259099</v>
      </c>
    </row>
    <row r="612" spans="1:9" x14ac:dyDescent="0.2">
      <c r="A612" t="s">
        <v>1297</v>
      </c>
      <c r="B612">
        <v>-2.5266816188487001E-2</v>
      </c>
      <c r="C612">
        <v>-2.9436192021504901E-3</v>
      </c>
      <c r="D612">
        <v>3.4035548242168097E-2</v>
      </c>
      <c r="E612">
        <v>-4.9914098681083201E-2</v>
      </c>
      <c r="F612">
        <v>1.07368049404088</v>
      </c>
      <c r="G612">
        <v>0.96269886983410502</v>
      </c>
      <c r="H612">
        <v>1.0739749335886</v>
      </c>
      <c r="I612">
        <v>1.0050397242259099</v>
      </c>
    </row>
    <row r="613" spans="1:9" x14ac:dyDescent="0.2">
      <c r="A613" t="s">
        <v>1298</v>
      </c>
      <c r="B613">
        <v>-2.5266816188487001E-2</v>
      </c>
      <c r="C613">
        <v>-2.9436192021504901E-3</v>
      </c>
      <c r="D613">
        <v>3.4035548242168097E-2</v>
      </c>
      <c r="E613">
        <v>-4.9914098681083201E-2</v>
      </c>
      <c r="F613">
        <v>1.07368049404088</v>
      </c>
      <c r="G613">
        <v>0.96269886983410502</v>
      </c>
      <c r="H613">
        <v>1.0739749335886</v>
      </c>
      <c r="I613">
        <v>1.0050397242259099</v>
      </c>
    </row>
    <row r="614" spans="1:9" x14ac:dyDescent="0.2">
      <c r="A614" t="s">
        <v>1299</v>
      </c>
      <c r="B614">
        <v>-2.5266816188487001E-2</v>
      </c>
      <c r="C614">
        <v>-2.9436192021504901E-3</v>
      </c>
      <c r="D614">
        <v>3.4035548242168097E-2</v>
      </c>
      <c r="E614">
        <v>-4.9914098681083201E-2</v>
      </c>
      <c r="F614">
        <v>1.07368049404088</v>
      </c>
      <c r="G614">
        <v>0.96269886983410502</v>
      </c>
      <c r="H614">
        <v>1.0739749335886</v>
      </c>
      <c r="I614">
        <v>1.0050397242259099</v>
      </c>
    </row>
    <row r="615" spans="1:9" x14ac:dyDescent="0.2">
      <c r="A615" t="s">
        <v>1300</v>
      </c>
      <c r="B615">
        <v>-2.5266816188487001E-2</v>
      </c>
      <c r="C615">
        <v>-2.9436192021504901E-3</v>
      </c>
      <c r="D615">
        <v>3.4035548242168097E-2</v>
      </c>
      <c r="E615">
        <v>-4.9914098681083201E-2</v>
      </c>
      <c r="F615">
        <v>1.07368049404088</v>
      </c>
      <c r="G615">
        <v>0.96269886983410502</v>
      </c>
      <c r="H615">
        <v>1.0739749335886</v>
      </c>
      <c r="I615">
        <v>1.0050397242259099</v>
      </c>
    </row>
    <row r="616" spans="1:9" x14ac:dyDescent="0.2">
      <c r="A616" t="s">
        <v>1301</v>
      </c>
      <c r="B616">
        <v>-2.5266816188487001E-2</v>
      </c>
      <c r="C616">
        <v>-2.9436192021504901E-3</v>
      </c>
      <c r="D616">
        <v>3.4035548242168097E-2</v>
      </c>
      <c r="E616">
        <v>-4.9914098681083201E-2</v>
      </c>
      <c r="F616">
        <v>1.07368049404088</v>
      </c>
      <c r="G616">
        <v>0.96269886983410502</v>
      </c>
      <c r="H616">
        <v>1.0739749335886</v>
      </c>
      <c r="I616">
        <v>1.0050397242259099</v>
      </c>
    </row>
    <row r="617" spans="1:9" x14ac:dyDescent="0.2">
      <c r="A617" t="s">
        <v>734</v>
      </c>
      <c r="B617">
        <v>7.0874638246548105E-2</v>
      </c>
      <c r="C617">
        <v>-1.52529954060696E-2</v>
      </c>
      <c r="D617">
        <v>3.3780185405847298E-2</v>
      </c>
      <c r="E617">
        <v>-0.21659358376218699</v>
      </c>
      <c r="F617">
        <v>1.05021859247286</v>
      </c>
      <c r="G617">
        <v>1.20535546973468</v>
      </c>
      <c r="H617">
        <v>1.1304153634541101</v>
      </c>
      <c r="I617">
        <v>1.09019342363852</v>
      </c>
    </row>
    <row r="618" spans="1:9" x14ac:dyDescent="0.2">
      <c r="A618" t="s">
        <v>1053</v>
      </c>
      <c r="B618">
        <v>2.6665979649274901E-2</v>
      </c>
      <c r="C618">
        <v>0.122160628498166</v>
      </c>
      <c r="D618">
        <v>3.2581278899580901E-2</v>
      </c>
      <c r="E618">
        <v>-0.19633226113074401</v>
      </c>
      <c r="F618">
        <v>1.01857941137465</v>
      </c>
      <c r="G618">
        <v>1.0654496919518499</v>
      </c>
      <c r="H618">
        <v>0.98338517243060197</v>
      </c>
      <c r="I618">
        <v>1.02494121232348</v>
      </c>
    </row>
    <row r="619" spans="1:9" x14ac:dyDescent="0.2">
      <c r="A619" t="s">
        <v>1493</v>
      </c>
      <c r="B619">
        <v>-0.26964225342910902</v>
      </c>
      <c r="C619">
        <v>-0.26466919348267498</v>
      </c>
      <c r="D619">
        <v>3.1281011422914798E-2</v>
      </c>
      <c r="E619">
        <v>0.40770134991787699</v>
      </c>
      <c r="F619">
        <v>1.0914116996871299</v>
      </c>
      <c r="G619">
        <v>1.4103429449668901</v>
      </c>
      <c r="H619">
        <v>1.22823103951194</v>
      </c>
      <c r="I619">
        <v>1.6720947512909601</v>
      </c>
    </row>
    <row r="620" spans="1:9" x14ac:dyDescent="0.2">
      <c r="A620" t="s">
        <v>717</v>
      </c>
      <c r="B620">
        <v>9.4210365447052798E-3</v>
      </c>
      <c r="C620">
        <v>-5.4126360723513497E-2</v>
      </c>
      <c r="D620">
        <v>3.06384051148599E-2</v>
      </c>
      <c r="E620">
        <v>-3.8062490440994898E-2</v>
      </c>
      <c r="F620">
        <v>0.89993041538987095</v>
      </c>
      <c r="G620">
        <v>1.1207455209245101</v>
      </c>
      <c r="H620">
        <v>1.04547170322033</v>
      </c>
      <c r="I620">
        <v>1.2231456285197</v>
      </c>
    </row>
    <row r="621" spans="1:9" x14ac:dyDescent="0.2">
      <c r="A621" t="s">
        <v>1358</v>
      </c>
      <c r="B621">
        <v>0.106292762184374</v>
      </c>
      <c r="C621">
        <v>-7.7907615035880104E-2</v>
      </c>
      <c r="D621">
        <v>3.0296655152939E-2</v>
      </c>
      <c r="E621">
        <v>-0.157840730097004</v>
      </c>
      <c r="F621">
        <v>1.0596969575878099</v>
      </c>
      <c r="G621">
        <v>1.2461059697407899</v>
      </c>
      <c r="H621">
        <v>1.12196228890037</v>
      </c>
      <c r="I621">
        <v>1.0661241481803301</v>
      </c>
    </row>
    <row r="622" spans="1:9" x14ac:dyDescent="0.2">
      <c r="A622" t="s">
        <v>1359</v>
      </c>
      <c r="B622">
        <v>0.106292762184374</v>
      </c>
      <c r="C622">
        <v>-7.7907615035880104E-2</v>
      </c>
      <c r="D622">
        <v>3.0296655152939E-2</v>
      </c>
      <c r="E622">
        <v>-0.157840730097004</v>
      </c>
      <c r="F622">
        <v>1.0596969575878099</v>
      </c>
      <c r="G622">
        <v>1.2461059697407899</v>
      </c>
      <c r="H622">
        <v>1.12196228890037</v>
      </c>
      <c r="I622">
        <v>1.0661241481803301</v>
      </c>
    </row>
    <row r="623" spans="1:9" x14ac:dyDescent="0.2">
      <c r="A623" t="s">
        <v>1360</v>
      </c>
      <c r="B623">
        <v>0.106292762184374</v>
      </c>
      <c r="C623">
        <v>-7.7907615035880104E-2</v>
      </c>
      <c r="D623">
        <v>3.0296655152939E-2</v>
      </c>
      <c r="E623">
        <v>-0.157840730097004</v>
      </c>
      <c r="F623">
        <v>1.0596969575878099</v>
      </c>
      <c r="G623">
        <v>1.2461059697407899</v>
      </c>
      <c r="H623">
        <v>1.12196228890037</v>
      </c>
      <c r="I623">
        <v>1.0661241481803301</v>
      </c>
    </row>
    <row r="624" spans="1:9" x14ac:dyDescent="0.2">
      <c r="A624" t="s">
        <v>579</v>
      </c>
      <c r="B624">
        <v>0.32155603767763102</v>
      </c>
      <c r="C624">
        <v>-0.30325344917550401</v>
      </c>
      <c r="D624">
        <v>3.0136769231981098E-2</v>
      </c>
      <c r="E624">
        <v>-0.11279805978951001</v>
      </c>
      <c r="F624">
        <v>1.2076801141506699</v>
      </c>
      <c r="G624">
        <v>1.3438171858482899</v>
      </c>
      <c r="H624">
        <v>1.14207379881333</v>
      </c>
      <c r="I624">
        <v>1.37792168322572</v>
      </c>
    </row>
    <row r="625" spans="1:9" x14ac:dyDescent="0.2">
      <c r="A625" t="s">
        <v>1262</v>
      </c>
      <c r="B625">
        <v>4.6149658401447101E-2</v>
      </c>
      <c r="C625">
        <v>-0.17552142772037599</v>
      </c>
      <c r="D625">
        <v>3.0006844528348099E-2</v>
      </c>
      <c r="E625">
        <v>0.107870895166573</v>
      </c>
      <c r="F625">
        <v>0.98015012970558801</v>
      </c>
      <c r="G625">
        <v>1.0518316306061599</v>
      </c>
      <c r="H625">
        <v>1.0461761557479501</v>
      </c>
      <c r="I625">
        <v>1.0759863173891699</v>
      </c>
    </row>
    <row r="626" spans="1:9" x14ac:dyDescent="0.2">
      <c r="A626" t="s">
        <v>307</v>
      </c>
      <c r="B626">
        <v>8.0531522677575698E-2</v>
      </c>
      <c r="C626">
        <v>-0.15514207775097399</v>
      </c>
      <c r="D626">
        <v>2.95174961882631E-2</v>
      </c>
      <c r="E626">
        <v>5.7676775447275397E-2</v>
      </c>
      <c r="F626">
        <v>0.80307262129618195</v>
      </c>
      <c r="G626">
        <v>0.96211604586909105</v>
      </c>
      <c r="H626">
        <v>0.84238236656152898</v>
      </c>
      <c r="I626">
        <v>1.0907698083053201</v>
      </c>
    </row>
    <row r="627" spans="1:9" x14ac:dyDescent="0.2">
      <c r="A627" t="s">
        <v>1237</v>
      </c>
      <c r="B627">
        <v>-0.18170391437885</v>
      </c>
      <c r="C627">
        <v>-3.2405898213462903E-2</v>
      </c>
      <c r="D627">
        <v>2.8921867904652801E-2</v>
      </c>
      <c r="E627">
        <v>0.119388426318984</v>
      </c>
      <c r="F627">
        <v>0.86443525983385106</v>
      </c>
      <c r="G627">
        <v>1.1067164161371299</v>
      </c>
      <c r="H627">
        <v>0.99230580247648603</v>
      </c>
      <c r="I627">
        <v>1.0106694789889299</v>
      </c>
    </row>
    <row r="628" spans="1:9" x14ac:dyDescent="0.2">
      <c r="A628" t="s">
        <v>715</v>
      </c>
      <c r="B628">
        <v>-0.12097388621208</v>
      </c>
      <c r="C628">
        <v>-0.124657538209781</v>
      </c>
      <c r="D628">
        <v>2.4574295695883101E-2</v>
      </c>
      <c r="E628">
        <v>0.22085286853438199</v>
      </c>
      <c r="F628">
        <v>1.12424984316376</v>
      </c>
      <c r="G628">
        <v>1.0051498925289499</v>
      </c>
      <c r="H628">
        <v>0.98790527194503797</v>
      </c>
      <c r="I628">
        <v>1.149200608388</v>
      </c>
    </row>
    <row r="629" spans="1:9" x14ac:dyDescent="0.2">
      <c r="A629" t="s">
        <v>1382</v>
      </c>
      <c r="B629">
        <v>-0.23823820726592301</v>
      </c>
      <c r="C629">
        <v>5.2380968843981003E-2</v>
      </c>
      <c r="D629">
        <v>2.41019944815783E-2</v>
      </c>
      <c r="E629">
        <v>0.11771395115802701</v>
      </c>
      <c r="F629">
        <v>0.89813436948492098</v>
      </c>
      <c r="G629">
        <v>0.97125751663900695</v>
      </c>
      <c r="H629">
        <v>1.00760477287488</v>
      </c>
      <c r="I629">
        <v>0.94902500965273295</v>
      </c>
    </row>
    <row r="630" spans="1:9" x14ac:dyDescent="0.2">
      <c r="A630" t="s">
        <v>1125</v>
      </c>
      <c r="B630">
        <v>-7.8425234124867398E-3</v>
      </c>
      <c r="C630">
        <v>4.3155243799912403E-2</v>
      </c>
      <c r="D630">
        <v>2.3303406081494799E-2</v>
      </c>
      <c r="E630">
        <v>-0.126181275819681</v>
      </c>
      <c r="F630">
        <v>0.99628725996937895</v>
      </c>
      <c r="G630">
        <v>1.0545367295216701</v>
      </c>
      <c r="H630">
        <v>1.04752797221458</v>
      </c>
      <c r="I630">
        <v>0.98507619398681101</v>
      </c>
    </row>
    <row r="631" spans="1:9" x14ac:dyDescent="0.2">
      <c r="A631" t="s">
        <v>1390</v>
      </c>
      <c r="B631">
        <v>0.11841597033074</v>
      </c>
      <c r="C631">
        <v>-0.16128640450840201</v>
      </c>
      <c r="D631">
        <v>2.3243783892152699E-2</v>
      </c>
      <c r="E631">
        <v>3.0713618208972601E-2</v>
      </c>
      <c r="F631">
        <v>1.08125469840973</v>
      </c>
      <c r="G631">
        <v>0.88629299788885196</v>
      </c>
      <c r="H631">
        <v>0.96283979089897898</v>
      </c>
      <c r="I631">
        <v>0.912013757577669</v>
      </c>
    </row>
    <row r="632" spans="1:9" x14ac:dyDescent="0.2">
      <c r="A632" t="s">
        <v>463</v>
      </c>
      <c r="B632">
        <v>-0.15130083762864899</v>
      </c>
      <c r="C632">
        <v>0.100631969363965</v>
      </c>
      <c r="D632">
        <v>2.24435156347761E-2</v>
      </c>
      <c r="E632">
        <v>0.21328916434474501</v>
      </c>
      <c r="F632">
        <v>1.0261010291757</v>
      </c>
      <c r="G632">
        <v>1.02318213187758</v>
      </c>
      <c r="H632">
        <v>0.99774261254583696</v>
      </c>
      <c r="I632">
        <v>0.95235813929677704</v>
      </c>
    </row>
    <row r="633" spans="1:9" x14ac:dyDescent="0.2">
      <c r="A633" t="s">
        <v>1110</v>
      </c>
      <c r="B633">
        <v>8.2974287198995494E-2</v>
      </c>
      <c r="C633">
        <v>-7.7339752142655899E-2</v>
      </c>
      <c r="D633">
        <v>2.1462396853266699E-2</v>
      </c>
      <c r="E633">
        <v>-5.4839044467436503E-2</v>
      </c>
      <c r="F633">
        <v>1.0845743051953001</v>
      </c>
      <c r="G633">
        <v>1.0691837064449301</v>
      </c>
      <c r="H633">
        <v>1.0686685440858901</v>
      </c>
      <c r="I633">
        <v>0.98031435411715995</v>
      </c>
    </row>
    <row r="634" spans="1:9" x14ac:dyDescent="0.2">
      <c r="A634" t="s">
        <v>1305</v>
      </c>
      <c r="B634">
        <v>0.142646033002093</v>
      </c>
      <c r="C634">
        <v>-0.17415473720615901</v>
      </c>
      <c r="D634">
        <v>2.0951230973471398E-2</v>
      </c>
      <c r="E634">
        <v>-0.19877928845200499</v>
      </c>
      <c r="F634">
        <v>0.91352593248566705</v>
      </c>
      <c r="G634">
        <v>0.94930394213666502</v>
      </c>
      <c r="H634">
        <v>1.1172108370535501</v>
      </c>
      <c r="I634">
        <v>1.0628717992211201</v>
      </c>
    </row>
    <row r="635" spans="1:9" x14ac:dyDescent="0.2">
      <c r="A635" t="s">
        <v>1228</v>
      </c>
      <c r="B635">
        <v>-5.9968310436974197E-2</v>
      </c>
      <c r="C635">
        <v>8.9334297779493296E-2</v>
      </c>
      <c r="D635">
        <v>2.0492601423153602E-2</v>
      </c>
      <c r="E635">
        <v>-0.19892733318266301</v>
      </c>
      <c r="F635">
        <v>1.01543881802976</v>
      </c>
      <c r="G635">
        <v>1.03150958453829</v>
      </c>
      <c r="H635">
        <v>0.999419182343386</v>
      </c>
      <c r="I635">
        <v>0.96679733157254</v>
      </c>
    </row>
    <row r="636" spans="1:9" x14ac:dyDescent="0.2">
      <c r="A636" t="s">
        <v>1401</v>
      </c>
      <c r="B636">
        <v>0.14008263189176101</v>
      </c>
      <c r="C636">
        <v>-0.18271937675125499</v>
      </c>
      <c r="D636">
        <v>1.8829686302549001E-2</v>
      </c>
      <c r="E636">
        <v>-5.1101571038684603E-2</v>
      </c>
      <c r="F636">
        <v>0.92836273559299598</v>
      </c>
      <c r="G636">
        <v>1.01531093755308</v>
      </c>
      <c r="H636">
        <v>1.0009544408642601</v>
      </c>
      <c r="I636">
        <v>1.0744216523166601</v>
      </c>
    </row>
    <row r="637" spans="1:9" x14ac:dyDescent="0.2">
      <c r="A637" t="s">
        <v>1217</v>
      </c>
      <c r="B637">
        <v>0.11026213908105401</v>
      </c>
      <c r="C637">
        <v>-0.16415480061531501</v>
      </c>
      <c r="D637">
        <v>1.82586661747411E-2</v>
      </c>
      <c r="E637">
        <v>0.10336237590328699</v>
      </c>
      <c r="F637">
        <v>0.90255534323803599</v>
      </c>
      <c r="G637">
        <v>0.94668352248006304</v>
      </c>
      <c r="H637">
        <v>0.98798176338223598</v>
      </c>
      <c r="I637">
        <v>1.09624007576296</v>
      </c>
    </row>
    <row r="638" spans="1:9" x14ac:dyDescent="0.2">
      <c r="A638" t="s">
        <v>1418</v>
      </c>
      <c r="B638">
        <v>0.212926291000299</v>
      </c>
      <c r="C638">
        <v>-0.16164496704936199</v>
      </c>
      <c r="D638">
        <v>1.7565494604321701E-2</v>
      </c>
      <c r="E638">
        <v>-0.18796786735471999</v>
      </c>
      <c r="F638">
        <v>1.0287994373226499</v>
      </c>
      <c r="G638">
        <v>1.01284056133528</v>
      </c>
      <c r="H638">
        <v>0.97877657280313002</v>
      </c>
      <c r="I638">
        <v>0.96296570721199104</v>
      </c>
    </row>
    <row r="639" spans="1:9" x14ac:dyDescent="0.2">
      <c r="A639" t="s">
        <v>616</v>
      </c>
      <c r="B639">
        <v>-0.184730653899154</v>
      </c>
      <c r="C639">
        <v>9.1106565629253303E-2</v>
      </c>
      <c r="D639">
        <v>1.6141674783221802E-2</v>
      </c>
      <c r="E639">
        <v>0.20462585110002701</v>
      </c>
      <c r="F639">
        <v>1.07222603514658</v>
      </c>
      <c r="G639">
        <v>0.96754802147226404</v>
      </c>
      <c r="H639">
        <v>1.0111521957451499</v>
      </c>
      <c r="I639">
        <v>1.01102157909517</v>
      </c>
    </row>
    <row r="640" spans="1:9" x14ac:dyDescent="0.2">
      <c r="A640" t="s">
        <v>1664</v>
      </c>
      <c r="B640">
        <v>0.21113573411442299</v>
      </c>
      <c r="C640">
        <v>-0.207473863475958</v>
      </c>
      <c r="D640">
        <v>1.3691531476822401E-2</v>
      </c>
      <c r="E640">
        <v>-0.107325156861327</v>
      </c>
      <c r="F640">
        <v>0.99604714961375795</v>
      </c>
      <c r="G640">
        <v>0.92095367328880695</v>
      </c>
      <c r="H640">
        <v>0.96781870039348605</v>
      </c>
      <c r="I640">
        <v>0.97898039863913799</v>
      </c>
    </row>
    <row r="641" spans="1:9" x14ac:dyDescent="0.2">
      <c r="A641" t="s">
        <v>188</v>
      </c>
      <c r="B641">
        <v>0.462090664053598</v>
      </c>
      <c r="C641">
        <v>-0.17665795249257801</v>
      </c>
      <c r="D641">
        <v>1.25742874315762E-2</v>
      </c>
      <c r="E641">
        <v>-0.30646595985466002</v>
      </c>
      <c r="F641">
        <v>1.1721297330526801</v>
      </c>
      <c r="G641">
        <v>1.242612345388</v>
      </c>
      <c r="H641">
        <v>1.1770275522885401</v>
      </c>
      <c r="I641">
        <v>1.3820748645729799</v>
      </c>
    </row>
    <row r="642" spans="1:9" x14ac:dyDescent="0.2">
      <c r="A642" t="s">
        <v>1142</v>
      </c>
      <c r="B642">
        <v>-7.1648744916082405E-2</v>
      </c>
      <c r="C642">
        <v>8.6056623031432203E-2</v>
      </c>
      <c r="D642">
        <v>1.2060569587496101E-2</v>
      </c>
      <c r="E642">
        <v>6.9442216489872402E-3</v>
      </c>
      <c r="F642">
        <v>0.99318744712095297</v>
      </c>
      <c r="G642">
        <v>1.0361479107656799</v>
      </c>
      <c r="H642">
        <v>1.00708288033529</v>
      </c>
      <c r="I642">
        <v>1.10916250011842</v>
      </c>
    </row>
    <row r="643" spans="1:9" x14ac:dyDescent="0.2">
      <c r="A643" t="s">
        <v>1589</v>
      </c>
      <c r="B643">
        <v>0.127496904276309</v>
      </c>
      <c r="C643">
        <v>-5.1439598737344001E-2</v>
      </c>
      <c r="D643">
        <v>1.0836660259675199E-2</v>
      </c>
      <c r="E643">
        <v>-0.187634053887758</v>
      </c>
      <c r="F643">
        <v>1.10054640378936</v>
      </c>
      <c r="G643">
        <v>1.0097512812021701</v>
      </c>
      <c r="H643">
        <v>0.937883603847533</v>
      </c>
      <c r="I643">
        <v>1.02260837417005</v>
      </c>
    </row>
    <row r="644" spans="1:9" x14ac:dyDescent="0.2">
      <c r="A644" t="s">
        <v>1231</v>
      </c>
      <c r="B644">
        <v>-6.4589664048567599E-2</v>
      </c>
      <c r="C644">
        <v>-2.4965687040742E-2</v>
      </c>
      <c r="D644">
        <v>1.060959703967E-2</v>
      </c>
      <c r="E644">
        <v>8.55871865207017E-2</v>
      </c>
      <c r="F644">
        <v>1.0444924580013</v>
      </c>
      <c r="G644">
        <v>0.96066004790398496</v>
      </c>
      <c r="H644">
        <v>1.0247975660739601</v>
      </c>
      <c r="I644">
        <v>1.03914464080758</v>
      </c>
    </row>
    <row r="645" spans="1:9" x14ac:dyDescent="0.2">
      <c r="A645" t="s">
        <v>1602</v>
      </c>
      <c r="B645">
        <v>-7.4757775177054203E-2</v>
      </c>
      <c r="C645">
        <v>-2.6741533086799201E-2</v>
      </c>
      <c r="D645">
        <v>9.9570187998228397E-3</v>
      </c>
      <c r="E645">
        <v>5.3158448109220102E-2</v>
      </c>
      <c r="F645">
        <v>0.97553922995624698</v>
      </c>
      <c r="G645">
        <v>0.90091871989943095</v>
      </c>
      <c r="H645">
        <v>1.08497595169859</v>
      </c>
      <c r="I645">
        <v>1.0528871817896199</v>
      </c>
    </row>
    <row r="646" spans="1:9" x14ac:dyDescent="0.2">
      <c r="A646" t="s">
        <v>1258</v>
      </c>
      <c r="B646">
        <v>-4.33576367441827E-2</v>
      </c>
      <c r="C646">
        <v>7.0057340284775203E-3</v>
      </c>
      <c r="D646">
        <v>9.9325458770193002E-3</v>
      </c>
      <c r="E646">
        <v>-8.6494868373558007E-2</v>
      </c>
      <c r="F646">
        <v>0.95779935487741696</v>
      </c>
      <c r="G646">
        <v>0.96702442479580897</v>
      </c>
      <c r="H646">
        <v>0.99669795119297</v>
      </c>
      <c r="I646">
        <v>0.95787730098816104</v>
      </c>
    </row>
    <row r="647" spans="1:9" x14ac:dyDescent="0.2">
      <c r="A647" t="s">
        <v>997</v>
      </c>
      <c r="B647">
        <v>-0.14643194782760899</v>
      </c>
      <c r="C647">
        <v>0.17594184986147399</v>
      </c>
      <c r="D647">
        <v>7.7688768275897702E-3</v>
      </c>
      <c r="E647">
        <v>9.1355262508808294E-2</v>
      </c>
      <c r="F647">
        <v>1.0869742067771599</v>
      </c>
      <c r="G647">
        <v>1.1148248517160699</v>
      </c>
      <c r="H647">
        <v>1.1341601012984699</v>
      </c>
      <c r="I647">
        <v>1.1252879743972699</v>
      </c>
    </row>
    <row r="648" spans="1:9" x14ac:dyDescent="0.2">
      <c r="A648" t="s">
        <v>431</v>
      </c>
      <c r="B648">
        <v>-0.16410351532556999</v>
      </c>
      <c r="C648">
        <v>-7.7996973858605295E-2</v>
      </c>
      <c r="D648">
        <v>7.6185134343582997E-3</v>
      </c>
      <c r="E648">
        <v>0.37065391422591898</v>
      </c>
      <c r="F648">
        <v>1.1478271227857499</v>
      </c>
      <c r="G648">
        <v>1.1658847733237301</v>
      </c>
      <c r="H648">
        <v>1.2702990934268801</v>
      </c>
      <c r="I648">
        <v>1.1190675471392799</v>
      </c>
    </row>
    <row r="649" spans="1:9" x14ac:dyDescent="0.2">
      <c r="A649" t="s">
        <v>432</v>
      </c>
      <c r="B649">
        <v>-0.16410351532556999</v>
      </c>
      <c r="C649">
        <v>-7.7996973858605295E-2</v>
      </c>
      <c r="D649">
        <v>7.6185134343582997E-3</v>
      </c>
      <c r="E649">
        <v>0.37065391422591898</v>
      </c>
      <c r="F649">
        <v>1.1478271227857499</v>
      </c>
      <c r="G649">
        <v>1.1658847733237301</v>
      </c>
      <c r="H649">
        <v>1.2702990934268801</v>
      </c>
      <c r="I649">
        <v>1.1190675471392799</v>
      </c>
    </row>
    <row r="650" spans="1:9" x14ac:dyDescent="0.2">
      <c r="A650" t="s">
        <v>433</v>
      </c>
      <c r="B650">
        <v>-0.16410351532556999</v>
      </c>
      <c r="C650">
        <v>-7.7996973858605295E-2</v>
      </c>
      <c r="D650">
        <v>7.6185134343582997E-3</v>
      </c>
      <c r="E650">
        <v>0.37065391422591898</v>
      </c>
      <c r="F650">
        <v>1.1478271227857499</v>
      </c>
      <c r="G650">
        <v>1.1658847733237301</v>
      </c>
      <c r="H650">
        <v>1.2702990934268801</v>
      </c>
      <c r="I650">
        <v>1.1190675471392799</v>
      </c>
    </row>
    <row r="651" spans="1:9" x14ac:dyDescent="0.2">
      <c r="A651" t="s">
        <v>434</v>
      </c>
      <c r="B651">
        <v>-0.16410351532556999</v>
      </c>
      <c r="C651">
        <v>-7.7996973858605295E-2</v>
      </c>
      <c r="D651">
        <v>7.6185134343582997E-3</v>
      </c>
      <c r="E651">
        <v>0.37065391422591898</v>
      </c>
      <c r="F651">
        <v>1.1478271227857499</v>
      </c>
      <c r="G651">
        <v>1.1658847733237301</v>
      </c>
      <c r="H651">
        <v>1.2702990934268801</v>
      </c>
      <c r="I651">
        <v>1.1190675471392799</v>
      </c>
    </row>
    <row r="652" spans="1:9" x14ac:dyDescent="0.2">
      <c r="A652" t="s">
        <v>435</v>
      </c>
      <c r="B652">
        <v>-0.16410351532556999</v>
      </c>
      <c r="C652">
        <v>-7.7996973858605295E-2</v>
      </c>
      <c r="D652">
        <v>7.6185134343582997E-3</v>
      </c>
      <c r="E652">
        <v>0.37065391422591898</v>
      </c>
      <c r="F652">
        <v>1.1478271227857499</v>
      </c>
      <c r="G652">
        <v>1.1658847733237301</v>
      </c>
      <c r="H652">
        <v>1.2702990934268801</v>
      </c>
      <c r="I652">
        <v>1.1190675471392799</v>
      </c>
    </row>
    <row r="653" spans="1:9" x14ac:dyDescent="0.2">
      <c r="A653" t="s">
        <v>436</v>
      </c>
      <c r="B653">
        <v>-0.16410351532556999</v>
      </c>
      <c r="C653">
        <v>-7.7996973858605295E-2</v>
      </c>
      <c r="D653">
        <v>7.6185134343582997E-3</v>
      </c>
      <c r="E653">
        <v>0.37065391422591898</v>
      </c>
      <c r="F653">
        <v>1.1478271227857499</v>
      </c>
      <c r="G653">
        <v>1.1658847733237301</v>
      </c>
      <c r="H653">
        <v>1.2702990934268801</v>
      </c>
      <c r="I653">
        <v>1.1190675471392799</v>
      </c>
    </row>
    <row r="654" spans="1:9" x14ac:dyDescent="0.2">
      <c r="A654" t="s">
        <v>437</v>
      </c>
      <c r="B654">
        <v>-0.16410351532556999</v>
      </c>
      <c r="C654">
        <v>-7.7996973858605295E-2</v>
      </c>
      <c r="D654">
        <v>7.6185134343582997E-3</v>
      </c>
      <c r="E654">
        <v>0.37065391422591898</v>
      </c>
      <c r="F654">
        <v>1.1478271227857499</v>
      </c>
      <c r="G654">
        <v>1.1658847733237301</v>
      </c>
      <c r="H654">
        <v>1.2702990934268801</v>
      </c>
      <c r="I654">
        <v>1.1190675471392799</v>
      </c>
    </row>
    <row r="655" spans="1:9" x14ac:dyDescent="0.2">
      <c r="A655" t="s">
        <v>438</v>
      </c>
      <c r="B655">
        <v>-0.16410351532556999</v>
      </c>
      <c r="C655">
        <v>-7.7996973858605295E-2</v>
      </c>
      <c r="D655">
        <v>7.6185134343582997E-3</v>
      </c>
      <c r="E655">
        <v>0.37065391422591898</v>
      </c>
      <c r="F655">
        <v>1.1478271227857499</v>
      </c>
      <c r="G655">
        <v>1.1658847733237301</v>
      </c>
      <c r="H655">
        <v>1.2702990934268801</v>
      </c>
      <c r="I655">
        <v>1.1190675471392799</v>
      </c>
    </row>
    <row r="656" spans="1:9" x14ac:dyDescent="0.2">
      <c r="A656" t="s">
        <v>439</v>
      </c>
      <c r="B656">
        <v>-0.16410351532556999</v>
      </c>
      <c r="C656">
        <v>-7.7996973858605295E-2</v>
      </c>
      <c r="D656">
        <v>7.6185134343582997E-3</v>
      </c>
      <c r="E656">
        <v>0.37065391422591898</v>
      </c>
      <c r="F656">
        <v>1.1478271227857499</v>
      </c>
      <c r="G656">
        <v>1.1658847733237301</v>
      </c>
      <c r="H656">
        <v>1.2702990934268801</v>
      </c>
      <c r="I656">
        <v>1.1190675471392799</v>
      </c>
    </row>
    <row r="657" spans="1:9" x14ac:dyDescent="0.2">
      <c r="A657" t="s">
        <v>440</v>
      </c>
      <c r="B657">
        <v>-0.16410351532556999</v>
      </c>
      <c r="C657">
        <v>-7.7996973858605295E-2</v>
      </c>
      <c r="D657">
        <v>7.6185134343582997E-3</v>
      </c>
      <c r="E657">
        <v>0.37065391422591898</v>
      </c>
      <c r="F657">
        <v>1.1478271227857499</v>
      </c>
      <c r="G657">
        <v>1.1658847733237301</v>
      </c>
      <c r="H657">
        <v>1.2702990934268801</v>
      </c>
      <c r="I657">
        <v>1.1190675471392799</v>
      </c>
    </row>
    <row r="658" spans="1:9" x14ac:dyDescent="0.2">
      <c r="A658" t="s">
        <v>441</v>
      </c>
      <c r="B658">
        <v>-0.16410351532556999</v>
      </c>
      <c r="C658">
        <v>-7.7996973858605295E-2</v>
      </c>
      <c r="D658">
        <v>7.6185134343582997E-3</v>
      </c>
      <c r="E658">
        <v>0.37065391422591898</v>
      </c>
      <c r="F658">
        <v>1.1478271227857499</v>
      </c>
      <c r="G658">
        <v>1.1658847733237301</v>
      </c>
      <c r="H658">
        <v>1.2702990934268801</v>
      </c>
      <c r="I658">
        <v>1.1190675471392799</v>
      </c>
    </row>
    <row r="659" spans="1:9" x14ac:dyDescent="0.2">
      <c r="A659" t="s">
        <v>1393</v>
      </c>
      <c r="B659">
        <v>0.13143705135230199</v>
      </c>
      <c r="C659">
        <v>2.4583260887962699E-2</v>
      </c>
      <c r="D659">
        <v>7.5428436438439604E-3</v>
      </c>
      <c r="E659">
        <v>-0.22181291424119501</v>
      </c>
      <c r="F659">
        <v>0.96118036340811697</v>
      </c>
      <c r="G659">
        <v>1.0799162128441999</v>
      </c>
      <c r="H659">
        <v>1.02821611264304</v>
      </c>
      <c r="I659">
        <v>0.93931898643533096</v>
      </c>
    </row>
    <row r="660" spans="1:9" x14ac:dyDescent="0.2">
      <c r="A660" t="s">
        <v>1135</v>
      </c>
      <c r="B660">
        <v>-0.13462332067902399</v>
      </c>
      <c r="C660">
        <v>-3.4795341012897399E-2</v>
      </c>
      <c r="D660">
        <v>6.6775442938194996E-3</v>
      </c>
      <c r="E660">
        <v>0.21572709380185001</v>
      </c>
      <c r="F660">
        <v>1.0211625062840799</v>
      </c>
      <c r="G660">
        <v>1.11153378727406</v>
      </c>
      <c r="H660">
        <v>1.0215531819777499</v>
      </c>
      <c r="I660">
        <v>0.92582189976815699</v>
      </c>
    </row>
    <row r="661" spans="1:9" x14ac:dyDescent="0.2">
      <c r="A661" t="s">
        <v>1044</v>
      </c>
      <c r="B661">
        <v>8.6752193188480403E-2</v>
      </c>
      <c r="C661">
        <v>-0.16044126055690799</v>
      </c>
      <c r="D661">
        <v>5.3293436121270299E-3</v>
      </c>
      <c r="E661">
        <v>0.19390723128244</v>
      </c>
      <c r="F661">
        <v>1.0212931725380101</v>
      </c>
      <c r="G661">
        <v>1.025036137092</v>
      </c>
      <c r="H661">
        <v>0.99876535676554101</v>
      </c>
      <c r="I661">
        <v>1.04588774590524</v>
      </c>
    </row>
    <row r="662" spans="1:9" x14ac:dyDescent="0.2">
      <c r="A662" t="s">
        <v>788</v>
      </c>
      <c r="B662">
        <v>-4.0106093137356698E-2</v>
      </c>
      <c r="C662">
        <v>-6.9410805587115001E-2</v>
      </c>
      <c r="D662">
        <v>4.9301138178524896E-3</v>
      </c>
      <c r="E662">
        <v>6.0356588159233601E-2</v>
      </c>
      <c r="F662">
        <v>1.0371545832889999</v>
      </c>
      <c r="G662">
        <v>0.97381928499113701</v>
      </c>
      <c r="H662">
        <v>1.01898217780292</v>
      </c>
      <c r="I662">
        <v>1.0287967098070501</v>
      </c>
    </row>
    <row r="663" spans="1:9" x14ac:dyDescent="0.2">
      <c r="A663" t="s">
        <v>922</v>
      </c>
      <c r="B663">
        <v>-7.5703546987797493E-2</v>
      </c>
      <c r="C663">
        <v>5.6157808284296798E-2</v>
      </c>
      <c r="D663">
        <v>4.2229088958304602E-3</v>
      </c>
      <c r="E663">
        <v>-1.6472058138527899E-2</v>
      </c>
      <c r="F663">
        <v>0.92814099787094595</v>
      </c>
      <c r="G663">
        <v>0.96752372252948304</v>
      </c>
      <c r="H663">
        <v>0.88565864811511696</v>
      </c>
      <c r="I663">
        <v>0.90292395012290905</v>
      </c>
    </row>
    <row r="664" spans="1:9" x14ac:dyDescent="0.2">
      <c r="A664" t="s">
        <v>1027</v>
      </c>
      <c r="B664">
        <v>0.20136277865652599</v>
      </c>
      <c r="C664">
        <v>-0.27188700388072001</v>
      </c>
      <c r="D664">
        <v>3.8497593065102901E-3</v>
      </c>
      <c r="E664">
        <v>3.9641879502322598E-2</v>
      </c>
      <c r="F664">
        <v>0.95593761731014504</v>
      </c>
      <c r="G664">
        <v>0.98546632849437499</v>
      </c>
      <c r="H664">
        <v>1.01161471035349</v>
      </c>
      <c r="I664">
        <v>0.92767386651092298</v>
      </c>
    </row>
    <row r="665" spans="1:9" x14ac:dyDescent="0.2">
      <c r="A665" t="s">
        <v>462</v>
      </c>
      <c r="B665">
        <v>0.17481733017266601</v>
      </c>
      <c r="C665">
        <v>-0.23362466025866399</v>
      </c>
      <c r="D665">
        <v>2.9280062123760299E-3</v>
      </c>
      <c r="E665">
        <v>4.56579415137114E-2</v>
      </c>
      <c r="F665">
        <v>0.98028384096094701</v>
      </c>
      <c r="G665">
        <v>1.0100814763719399</v>
      </c>
      <c r="H665">
        <v>1.02110066516154</v>
      </c>
      <c r="I665">
        <v>1.18618783723601</v>
      </c>
    </row>
    <row r="666" spans="1:9" x14ac:dyDescent="0.2">
      <c r="A666" t="s">
        <v>1163</v>
      </c>
      <c r="B666">
        <v>0.27975257476346399</v>
      </c>
      <c r="C666">
        <v>-0.12659829371428899</v>
      </c>
      <c r="D666">
        <v>2.06376180006629E-3</v>
      </c>
      <c r="E666">
        <v>-0.179625902517387</v>
      </c>
      <c r="F666">
        <v>1.11241071851335</v>
      </c>
      <c r="G666">
        <v>1.2091571937433601</v>
      </c>
      <c r="H666">
        <v>1.17421129886083</v>
      </c>
      <c r="I666">
        <v>1.3352426910277799</v>
      </c>
    </row>
    <row r="667" spans="1:9" x14ac:dyDescent="0.2">
      <c r="A667" t="s">
        <v>1007</v>
      </c>
      <c r="B667">
        <v>3.9386051623514502E-2</v>
      </c>
      <c r="C667">
        <v>7.5919326449657099E-2</v>
      </c>
      <c r="D667">
        <v>3.37266510004165E-4</v>
      </c>
      <c r="E667">
        <v>-0.149144319769519</v>
      </c>
      <c r="F667">
        <v>0.98293512612727096</v>
      </c>
      <c r="G667">
        <v>1.1214594825228501</v>
      </c>
      <c r="H667">
        <v>0.99383149418453398</v>
      </c>
      <c r="I667">
        <v>0.96041096090967304</v>
      </c>
    </row>
    <row r="668" spans="1:9" x14ac:dyDescent="0.2">
      <c r="A668" t="s">
        <v>1152</v>
      </c>
      <c r="B668">
        <v>2.26401439057934E-2</v>
      </c>
      <c r="C668">
        <v>-2.0642886840273499E-2</v>
      </c>
      <c r="D668">
        <v>-1.9446733441602499E-4</v>
      </c>
      <c r="E668">
        <v>-2.6602376516517499E-2</v>
      </c>
      <c r="F668">
        <v>0.85825616784692504</v>
      </c>
      <c r="G668">
        <v>1.1574572469607001</v>
      </c>
      <c r="H668">
        <v>1.04706405607075</v>
      </c>
      <c r="I668">
        <v>1.0751274693632999</v>
      </c>
    </row>
    <row r="669" spans="1:9" x14ac:dyDescent="0.2">
      <c r="A669" t="s">
        <v>620</v>
      </c>
      <c r="B669">
        <v>-5.09101919123046E-2</v>
      </c>
      <c r="C669">
        <v>-9.7319835871264998E-2</v>
      </c>
      <c r="D669">
        <v>-4.2384904391776701E-4</v>
      </c>
      <c r="E669">
        <v>0.211301055005953</v>
      </c>
      <c r="F669">
        <v>0.86601172864764897</v>
      </c>
      <c r="G669">
        <v>0.98268503630744797</v>
      </c>
      <c r="H669">
        <v>0.989264212898608</v>
      </c>
      <c r="I669">
        <v>0.97788617799817401</v>
      </c>
    </row>
    <row r="670" spans="1:9" x14ac:dyDescent="0.2">
      <c r="A670" t="s">
        <v>1214</v>
      </c>
      <c r="B670">
        <v>6.3537132528600604E-2</v>
      </c>
      <c r="C670">
        <v>-3.5155976505563701E-2</v>
      </c>
      <c r="D670">
        <v>-4.61383581012793E-4</v>
      </c>
      <c r="E670">
        <v>-1.8934813610922498E-2</v>
      </c>
      <c r="F670">
        <v>1.0319328757036601</v>
      </c>
      <c r="G670">
        <v>1.0037713547585401</v>
      </c>
      <c r="H670">
        <v>1.16417416796438</v>
      </c>
      <c r="I670">
        <v>1.07029621594946</v>
      </c>
    </row>
    <row r="671" spans="1:9" x14ac:dyDescent="0.2">
      <c r="A671" t="s">
        <v>1605</v>
      </c>
      <c r="B671">
        <v>1.31230593157833E-2</v>
      </c>
      <c r="C671">
        <v>4.5212046217018999E-2</v>
      </c>
      <c r="D671">
        <v>-1.13101499763375E-3</v>
      </c>
      <c r="E671">
        <v>-0.141558547531208</v>
      </c>
      <c r="F671">
        <v>0.988819429362363</v>
      </c>
      <c r="G671">
        <v>1.0807234009550499</v>
      </c>
      <c r="H671">
        <v>0.93308660951593703</v>
      </c>
      <c r="I671">
        <v>1.0351260676973999</v>
      </c>
    </row>
    <row r="672" spans="1:9" x14ac:dyDescent="0.2">
      <c r="A672" t="s">
        <v>362</v>
      </c>
      <c r="B672">
        <v>9.5697556917862206E-2</v>
      </c>
      <c r="C672">
        <v>-4.6543745187607698E-2</v>
      </c>
      <c r="D672">
        <v>-1.6161657211172401E-3</v>
      </c>
      <c r="E672">
        <v>-0.35742420566489203</v>
      </c>
      <c r="F672">
        <v>1.03476077460423</v>
      </c>
      <c r="G672">
        <v>1.0508663806259799</v>
      </c>
      <c r="H672">
        <v>1.11402212835704</v>
      </c>
      <c r="I672">
        <v>0.98769204631137197</v>
      </c>
    </row>
    <row r="673" spans="1:9" x14ac:dyDescent="0.2">
      <c r="A673" t="s">
        <v>1118</v>
      </c>
      <c r="B673">
        <v>3.1573779313908798E-2</v>
      </c>
      <c r="C673">
        <v>2.0073818061277799E-2</v>
      </c>
      <c r="D673">
        <v>-3.3642089858503801E-3</v>
      </c>
      <c r="E673">
        <v>3.6592977266510202E-2</v>
      </c>
      <c r="F673">
        <v>0.98154845351667197</v>
      </c>
      <c r="G673">
        <v>0.948413514814888</v>
      </c>
      <c r="H673">
        <v>1.1134730627149101</v>
      </c>
      <c r="I673">
        <v>0.93856190472830303</v>
      </c>
    </row>
    <row r="674" spans="1:9" x14ac:dyDescent="0.2">
      <c r="A674" t="s">
        <v>423</v>
      </c>
      <c r="B674">
        <v>-0.14023902878838601</v>
      </c>
      <c r="C674">
        <v>-7.7100866532071294E-2</v>
      </c>
      <c r="D674">
        <v>-3.39519504732379E-3</v>
      </c>
      <c r="E674">
        <v>0.32250521562282602</v>
      </c>
      <c r="F674">
        <v>1.13075237236605</v>
      </c>
      <c r="G674">
        <v>1.22896541742807</v>
      </c>
      <c r="H674">
        <v>1.2753259638507399</v>
      </c>
      <c r="I674">
        <v>1.20187716354624</v>
      </c>
    </row>
    <row r="675" spans="1:9" x14ac:dyDescent="0.2">
      <c r="A675" t="s">
        <v>424</v>
      </c>
      <c r="B675">
        <v>-0.14023902878838601</v>
      </c>
      <c r="C675">
        <v>-7.7100866532071294E-2</v>
      </c>
      <c r="D675">
        <v>-3.39519504732379E-3</v>
      </c>
      <c r="E675">
        <v>0.32250521562282602</v>
      </c>
      <c r="F675">
        <v>1.13075237236605</v>
      </c>
      <c r="G675">
        <v>1.22896541742807</v>
      </c>
      <c r="H675">
        <v>1.2753259638507399</v>
      </c>
      <c r="I675">
        <v>1.20187716354624</v>
      </c>
    </row>
    <row r="676" spans="1:9" x14ac:dyDescent="0.2">
      <c r="A676" t="s">
        <v>425</v>
      </c>
      <c r="B676">
        <v>-0.14023902878838601</v>
      </c>
      <c r="C676">
        <v>-7.7100866532071294E-2</v>
      </c>
      <c r="D676">
        <v>-3.39519504732379E-3</v>
      </c>
      <c r="E676">
        <v>0.32250521562282602</v>
      </c>
      <c r="F676">
        <v>1.13075237236605</v>
      </c>
      <c r="G676">
        <v>1.22896541742807</v>
      </c>
      <c r="H676">
        <v>1.2753259638507399</v>
      </c>
      <c r="I676">
        <v>1.20187716354624</v>
      </c>
    </row>
    <row r="677" spans="1:9" x14ac:dyDescent="0.2">
      <c r="A677" t="s">
        <v>1386</v>
      </c>
      <c r="B677">
        <v>0.13929303090185799</v>
      </c>
      <c r="C677">
        <v>-0.13399756764481399</v>
      </c>
      <c r="D677">
        <v>-4.1935830165320603E-3</v>
      </c>
      <c r="E677">
        <v>-0.11800700900388</v>
      </c>
      <c r="F677">
        <v>0.99712891000557402</v>
      </c>
      <c r="G677">
        <v>0.97572817183501803</v>
      </c>
      <c r="H677">
        <v>1.05130744114457</v>
      </c>
      <c r="I677">
        <v>1.02319987970044</v>
      </c>
    </row>
    <row r="678" spans="1:9" x14ac:dyDescent="0.2">
      <c r="A678" t="s">
        <v>1109</v>
      </c>
      <c r="B678">
        <v>8.0676374512982499E-2</v>
      </c>
      <c r="C678">
        <v>-7.5879376062954904E-2</v>
      </c>
      <c r="D678">
        <v>-4.2497026158044302E-3</v>
      </c>
      <c r="E678">
        <v>-6.9131747581811606E-2</v>
      </c>
      <c r="F678">
        <v>0.97003081576329897</v>
      </c>
      <c r="G678">
        <v>0.93188087414259102</v>
      </c>
      <c r="H678">
        <v>0.98156066410315801</v>
      </c>
      <c r="I678">
        <v>0.85558895975502203</v>
      </c>
    </row>
    <row r="679" spans="1:9" x14ac:dyDescent="0.2">
      <c r="A679" t="s">
        <v>1160</v>
      </c>
      <c r="B679">
        <v>-0.18294694865988601</v>
      </c>
      <c r="C679">
        <v>4.7704943700600598E-2</v>
      </c>
      <c r="D679">
        <v>-4.4110887359619698E-3</v>
      </c>
      <c r="E679">
        <v>0.23126357282717799</v>
      </c>
      <c r="F679">
        <v>1.1710634665386099</v>
      </c>
      <c r="G679">
        <v>1.2441626908113601</v>
      </c>
      <c r="H679">
        <v>1.0675023690907399</v>
      </c>
      <c r="I679">
        <v>1.31920679206356</v>
      </c>
    </row>
    <row r="680" spans="1:9" x14ac:dyDescent="0.2">
      <c r="A680" t="s">
        <v>1192</v>
      </c>
      <c r="B680">
        <v>-4.2170273875480703E-2</v>
      </c>
      <c r="C680">
        <v>1.62614175476615E-2</v>
      </c>
      <c r="D680">
        <v>-4.9761946192477596E-3</v>
      </c>
      <c r="E680">
        <v>-3.9932981046070702E-2</v>
      </c>
      <c r="F680">
        <v>0.95698600180177196</v>
      </c>
      <c r="G680">
        <v>0.95198118154672096</v>
      </c>
      <c r="H680">
        <v>1.0255727475666001</v>
      </c>
      <c r="I680">
        <v>0.96110188794583595</v>
      </c>
    </row>
    <row r="681" spans="1:9" x14ac:dyDescent="0.2">
      <c r="A681" t="s">
        <v>1193</v>
      </c>
      <c r="B681">
        <v>-4.2170273875480703E-2</v>
      </c>
      <c r="C681">
        <v>1.62614175476615E-2</v>
      </c>
      <c r="D681">
        <v>-4.9761946192477596E-3</v>
      </c>
      <c r="E681">
        <v>-3.9932981046070702E-2</v>
      </c>
      <c r="F681">
        <v>0.95698600180177196</v>
      </c>
      <c r="G681">
        <v>0.95198118154672096</v>
      </c>
      <c r="H681">
        <v>1.0255727475666001</v>
      </c>
      <c r="I681">
        <v>0.96110188794583595</v>
      </c>
    </row>
    <row r="682" spans="1:9" x14ac:dyDescent="0.2">
      <c r="A682" t="s">
        <v>1194</v>
      </c>
      <c r="B682">
        <v>-4.2170273875480703E-2</v>
      </c>
      <c r="C682">
        <v>1.62614175476615E-2</v>
      </c>
      <c r="D682">
        <v>-4.9761946192477596E-3</v>
      </c>
      <c r="E682">
        <v>-3.9932981046070702E-2</v>
      </c>
      <c r="F682">
        <v>0.95698600180177196</v>
      </c>
      <c r="G682">
        <v>0.95198118154672096</v>
      </c>
      <c r="H682">
        <v>1.0255727475666001</v>
      </c>
      <c r="I682">
        <v>0.96110188794583595</v>
      </c>
    </row>
    <row r="683" spans="1:9" x14ac:dyDescent="0.2">
      <c r="A683" t="s">
        <v>1195</v>
      </c>
      <c r="B683">
        <v>-4.2170273875480703E-2</v>
      </c>
      <c r="C683">
        <v>1.62614175476615E-2</v>
      </c>
      <c r="D683">
        <v>-4.9761946192477596E-3</v>
      </c>
      <c r="E683">
        <v>-3.9932981046070702E-2</v>
      </c>
      <c r="F683">
        <v>0.95698600180177196</v>
      </c>
      <c r="G683">
        <v>0.95198118154672096</v>
      </c>
      <c r="H683">
        <v>1.0255727475666001</v>
      </c>
      <c r="I683">
        <v>0.96110188794583595</v>
      </c>
    </row>
    <row r="684" spans="1:9" x14ac:dyDescent="0.2">
      <c r="A684" t="s">
        <v>1196</v>
      </c>
      <c r="B684">
        <v>-4.2170273875480703E-2</v>
      </c>
      <c r="C684">
        <v>1.62614175476615E-2</v>
      </c>
      <c r="D684">
        <v>-4.9761946192477596E-3</v>
      </c>
      <c r="E684">
        <v>-3.9932981046070702E-2</v>
      </c>
      <c r="F684">
        <v>0.95698600180177196</v>
      </c>
      <c r="G684">
        <v>0.95198118154672096</v>
      </c>
      <c r="H684">
        <v>1.0255727475666001</v>
      </c>
      <c r="I684">
        <v>0.96110188794583595</v>
      </c>
    </row>
    <row r="685" spans="1:9" x14ac:dyDescent="0.2">
      <c r="A685" t="s">
        <v>1197</v>
      </c>
      <c r="B685">
        <v>-4.2170273875480703E-2</v>
      </c>
      <c r="C685">
        <v>1.62614175476615E-2</v>
      </c>
      <c r="D685">
        <v>-4.9761946192477596E-3</v>
      </c>
      <c r="E685">
        <v>-3.9932981046070702E-2</v>
      </c>
      <c r="F685">
        <v>0.95698600180177196</v>
      </c>
      <c r="G685">
        <v>0.95198118154672096</v>
      </c>
      <c r="H685">
        <v>1.0255727475666001</v>
      </c>
      <c r="I685">
        <v>0.96110188794583595</v>
      </c>
    </row>
    <row r="686" spans="1:9" x14ac:dyDescent="0.2">
      <c r="A686" t="s">
        <v>1198</v>
      </c>
      <c r="B686">
        <v>-4.2170273875480703E-2</v>
      </c>
      <c r="C686">
        <v>1.62614175476615E-2</v>
      </c>
      <c r="D686">
        <v>-4.9761946192477596E-3</v>
      </c>
      <c r="E686">
        <v>-3.9932981046070702E-2</v>
      </c>
      <c r="F686">
        <v>0.95698600180177196</v>
      </c>
      <c r="G686">
        <v>0.95198118154672096</v>
      </c>
      <c r="H686">
        <v>1.0255727475666001</v>
      </c>
      <c r="I686">
        <v>0.96110188794583595</v>
      </c>
    </row>
    <row r="687" spans="1:9" x14ac:dyDescent="0.2">
      <c r="A687" t="s">
        <v>1199</v>
      </c>
      <c r="B687">
        <v>-4.2170273875480703E-2</v>
      </c>
      <c r="C687">
        <v>1.62614175476615E-2</v>
      </c>
      <c r="D687">
        <v>-4.9761946192477596E-3</v>
      </c>
      <c r="E687">
        <v>-3.9932981046070702E-2</v>
      </c>
      <c r="F687">
        <v>0.95698600180177196</v>
      </c>
      <c r="G687">
        <v>0.95198118154672096</v>
      </c>
      <c r="H687">
        <v>1.0255727475666001</v>
      </c>
      <c r="I687">
        <v>0.96110188794583595</v>
      </c>
    </row>
    <row r="688" spans="1:9" x14ac:dyDescent="0.2">
      <c r="A688" t="s">
        <v>1200</v>
      </c>
      <c r="B688">
        <v>-4.2170273875480703E-2</v>
      </c>
      <c r="C688">
        <v>1.62614175476615E-2</v>
      </c>
      <c r="D688">
        <v>-4.9761946192477596E-3</v>
      </c>
      <c r="E688">
        <v>-3.9932981046070702E-2</v>
      </c>
      <c r="F688">
        <v>0.95698600180177196</v>
      </c>
      <c r="G688">
        <v>0.95198118154672096</v>
      </c>
      <c r="H688">
        <v>1.0255727475666001</v>
      </c>
      <c r="I688">
        <v>0.96110188794583595</v>
      </c>
    </row>
    <row r="689" spans="1:9" x14ac:dyDescent="0.2">
      <c r="A689" t="s">
        <v>1201</v>
      </c>
      <c r="B689">
        <v>-4.2170273875480703E-2</v>
      </c>
      <c r="C689">
        <v>1.62614175476615E-2</v>
      </c>
      <c r="D689">
        <v>-4.9761946192477596E-3</v>
      </c>
      <c r="E689">
        <v>-3.9932981046070702E-2</v>
      </c>
      <c r="F689">
        <v>0.95698600180177196</v>
      </c>
      <c r="G689">
        <v>0.95198118154672096</v>
      </c>
      <c r="H689">
        <v>1.0255727475666001</v>
      </c>
      <c r="I689">
        <v>0.96110188794583595</v>
      </c>
    </row>
    <row r="690" spans="1:9" x14ac:dyDescent="0.2">
      <c r="A690" t="s">
        <v>1202</v>
      </c>
      <c r="B690">
        <v>-4.2170273875480703E-2</v>
      </c>
      <c r="C690">
        <v>1.62614175476615E-2</v>
      </c>
      <c r="D690">
        <v>-4.9761946192477596E-3</v>
      </c>
      <c r="E690">
        <v>-3.9932981046070702E-2</v>
      </c>
      <c r="F690">
        <v>0.95698600180177196</v>
      </c>
      <c r="G690">
        <v>0.95198118154672096</v>
      </c>
      <c r="H690">
        <v>1.0255727475666001</v>
      </c>
      <c r="I690">
        <v>0.96110188794583595</v>
      </c>
    </row>
    <row r="691" spans="1:9" x14ac:dyDescent="0.2">
      <c r="A691" t="s">
        <v>1203</v>
      </c>
      <c r="B691">
        <v>-4.2170273875480703E-2</v>
      </c>
      <c r="C691">
        <v>1.62614175476615E-2</v>
      </c>
      <c r="D691">
        <v>-4.9761946192477596E-3</v>
      </c>
      <c r="E691">
        <v>-3.9932981046070702E-2</v>
      </c>
      <c r="F691">
        <v>0.95698600180177196</v>
      </c>
      <c r="G691">
        <v>0.95198118154672096</v>
      </c>
      <c r="H691">
        <v>1.0255727475666001</v>
      </c>
      <c r="I691">
        <v>0.96110188794583595</v>
      </c>
    </row>
    <row r="692" spans="1:9" x14ac:dyDescent="0.2">
      <c r="A692" t="s">
        <v>1649</v>
      </c>
      <c r="B692">
        <v>3.7845966285046501E-3</v>
      </c>
      <c r="C692">
        <v>-7.8315382476363396E-2</v>
      </c>
      <c r="D692">
        <v>-5.7272681881470897E-3</v>
      </c>
      <c r="E692">
        <v>-9.1081216406911705E-2</v>
      </c>
      <c r="F692">
        <v>0.92571084667738301</v>
      </c>
      <c r="G692">
        <v>0.96480464144191402</v>
      </c>
      <c r="H692">
        <v>0.96265398350442999</v>
      </c>
      <c r="I692">
        <v>0.90287707447139798</v>
      </c>
    </row>
    <row r="693" spans="1:9" x14ac:dyDescent="0.2">
      <c r="A693" t="s">
        <v>1287</v>
      </c>
      <c r="B693">
        <v>-0.13570289894998699</v>
      </c>
      <c r="C693">
        <v>0.139902707924035</v>
      </c>
      <c r="D693">
        <v>-5.8588817662502896E-3</v>
      </c>
      <c r="E693">
        <v>-8.7467316970166603E-3</v>
      </c>
      <c r="F693">
        <v>1.06590430773766</v>
      </c>
      <c r="G693">
        <v>1.02490295010528</v>
      </c>
      <c r="H693">
        <v>1.0660044589517901</v>
      </c>
      <c r="I693">
        <v>1.0080047681730899</v>
      </c>
    </row>
    <row r="694" spans="1:9" x14ac:dyDescent="0.2">
      <c r="A694" t="s">
        <v>1600</v>
      </c>
      <c r="B694">
        <v>-0.265996516973867</v>
      </c>
      <c r="C694">
        <v>-1.94119942065301E-2</v>
      </c>
      <c r="D694">
        <v>-6.8896540874668196E-3</v>
      </c>
      <c r="E694">
        <v>0.309722939635381</v>
      </c>
      <c r="F694">
        <v>0.95511665013325397</v>
      </c>
      <c r="G694">
        <v>1.0771112490178101</v>
      </c>
      <c r="H694">
        <v>1.0789656836392101</v>
      </c>
      <c r="I694">
        <v>1.0609421377331001</v>
      </c>
    </row>
    <row r="695" spans="1:9" x14ac:dyDescent="0.2">
      <c r="A695" t="s">
        <v>1601</v>
      </c>
      <c r="B695">
        <v>-0.265996516973867</v>
      </c>
      <c r="C695">
        <v>-1.94119942065301E-2</v>
      </c>
      <c r="D695">
        <v>-6.8896540874668196E-3</v>
      </c>
      <c r="E695">
        <v>0.309722939635381</v>
      </c>
      <c r="F695">
        <v>0.95511665013325397</v>
      </c>
      <c r="G695">
        <v>1.0771112490178101</v>
      </c>
      <c r="H695">
        <v>1.0789656836392101</v>
      </c>
      <c r="I695">
        <v>1.0609421377331001</v>
      </c>
    </row>
    <row r="696" spans="1:9" x14ac:dyDescent="0.2">
      <c r="A696" t="s">
        <v>1102</v>
      </c>
      <c r="B696">
        <v>-2.4155667416701599E-2</v>
      </c>
      <c r="C696">
        <v>-1.4848348620413E-2</v>
      </c>
      <c r="D696">
        <v>-8.0355893790051893E-3</v>
      </c>
      <c r="E696">
        <v>0.18870524178478601</v>
      </c>
      <c r="F696">
        <v>0.96219174420410702</v>
      </c>
      <c r="G696">
        <v>1.0481471495610399</v>
      </c>
      <c r="H696">
        <v>1.07631147281949</v>
      </c>
      <c r="I696">
        <v>0.97769583887523304</v>
      </c>
    </row>
    <row r="697" spans="1:9" x14ac:dyDescent="0.2">
      <c r="A697" t="s">
        <v>1103</v>
      </c>
      <c r="B697">
        <v>-2.4155667416701599E-2</v>
      </c>
      <c r="C697">
        <v>-1.4848348620413E-2</v>
      </c>
      <c r="D697">
        <v>-8.0355893790051893E-3</v>
      </c>
      <c r="E697">
        <v>0.18870524178478601</v>
      </c>
      <c r="F697">
        <v>0.96219174420410702</v>
      </c>
      <c r="G697">
        <v>1.0481471495610399</v>
      </c>
      <c r="H697">
        <v>1.07631147281949</v>
      </c>
      <c r="I697">
        <v>0.97769583887523304</v>
      </c>
    </row>
    <row r="698" spans="1:9" x14ac:dyDescent="0.2">
      <c r="A698" t="s">
        <v>1367</v>
      </c>
      <c r="B698">
        <v>1.8379622825304899E-2</v>
      </c>
      <c r="C698">
        <v>3.4780425139757598E-2</v>
      </c>
      <c r="D698">
        <v>-8.2086413227589507E-3</v>
      </c>
      <c r="E698">
        <v>-5.0457304658306203E-2</v>
      </c>
      <c r="F698">
        <v>0.99545985166038198</v>
      </c>
      <c r="G698">
        <v>0.94180135359304895</v>
      </c>
      <c r="H698">
        <v>0.84869296290523799</v>
      </c>
      <c r="I698">
        <v>0.962220769565165</v>
      </c>
    </row>
    <row r="699" spans="1:9" x14ac:dyDescent="0.2">
      <c r="A699" t="s">
        <v>905</v>
      </c>
      <c r="B699">
        <v>0.31449694741074702</v>
      </c>
      <c r="C699">
        <v>-0.239227244699694</v>
      </c>
      <c r="D699">
        <v>-8.2884202087298003E-3</v>
      </c>
      <c r="E699">
        <v>-6.2203284911116902E-2</v>
      </c>
      <c r="F699">
        <v>1.08787027517223</v>
      </c>
      <c r="G699">
        <v>1.2412592440577299</v>
      </c>
      <c r="H699">
        <v>1.01724875981438</v>
      </c>
      <c r="I699">
        <v>1.1737862755498301</v>
      </c>
    </row>
    <row r="700" spans="1:9" x14ac:dyDescent="0.2">
      <c r="A700" t="s">
        <v>840</v>
      </c>
      <c r="B700">
        <v>-0.125321114782177</v>
      </c>
      <c r="C700">
        <v>3.6743398672976199E-2</v>
      </c>
      <c r="D700">
        <v>-9.2508075701784008E-3</v>
      </c>
      <c r="E700">
        <v>0.21145831183970101</v>
      </c>
      <c r="F700">
        <v>0.96195622749439602</v>
      </c>
      <c r="G700">
        <v>1.1311527577859799</v>
      </c>
      <c r="H700">
        <v>1.0222626250690201</v>
      </c>
      <c r="I700">
        <v>1.03856469684472</v>
      </c>
    </row>
    <row r="701" spans="1:9" x14ac:dyDescent="0.2">
      <c r="A701" t="s">
        <v>1349</v>
      </c>
      <c r="B701">
        <v>0.28069813915268199</v>
      </c>
      <c r="C701">
        <v>-0.14199059094102601</v>
      </c>
      <c r="D701">
        <v>-9.70683350603593E-3</v>
      </c>
      <c r="E701">
        <v>-0.25721997036337502</v>
      </c>
      <c r="F701">
        <v>0.96837405874117499</v>
      </c>
      <c r="G701">
        <v>1.05513829914976</v>
      </c>
      <c r="H701">
        <v>0.90640290805651702</v>
      </c>
      <c r="I701">
        <v>0.97839369868596504</v>
      </c>
    </row>
    <row r="702" spans="1:9" x14ac:dyDescent="0.2">
      <c r="A702" t="s">
        <v>1289</v>
      </c>
      <c r="B702">
        <v>-3.2432515746714402E-3</v>
      </c>
      <c r="C702">
        <v>-7.7185575631411998E-2</v>
      </c>
      <c r="D702">
        <v>-1.0752977432957E-2</v>
      </c>
      <c r="E702">
        <v>0.14417542058528299</v>
      </c>
      <c r="F702">
        <v>1.00695811543392</v>
      </c>
      <c r="G702">
        <v>1.01674288760056</v>
      </c>
      <c r="H702">
        <v>1.00454075888017</v>
      </c>
      <c r="I702">
        <v>1.1892518610024101</v>
      </c>
    </row>
    <row r="703" spans="1:9" x14ac:dyDescent="0.2">
      <c r="A703" t="s">
        <v>771</v>
      </c>
      <c r="B703">
        <v>-0.11075531816671499</v>
      </c>
      <c r="C703">
        <v>1.47700049477833E-2</v>
      </c>
      <c r="D703">
        <v>-1.09754517324937E-2</v>
      </c>
      <c r="E703">
        <v>0.146486146835001</v>
      </c>
      <c r="F703">
        <v>1.1426680134396801</v>
      </c>
      <c r="G703">
        <v>1.2024085859947999</v>
      </c>
      <c r="H703">
        <v>1.20551066636106</v>
      </c>
      <c r="I703">
        <v>1.25539436044187</v>
      </c>
    </row>
    <row r="704" spans="1:9" x14ac:dyDescent="0.2">
      <c r="A704" t="s">
        <v>772</v>
      </c>
      <c r="B704">
        <v>-0.11075531816671499</v>
      </c>
      <c r="C704">
        <v>1.47700049477833E-2</v>
      </c>
      <c r="D704">
        <v>-1.09754517324937E-2</v>
      </c>
      <c r="E704">
        <v>0.146486146835001</v>
      </c>
      <c r="F704">
        <v>1.1426680134396801</v>
      </c>
      <c r="G704">
        <v>1.2024085859947999</v>
      </c>
      <c r="H704">
        <v>1.20551066636106</v>
      </c>
      <c r="I704">
        <v>1.25539436044187</v>
      </c>
    </row>
    <row r="705" spans="1:9" x14ac:dyDescent="0.2">
      <c r="A705" t="s">
        <v>773</v>
      </c>
      <c r="B705">
        <v>-0.11075531816671499</v>
      </c>
      <c r="C705">
        <v>1.47700049477833E-2</v>
      </c>
      <c r="D705">
        <v>-1.09754517324937E-2</v>
      </c>
      <c r="E705">
        <v>0.146486146835001</v>
      </c>
      <c r="F705">
        <v>1.1426680134396801</v>
      </c>
      <c r="G705">
        <v>1.2024085859947999</v>
      </c>
      <c r="H705">
        <v>1.20551066636106</v>
      </c>
      <c r="I705">
        <v>1.25539436044187</v>
      </c>
    </row>
    <row r="706" spans="1:9" x14ac:dyDescent="0.2">
      <c r="A706" t="s">
        <v>1422</v>
      </c>
      <c r="B706">
        <v>-3.8329072980318797E-2</v>
      </c>
      <c r="C706">
        <v>-5.7256946093164403E-2</v>
      </c>
      <c r="D706">
        <v>-1.1170395515321599E-2</v>
      </c>
      <c r="E706">
        <v>-7.68464335469811E-3</v>
      </c>
      <c r="F706">
        <v>1.0403445911092899</v>
      </c>
      <c r="G706">
        <v>0.95234667104570403</v>
      </c>
      <c r="H706">
        <v>0.98865223039655903</v>
      </c>
      <c r="I706">
        <v>1.0242296456769</v>
      </c>
    </row>
    <row r="707" spans="1:9" x14ac:dyDescent="0.2">
      <c r="A707" t="s">
        <v>1052</v>
      </c>
      <c r="B707">
        <v>0.26001474425718601</v>
      </c>
      <c r="C707">
        <v>-2.66265095725539E-2</v>
      </c>
      <c r="D707">
        <v>-1.22998903592211E-2</v>
      </c>
      <c r="E707">
        <v>-0.16742510430149299</v>
      </c>
      <c r="F707">
        <v>1.15282476225988</v>
      </c>
      <c r="G707">
        <v>1.21893638714957</v>
      </c>
      <c r="H707">
        <v>1.0836809877631099</v>
      </c>
      <c r="I707">
        <v>1.22302787823656</v>
      </c>
    </row>
    <row r="708" spans="1:9" x14ac:dyDescent="0.2">
      <c r="A708" t="s">
        <v>873</v>
      </c>
      <c r="B708">
        <v>-6.10870097767333E-2</v>
      </c>
      <c r="C708">
        <v>-7.7257397320110596E-2</v>
      </c>
      <c r="D708">
        <v>-1.2569975669136001E-2</v>
      </c>
      <c r="E708">
        <v>0.16949157364908299</v>
      </c>
      <c r="F708">
        <v>0.98974219410606801</v>
      </c>
      <c r="G708">
        <v>1.08995407774395</v>
      </c>
      <c r="H708">
        <v>0.95750783354680002</v>
      </c>
      <c r="I708">
        <v>1.0513124581258499</v>
      </c>
    </row>
    <row r="709" spans="1:9" x14ac:dyDescent="0.2">
      <c r="A709" t="s">
        <v>1028</v>
      </c>
      <c r="B709">
        <v>-0.126313158828881</v>
      </c>
      <c r="C709">
        <v>-8.6230911647853403E-2</v>
      </c>
      <c r="D709">
        <v>-1.28009206290424E-2</v>
      </c>
      <c r="E709">
        <v>0.20195053889168599</v>
      </c>
      <c r="F709">
        <v>1.0644900987872901</v>
      </c>
      <c r="G709">
        <v>0.94142740348637699</v>
      </c>
      <c r="H709">
        <v>0.93900775199621</v>
      </c>
      <c r="I709">
        <v>1.0108741771252701</v>
      </c>
    </row>
    <row r="710" spans="1:9" x14ac:dyDescent="0.2">
      <c r="A710" t="s">
        <v>1353</v>
      </c>
      <c r="B710">
        <v>-4.5222504754594599E-2</v>
      </c>
      <c r="C710">
        <v>-8.8299797694513807E-2</v>
      </c>
      <c r="D710">
        <v>-1.3214956658578801E-2</v>
      </c>
      <c r="E710">
        <v>1.9902354536001601E-2</v>
      </c>
      <c r="F710">
        <v>0.96300422416739195</v>
      </c>
      <c r="G710">
        <v>0.89351720583747296</v>
      </c>
      <c r="H710">
        <v>1.00190329478768</v>
      </c>
      <c r="I710">
        <v>0.99964588966123302</v>
      </c>
    </row>
    <row r="711" spans="1:9" x14ac:dyDescent="0.2">
      <c r="A711" t="s">
        <v>1188</v>
      </c>
      <c r="B711">
        <v>-4.4433421155873697E-2</v>
      </c>
      <c r="C711">
        <v>-0.27839914448481801</v>
      </c>
      <c r="D711">
        <v>-1.3781844832414099E-2</v>
      </c>
      <c r="E711">
        <v>0.358378712208473</v>
      </c>
      <c r="F711">
        <v>1.0886258052117801</v>
      </c>
      <c r="G711">
        <v>1.06456685606317</v>
      </c>
      <c r="H711">
        <v>1.10028328868703</v>
      </c>
      <c r="I711">
        <v>1.03507621264248</v>
      </c>
    </row>
    <row r="712" spans="1:9" x14ac:dyDescent="0.2">
      <c r="A712" t="s">
        <v>1430</v>
      </c>
      <c r="B712">
        <v>-0.25770268221278098</v>
      </c>
      <c r="C712">
        <v>2.8736585917657601E-2</v>
      </c>
      <c r="D712">
        <v>-1.3899029422778601E-2</v>
      </c>
      <c r="E712">
        <v>0.25629962178543603</v>
      </c>
      <c r="F712">
        <v>1.0993378549747701</v>
      </c>
      <c r="G712">
        <v>0.96395022007926601</v>
      </c>
      <c r="H712">
        <v>0.99907639517376901</v>
      </c>
      <c r="I712">
        <v>0.83821356838740602</v>
      </c>
    </row>
    <row r="713" spans="1:9" x14ac:dyDescent="0.2">
      <c r="A713" t="s">
        <v>664</v>
      </c>
      <c r="B713">
        <v>6.2371353022719102E-2</v>
      </c>
      <c r="C713">
        <v>2.4526281449980699E-2</v>
      </c>
      <c r="D713">
        <v>-1.4546239846504E-2</v>
      </c>
      <c r="E713">
        <v>-8.1702222056347806E-2</v>
      </c>
      <c r="F713">
        <v>1.1053196238023599</v>
      </c>
      <c r="G713">
        <v>0.97300069264922895</v>
      </c>
      <c r="H713">
        <v>1.06626821443798</v>
      </c>
      <c r="I713">
        <v>1.06393029910623</v>
      </c>
    </row>
    <row r="714" spans="1:9" x14ac:dyDescent="0.2">
      <c r="A714" t="s">
        <v>1507</v>
      </c>
      <c r="B714">
        <v>-5.8432046712063E-2</v>
      </c>
      <c r="C714">
        <v>5.9287774561231198E-3</v>
      </c>
      <c r="D714">
        <v>-1.46672149754319E-2</v>
      </c>
      <c r="E714">
        <v>2.5447536139113301E-2</v>
      </c>
      <c r="F714">
        <v>1.0894911975611401</v>
      </c>
      <c r="G714">
        <v>1.0196440974748</v>
      </c>
      <c r="H714">
        <v>1.05047616669416</v>
      </c>
      <c r="I714">
        <v>0.92950919437921298</v>
      </c>
    </row>
    <row r="715" spans="1:9" x14ac:dyDescent="0.2">
      <c r="A715" t="s">
        <v>915</v>
      </c>
      <c r="B715">
        <v>-7.7191707990602806E-2</v>
      </c>
      <c r="C715">
        <v>-1.20819171687106E-2</v>
      </c>
      <c r="D715">
        <v>-1.5485203450250999E-2</v>
      </c>
      <c r="E715">
        <v>0.15091571829677999</v>
      </c>
      <c r="F715">
        <v>0.97084244263054398</v>
      </c>
      <c r="G715">
        <v>1.00782233673428</v>
      </c>
      <c r="H715">
        <v>0.96939056186200301</v>
      </c>
      <c r="I715">
        <v>0.92391667443084902</v>
      </c>
    </row>
    <row r="716" spans="1:9" x14ac:dyDescent="0.2">
      <c r="A716" t="s">
        <v>185</v>
      </c>
      <c r="B716">
        <v>0.12042302317526</v>
      </c>
      <c r="C716">
        <v>6.8937665925338804E-3</v>
      </c>
      <c r="D716">
        <v>-1.63294610824543E-2</v>
      </c>
      <c r="E716">
        <v>-0.27936582346982203</v>
      </c>
      <c r="F716">
        <v>1.10103797209488</v>
      </c>
      <c r="G716">
        <v>1.0677619973046399</v>
      </c>
      <c r="H716">
        <v>1.1255379721710901</v>
      </c>
      <c r="I716">
        <v>1.0750107966390201</v>
      </c>
    </row>
    <row r="717" spans="1:9" x14ac:dyDescent="0.2">
      <c r="A717" t="s">
        <v>470</v>
      </c>
      <c r="B717">
        <v>-1.54210149731181E-2</v>
      </c>
      <c r="C717">
        <v>-0.13165330319104801</v>
      </c>
      <c r="D717">
        <v>-1.67002845077476E-2</v>
      </c>
      <c r="E717">
        <v>0.29276595052488402</v>
      </c>
      <c r="F717">
        <v>1.00421541913017</v>
      </c>
      <c r="G717">
        <v>0.99414888828876502</v>
      </c>
      <c r="H717">
        <v>1.00404523942101</v>
      </c>
      <c r="I717">
        <v>0.94626338649007702</v>
      </c>
    </row>
    <row r="718" spans="1:9" x14ac:dyDescent="0.2">
      <c r="A718" t="s">
        <v>1017</v>
      </c>
      <c r="B718">
        <v>2.1939735314785099E-2</v>
      </c>
      <c r="C718">
        <v>7.6528141201386096E-2</v>
      </c>
      <c r="D718">
        <v>-1.7502742791388699E-2</v>
      </c>
      <c r="E718">
        <v>-8.2367953590504694E-2</v>
      </c>
      <c r="F718">
        <v>1.1505269731338801</v>
      </c>
      <c r="G718">
        <v>1.05592971428914</v>
      </c>
      <c r="H718">
        <v>1.06587027940211</v>
      </c>
      <c r="I718">
        <v>1.2499850605520899</v>
      </c>
    </row>
    <row r="719" spans="1:9" x14ac:dyDescent="0.2">
      <c r="A719" t="s">
        <v>1018</v>
      </c>
      <c r="B719">
        <v>2.1939735314785099E-2</v>
      </c>
      <c r="C719">
        <v>7.6528141201386096E-2</v>
      </c>
      <c r="D719">
        <v>-1.7502742791388699E-2</v>
      </c>
      <c r="E719">
        <v>-8.2367953590504694E-2</v>
      </c>
      <c r="F719">
        <v>1.1505269731338801</v>
      </c>
      <c r="G719">
        <v>1.05592971428914</v>
      </c>
      <c r="H719">
        <v>1.06587027940211</v>
      </c>
      <c r="I719">
        <v>1.2499850605520899</v>
      </c>
    </row>
    <row r="720" spans="1:9" x14ac:dyDescent="0.2">
      <c r="A720" t="s">
        <v>1019</v>
      </c>
      <c r="B720">
        <v>2.1939735314785099E-2</v>
      </c>
      <c r="C720">
        <v>7.6528141201386096E-2</v>
      </c>
      <c r="D720">
        <v>-1.7502742791388699E-2</v>
      </c>
      <c r="E720">
        <v>-8.2367953590504694E-2</v>
      </c>
      <c r="F720">
        <v>1.1505269731338801</v>
      </c>
      <c r="G720">
        <v>1.05592971428914</v>
      </c>
      <c r="H720">
        <v>1.06587027940211</v>
      </c>
      <c r="I720">
        <v>1.2499850605520899</v>
      </c>
    </row>
    <row r="721" spans="1:9" x14ac:dyDescent="0.2">
      <c r="A721" t="s">
        <v>1020</v>
      </c>
      <c r="B721">
        <v>2.1939735314785099E-2</v>
      </c>
      <c r="C721">
        <v>7.6528141201386096E-2</v>
      </c>
      <c r="D721">
        <v>-1.7502742791388699E-2</v>
      </c>
      <c r="E721">
        <v>-8.2367953590504694E-2</v>
      </c>
      <c r="F721">
        <v>1.1505269731338801</v>
      </c>
      <c r="G721">
        <v>1.05592971428914</v>
      </c>
      <c r="H721">
        <v>1.06587027940211</v>
      </c>
      <c r="I721">
        <v>1.2499850605520899</v>
      </c>
    </row>
    <row r="722" spans="1:9" x14ac:dyDescent="0.2">
      <c r="A722" t="s">
        <v>1021</v>
      </c>
      <c r="B722">
        <v>2.1939735314785099E-2</v>
      </c>
      <c r="C722">
        <v>7.6528141201386096E-2</v>
      </c>
      <c r="D722">
        <v>-1.7502742791388699E-2</v>
      </c>
      <c r="E722">
        <v>-8.2367953590504694E-2</v>
      </c>
      <c r="F722">
        <v>1.1505269731338801</v>
      </c>
      <c r="G722">
        <v>1.05592971428914</v>
      </c>
      <c r="H722">
        <v>1.06587027940211</v>
      </c>
      <c r="I722">
        <v>1.2499850605520899</v>
      </c>
    </row>
    <row r="723" spans="1:9" x14ac:dyDescent="0.2">
      <c r="A723" t="s">
        <v>1022</v>
      </c>
      <c r="B723">
        <v>2.1939735314785099E-2</v>
      </c>
      <c r="C723">
        <v>7.6528141201386096E-2</v>
      </c>
      <c r="D723">
        <v>-1.7502742791388699E-2</v>
      </c>
      <c r="E723">
        <v>-8.2367953590504694E-2</v>
      </c>
      <c r="F723">
        <v>1.1505269731338801</v>
      </c>
      <c r="G723">
        <v>1.05592971428914</v>
      </c>
      <c r="H723">
        <v>1.06587027940211</v>
      </c>
      <c r="I723">
        <v>1.2499850605520899</v>
      </c>
    </row>
    <row r="724" spans="1:9" x14ac:dyDescent="0.2">
      <c r="A724" t="s">
        <v>1023</v>
      </c>
      <c r="B724">
        <v>2.1939735314785099E-2</v>
      </c>
      <c r="C724">
        <v>7.6528141201386096E-2</v>
      </c>
      <c r="D724">
        <v>-1.7502742791388699E-2</v>
      </c>
      <c r="E724">
        <v>-8.2367953590504694E-2</v>
      </c>
      <c r="F724">
        <v>1.1505269731338801</v>
      </c>
      <c r="G724">
        <v>1.05592971428914</v>
      </c>
      <c r="H724">
        <v>1.06587027940211</v>
      </c>
      <c r="I724">
        <v>1.2499850605520899</v>
      </c>
    </row>
    <row r="725" spans="1:9" x14ac:dyDescent="0.2">
      <c r="A725" t="s">
        <v>1024</v>
      </c>
      <c r="B725">
        <v>2.1939735314785099E-2</v>
      </c>
      <c r="C725">
        <v>7.6528141201386096E-2</v>
      </c>
      <c r="D725">
        <v>-1.7502742791388699E-2</v>
      </c>
      <c r="E725">
        <v>-8.2367953590504694E-2</v>
      </c>
      <c r="F725">
        <v>1.1505269731338801</v>
      </c>
      <c r="G725">
        <v>1.05592971428914</v>
      </c>
      <c r="H725">
        <v>1.06587027940211</v>
      </c>
      <c r="I725">
        <v>1.2499850605520899</v>
      </c>
    </row>
    <row r="726" spans="1:9" x14ac:dyDescent="0.2">
      <c r="A726" t="s">
        <v>1025</v>
      </c>
      <c r="B726">
        <v>2.1939735314785099E-2</v>
      </c>
      <c r="C726">
        <v>7.6528141201386096E-2</v>
      </c>
      <c r="D726">
        <v>-1.7502742791388699E-2</v>
      </c>
      <c r="E726">
        <v>-8.2367953590504694E-2</v>
      </c>
      <c r="F726">
        <v>1.1505269731338801</v>
      </c>
      <c r="G726">
        <v>1.05592971428914</v>
      </c>
      <c r="H726">
        <v>1.06587027940211</v>
      </c>
      <c r="I726">
        <v>1.2499850605520899</v>
      </c>
    </row>
    <row r="727" spans="1:9" x14ac:dyDescent="0.2">
      <c r="A727" t="s">
        <v>685</v>
      </c>
      <c r="B727">
        <v>-0.20243661493050499</v>
      </c>
      <c r="C727">
        <v>-0.15463132592544601</v>
      </c>
      <c r="D727">
        <v>-1.8648349147293401E-2</v>
      </c>
      <c r="E727">
        <v>0.28380504913348698</v>
      </c>
      <c r="F727">
        <v>1.01335610275356</v>
      </c>
      <c r="G727">
        <v>1.0642159398052</v>
      </c>
      <c r="H727">
        <v>1.0347403765035801</v>
      </c>
      <c r="I727">
        <v>1.0346150063919199</v>
      </c>
    </row>
    <row r="728" spans="1:9" x14ac:dyDescent="0.2">
      <c r="A728" t="s">
        <v>502</v>
      </c>
      <c r="B728">
        <v>3.9776693295505497E-2</v>
      </c>
      <c r="C728">
        <v>9.2226259663017895E-2</v>
      </c>
      <c r="D728">
        <v>-1.98117933448912E-2</v>
      </c>
      <c r="E728">
        <v>-0.148832461529877</v>
      </c>
      <c r="F728">
        <v>1.2183140766848799</v>
      </c>
      <c r="G728">
        <v>1.12300175025865</v>
      </c>
      <c r="H728">
        <v>1.2545440842956299</v>
      </c>
      <c r="I728">
        <v>1.2993127811673499</v>
      </c>
    </row>
    <row r="729" spans="1:9" x14ac:dyDescent="0.2">
      <c r="A729" t="s">
        <v>503</v>
      </c>
      <c r="B729">
        <v>3.9776693295505497E-2</v>
      </c>
      <c r="C729">
        <v>9.2226259663017895E-2</v>
      </c>
      <c r="D729">
        <v>-1.98117933448912E-2</v>
      </c>
      <c r="E729">
        <v>-0.148832461529877</v>
      </c>
      <c r="F729">
        <v>1.2183140766848799</v>
      </c>
      <c r="G729">
        <v>1.12300175025865</v>
      </c>
      <c r="H729">
        <v>1.2545440842956299</v>
      </c>
      <c r="I729">
        <v>1.2993127811673499</v>
      </c>
    </row>
    <row r="730" spans="1:9" x14ac:dyDescent="0.2">
      <c r="A730" t="s">
        <v>504</v>
      </c>
      <c r="B730">
        <v>3.9776693295505497E-2</v>
      </c>
      <c r="C730">
        <v>9.2226259663017895E-2</v>
      </c>
      <c r="D730">
        <v>-1.98117933448912E-2</v>
      </c>
      <c r="E730">
        <v>-0.148832461529877</v>
      </c>
      <c r="F730">
        <v>1.2183140766848799</v>
      </c>
      <c r="G730">
        <v>1.12300175025865</v>
      </c>
      <c r="H730">
        <v>1.2545440842956299</v>
      </c>
      <c r="I730">
        <v>1.2993127811673499</v>
      </c>
    </row>
    <row r="731" spans="1:9" x14ac:dyDescent="0.2">
      <c r="A731" t="s">
        <v>505</v>
      </c>
      <c r="B731">
        <v>3.9776693295505497E-2</v>
      </c>
      <c r="C731">
        <v>9.2226259663017895E-2</v>
      </c>
      <c r="D731">
        <v>-1.98117933448912E-2</v>
      </c>
      <c r="E731">
        <v>-0.148832461529877</v>
      </c>
      <c r="F731">
        <v>1.2183140766848799</v>
      </c>
      <c r="G731">
        <v>1.12300175025865</v>
      </c>
      <c r="H731">
        <v>1.2545440842956299</v>
      </c>
      <c r="I731">
        <v>1.2993127811673499</v>
      </c>
    </row>
    <row r="732" spans="1:9" x14ac:dyDescent="0.2">
      <c r="A732" t="s">
        <v>917</v>
      </c>
      <c r="B732">
        <v>-0.105367382898247</v>
      </c>
      <c r="C732">
        <v>0.13684362940817901</v>
      </c>
      <c r="D732">
        <v>-1.9828405371995799E-2</v>
      </c>
      <c r="E732">
        <v>-0.16961359364942599</v>
      </c>
      <c r="F732">
        <v>0.99764535155051703</v>
      </c>
      <c r="G732">
        <v>1.03358471161546</v>
      </c>
      <c r="H732">
        <v>1.07001478904389</v>
      </c>
      <c r="I732">
        <v>1.04003035363991</v>
      </c>
    </row>
    <row r="733" spans="1:9" x14ac:dyDescent="0.2">
      <c r="A733" t="s">
        <v>1133</v>
      </c>
      <c r="B733">
        <v>-0.23876044139311101</v>
      </c>
      <c r="C733">
        <v>-2.01074413392692E-2</v>
      </c>
      <c r="D733">
        <v>-2.0724382075377901E-2</v>
      </c>
      <c r="E733">
        <v>0.148958399105237</v>
      </c>
      <c r="F733">
        <v>0.943311210308863</v>
      </c>
      <c r="G733">
        <v>1.03622352013702</v>
      </c>
      <c r="H733">
        <v>1.02744327797859</v>
      </c>
      <c r="I733">
        <v>0.99982420216303802</v>
      </c>
    </row>
    <row r="734" spans="1:9" x14ac:dyDescent="0.2">
      <c r="A734" t="s">
        <v>1280</v>
      </c>
      <c r="B734">
        <v>-8.3195580985181206E-2</v>
      </c>
      <c r="C734">
        <v>-5.8581255138180303E-3</v>
      </c>
      <c r="D734">
        <v>-2.2614923660718898E-2</v>
      </c>
      <c r="E734">
        <v>0.129150874563216</v>
      </c>
      <c r="F734">
        <v>0.94835365290487095</v>
      </c>
      <c r="G734">
        <v>0.996981830840869</v>
      </c>
      <c r="H734">
        <v>1.0391277404505299</v>
      </c>
      <c r="I734">
        <v>0.93157461620486104</v>
      </c>
    </row>
    <row r="735" spans="1:9" x14ac:dyDescent="0.2">
      <c r="A735" t="s">
        <v>923</v>
      </c>
      <c r="B735">
        <v>-0.206572844749455</v>
      </c>
      <c r="C735">
        <v>0.13086025467866899</v>
      </c>
      <c r="D735">
        <v>-2.42758252129836E-2</v>
      </c>
      <c r="E735">
        <v>7.8329476657972102E-2</v>
      </c>
      <c r="F735">
        <v>0.94337517406267102</v>
      </c>
      <c r="G735">
        <v>1.03325666338642</v>
      </c>
      <c r="H735">
        <v>0.93082112470172296</v>
      </c>
      <c r="I735">
        <v>1.0429642306495399</v>
      </c>
    </row>
    <row r="736" spans="1:9" x14ac:dyDescent="0.2">
      <c r="A736" t="s">
        <v>454</v>
      </c>
      <c r="B736">
        <v>0.14093620942688401</v>
      </c>
      <c r="C736">
        <v>3.8863290467882499E-3</v>
      </c>
      <c r="D736">
        <v>-2.49959942789874E-2</v>
      </c>
      <c r="E736">
        <v>-0.26698783004638799</v>
      </c>
      <c r="F736">
        <v>1.08999819125876</v>
      </c>
      <c r="G736">
        <v>0.98801485521811205</v>
      </c>
      <c r="H736">
        <v>1.0935128963338201</v>
      </c>
      <c r="I736">
        <v>1.0244180794851501</v>
      </c>
    </row>
    <row r="737" spans="1:9" x14ac:dyDescent="0.2">
      <c r="A737" t="s">
        <v>1189</v>
      </c>
      <c r="B737">
        <v>1.4588730329645701E-2</v>
      </c>
      <c r="C737">
        <v>-6.43270794462617E-3</v>
      </c>
      <c r="D737">
        <v>-2.6942629308833701E-2</v>
      </c>
      <c r="E737">
        <v>1.8538217911663098E-2</v>
      </c>
      <c r="F737">
        <v>1.0268022304164599</v>
      </c>
      <c r="G737">
        <v>1.0752414963649499</v>
      </c>
      <c r="H737">
        <v>1.0557787600858299</v>
      </c>
      <c r="I737">
        <v>1.06039992032877</v>
      </c>
    </row>
    <row r="738" spans="1:9" x14ac:dyDescent="0.2">
      <c r="A738" t="s">
        <v>1273</v>
      </c>
      <c r="B738">
        <v>0.114855975986052</v>
      </c>
      <c r="C738">
        <v>1.8849269649608001E-2</v>
      </c>
      <c r="D738">
        <v>-2.72859329593272E-2</v>
      </c>
      <c r="E738">
        <v>-5.0787991608774799E-2</v>
      </c>
      <c r="F738">
        <v>1.0594423688552701</v>
      </c>
      <c r="G738">
        <v>0.976307649619091</v>
      </c>
      <c r="H738">
        <v>1.05716006982455</v>
      </c>
      <c r="I738">
        <v>1.1694838012271001</v>
      </c>
    </row>
    <row r="739" spans="1:9" x14ac:dyDescent="0.2">
      <c r="A739" t="s">
        <v>1284</v>
      </c>
      <c r="B739">
        <v>0.11859416655768699</v>
      </c>
      <c r="C739">
        <v>-7.5130729939431803E-2</v>
      </c>
      <c r="D739">
        <v>-2.9435519358627E-2</v>
      </c>
      <c r="E739">
        <v>-6.7416926286565496E-2</v>
      </c>
      <c r="F739">
        <v>0.99578492614821801</v>
      </c>
      <c r="G739">
        <v>0.92368978870847196</v>
      </c>
      <c r="H739">
        <v>0.95677924713360896</v>
      </c>
      <c r="I739">
        <v>0.98382937979834595</v>
      </c>
    </row>
    <row r="740" spans="1:9" x14ac:dyDescent="0.2">
      <c r="A740" t="s">
        <v>297</v>
      </c>
      <c r="B740">
        <v>0.383373005321482</v>
      </c>
      <c r="C740">
        <v>-3.9095104307068099E-2</v>
      </c>
      <c r="D740">
        <v>-3.02805711847495E-2</v>
      </c>
      <c r="E740">
        <v>-0.36927691859147499</v>
      </c>
      <c r="F740">
        <v>0.994189191417444</v>
      </c>
      <c r="G740">
        <v>1.17322139714509</v>
      </c>
      <c r="H740">
        <v>1.11062530971343</v>
      </c>
      <c r="I740">
        <v>0.98181324900899003</v>
      </c>
    </row>
    <row r="741" spans="1:9" x14ac:dyDescent="0.2">
      <c r="A741" t="s">
        <v>1066</v>
      </c>
      <c r="B741">
        <v>1.6398770456942199E-2</v>
      </c>
      <c r="C741">
        <v>-8.17283524599558E-2</v>
      </c>
      <c r="D741">
        <v>-3.0447196312892801E-2</v>
      </c>
      <c r="E741">
        <v>0.154278128872258</v>
      </c>
      <c r="F741">
        <v>0.67007494917107802</v>
      </c>
      <c r="G741">
        <v>0.62900134400939101</v>
      </c>
      <c r="H741">
        <v>0.70783796033762203</v>
      </c>
      <c r="I741">
        <v>0.74551430750033798</v>
      </c>
    </row>
    <row r="742" spans="1:9" x14ac:dyDescent="0.2">
      <c r="A742" t="s">
        <v>1698</v>
      </c>
      <c r="B742">
        <v>-0.64670399748512997</v>
      </c>
      <c r="C742">
        <v>0.14020899296371001</v>
      </c>
      <c r="D742">
        <v>-3.1228983557262301E-2</v>
      </c>
      <c r="E742">
        <v>0.52450080677411803</v>
      </c>
      <c r="F742">
        <v>1.2224658808916</v>
      </c>
      <c r="G742">
        <v>1.29765904079717</v>
      </c>
      <c r="H742">
        <v>1.4267211230547201</v>
      </c>
      <c r="I742">
        <v>1.24643145992326</v>
      </c>
    </row>
    <row r="743" spans="1:9" x14ac:dyDescent="0.2">
      <c r="A743" t="s">
        <v>1104</v>
      </c>
      <c r="B743">
        <v>5.5762728858157404E-3</v>
      </c>
      <c r="C743">
        <v>7.47397935247259E-2</v>
      </c>
      <c r="D743">
        <v>-3.1838153815477402E-2</v>
      </c>
      <c r="E743">
        <v>-1.2108345229149299E-3</v>
      </c>
      <c r="F743">
        <v>1.11745976225024</v>
      </c>
      <c r="G743">
        <v>1.0892687767846501</v>
      </c>
      <c r="H743">
        <v>1.01328580776966</v>
      </c>
      <c r="I743">
        <v>0.99471612060617898</v>
      </c>
    </row>
    <row r="744" spans="1:9" x14ac:dyDescent="0.2">
      <c r="A744" t="s">
        <v>984</v>
      </c>
      <c r="B744">
        <v>-9.6725814778173394E-2</v>
      </c>
      <c r="C744">
        <v>-0.114468305008742</v>
      </c>
      <c r="D744">
        <v>-3.2460975541632103E-2</v>
      </c>
      <c r="E744">
        <v>0.26533853317405398</v>
      </c>
      <c r="F744">
        <v>0.95836365225641096</v>
      </c>
      <c r="G744">
        <v>1.08575517348941</v>
      </c>
      <c r="H744">
        <v>1.00059228004917</v>
      </c>
      <c r="I744">
        <v>1.0258301691698299</v>
      </c>
    </row>
    <row r="745" spans="1:9" x14ac:dyDescent="0.2">
      <c r="A745" t="s">
        <v>649</v>
      </c>
      <c r="B745">
        <v>-5.1950281587462899E-2</v>
      </c>
      <c r="C745">
        <v>8.7756618171391503E-3</v>
      </c>
      <c r="D745">
        <v>-3.3148467530682901E-2</v>
      </c>
      <c r="E745">
        <v>-8.4375423947040007E-2</v>
      </c>
      <c r="F745">
        <v>0.98234981363965101</v>
      </c>
      <c r="G745">
        <v>1.0076610352961199</v>
      </c>
      <c r="H745">
        <v>0.98000073697590895</v>
      </c>
      <c r="I745">
        <v>0.89940405839014104</v>
      </c>
    </row>
    <row r="746" spans="1:9" x14ac:dyDescent="0.2">
      <c r="A746" t="s">
        <v>473</v>
      </c>
      <c r="B746">
        <v>8.9606416948039294E-2</v>
      </c>
      <c r="C746">
        <v>9.2734634169646293E-2</v>
      </c>
      <c r="D746">
        <v>-3.3825735235464602E-2</v>
      </c>
      <c r="E746">
        <v>-0.22913278239490001</v>
      </c>
      <c r="F746">
        <v>1.2351523364829899</v>
      </c>
      <c r="G746">
        <v>1.2816140773331399</v>
      </c>
      <c r="H746">
        <v>1.3637857953688299</v>
      </c>
      <c r="I746">
        <v>1.28803482532748</v>
      </c>
    </row>
    <row r="747" spans="1:9" x14ac:dyDescent="0.2">
      <c r="A747" t="s">
        <v>474</v>
      </c>
      <c r="B747">
        <v>8.9606416948039294E-2</v>
      </c>
      <c r="C747">
        <v>9.2734634169646293E-2</v>
      </c>
      <c r="D747">
        <v>-3.3825735235464602E-2</v>
      </c>
      <c r="E747">
        <v>-0.22913278239490001</v>
      </c>
      <c r="F747">
        <v>1.2351523364829899</v>
      </c>
      <c r="G747">
        <v>1.2816140773331399</v>
      </c>
      <c r="H747">
        <v>1.3637857953688299</v>
      </c>
      <c r="I747">
        <v>1.28803482532748</v>
      </c>
    </row>
    <row r="748" spans="1:9" x14ac:dyDescent="0.2">
      <c r="A748" t="s">
        <v>475</v>
      </c>
      <c r="B748">
        <v>8.9606416948039294E-2</v>
      </c>
      <c r="C748">
        <v>9.2734634169646293E-2</v>
      </c>
      <c r="D748">
        <v>-3.3825735235464602E-2</v>
      </c>
      <c r="E748">
        <v>-0.22913278239490001</v>
      </c>
      <c r="F748">
        <v>1.2351523364829899</v>
      </c>
      <c r="G748">
        <v>1.2816140773331399</v>
      </c>
      <c r="H748">
        <v>1.3637857953688299</v>
      </c>
      <c r="I748">
        <v>1.28803482532748</v>
      </c>
    </row>
    <row r="749" spans="1:9" x14ac:dyDescent="0.2">
      <c r="A749" t="s">
        <v>476</v>
      </c>
      <c r="B749">
        <v>8.9606416948039294E-2</v>
      </c>
      <c r="C749">
        <v>9.2734634169646293E-2</v>
      </c>
      <c r="D749">
        <v>-3.3825735235464602E-2</v>
      </c>
      <c r="E749">
        <v>-0.22913278239490001</v>
      </c>
      <c r="F749">
        <v>1.2351523364829899</v>
      </c>
      <c r="G749">
        <v>1.2816140773331399</v>
      </c>
      <c r="H749">
        <v>1.3637857953688299</v>
      </c>
      <c r="I749">
        <v>1.28803482532748</v>
      </c>
    </row>
    <row r="750" spans="1:9" x14ac:dyDescent="0.2">
      <c r="A750" t="s">
        <v>477</v>
      </c>
      <c r="B750">
        <v>8.9606416948039294E-2</v>
      </c>
      <c r="C750">
        <v>9.2734634169646293E-2</v>
      </c>
      <c r="D750">
        <v>-3.3825735235464602E-2</v>
      </c>
      <c r="E750">
        <v>-0.22913278239490001</v>
      </c>
      <c r="F750">
        <v>1.2351523364829899</v>
      </c>
      <c r="G750">
        <v>1.2816140773331399</v>
      </c>
      <c r="H750">
        <v>1.3637857953688299</v>
      </c>
      <c r="I750">
        <v>1.28803482532748</v>
      </c>
    </row>
    <row r="751" spans="1:9" x14ac:dyDescent="0.2">
      <c r="A751" t="s">
        <v>478</v>
      </c>
      <c r="B751">
        <v>8.9606416948039294E-2</v>
      </c>
      <c r="C751">
        <v>9.2734634169646293E-2</v>
      </c>
      <c r="D751">
        <v>-3.3825735235464602E-2</v>
      </c>
      <c r="E751">
        <v>-0.22913278239490001</v>
      </c>
      <c r="F751">
        <v>1.2351523364829899</v>
      </c>
      <c r="G751">
        <v>1.2816140773331399</v>
      </c>
      <c r="H751">
        <v>1.3637857953688299</v>
      </c>
      <c r="I751">
        <v>1.28803482532748</v>
      </c>
    </row>
    <row r="752" spans="1:9" x14ac:dyDescent="0.2">
      <c r="A752" t="s">
        <v>479</v>
      </c>
      <c r="B752">
        <v>8.9606416948039294E-2</v>
      </c>
      <c r="C752">
        <v>9.2734634169646293E-2</v>
      </c>
      <c r="D752">
        <v>-3.3825735235464602E-2</v>
      </c>
      <c r="E752">
        <v>-0.22913278239490001</v>
      </c>
      <c r="F752">
        <v>1.2351523364829899</v>
      </c>
      <c r="G752">
        <v>1.2816140773331399</v>
      </c>
      <c r="H752">
        <v>1.3637857953688299</v>
      </c>
      <c r="I752">
        <v>1.28803482532748</v>
      </c>
    </row>
    <row r="753" spans="1:9" x14ac:dyDescent="0.2">
      <c r="A753" t="s">
        <v>480</v>
      </c>
      <c r="B753">
        <v>8.9606416948039294E-2</v>
      </c>
      <c r="C753">
        <v>9.2734634169646293E-2</v>
      </c>
      <c r="D753">
        <v>-3.3825735235464602E-2</v>
      </c>
      <c r="E753">
        <v>-0.22913278239490001</v>
      </c>
      <c r="F753">
        <v>1.2351523364829899</v>
      </c>
      <c r="G753">
        <v>1.2816140773331399</v>
      </c>
      <c r="H753">
        <v>1.3637857953688299</v>
      </c>
      <c r="I753">
        <v>1.28803482532748</v>
      </c>
    </row>
    <row r="754" spans="1:9" x14ac:dyDescent="0.2">
      <c r="A754" t="s">
        <v>1583</v>
      </c>
      <c r="B754">
        <v>-0.43689601811814999</v>
      </c>
      <c r="C754">
        <v>0.259070354545265</v>
      </c>
      <c r="D754">
        <v>-3.4388159812045897E-2</v>
      </c>
      <c r="E754">
        <v>0.24911545526732401</v>
      </c>
      <c r="F754">
        <v>1.10794015719203</v>
      </c>
      <c r="G754">
        <v>1.1574969307003899</v>
      </c>
      <c r="H754">
        <v>1.10706466368572</v>
      </c>
      <c r="I754">
        <v>1.15999821716616</v>
      </c>
    </row>
    <row r="755" spans="1:9" x14ac:dyDescent="0.2">
      <c r="A755" t="s">
        <v>921</v>
      </c>
      <c r="B755">
        <v>0.30495508504306401</v>
      </c>
      <c r="C755">
        <v>-1.8947763534449099E-2</v>
      </c>
      <c r="D755">
        <v>-3.4927779845671102E-2</v>
      </c>
      <c r="E755">
        <v>-0.29397289467021998</v>
      </c>
      <c r="F755">
        <v>1.1664248624328899</v>
      </c>
      <c r="G755">
        <v>1.2156379754186799</v>
      </c>
      <c r="H755">
        <v>1.01100507584752</v>
      </c>
      <c r="I755">
        <v>1.1702064489069599</v>
      </c>
    </row>
    <row r="756" spans="1:9" x14ac:dyDescent="0.2">
      <c r="A756" t="s">
        <v>1216</v>
      </c>
      <c r="B756">
        <v>-0.28758090062286401</v>
      </c>
      <c r="C756">
        <v>-1.55295257798052E-2</v>
      </c>
      <c r="D756">
        <v>-3.6094068285084699E-2</v>
      </c>
      <c r="E756">
        <v>0.49184361752172101</v>
      </c>
      <c r="F756">
        <v>1.0373690890623299</v>
      </c>
      <c r="G756">
        <v>1.0351182898271201</v>
      </c>
      <c r="H756">
        <v>1.07443667967081</v>
      </c>
      <c r="I756">
        <v>1.0967323642181801</v>
      </c>
    </row>
    <row r="757" spans="1:9" x14ac:dyDescent="0.2">
      <c r="A757" t="s">
        <v>1703</v>
      </c>
      <c r="B757">
        <v>-0.45830731469401897</v>
      </c>
      <c r="C757">
        <v>7.6545933652464093E-2</v>
      </c>
      <c r="D757">
        <v>-3.67448774112E-2</v>
      </c>
      <c r="E757">
        <v>0.34849035035390902</v>
      </c>
      <c r="F757">
        <v>1.2010537397165799</v>
      </c>
      <c r="G757">
        <v>1.23189625102364</v>
      </c>
      <c r="H757">
        <v>1.2761948751880501</v>
      </c>
      <c r="I757">
        <v>1.0964676147413399</v>
      </c>
    </row>
    <row r="758" spans="1:9" x14ac:dyDescent="0.2">
      <c r="A758" t="s">
        <v>1406</v>
      </c>
      <c r="B758">
        <v>-0.119511249398144</v>
      </c>
      <c r="C758">
        <v>-0.30609295480043702</v>
      </c>
      <c r="D758">
        <v>-3.6806101539284902E-2</v>
      </c>
      <c r="E758">
        <v>0.55589874606703205</v>
      </c>
      <c r="F758">
        <v>1.0756866475806299</v>
      </c>
      <c r="G758">
        <v>1.4348892127174999</v>
      </c>
      <c r="H758">
        <v>1.27263478879527</v>
      </c>
      <c r="I758">
        <v>1.59591382226531</v>
      </c>
    </row>
    <row r="759" spans="1:9" x14ac:dyDescent="0.2">
      <c r="A759" t="s">
        <v>1098</v>
      </c>
      <c r="B759">
        <v>-0.18885924877750099</v>
      </c>
      <c r="C759">
        <v>-7.1776890747717301E-2</v>
      </c>
      <c r="D759">
        <v>-3.7035401838312998E-2</v>
      </c>
      <c r="E759">
        <v>0.31880544264157201</v>
      </c>
      <c r="F759">
        <v>1.01600764396737</v>
      </c>
      <c r="G759">
        <v>1.1333664954956499</v>
      </c>
      <c r="H759">
        <v>1.0245716067081401</v>
      </c>
      <c r="I759">
        <v>1.18283895193726</v>
      </c>
    </row>
    <row r="760" spans="1:9" x14ac:dyDescent="0.2">
      <c r="A760" t="s">
        <v>564</v>
      </c>
      <c r="B760">
        <v>-0.19932201822346701</v>
      </c>
      <c r="C760">
        <v>-1.1925373873475999E-2</v>
      </c>
      <c r="D760">
        <v>-3.7060459372441602E-2</v>
      </c>
      <c r="E760">
        <v>0.33899359577725702</v>
      </c>
      <c r="F760">
        <v>1.1936408946972801</v>
      </c>
      <c r="G760">
        <v>1.11899306695209</v>
      </c>
      <c r="H760">
        <v>1.16720945144438</v>
      </c>
      <c r="I760">
        <v>1.37136447240281</v>
      </c>
    </row>
    <row r="761" spans="1:9" x14ac:dyDescent="0.2">
      <c r="A761" t="s">
        <v>1257</v>
      </c>
      <c r="B761">
        <v>-0.348668900328932</v>
      </c>
      <c r="C761">
        <v>0.176911871248664</v>
      </c>
      <c r="D761">
        <v>-3.71823250486941E-2</v>
      </c>
      <c r="E761">
        <v>0.24522858196706701</v>
      </c>
      <c r="F761">
        <v>1.01769743991393</v>
      </c>
      <c r="G761">
        <v>0.98439910197246105</v>
      </c>
      <c r="H761">
        <v>1.0356906296161701</v>
      </c>
      <c r="I761">
        <v>0.869771550566244</v>
      </c>
    </row>
    <row r="762" spans="1:9" x14ac:dyDescent="0.2">
      <c r="A762" t="s">
        <v>1331</v>
      </c>
      <c r="B762">
        <v>0.104758646719445</v>
      </c>
      <c r="C762">
        <v>-0.104216626907173</v>
      </c>
      <c r="D762">
        <v>-3.77542798375139E-2</v>
      </c>
      <c r="E762">
        <v>-4.0418117367162998E-2</v>
      </c>
      <c r="F762">
        <v>0.89103697213458599</v>
      </c>
      <c r="G762">
        <v>0.94700950462026201</v>
      </c>
      <c r="H762">
        <v>0.97932526000603803</v>
      </c>
      <c r="I762">
        <v>1.0422766480151699</v>
      </c>
    </row>
    <row r="763" spans="1:9" x14ac:dyDescent="0.2">
      <c r="A763" t="s">
        <v>1155</v>
      </c>
      <c r="B763">
        <v>-0.14154843498127501</v>
      </c>
      <c r="C763">
        <v>2.5960881523465498E-2</v>
      </c>
      <c r="D763">
        <v>-4.0292113574924703E-2</v>
      </c>
      <c r="E763">
        <v>0.121266910873748</v>
      </c>
      <c r="F763">
        <v>0.94584063081158398</v>
      </c>
      <c r="G763">
        <v>1.00153806326942</v>
      </c>
      <c r="H763">
        <v>1.07293017419822</v>
      </c>
      <c r="I763">
        <v>0.98718034573640701</v>
      </c>
    </row>
    <row r="764" spans="1:9" x14ac:dyDescent="0.2">
      <c r="A764" t="s">
        <v>498</v>
      </c>
      <c r="B764">
        <v>0.22924634801074001</v>
      </c>
      <c r="C764">
        <v>-5.1248111729154798E-2</v>
      </c>
      <c r="D764">
        <v>-4.0409843563013602E-2</v>
      </c>
      <c r="E764">
        <v>-0.239840536110107</v>
      </c>
      <c r="F764">
        <v>1.0268879550055301</v>
      </c>
      <c r="G764">
        <v>0.95561561907088499</v>
      </c>
      <c r="H764">
        <v>1.03239868953739</v>
      </c>
      <c r="I764">
        <v>0.88110116804615601</v>
      </c>
    </row>
    <row r="765" spans="1:9" x14ac:dyDescent="0.2">
      <c r="A765" t="s">
        <v>302</v>
      </c>
      <c r="B765">
        <v>-0.100936414615974</v>
      </c>
      <c r="C765">
        <v>6.6696093117154298E-2</v>
      </c>
      <c r="D765">
        <v>-4.21044530694464E-2</v>
      </c>
      <c r="E765">
        <v>1.8052998987528601E-2</v>
      </c>
      <c r="F765">
        <v>1.09911982114492</v>
      </c>
      <c r="G765">
        <v>1.1226945011437399</v>
      </c>
      <c r="H765">
        <v>1.04824588238561</v>
      </c>
      <c r="I765">
        <v>1.0853829029299</v>
      </c>
    </row>
    <row r="766" spans="1:9" x14ac:dyDescent="0.2">
      <c r="A766" t="s">
        <v>1462</v>
      </c>
      <c r="B766">
        <v>-5.5863915547894098E-2</v>
      </c>
      <c r="C766">
        <v>-0.35112175451178101</v>
      </c>
      <c r="D766">
        <v>-4.3026024526798101E-2</v>
      </c>
      <c r="E766">
        <v>0.56951036605847605</v>
      </c>
      <c r="F766">
        <v>1.1063689211160701</v>
      </c>
      <c r="G766">
        <v>1.52764205511124</v>
      </c>
      <c r="H766">
        <v>1.2591255244077499</v>
      </c>
      <c r="I766">
        <v>1.6199520322882699</v>
      </c>
    </row>
    <row r="767" spans="1:9" x14ac:dyDescent="0.2">
      <c r="A767" t="s">
        <v>985</v>
      </c>
      <c r="B767">
        <v>0.15749145112799201</v>
      </c>
      <c r="C767">
        <v>-2.2662591435079499E-2</v>
      </c>
      <c r="D767">
        <v>-4.4109304757426103E-2</v>
      </c>
      <c r="E767">
        <v>-2.3855234217250599E-2</v>
      </c>
      <c r="F767">
        <v>1.0251669373822401</v>
      </c>
      <c r="G767">
        <v>1.0580307014842301</v>
      </c>
      <c r="H767">
        <v>1.01386110114565</v>
      </c>
      <c r="I767">
        <v>0.96560631746902104</v>
      </c>
    </row>
    <row r="768" spans="1:9" x14ac:dyDescent="0.2">
      <c r="A768" t="s">
        <v>986</v>
      </c>
      <c r="B768">
        <v>0.15749145112799201</v>
      </c>
      <c r="C768">
        <v>-2.2662591435079499E-2</v>
      </c>
      <c r="D768">
        <v>-4.4109304757426103E-2</v>
      </c>
      <c r="E768">
        <v>-2.3855234217250599E-2</v>
      </c>
      <c r="F768">
        <v>1.0251669373822401</v>
      </c>
      <c r="G768">
        <v>1.0580307014842301</v>
      </c>
      <c r="H768">
        <v>1.01386110114565</v>
      </c>
      <c r="I768">
        <v>0.96560631746902104</v>
      </c>
    </row>
    <row r="769" spans="1:9" x14ac:dyDescent="0.2">
      <c r="A769" t="s">
        <v>987</v>
      </c>
      <c r="B769">
        <v>0.15749145112799201</v>
      </c>
      <c r="C769">
        <v>-2.2662591435079499E-2</v>
      </c>
      <c r="D769">
        <v>-4.4109304757426103E-2</v>
      </c>
      <c r="E769">
        <v>-2.3855234217250599E-2</v>
      </c>
      <c r="F769">
        <v>1.0251669373822401</v>
      </c>
      <c r="G769">
        <v>1.0580307014842301</v>
      </c>
      <c r="H769">
        <v>1.01386110114565</v>
      </c>
      <c r="I769">
        <v>0.96560631746902104</v>
      </c>
    </row>
    <row r="770" spans="1:9" x14ac:dyDescent="0.2">
      <c r="A770" t="s">
        <v>988</v>
      </c>
      <c r="B770">
        <v>0.15749145112799201</v>
      </c>
      <c r="C770">
        <v>-2.2662591435079499E-2</v>
      </c>
      <c r="D770">
        <v>-4.4109304757426103E-2</v>
      </c>
      <c r="E770">
        <v>-2.3855234217250599E-2</v>
      </c>
      <c r="F770">
        <v>1.0251669373822401</v>
      </c>
      <c r="G770">
        <v>1.0580307014842301</v>
      </c>
      <c r="H770">
        <v>1.01386110114565</v>
      </c>
      <c r="I770">
        <v>0.96560631746902104</v>
      </c>
    </row>
    <row r="771" spans="1:9" x14ac:dyDescent="0.2">
      <c r="A771" t="s">
        <v>989</v>
      </c>
      <c r="B771">
        <v>0.15749145112799201</v>
      </c>
      <c r="C771">
        <v>-2.2662591435079499E-2</v>
      </c>
      <c r="D771">
        <v>-4.4109304757426103E-2</v>
      </c>
      <c r="E771">
        <v>-2.3855234217250599E-2</v>
      </c>
      <c r="F771">
        <v>1.0251669373822401</v>
      </c>
      <c r="G771">
        <v>1.0580307014842301</v>
      </c>
      <c r="H771">
        <v>1.01386110114565</v>
      </c>
      <c r="I771">
        <v>0.96560631746902104</v>
      </c>
    </row>
    <row r="772" spans="1:9" x14ac:dyDescent="0.2">
      <c r="A772" t="s">
        <v>1579</v>
      </c>
      <c r="B772">
        <v>4.0289816352590303E-2</v>
      </c>
      <c r="C772">
        <v>-8.9278215663833302E-2</v>
      </c>
      <c r="D772">
        <v>-4.8070507248108803E-2</v>
      </c>
      <c r="E772">
        <v>1.43526269532056E-2</v>
      </c>
      <c r="F772">
        <v>0.90562767742620798</v>
      </c>
      <c r="G772">
        <v>0.99549895224732898</v>
      </c>
      <c r="H772">
        <v>1.0453836164049299</v>
      </c>
      <c r="I772">
        <v>1.0224353153972601</v>
      </c>
    </row>
    <row r="773" spans="1:9" x14ac:dyDescent="0.2">
      <c r="A773" t="s">
        <v>613</v>
      </c>
      <c r="B773">
        <v>0.28225823542858403</v>
      </c>
      <c r="C773">
        <v>-7.0219177138896499E-2</v>
      </c>
      <c r="D773">
        <v>-4.8414814341253297E-2</v>
      </c>
      <c r="E773">
        <v>-0.35490550545209798</v>
      </c>
      <c r="F773">
        <v>1.0604834403504699</v>
      </c>
      <c r="G773">
        <v>0.96917397644010606</v>
      </c>
      <c r="H773">
        <v>1.0139732207435099</v>
      </c>
      <c r="I773">
        <v>1.0855562887933501</v>
      </c>
    </row>
    <row r="774" spans="1:9" x14ac:dyDescent="0.2">
      <c r="A774" t="s">
        <v>706</v>
      </c>
      <c r="B774">
        <v>-0.218463410125563</v>
      </c>
      <c r="C774">
        <v>3.2332415776519102E-2</v>
      </c>
      <c r="D774">
        <v>-4.8417251638282303E-2</v>
      </c>
      <c r="E774">
        <v>0.28600093000697102</v>
      </c>
      <c r="F774">
        <v>1.0822728296839399</v>
      </c>
      <c r="G774">
        <v>1.0060061769862101</v>
      </c>
      <c r="H774">
        <v>0.92998747174676499</v>
      </c>
      <c r="I774">
        <v>1.08032810584178</v>
      </c>
    </row>
    <row r="775" spans="1:9" x14ac:dyDescent="0.2">
      <c r="A775" t="s">
        <v>315</v>
      </c>
      <c r="B775">
        <v>5.4868290752027003E-2</v>
      </c>
      <c r="C775">
        <v>-0.13953087129817199</v>
      </c>
      <c r="D775">
        <v>-4.8714804424542998E-2</v>
      </c>
      <c r="E775">
        <v>0.116728692593012</v>
      </c>
      <c r="F775">
        <v>0.75628771491219404</v>
      </c>
      <c r="G775">
        <v>0.93768898384771204</v>
      </c>
      <c r="H775">
        <v>0.915070330311748</v>
      </c>
      <c r="I775">
        <v>1.06410533878071</v>
      </c>
    </row>
    <row r="776" spans="1:9" x14ac:dyDescent="0.2">
      <c r="A776" t="s">
        <v>804</v>
      </c>
      <c r="B776">
        <v>-0.186141155305457</v>
      </c>
      <c r="C776">
        <v>-7.1593010389910394E-2</v>
      </c>
      <c r="D776">
        <v>-4.9904813612106198E-2</v>
      </c>
      <c r="E776">
        <v>0.35898994236361798</v>
      </c>
      <c r="F776">
        <v>0.99676105085676903</v>
      </c>
      <c r="G776">
        <v>1.05418520156103</v>
      </c>
      <c r="H776">
        <v>0.94957393367072795</v>
      </c>
      <c r="I776">
        <v>1.04119934802875</v>
      </c>
    </row>
    <row r="777" spans="1:9" x14ac:dyDescent="0.2">
      <c r="A777" t="s">
        <v>534</v>
      </c>
      <c r="B777">
        <v>6.3134833528515302E-2</v>
      </c>
      <c r="C777">
        <v>8.1392834764702396E-2</v>
      </c>
      <c r="D777">
        <v>-5.1769540750563399E-2</v>
      </c>
      <c r="E777">
        <v>-0.34569905850858501</v>
      </c>
      <c r="F777">
        <v>0.95261593717083803</v>
      </c>
      <c r="G777">
        <v>1.0942375472374599</v>
      </c>
      <c r="H777">
        <v>1.06567211028609</v>
      </c>
      <c r="I777">
        <v>0.96243179971793702</v>
      </c>
    </row>
    <row r="778" spans="1:9" x14ac:dyDescent="0.2">
      <c r="A778" t="s">
        <v>1362</v>
      </c>
      <c r="B778">
        <v>-3.5772251151711801E-2</v>
      </c>
      <c r="C778">
        <v>2.83184386406755E-2</v>
      </c>
      <c r="D778">
        <v>-5.2707193283987999E-2</v>
      </c>
      <c r="E778">
        <v>5.2882556137671899E-2</v>
      </c>
      <c r="F778">
        <v>1.0022820787237301</v>
      </c>
      <c r="G778">
        <v>0.97848860940790805</v>
      </c>
      <c r="H778">
        <v>0.96074790278547195</v>
      </c>
      <c r="I778">
        <v>0.93146301236127604</v>
      </c>
    </row>
    <row r="779" spans="1:9" x14ac:dyDescent="0.2">
      <c r="A779" t="s">
        <v>1520</v>
      </c>
      <c r="B779">
        <v>-0.29434873610213802</v>
      </c>
      <c r="C779">
        <v>5.8029820108253603E-2</v>
      </c>
      <c r="D779">
        <v>-5.3526545235846303E-2</v>
      </c>
      <c r="E779">
        <v>0.422586640614242</v>
      </c>
      <c r="F779">
        <v>0.98190738121321497</v>
      </c>
      <c r="G779">
        <v>1.08990902032513</v>
      </c>
      <c r="H779">
        <v>1.0235636607741001</v>
      </c>
      <c r="I779">
        <v>0.89500140416963803</v>
      </c>
    </row>
    <row r="780" spans="1:9" x14ac:dyDescent="0.2">
      <c r="A780" t="s">
        <v>895</v>
      </c>
      <c r="B780">
        <v>-6.2028472558489402E-2</v>
      </c>
      <c r="C780">
        <v>-1.5960540069522001E-3</v>
      </c>
      <c r="D780">
        <v>-5.36108023367802E-2</v>
      </c>
      <c r="E780">
        <v>0.12845833026088199</v>
      </c>
      <c r="F780">
        <v>0.95171304090342002</v>
      </c>
      <c r="G780">
        <v>0.97711989814658995</v>
      </c>
      <c r="H780">
        <v>0.95415289028373396</v>
      </c>
      <c r="I780">
        <v>1.03906335476963</v>
      </c>
    </row>
    <row r="781" spans="1:9" x14ac:dyDescent="0.2">
      <c r="A781" t="s">
        <v>896</v>
      </c>
      <c r="B781">
        <v>-6.2028472558489402E-2</v>
      </c>
      <c r="C781">
        <v>-1.5960540069522001E-3</v>
      </c>
      <c r="D781">
        <v>-5.36108023367802E-2</v>
      </c>
      <c r="E781">
        <v>0.12845833026088199</v>
      </c>
      <c r="F781">
        <v>0.95171304090342002</v>
      </c>
      <c r="G781">
        <v>0.97711989814658995</v>
      </c>
      <c r="H781">
        <v>0.95415289028373396</v>
      </c>
      <c r="I781">
        <v>1.03906335476963</v>
      </c>
    </row>
    <row r="782" spans="1:9" x14ac:dyDescent="0.2">
      <c r="A782" t="s">
        <v>897</v>
      </c>
      <c r="B782">
        <v>-6.2028472558489402E-2</v>
      </c>
      <c r="C782">
        <v>-1.5960540069522001E-3</v>
      </c>
      <c r="D782">
        <v>-5.36108023367802E-2</v>
      </c>
      <c r="E782">
        <v>0.12845833026088199</v>
      </c>
      <c r="F782">
        <v>0.95171304090342002</v>
      </c>
      <c r="G782">
        <v>0.97711989814658995</v>
      </c>
      <c r="H782">
        <v>0.95415289028373396</v>
      </c>
      <c r="I782">
        <v>1.03906335476963</v>
      </c>
    </row>
    <row r="783" spans="1:9" x14ac:dyDescent="0.2">
      <c r="A783" t="s">
        <v>898</v>
      </c>
      <c r="B783">
        <v>-6.2028472558489402E-2</v>
      </c>
      <c r="C783">
        <v>-1.5960540069522001E-3</v>
      </c>
      <c r="D783">
        <v>-5.36108023367802E-2</v>
      </c>
      <c r="E783">
        <v>0.12845833026088199</v>
      </c>
      <c r="F783">
        <v>0.95171304090342002</v>
      </c>
      <c r="G783">
        <v>0.97711989814658995</v>
      </c>
      <c r="H783">
        <v>0.95415289028373396</v>
      </c>
      <c r="I783">
        <v>1.03906335476963</v>
      </c>
    </row>
    <row r="784" spans="1:9" x14ac:dyDescent="0.2">
      <c r="A784" t="s">
        <v>899</v>
      </c>
      <c r="B784">
        <v>-6.2028472558489402E-2</v>
      </c>
      <c r="C784">
        <v>-1.5960540069522001E-3</v>
      </c>
      <c r="D784">
        <v>-5.36108023367802E-2</v>
      </c>
      <c r="E784">
        <v>0.12845833026088199</v>
      </c>
      <c r="F784">
        <v>0.95171304090342002</v>
      </c>
      <c r="G784">
        <v>0.97711989814658995</v>
      </c>
      <c r="H784">
        <v>0.95415289028373396</v>
      </c>
      <c r="I784">
        <v>1.03906335476963</v>
      </c>
    </row>
    <row r="785" spans="1:9" x14ac:dyDescent="0.2">
      <c r="A785" t="s">
        <v>900</v>
      </c>
      <c r="B785">
        <v>-6.2028472558489402E-2</v>
      </c>
      <c r="C785">
        <v>-1.5960540069522001E-3</v>
      </c>
      <c r="D785">
        <v>-5.36108023367802E-2</v>
      </c>
      <c r="E785">
        <v>0.12845833026088199</v>
      </c>
      <c r="F785">
        <v>0.95171304090342002</v>
      </c>
      <c r="G785">
        <v>0.97711989814658995</v>
      </c>
      <c r="H785">
        <v>0.95415289028373396</v>
      </c>
      <c r="I785">
        <v>1.03906335476963</v>
      </c>
    </row>
    <row r="786" spans="1:9" x14ac:dyDescent="0.2">
      <c r="A786" t="s">
        <v>901</v>
      </c>
      <c r="B786">
        <v>-6.2028472558489402E-2</v>
      </c>
      <c r="C786">
        <v>-1.5960540069522001E-3</v>
      </c>
      <c r="D786">
        <v>-5.36108023367802E-2</v>
      </c>
      <c r="E786">
        <v>0.12845833026088199</v>
      </c>
      <c r="F786">
        <v>0.95171304090342002</v>
      </c>
      <c r="G786">
        <v>0.97711989814658995</v>
      </c>
      <c r="H786">
        <v>0.95415289028373396</v>
      </c>
      <c r="I786">
        <v>1.03906335476963</v>
      </c>
    </row>
    <row r="787" spans="1:9" x14ac:dyDescent="0.2">
      <c r="A787" t="s">
        <v>902</v>
      </c>
      <c r="B787">
        <v>-6.2028472558489402E-2</v>
      </c>
      <c r="C787">
        <v>-1.5960540069522001E-3</v>
      </c>
      <c r="D787">
        <v>-5.36108023367802E-2</v>
      </c>
      <c r="E787">
        <v>0.12845833026088199</v>
      </c>
      <c r="F787">
        <v>0.95171304090342002</v>
      </c>
      <c r="G787">
        <v>0.97711989814658995</v>
      </c>
      <c r="H787">
        <v>0.95415289028373396</v>
      </c>
      <c r="I787">
        <v>1.03906335476963</v>
      </c>
    </row>
    <row r="788" spans="1:9" x14ac:dyDescent="0.2">
      <c r="A788" t="s">
        <v>903</v>
      </c>
      <c r="B788">
        <v>-6.2028472558489402E-2</v>
      </c>
      <c r="C788">
        <v>-1.5960540069522001E-3</v>
      </c>
      <c r="D788">
        <v>-5.36108023367802E-2</v>
      </c>
      <c r="E788">
        <v>0.12845833026088199</v>
      </c>
      <c r="F788">
        <v>0.95171304090342002</v>
      </c>
      <c r="G788">
        <v>0.97711989814658995</v>
      </c>
      <c r="H788">
        <v>0.95415289028373396</v>
      </c>
      <c r="I788">
        <v>1.03906335476963</v>
      </c>
    </row>
    <row r="789" spans="1:9" x14ac:dyDescent="0.2">
      <c r="A789" t="s">
        <v>904</v>
      </c>
      <c r="B789">
        <v>-6.2028472558489402E-2</v>
      </c>
      <c r="C789">
        <v>-1.5960540069522001E-3</v>
      </c>
      <c r="D789">
        <v>-5.36108023367802E-2</v>
      </c>
      <c r="E789">
        <v>0.12845833026088199</v>
      </c>
      <c r="F789">
        <v>0.95171304090342002</v>
      </c>
      <c r="G789">
        <v>0.97711989814658995</v>
      </c>
      <c r="H789">
        <v>0.95415289028373396</v>
      </c>
      <c r="I789">
        <v>1.03906335476963</v>
      </c>
    </row>
    <row r="790" spans="1:9" x14ac:dyDescent="0.2">
      <c r="A790" t="s">
        <v>1642</v>
      </c>
      <c r="B790">
        <v>-0.39394063986601802</v>
      </c>
      <c r="C790">
        <v>4.9114043190623902E-2</v>
      </c>
      <c r="D790">
        <v>-5.49496402258886E-2</v>
      </c>
      <c r="E790">
        <v>0.51558645040227702</v>
      </c>
      <c r="F790">
        <v>0.98470416887369305</v>
      </c>
      <c r="G790">
        <v>1.13087148975453</v>
      </c>
      <c r="H790">
        <v>1.07142931160606</v>
      </c>
      <c r="I790">
        <v>0.91636988413896303</v>
      </c>
    </row>
    <row r="791" spans="1:9" x14ac:dyDescent="0.2">
      <c r="A791" t="s">
        <v>629</v>
      </c>
      <c r="B791">
        <v>8.7153641273823607E-2</v>
      </c>
      <c r="C791">
        <v>-5.7654365981892101E-2</v>
      </c>
      <c r="D791">
        <v>-5.64201713792798E-2</v>
      </c>
      <c r="E791">
        <v>-0.105930808817714</v>
      </c>
      <c r="F791">
        <v>0.98184087131334696</v>
      </c>
      <c r="G791">
        <v>1.03895348700574</v>
      </c>
      <c r="H791">
        <v>1.0075783893276</v>
      </c>
      <c r="I791">
        <v>1.0200386708372</v>
      </c>
    </row>
    <row r="792" spans="1:9" x14ac:dyDescent="0.2">
      <c r="A792" t="s">
        <v>1090</v>
      </c>
      <c r="B792">
        <v>8.5270713991335307E-3</v>
      </c>
      <c r="C792">
        <v>4.2934104330091601E-2</v>
      </c>
      <c r="D792">
        <v>-5.7684647374778401E-2</v>
      </c>
      <c r="E792">
        <v>-9.9967455707610006E-3</v>
      </c>
      <c r="F792">
        <v>1.0191402124678901</v>
      </c>
      <c r="G792">
        <v>1.0089130448536301</v>
      </c>
      <c r="H792">
        <v>1.0244745585647299</v>
      </c>
      <c r="I792">
        <v>1.01606982756944</v>
      </c>
    </row>
    <row r="793" spans="1:9" x14ac:dyDescent="0.2">
      <c r="A793" t="s">
        <v>1158</v>
      </c>
      <c r="B793">
        <v>2.4602368699320299E-2</v>
      </c>
      <c r="C793">
        <v>5.0752206249056103E-2</v>
      </c>
      <c r="D793">
        <v>-5.8064448092405699E-2</v>
      </c>
      <c r="E793">
        <v>-8.8812191709650695E-3</v>
      </c>
      <c r="F793">
        <v>0.95781116072790495</v>
      </c>
      <c r="G793">
        <v>1.0558504679021301</v>
      </c>
      <c r="H793">
        <v>0.97302091244775502</v>
      </c>
      <c r="I793">
        <v>1.00847375064956</v>
      </c>
    </row>
    <row r="794" spans="1:9" x14ac:dyDescent="0.2">
      <c r="A794" t="s">
        <v>786</v>
      </c>
      <c r="B794">
        <v>-3.4210521356980099E-2</v>
      </c>
      <c r="C794">
        <v>0.101885509326858</v>
      </c>
      <c r="D794">
        <v>-5.8070381056487499E-2</v>
      </c>
      <c r="E794">
        <v>2.5687111070560299E-2</v>
      </c>
      <c r="F794">
        <v>0.84431962557687501</v>
      </c>
      <c r="G794">
        <v>1.08832683832248</v>
      </c>
      <c r="H794">
        <v>1.00925405225186</v>
      </c>
      <c r="I794">
        <v>1.19010079513106</v>
      </c>
    </row>
    <row r="795" spans="1:9" x14ac:dyDescent="0.2">
      <c r="A795" t="s">
        <v>1659</v>
      </c>
      <c r="B795">
        <v>-0.31698744122255701</v>
      </c>
      <c r="C795">
        <v>0.162108485514317</v>
      </c>
      <c r="D795">
        <v>-5.9159403235524197E-2</v>
      </c>
      <c r="E795">
        <v>0.17670901065262701</v>
      </c>
      <c r="F795">
        <v>1.1046516686210099</v>
      </c>
      <c r="G795">
        <v>1.0577467743236499</v>
      </c>
      <c r="H795">
        <v>1.21872241006955</v>
      </c>
      <c r="I795">
        <v>1.12933914988426</v>
      </c>
    </row>
    <row r="796" spans="1:9" x14ac:dyDescent="0.2">
      <c r="A796" t="s">
        <v>931</v>
      </c>
      <c r="B796">
        <v>0.134670949079469</v>
      </c>
      <c r="C796">
        <v>-3.8964941233106003E-2</v>
      </c>
      <c r="D796">
        <v>-6.0769861511515297E-2</v>
      </c>
      <c r="E796">
        <v>-7.9502673607297399E-3</v>
      </c>
      <c r="F796">
        <v>0.99658582810654806</v>
      </c>
      <c r="G796">
        <v>0.96966737444421902</v>
      </c>
      <c r="H796">
        <v>1.03875582490914</v>
      </c>
      <c r="I796">
        <v>0.94599290537804903</v>
      </c>
    </row>
    <row r="797" spans="1:9" x14ac:dyDescent="0.2">
      <c r="A797" t="s">
        <v>932</v>
      </c>
      <c r="B797">
        <v>0.134670949079469</v>
      </c>
      <c r="C797">
        <v>-3.8964941233106003E-2</v>
      </c>
      <c r="D797">
        <v>-6.0769861511515297E-2</v>
      </c>
      <c r="E797">
        <v>-7.9502673607297399E-3</v>
      </c>
      <c r="F797">
        <v>0.99658582810654806</v>
      </c>
      <c r="G797">
        <v>0.96966737444421902</v>
      </c>
      <c r="H797">
        <v>1.03875582490914</v>
      </c>
      <c r="I797">
        <v>0.94599290537804903</v>
      </c>
    </row>
    <row r="798" spans="1:9" x14ac:dyDescent="0.2">
      <c r="A798" t="s">
        <v>933</v>
      </c>
      <c r="B798">
        <v>0.134670949079469</v>
      </c>
      <c r="C798">
        <v>-3.8964941233106003E-2</v>
      </c>
      <c r="D798">
        <v>-6.0769861511515297E-2</v>
      </c>
      <c r="E798">
        <v>-7.9502673607297399E-3</v>
      </c>
      <c r="F798">
        <v>0.99658582810654806</v>
      </c>
      <c r="G798">
        <v>0.96966737444421902</v>
      </c>
      <c r="H798">
        <v>1.03875582490914</v>
      </c>
      <c r="I798">
        <v>0.94599290537804903</v>
      </c>
    </row>
    <row r="799" spans="1:9" x14ac:dyDescent="0.2">
      <c r="A799" t="s">
        <v>934</v>
      </c>
      <c r="B799">
        <v>0.134670949079469</v>
      </c>
      <c r="C799">
        <v>-3.8964941233106003E-2</v>
      </c>
      <c r="D799">
        <v>-6.0769861511515297E-2</v>
      </c>
      <c r="E799">
        <v>-7.9502673607297399E-3</v>
      </c>
      <c r="F799">
        <v>0.99658582810654806</v>
      </c>
      <c r="G799">
        <v>0.96966737444421902</v>
      </c>
      <c r="H799">
        <v>1.03875582490914</v>
      </c>
      <c r="I799">
        <v>0.94599290537804903</v>
      </c>
    </row>
    <row r="800" spans="1:9" x14ac:dyDescent="0.2">
      <c r="A800" t="s">
        <v>935</v>
      </c>
      <c r="B800">
        <v>0.134670949079469</v>
      </c>
      <c r="C800">
        <v>-3.8964941233106003E-2</v>
      </c>
      <c r="D800">
        <v>-6.0769861511515297E-2</v>
      </c>
      <c r="E800">
        <v>-7.9502673607297399E-3</v>
      </c>
      <c r="F800">
        <v>0.99658582810654806</v>
      </c>
      <c r="G800">
        <v>0.96966737444421902</v>
      </c>
      <c r="H800">
        <v>1.03875582490914</v>
      </c>
      <c r="I800">
        <v>0.94599290537804903</v>
      </c>
    </row>
    <row r="801" spans="1:9" x14ac:dyDescent="0.2">
      <c r="A801" t="s">
        <v>936</v>
      </c>
      <c r="B801">
        <v>0.134670949079469</v>
      </c>
      <c r="C801">
        <v>-3.8964941233106003E-2</v>
      </c>
      <c r="D801">
        <v>-6.0769861511515297E-2</v>
      </c>
      <c r="E801">
        <v>-7.9502673607297399E-3</v>
      </c>
      <c r="F801">
        <v>0.99658582810654806</v>
      </c>
      <c r="G801">
        <v>0.96966737444421902</v>
      </c>
      <c r="H801">
        <v>1.03875582490914</v>
      </c>
      <c r="I801">
        <v>0.94599290537804903</v>
      </c>
    </row>
    <row r="802" spans="1:9" x14ac:dyDescent="0.2">
      <c r="A802" t="s">
        <v>937</v>
      </c>
      <c r="B802">
        <v>0.134670949079469</v>
      </c>
      <c r="C802">
        <v>-3.8964941233106003E-2</v>
      </c>
      <c r="D802">
        <v>-6.0769861511515297E-2</v>
      </c>
      <c r="E802">
        <v>-7.9502673607297399E-3</v>
      </c>
      <c r="F802">
        <v>0.99658582810654806</v>
      </c>
      <c r="G802">
        <v>0.96966737444421902</v>
      </c>
      <c r="H802">
        <v>1.03875582490914</v>
      </c>
      <c r="I802">
        <v>0.94599290537804903</v>
      </c>
    </row>
    <row r="803" spans="1:9" x14ac:dyDescent="0.2">
      <c r="A803" t="s">
        <v>938</v>
      </c>
      <c r="B803">
        <v>0.134670949079469</v>
      </c>
      <c r="C803">
        <v>-3.8964941233106003E-2</v>
      </c>
      <c r="D803">
        <v>-6.0769861511515297E-2</v>
      </c>
      <c r="E803">
        <v>-7.9502673607297399E-3</v>
      </c>
      <c r="F803">
        <v>0.99658582810654806</v>
      </c>
      <c r="G803">
        <v>0.96966737444421902</v>
      </c>
      <c r="H803">
        <v>1.03875582490914</v>
      </c>
      <c r="I803">
        <v>0.94599290537804903</v>
      </c>
    </row>
    <row r="804" spans="1:9" x14ac:dyDescent="0.2">
      <c r="A804" t="s">
        <v>390</v>
      </c>
      <c r="B804">
        <v>-0.379536056154613</v>
      </c>
      <c r="C804">
        <v>-0.114119290901554</v>
      </c>
      <c r="D804">
        <v>-6.1588318783083899E-2</v>
      </c>
      <c r="E804">
        <v>0.73479497163184704</v>
      </c>
      <c r="F804">
        <v>0.99623963827960205</v>
      </c>
      <c r="G804">
        <v>1.0888025591594701</v>
      </c>
      <c r="H804">
        <v>0.93102937817854403</v>
      </c>
      <c r="I804">
        <v>1.1584362840439499</v>
      </c>
    </row>
    <row r="805" spans="1:9" x14ac:dyDescent="0.2">
      <c r="A805" t="s">
        <v>673</v>
      </c>
      <c r="B805">
        <v>0.32319480293744002</v>
      </c>
      <c r="C805">
        <v>-2.3543257362769001E-3</v>
      </c>
      <c r="D805">
        <v>-6.4193833479770201E-2</v>
      </c>
      <c r="E805">
        <v>-0.32014617720648803</v>
      </c>
      <c r="F805">
        <v>1.0385203488456201</v>
      </c>
      <c r="G805">
        <v>1.13478102046382</v>
      </c>
      <c r="H805">
        <v>0.99559110942781304</v>
      </c>
      <c r="I805">
        <v>1.0199202528910201</v>
      </c>
    </row>
    <row r="806" spans="1:9" x14ac:dyDescent="0.2">
      <c r="A806" t="s">
        <v>230</v>
      </c>
      <c r="B806">
        <v>0.20959706353117899</v>
      </c>
      <c r="C806">
        <v>1.2239679698082999E-3</v>
      </c>
      <c r="D806">
        <v>-6.4385173090411002E-2</v>
      </c>
      <c r="E806">
        <v>-0.18239656572459001</v>
      </c>
      <c r="F806">
        <v>1.0505393494584101</v>
      </c>
      <c r="G806">
        <v>0.97167779413213795</v>
      </c>
      <c r="H806">
        <v>1.0517575933763099</v>
      </c>
      <c r="I806">
        <v>1.0389742056256099</v>
      </c>
    </row>
    <row r="807" spans="1:9" x14ac:dyDescent="0.2">
      <c r="A807" t="s">
        <v>1106</v>
      </c>
      <c r="B807">
        <v>5.06489815198677E-2</v>
      </c>
      <c r="C807">
        <v>-2.5707462908212799E-3</v>
      </c>
      <c r="D807">
        <v>-6.4504198823846795E-2</v>
      </c>
      <c r="E807">
        <v>0.101849044428712</v>
      </c>
      <c r="F807">
        <v>1.0505204138679101</v>
      </c>
      <c r="G807">
        <v>1.00027260802238</v>
      </c>
      <c r="H807">
        <v>1.05254829597347</v>
      </c>
      <c r="I807">
        <v>1.0783550877350201</v>
      </c>
    </row>
    <row r="808" spans="1:9" x14ac:dyDescent="0.2">
      <c r="A808" t="s">
        <v>974</v>
      </c>
      <c r="B808">
        <v>1.4745348564588701E-2</v>
      </c>
      <c r="C808">
        <v>-4.8630052542066898E-2</v>
      </c>
      <c r="D808">
        <v>-6.4560504014914796E-2</v>
      </c>
      <c r="E808">
        <v>0.152596983008432</v>
      </c>
      <c r="F808">
        <v>0.95051912988084097</v>
      </c>
      <c r="G808">
        <v>0.96916433244315703</v>
      </c>
      <c r="H808">
        <v>0.95910730262566501</v>
      </c>
      <c r="I808">
        <v>0.97680245057957304</v>
      </c>
    </row>
    <row r="809" spans="1:9" x14ac:dyDescent="0.2">
      <c r="A809" t="s">
        <v>1031</v>
      </c>
      <c r="B809">
        <v>0.34545883504347003</v>
      </c>
      <c r="C809">
        <v>-4.98976959851746E-2</v>
      </c>
      <c r="D809">
        <v>-6.4722378974280098E-2</v>
      </c>
      <c r="E809">
        <v>-0.35555302084439999</v>
      </c>
      <c r="F809">
        <v>1.0421001776900001</v>
      </c>
      <c r="G809">
        <v>1.0062062073176401</v>
      </c>
      <c r="H809">
        <v>1.1051138726077101</v>
      </c>
      <c r="I809">
        <v>0.98868867266574501</v>
      </c>
    </row>
    <row r="810" spans="1:9" x14ac:dyDescent="0.2">
      <c r="A810" t="s">
        <v>1121</v>
      </c>
      <c r="B810">
        <v>-3.7857366946443601E-2</v>
      </c>
      <c r="C810">
        <v>9.5023601100952093E-2</v>
      </c>
      <c r="D810">
        <v>-6.4766610704896296E-2</v>
      </c>
      <c r="E810">
        <v>-0.20709606572242301</v>
      </c>
      <c r="F810">
        <v>0.98231711006420597</v>
      </c>
      <c r="G810">
        <v>0.98331335342527904</v>
      </c>
      <c r="H810">
        <v>1.02373413509025</v>
      </c>
      <c r="I810">
        <v>1.0791165949505299</v>
      </c>
    </row>
    <row r="811" spans="1:9" x14ac:dyDescent="0.2">
      <c r="A811" t="s">
        <v>1096</v>
      </c>
      <c r="B811">
        <v>0.386327942041155</v>
      </c>
      <c r="C811">
        <v>-0.120841032727823</v>
      </c>
      <c r="D811">
        <v>-6.4896914568968497E-2</v>
      </c>
      <c r="E811">
        <v>-0.249978429261693</v>
      </c>
      <c r="F811">
        <v>0.97793936538345005</v>
      </c>
      <c r="G811">
        <v>0.99052674919329098</v>
      </c>
      <c r="H811">
        <v>0.99947613506567001</v>
      </c>
      <c r="I811">
        <v>0.97391897863992605</v>
      </c>
    </row>
    <row r="812" spans="1:9" x14ac:dyDescent="0.2">
      <c r="A812" t="s">
        <v>1123</v>
      </c>
      <c r="B812">
        <v>0.17795214019601899</v>
      </c>
      <c r="C812">
        <v>-7.2768802039462094E-2</v>
      </c>
      <c r="D812">
        <v>-6.5499035323077007E-2</v>
      </c>
      <c r="E812">
        <v>-9.9630499876968995E-2</v>
      </c>
      <c r="F812">
        <v>1.02650458927437</v>
      </c>
      <c r="G812">
        <v>0.86907922106924396</v>
      </c>
      <c r="H812">
        <v>0.966917463732622</v>
      </c>
      <c r="I812">
        <v>0.90665887440683302</v>
      </c>
    </row>
    <row r="813" spans="1:9" x14ac:dyDescent="0.2">
      <c r="A813" t="s">
        <v>1347</v>
      </c>
      <c r="B813">
        <v>2.5852390182232E-2</v>
      </c>
      <c r="C813">
        <v>8.6105294951388203E-2</v>
      </c>
      <c r="D813">
        <v>-6.5562902031866002E-2</v>
      </c>
      <c r="E813">
        <v>-0.129559546104934</v>
      </c>
      <c r="F813">
        <v>0.94874968085403699</v>
      </c>
      <c r="G813">
        <v>0.88455580779324505</v>
      </c>
      <c r="H813">
        <v>0.96561075545234298</v>
      </c>
      <c r="I813">
        <v>1.01599295858782</v>
      </c>
    </row>
    <row r="814" spans="1:9" x14ac:dyDescent="0.2">
      <c r="A814" t="s">
        <v>448</v>
      </c>
      <c r="B814">
        <v>0.193972878246648</v>
      </c>
      <c r="C814">
        <v>5.9496163324880003E-2</v>
      </c>
      <c r="D814">
        <v>-6.6500737691973205E-2</v>
      </c>
      <c r="E814">
        <v>-0.259046654945637</v>
      </c>
      <c r="F814">
        <v>1.21414376233494</v>
      </c>
      <c r="G814">
        <v>1.30354903606603</v>
      </c>
      <c r="H814">
        <v>1.2733843627947501</v>
      </c>
      <c r="I814">
        <v>1.52572795498508</v>
      </c>
    </row>
    <row r="815" spans="1:9" x14ac:dyDescent="0.2">
      <c r="A815" t="s">
        <v>1143</v>
      </c>
      <c r="B815">
        <v>-0.10521188469456701</v>
      </c>
      <c r="C815">
        <v>3.3879790699374801E-2</v>
      </c>
      <c r="D815">
        <v>-6.6572921830097401E-2</v>
      </c>
      <c r="E815">
        <v>0.14019930993788601</v>
      </c>
      <c r="F815">
        <v>1.0505252466991499</v>
      </c>
      <c r="G815">
        <v>1.1541067882353</v>
      </c>
      <c r="H815">
        <v>1.02971530873302</v>
      </c>
      <c r="I815">
        <v>0.95728821782913398</v>
      </c>
    </row>
    <row r="816" spans="1:9" x14ac:dyDescent="0.2">
      <c r="A816" t="s">
        <v>1057</v>
      </c>
      <c r="B816">
        <v>-8.1272511751119797E-2</v>
      </c>
      <c r="C816">
        <v>-6.0620014425483398E-2</v>
      </c>
      <c r="D816">
        <v>-6.6909732471193806E-2</v>
      </c>
      <c r="E816">
        <v>0.18224090389956701</v>
      </c>
      <c r="F816">
        <v>0.93540860349619703</v>
      </c>
      <c r="G816">
        <v>0.89330924839308701</v>
      </c>
      <c r="H816">
        <v>0.90869003133971504</v>
      </c>
      <c r="I816">
        <v>0.87233625718392704</v>
      </c>
    </row>
    <row r="817" spans="1:9" x14ac:dyDescent="0.2">
      <c r="A817" t="s">
        <v>927</v>
      </c>
      <c r="B817">
        <v>2.55771653447796E-2</v>
      </c>
      <c r="C817">
        <v>1.4260393649257E-2</v>
      </c>
      <c r="D817">
        <v>-6.7046033335028093E-2</v>
      </c>
      <c r="E817">
        <v>1.5451423553168001E-3</v>
      </c>
      <c r="F817">
        <v>1.0424159254149801</v>
      </c>
      <c r="G817">
        <v>1.01155812955563</v>
      </c>
      <c r="H817">
        <v>0.91850998632775704</v>
      </c>
      <c r="I817">
        <v>1.10321177378691</v>
      </c>
    </row>
    <row r="818" spans="1:9" x14ac:dyDescent="0.2">
      <c r="A818" t="s">
        <v>409</v>
      </c>
      <c r="B818">
        <v>-0.18052041275870301</v>
      </c>
      <c r="C818">
        <v>4.91567754411786E-2</v>
      </c>
      <c r="D818">
        <v>-6.7489968626969501E-2</v>
      </c>
      <c r="E818">
        <v>0.165290501262637</v>
      </c>
      <c r="F818">
        <v>0.93207442466302404</v>
      </c>
      <c r="G818">
        <v>1.0891517996465001</v>
      </c>
      <c r="H818">
        <v>1.0868553730822901</v>
      </c>
      <c r="I818">
        <v>0.92399727417566502</v>
      </c>
    </row>
    <row r="819" spans="1:9" x14ac:dyDescent="0.2">
      <c r="A819" t="s">
        <v>74</v>
      </c>
      <c r="B819">
        <v>9.4476177323118304E-2</v>
      </c>
      <c r="C819">
        <v>-8.8357951109133206E-2</v>
      </c>
      <c r="D819">
        <v>-6.8638779073434797E-2</v>
      </c>
      <c r="E819">
        <v>0.188687524749691</v>
      </c>
      <c r="F819">
        <v>1.0012440123418</v>
      </c>
      <c r="G819">
        <v>1.3262335810739501</v>
      </c>
      <c r="H819">
        <v>1.20432949779672</v>
      </c>
      <c r="I819">
        <v>1.4792768998891599</v>
      </c>
    </row>
    <row r="820" spans="1:9" x14ac:dyDescent="0.2">
      <c r="A820" t="s">
        <v>1670</v>
      </c>
      <c r="B820">
        <v>-0.56592483907021196</v>
      </c>
      <c r="C820">
        <v>0.16784574610999201</v>
      </c>
      <c r="D820">
        <v>-6.9782718148496903E-2</v>
      </c>
      <c r="E820">
        <v>0.49103437376324499</v>
      </c>
      <c r="F820">
        <v>1.2187930523291799</v>
      </c>
      <c r="G820">
        <v>1.30784556308039</v>
      </c>
      <c r="H820">
        <v>1.34767328522918</v>
      </c>
      <c r="I820">
        <v>1.23404929876062</v>
      </c>
    </row>
    <row r="821" spans="1:9" x14ac:dyDescent="0.2">
      <c r="A821" t="s">
        <v>1405</v>
      </c>
      <c r="B821">
        <v>-1.2227042536508999E-2</v>
      </c>
      <c r="C821">
        <v>-9.7896093064926207E-2</v>
      </c>
      <c r="D821">
        <v>-7.1178363983240497E-2</v>
      </c>
      <c r="E821">
        <v>0.220320158402775</v>
      </c>
      <c r="F821">
        <v>0.95727361562117097</v>
      </c>
      <c r="G821">
        <v>1.0422994761925499</v>
      </c>
      <c r="H821">
        <v>0.85773245085141303</v>
      </c>
      <c r="I821">
        <v>1.00331418869815</v>
      </c>
    </row>
    <row r="822" spans="1:9" x14ac:dyDescent="0.2">
      <c r="A822" t="s">
        <v>446</v>
      </c>
      <c r="B822">
        <v>-0.28316358079147702</v>
      </c>
      <c r="C822">
        <v>-4.9324702785835901E-2</v>
      </c>
      <c r="D822">
        <v>-7.1786226787186297E-2</v>
      </c>
      <c r="E822">
        <v>0.35781651022671901</v>
      </c>
      <c r="F822">
        <v>1.0374806653892501</v>
      </c>
      <c r="G822">
        <v>1.05046756629758</v>
      </c>
      <c r="H822">
        <v>0.9609056374496</v>
      </c>
      <c r="I822">
        <v>0.997555402132974</v>
      </c>
    </row>
    <row r="823" spans="1:9" x14ac:dyDescent="0.2">
      <c r="A823" t="s">
        <v>447</v>
      </c>
      <c r="B823">
        <v>-0.28316358079147702</v>
      </c>
      <c r="C823">
        <v>-4.9324702785835901E-2</v>
      </c>
      <c r="D823">
        <v>-7.1786226787186297E-2</v>
      </c>
      <c r="E823">
        <v>0.35781651022671901</v>
      </c>
      <c r="F823">
        <v>1.0374806653892501</v>
      </c>
      <c r="G823">
        <v>1.05046756629758</v>
      </c>
      <c r="H823">
        <v>0.9609056374496</v>
      </c>
      <c r="I823">
        <v>0.997555402132974</v>
      </c>
    </row>
    <row r="824" spans="1:9" x14ac:dyDescent="0.2">
      <c r="A824" t="s">
        <v>1454</v>
      </c>
      <c r="B824">
        <v>-7.2624313800921006E-2</v>
      </c>
      <c r="C824">
        <v>2.8321117768695499E-2</v>
      </c>
      <c r="D824">
        <v>-7.1891313747380794E-2</v>
      </c>
      <c r="E824">
        <v>0.226059536330041</v>
      </c>
      <c r="F824">
        <v>0.942092543560337</v>
      </c>
      <c r="G824">
        <v>0.948167443907449</v>
      </c>
      <c r="H824">
        <v>0.94259420648662695</v>
      </c>
      <c r="I824">
        <v>1.00608196252664</v>
      </c>
    </row>
    <row r="825" spans="1:9" x14ac:dyDescent="0.2">
      <c r="A825" t="s">
        <v>466</v>
      </c>
      <c r="B825">
        <v>0.66951832899214203</v>
      </c>
      <c r="C825">
        <v>-0.44407510637106601</v>
      </c>
      <c r="D825">
        <v>-7.2182224639842502E-2</v>
      </c>
      <c r="E825">
        <v>-0.32064114570415297</v>
      </c>
      <c r="F825">
        <v>1.2851548266509101</v>
      </c>
      <c r="G825">
        <v>1.4463856276476399</v>
      </c>
      <c r="H825">
        <v>1.1968514362626199</v>
      </c>
      <c r="I825">
        <v>1.5091388578878699</v>
      </c>
    </row>
    <row r="826" spans="1:9" x14ac:dyDescent="0.2">
      <c r="A826" t="s">
        <v>1140</v>
      </c>
      <c r="B826">
        <v>-6.2980092089596597E-3</v>
      </c>
      <c r="C826">
        <v>0.13260987496901899</v>
      </c>
      <c r="D826">
        <v>-7.3198501523406206E-2</v>
      </c>
      <c r="E826">
        <v>-3.3747201600964602E-2</v>
      </c>
      <c r="F826">
        <v>0.97167238304724901</v>
      </c>
      <c r="G826">
        <v>1.0047872083755101</v>
      </c>
      <c r="H826">
        <v>1.0678933907252599</v>
      </c>
      <c r="I826">
        <v>1.0580333748541899</v>
      </c>
    </row>
    <row r="827" spans="1:9" x14ac:dyDescent="0.2">
      <c r="A827" t="s">
        <v>1141</v>
      </c>
      <c r="B827">
        <v>-6.2980092089596597E-3</v>
      </c>
      <c r="C827">
        <v>0.13260987496901899</v>
      </c>
      <c r="D827">
        <v>-7.3198501523406206E-2</v>
      </c>
      <c r="E827">
        <v>-3.3747201600964602E-2</v>
      </c>
      <c r="F827">
        <v>0.97167238304724901</v>
      </c>
      <c r="G827">
        <v>1.0047872083755101</v>
      </c>
      <c r="H827">
        <v>1.0678933907252599</v>
      </c>
      <c r="I827">
        <v>1.0580333748541899</v>
      </c>
    </row>
    <row r="828" spans="1:9" x14ac:dyDescent="0.2">
      <c r="A828" t="s">
        <v>324</v>
      </c>
      <c r="B828">
        <v>0.16904000883260201</v>
      </c>
      <c r="C828">
        <v>-5.02447532229282E-2</v>
      </c>
      <c r="D828">
        <v>-7.3859601496574903E-2</v>
      </c>
      <c r="E828">
        <v>-0.203926763557637</v>
      </c>
      <c r="F828">
        <v>1.0636889354230099</v>
      </c>
      <c r="G828">
        <v>1.0921196175779599</v>
      </c>
      <c r="H828">
        <v>0.95682262841919696</v>
      </c>
      <c r="I828">
        <v>1.0230494982617</v>
      </c>
    </row>
    <row r="829" spans="1:9" x14ac:dyDescent="0.2">
      <c r="A829" t="s">
        <v>1457</v>
      </c>
      <c r="B829">
        <v>-6.3368312617071904E-2</v>
      </c>
      <c r="C829">
        <v>-6.1268540431680903E-2</v>
      </c>
      <c r="D829">
        <v>-7.5313330714863597E-2</v>
      </c>
      <c r="E829">
        <v>0.155309803373396</v>
      </c>
      <c r="F829">
        <v>0.90739513078702805</v>
      </c>
      <c r="G829">
        <v>0.88637437161742505</v>
      </c>
      <c r="H829">
        <v>0.88209155974856501</v>
      </c>
      <c r="I829">
        <v>0.96930837725415098</v>
      </c>
    </row>
    <row r="830" spans="1:9" x14ac:dyDescent="0.2">
      <c r="A830" t="s">
        <v>857</v>
      </c>
      <c r="B830">
        <v>4.1154773356566199E-3</v>
      </c>
      <c r="C830">
        <v>5.0295833505861198E-2</v>
      </c>
      <c r="D830">
        <v>-7.5715234762401495E-2</v>
      </c>
      <c r="E830">
        <v>0.115022589365068</v>
      </c>
      <c r="F830">
        <v>1.1422850504291799</v>
      </c>
      <c r="G830">
        <v>1.1984328148633301</v>
      </c>
      <c r="H830">
        <v>1.21024798333184</v>
      </c>
      <c r="I830">
        <v>1.2208183184347501</v>
      </c>
    </row>
    <row r="831" spans="1:9" x14ac:dyDescent="0.2">
      <c r="A831" t="s">
        <v>991</v>
      </c>
      <c r="B831">
        <v>-0.18642028165642699</v>
      </c>
      <c r="C831">
        <v>1.8002785476838201E-2</v>
      </c>
      <c r="D831">
        <v>-7.7518132636126905E-2</v>
      </c>
      <c r="E831">
        <v>0.37370243923151297</v>
      </c>
      <c r="F831">
        <v>1.05351903293771</v>
      </c>
      <c r="G831">
        <v>1.13294433616301</v>
      </c>
      <c r="H831">
        <v>1.0473132901986899</v>
      </c>
      <c r="I831">
        <v>1.0278496641569099</v>
      </c>
    </row>
    <row r="832" spans="1:9" x14ac:dyDescent="0.2">
      <c r="A832" t="s">
        <v>1150</v>
      </c>
      <c r="B832">
        <v>4.7117649394269202E-3</v>
      </c>
      <c r="C832">
        <v>1.1083647862013201E-2</v>
      </c>
      <c r="D832">
        <v>-7.7613956565553005E-2</v>
      </c>
      <c r="E832">
        <v>5.8295114813055098E-2</v>
      </c>
      <c r="F832">
        <v>0.99111218940258905</v>
      </c>
      <c r="G832">
        <v>1.0084074242977801</v>
      </c>
      <c r="H832">
        <v>0.91558454642073706</v>
      </c>
      <c r="I832">
        <v>0.99800661707263305</v>
      </c>
    </row>
    <row r="833" spans="1:9" x14ac:dyDescent="0.2">
      <c r="A833" t="s">
        <v>667</v>
      </c>
      <c r="B833">
        <v>7.6307390717195694E-2</v>
      </c>
      <c r="C833">
        <v>-5.4227987483830502E-2</v>
      </c>
      <c r="D833">
        <v>-7.7633402830821402E-2</v>
      </c>
      <c r="E833">
        <v>0.13375862499010499</v>
      </c>
      <c r="F833">
        <v>0.97729121798334895</v>
      </c>
      <c r="G833">
        <v>0.97358271170372501</v>
      </c>
      <c r="H833">
        <v>1.1022445850329701</v>
      </c>
      <c r="I833">
        <v>1.01589954510244</v>
      </c>
    </row>
    <row r="834" spans="1:9" x14ac:dyDescent="0.2">
      <c r="A834" t="s">
        <v>339</v>
      </c>
      <c r="B834">
        <v>-0.284031084121114</v>
      </c>
      <c r="C834">
        <v>0.19711276063810201</v>
      </c>
      <c r="D834">
        <v>-7.7655678061027106E-2</v>
      </c>
      <c r="E834">
        <v>0.28280949766035601</v>
      </c>
      <c r="F834">
        <v>1.0640264199613201</v>
      </c>
      <c r="G834">
        <v>1.2904257004391899</v>
      </c>
      <c r="H834">
        <v>1.05431351888512</v>
      </c>
      <c r="I834">
        <v>1.27016619746665</v>
      </c>
    </row>
    <row r="835" spans="1:9" x14ac:dyDescent="0.2">
      <c r="A835" t="s">
        <v>817</v>
      </c>
      <c r="B835">
        <v>6.7828764717161497E-2</v>
      </c>
      <c r="C835">
        <v>-1.8428736030585102E-2</v>
      </c>
      <c r="D835">
        <v>-7.8524746380543603E-2</v>
      </c>
      <c r="E835">
        <v>-4.8374541169204803E-2</v>
      </c>
      <c r="F835">
        <v>1.1335638797007199</v>
      </c>
      <c r="G835">
        <v>1.16464135372668</v>
      </c>
      <c r="H835">
        <v>1.0669635933193899</v>
      </c>
      <c r="I835">
        <v>1.26374443364067</v>
      </c>
    </row>
    <row r="836" spans="1:9" x14ac:dyDescent="0.2">
      <c r="A836" t="s">
        <v>818</v>
      </c>
      <c r="B836">
        <v>6.7828764717161497E-2</v>
      </c>
      <c r="C836">
        <v>-1.8428736030585102E-2</v>
      </c>
      <c r="D836">
        <v>-7.8524746380543603E-2</v>
      </c>
      <c r="E836">
        <v>-4.8374541169204803E-2</v>
      </c>
      <c r="F836">
        <v>1.1335638797007199</v>
      </c>
      <c r="G836">
        <v>1.16464135372668</v>
      </c>
      <c r="H836">
        <v>1.0669635933193899</v>
      </c>
      <c r="I836">
        <v>1.26374443364067</v>
      </c>
    </row>
    <row r="837" spans="1:9" x14ac:dyDescent="0.2">
      <c r="A837" t="s">
        <v>939</v>
      </c>
      <c r="B837">
        <v>-0.15834365538005901</v>
      </c>
      <c r="C837">
        <v>0.30249080808375201</v>
      </c>
      <c r="D837">
        <v>-7.8601192853122004E-2</v>
      </c>
      <c r="E837">
        <v>-2.6933119607492801E-2</v>
      </c>
      <c r="F837">
        <v>0.98763863884752801</v>
      </c>
      <c r="G837">
        <v>1.19386033211569</v>
      </c>
      <c r="H837">
        <v>1.05390867512219</v>
      </c>
      <c r="I837">
        <v>1.07133235126714</v>
      </c>
    </row>
    <row r="838" spans="1:9" x14ac:dyDescent="0.2">
      <c r="A838" t="s">
        <v>1147</v>
      </c>
      <c r="B838">
        <v>-6.0241735034430297E-2</v>
      </c>
      <c r="C838">
        <v>4.5247842997417902E-2</v>
      </c>
      <c r="D838">
        <v>-7.9034863874370601E-2</v>
      </c>
      <c r="E838">
        <v>-5.0401535443776298E-2</v>
      </c>
      <c r="F838">
        <v>1.06883081704</v>
      </c>
      <c r="G838">
        <v>1.0950688092943399</v>
      </c>
      <c r="H838">
        <v>1.04716418828499</v>
      </c>
      <c r="I838">
        <v>0.99858461373002405</v>
      </c>
    </row>
    <row r="839" spans="1:9" x14ac:dyDescent="0.2">
      <c r="A839" t="s">
        <v>844</v>
      </c>
      <c r="B839">
        <v>0.106404401577449</v>
      </c>
      <c r="C839">
        <v>0.115347615145103</v>
      </c>
      <c r="D839">
        <v>-8.0858402358703396E-2</v>
      </c>
      <c r="E839">
        <v>-0.15177566310084001</v>
      </c>
      <c r="F839">
        <v>1.1487644710320699</v>
      </c>
      <c r="G839">
        <v>1.2346383250991699</v>
      </c>
      <c r="H839">
        <v>1.1244914329325399</v>
      </c>
      <c r="I839">
        <v>1.2800612220072101</v>
      </c>
    </row>
    <row r="840" spans="1:9" x14ac:dyDescent="0.2">
      <c r="A840" t="s">
        <v>845</v>
      </c>
      <c r="B840">
        <v>0.106404401577449</v>
      </c>
      <c r="C840">
        <v>0.115347615145103</v>
      </c>
      <c r="D840">
        <v>-8.0858402358703396E-2</v>
      </c>
      <c r="E840">
        <v>-0.15177566310084001</v>
      </c>
      <c r="F840">
        <v>1.1487644710320699</v>
      </c>
      <c r="G840">
        <v>1.2346383250991699</v>
      </c>
      <c r="H840">
        <v>1.1244914329325399</v>
      </c>
      <c r="I840">
        <v>1.2800612220072101</v>
      </c>
    </row>
    <row r="841" spans="1:9" x14ac:dyDescent="0.2">
      <c r="A841" t="s">
        <v>846</v>
      </c>
      <c r="B841">
        <v>0.106404401577449</v>
      </c>
      <c r="C841">
        <v>0.115347615145103</v>
      </c>
      <c r="D841">
        <v>-8.0858402358703396E-2</v>
      </c>
      <c r="E841">
        <v>-0.15177566310084001</v>
      </c>
      <c r="F841">
        <v>1.1487644710320699</v>
      </c>
      <c r="G841">
        <v>1.2346383250991699</v>
      </c>
      <c r="H841">
        <v>1.1244914329325399</v>
      </c>
      <c r="I841">
        <v>1.2800612220072101</v>
      </c>
    </row>
    <row r="842" spans="1:9" x14ac:dyDescent="0.2">
      <c r="A842" t="s">
        <v>847</v>
      </c>
      <c r="B842">
        <v>0.106404401577449</v>
      </c>
      <c r="C842">
        <v>0.115347615145103</v>
      </c>
      <c r="D842">
        <v>-8.0858402358703396E-2</v>
      </c>
      <c r="E842">
        <v>-0.15177566310084001</v>
      </c>
      <c r="F842">
        <v>1.1487644710320699</v>
      </c>
      <c r="G842">
        <v>1.2346383250991699</v>
      </c>
      <c r="H842">
        <v>1.1244914329325399</v>
      </c>
      <c r="I842">
        <v>1.2800612220072101</v>
      </c>
    </row>
    <row r="843" spans="1:9" x14ac:dyDescent="0.2">
      <c r="A843" t="s">
        <v>848</v>
      </c>
      <c r="B843">
        <v>0.106404401577449</v>
      </c>
      <c r="C843">
        <v>0.115347615145103</v>
      </c>
      <c r="D843">
        <v>-8.0858402358703396E-2</v>
      </c>
      <c r="E843">
        <v>-0.15177566310084001</v>
      </c>
      <c r="F843">
        <v>1.1487644710320699</v>
      </c>
      <c r="G843">
        <v>1.2346383250991699</v>
      </c>
      <c r="H843">
        <v>1.1244914329325399</v>
      </c>
      <c r="I843">
        <v>1.2800612220072101</v>
      </c>
    </row>
    <row r="844" spans="1:9" x14ac:dyDescent="0.2">
      <c r="A844" t="s">
        <v>849</v>
      </c>
      <c r="B844">
        <v>0.106404401577449</v>
      </c>
      <c r="C844">
        <v>0.115347615145103</v>
      </c>
      <c r="D844">
        <v>-8.0858402358703396E-2</v>
      </c>
      <c r="E844">
        <v>-0.15177566310084001</v>
      </c>
      <c r="F844">
        <v>1.1487644710320699</v>
      </c>
      <c r="G844">
        <v>1.2346383250991699</v>
      </c>
      <c r="H844">
        <v>1.1244914329325399</v>
      </c>
      <c r="I844">
        <v>1.2800612220072101</v>
      </c>
    </row>
    <row r="845" spans="1:9" x14ac:dyDescent="0.2">
      <c r="A845" t="s">
        <v>850</v>
      </c>
      <c r="B845">
        <v>0.106404401577449</v>
      </c>
      <c r="C845">
        <v>0.115347615145103</v>
      </c>
      <c r="D845">
        <v>-8.0858402358703396E-2</v>
      </c>
      <c r="E845">
        <v>-0.15177566310084001</v>
      </c>
      <c r="F845">
        <v>1.1487644710320699</v>
      </c>
      <c r="G845">
        <v>1.2346383250991699</v>
      </c>
      <c r="H845">
        <v>1.1244914329325399</v>
      </c>
      <c r="I845">
        <v>1.2800612220072101</v>
      </c>
    </row>
    <row r="846" spans="1:9" x14ac:dyDescent="0.2">
      <c r="A846" t="s">
        <v>851</v>
      </c>
      <c r="B846">
        <v>0.106404401577449</v>
      </c>
      <c r="C846">
        <v>0.115347615145103</v>
      </c>
      <c r="D846">
        <v>-8.0858402358703396E-2</v>
      </c>
      <c r="E846">
        <v>-0.15177566310084001</v>
      </c>
      <c r="F846">
        <v>1.1487644710320699</v>
      </c>
      <c r="G846">
        <v>1.2346383250991699</v>
      </c>
      <c r="H846">
        <v>1.1244914329325399</v>
      </c>
      <c r="I846">
        <v>1.2800612220072101</v>
      </c>
    </row>
    <row r="847" spans="1:9" x14ac:dyDescent="0.2">
      <c r="A847" t="s">
        <v>1050</v>
      </c>
      <c r="B847">
        <v>0.120594619462491</v>
      </c>
      <c r="C847">
        <v>6.5824018822835506E-2</v>
      </c>
      <c r="D847">
        <v>-8.0870197275112105E-2</v>
      </c>
      <c r="E847">
        <v>-2.1546127389629001E-2</v>
      </c>
      <c r="F847">
        <v>0.96235768919835796</v>
      </c>
      <c r="G847">
        <v>0.99319758383804102</v>
      </c>
      <c r="H847">
        <v>0.98260701418706697</v>
      </c>
      <c r="I847">
        <v>0.93093962256784801</v>
      </c>
    </row>
    <row r="848" spans="1:9" x14ac:dyDescent="0.2">
      <c r="A848" t="s">
        <v>1230</v>
      </c>
      <c r="B848">
        <v>0.217268972391302</v>
      </c>
      <c r="C848">
        <v>1.6233819799510499E-2</v>
      </c>
      <c r="D848">
        <v>-8.14875284025212E-2</v>
      </c>
      <c r="E848">
        <v>-0.177836748254388</v>
      </c>
      <c r="F848">
        <v>1.0032681109903601</v>
      </c>
      <c r="G848">
        <v>0.956163788473812</v>
      </c>
      <c r="H848">
        <v>0.92454371403963698</v>
      </c>
      <c r="I848">
        <v>0.96031723629526</v>
      </c>
    </row>
    <row r="849" spans="1:9" x14ac:dyDescent="0.2">
      <c r="A849" t="s">
        <v>550</v>
      </c>
      <c r="B849">
        <v>4.5596835639019298E-2</v>
      </c>
      <c r="C849">
        <v>0.115958516155049</v>
      </c>
      <c r="D849">
        <v>-8.1808813197062305E-2</v>
      </c>
      <c r="E849">
        <v>-3.3836641924169499E-2</v>
      </c>
      <c r="F849">
        <v>1.2047472024167001</v>
      </c>
      <c r="G849">
        <v>1.3318757870601201</v>
      </c>
      <c r="H849">
        <v>1.2640473785291</v>
      </c>
      <c r="I849">
        <v>1.4718960490320501</v>
      </c>
    </row>
    <row r="850" spans="1:9" x14ac:dyDescent="0.2">
      <c r="A850" t="s">
        <v>551</v>
      </c>
      <c r="B850">
        <v>4.5596835639019298E-2</v>
      </c>
      <c r="C850">
        <v>0.115958516155049</v>
      </c>
      <c r="D850">
        <v>-8.1808813197062305E-2</v>
      </c>
      <c r="E850">
        <v>-3.3836641924169499E-2</v>
      </c>
      <c r="F850">
        <v>1.2047472024167001</v>
      </c>
      <c r="G850">
        <v>1.3318757870601201</v>
      </c>
      <c r="H850">
        <v>1.2640473785291</v>
      </c>
      <c r="I850">
        <v>1.4718960490320501</v>
      </c>
    </row>
    <row r="851" spans="1:9" x14ac:dyDescent="0.2">
      <c r="A851" t="s">
        <v>552</v>
      </c>
      <c r="B851">
        <v>4.5596835639019298E-2</v>
      </c>
      <c r="C851">
        <v>0.115958516155049</v>
      </c>
      <c r="D851">
        <v>-8.1808813197062305E-2</v>
      </c>
      <c r="E851">
        <v>-3.3836641924169499E-2</v>
      </c>
      <c r="F851">
        <v>1.2047472024167001</v>
      </c>
      <c r="G851">
        <v>1.3318757870601201</v>
      </c>
      <c r="H851">
        <v>1.2640473785291</v>
      </c>
      <c r="I851">
        <v>1.4718960490320501</v>
      </c>
    </row>
    <row r="852" spans="1:9" x14ac:dyDescent="0.2">
      <c r="A852" t="s">
        <v>553</v>
      </c>
      <c r="B852">
        <v>4.5596835639019298E-2</v>
      </c>
      <c r="C852">
        <v>0.115958516155049</v>
      </c>
      <c r="D852">
        <v>-8.1808813197062305E-2</v>
      </c>
      <c r="E852">
        <v>-3.3836641924169499E-2</v>
      </c>
      <c r="F852">
        <v>1.2047472024167001</v>
      </c>
      <c r="G852">
        <v>1.3318757870601201</v>
      </c>
      <c r="H852">
        <v>1.2640473785291</v>
      </c>
      <c r="I852">
        <v>1.4718960490320501</v>
      </c>
    </row>
    <row r="853" spans="1:9" x14ac:dyDescent="0.2">
      <c r="A853" t="s">
        <v>554</v>
      </c>
      <c r="B853">
        <v>4.5596835639019298E-2</v>
      </c>
      <c r="C853">
        <v>0.115958516155049</v>
      </c>
      <c r="D853">
        <v>-8.1808813197062305E-2</v>
      </c>
      <c r="E853">
        <v>-3.3836641924169499E-2</v>
      </c>
      <c r="F853">
        <v>1.2047472024167001</v>
      </c>
      <c r="G853">
        <v>1.3318757870601201</v>
      </c>
      <c r="H853">
        <v>1.2640473785291</v>
      </c>
      <c r="I853">
        <v>1.4718960490320501</v>
      </c>
    </row>
    <row r="854" spans="1:9" x14ac:dyDescent="0.2">
      <c r="A854" t="s">
        <v>555</v>
      </c>
      <c r="B854">
        <v>4.5596835639019298E-2</v>
      </c>
      <c r="C854">
        <v>0.115958516155049</v>
      </c>
      <c r="D854">
        <v>-8.1808813197062305E-2</v>
      </c>
      <c r="E854">
        <v>-3.3836641924169499E-2</v>
      </c>
      <c r="F854">
        <v>1.2047472024167001</v>
      </c>
      <c r="G854">
        <v>1.3318757870601201</v>
      </c>
      <c r="H854">
        <v>1.2640473785291</v>
      </c>
      <c r="I854">
        <v>1.4718960490320501</v>
      </c>
    </row>
    <row r="855" spans="1:9" x14ac:dyDescent="0.2">
      <c r="A855" t="s">
        <v>556</v>
      </c>
      <c r="B855">
        <v>4.5596835639019298E-2</v>
      </c>
      <c r="C855">
        <v>0.115958516155049</v>
      </c>
      <c r="D855">
        <v>-8.1808813197062305E-2</v>
      </c>
      <c r="E855">
        <v>-3.3836641924169499E-2</v>
      </c>
      <c r="F855">
        <v>1.2047472024167001</v>
      </c>
      <c r="G855">
        <v>1.3318757870601201</v>
      </c>
      <c r="H855">
        <v>1.2640473785291</v>
      </c>
      <c r="I855">
        <v>1.4718960490320501</v>
      </c>
    </row>
    <row r="856" spans="1:9" x14ac:dyDescent="0.2">
      <c r="A856" t="s">
        <v>557</v>
      </c>
      <c r="B856">
        <v>4.5596835639019298E-2</v>
      </c>
      <c r="C856">
        <v>0.115958516155049</v>
      </c>
      <c r="D856">
        <v>-8.1808813197062305E-2</v>
      </c>
      <c r="E856">
        <v>-3.3836641924169499E-2</v>
      </c>
      <c r="F856">
        <v>1.2047472024167001</v>
      </c>
      <c r="G856">
        <v>1.3318757870601201</v>
      </c>
      <c r="H856">
        <v>1.2640473785291</v>
      </c>
      <c r="I856">
        <v>1.4718960490320501</v>
      </c>
    </row>
    <row r="857" spans="1:9" x14ac:dyDescent="0.2">
      <c r="A857" t="s">
        <v>672</v>
      </c>
      <c r="B857">
        <v>-9.0075162309716295E-2</v>
      </c>
      <c r="C857">
        <v>0.10254886844307801</v>
      </c>
      <c r="D857">
        <v>-8.2208375989739998E-2</v>
      </c>
      <c r="E857">
        <v>0.158808014782364</v>
      </c>
      <c r="F857">
        <v>1.0324873816070199</v>
      </c>
      <c r="G857">
        <v>0.96184542521764804</v>
      </c>
      <c r="H857">
        <v>1.07597248020293</v>
      </c>
      <c r="I857">
        <v>1.1280469074950801</v>
      </c>
    </row>
    <row r="858" spans="1:9" x14ac:dyDescent="0.2">
      <c r="A858" t="s">
        <v>1669</v>
      </c>
      <c r="B858">
        <v>-0.63304647414073301</v>
      </c>
      <c r="C858">
        <v>0.175335117914346</v>
      </c>
      <c r="D858">
        <v>-8.2281181325449301E-2</v>
      </c>
      <c r="E858">
        <v>0.53974475369188701</v>
      </c>
      <c r="F858">
        <v>1.1943932496403999</v>
      </c>
      <c r="G858">
        <v>1.290350957537</v>
      </c>
      <c r="H858">
        <v>1.33318742624846</v>
      </c>
      <c r="I858">
        <v>1.20123501333977</v>
      </c>
    </row>
    <row r="859" spans="1:9" x14ac:dyDescent="0.2">
      <c r="A859" t="s">
        <v>1166</v>
      </c>
      <c r="B859">
        <v>0.13750413700134201</v>
      </c>
      <c r="C859">
        <v>-5.3310984909563403E-2</v>
      </c>
      <c r="D859">
        <v>-8.2302586394729496E-2</v>
      </c>
      <c r="E859">
        <v>0.11568046595873201</v>
      </c>
      <c r="F859">
        <v>1.0061082962832899</v>
      </c>
      <c r="G859">
        <v>1.09493438796691</v>
      </c>
      <c r="H859">
        <v>1.0393025936266</v>
      </c>
      <c r="I859">
        <v>1.0322784229942401</v>
      </c>
    </row>
    <row r="860" spans="1:9" x14ac:dyDescent="0.2">
      <c r="A860" t="s">
        <v>1167</v>
      </c>
      <c r="B860">
        <v>0.13750413700134201</v>
      </c>
      <c r="C860">
        <v>-5.3310984909563403E-2</v>
      </c>
      <c r="D860">
        <v>-8.2302586394729496E-2</v>
      </c>
      <c r="E860">
        <v>0.11568046595873201</v>
      </c>
      <c r="F860">
        <v>1.0061082962832899</v>
      </c>
      <c r="G860">
        <v>1.09493438796691</v>
      </c>
      <c r="H860">
        <v>1.0393025936266</v>
      </c>
      <c r="I860">
        <v>1.0322784229942401</v>
      </c>
    </row>
    <row r="861" spans="1:9" x14ac:dyDescent="0.2">
      <c r="A861" t="s">
        <v>1168</v>
      </c>
      <c r="B861">
        <v>0.13750413700134201</v>
      </c>
      <c r="C861">
        <v>-5.3310984909563403E-2</v>
      </c>
      <c r="D861">
        <v>-8.2302586394729496E-2</v>
      </c>
      <c r="E861">
        <v>0.11568046595873201</v>
      </c>
      <c r="F861">
        <v>1.0061082962832899</v>
      </c>
      <c r="G861">
        <v>1.09493438796691</v>
      </c>
      <c r="H861">
        <v>1.0393025936266</v>
      </c>
      <c r="I861">
        <v>1.0322784229942401</v>
      </c>
    </row>
    <row r="862" spans="1:9" x14ac:dyDescent="0.2">
      <c r="A862" t="s">
        <v>1169</v>
      </c>
      <c r="B862">
        <v>0.13750413700134201</v>
      </c>
      <c r="C862">
        <v>-5.3310984909563403E-2</v>
      </c>
      <c r="D862">
        <v>-8.2302586394729496E-2</v>
      </c>
      <c r="E862">
        <v>0.11568046595873201</v>
      </c>
      <c r="F862">
        <v>1.0061082962832899</v>
      </c>
      <c r="G862">
        <v>1.09493438796691</v>
      </c>
      <c r="H862">
        <v>1.0393025936266</v>
      </c>
      <c r="I862">
        <v>1.0322784229942401</v>
      </c>
    </row>
    <row r="863" spans="1:9" x14ac:dyDescent="0.2">
      <c r="A863" t="s">
        <v>1170</v>
      </c>
      <c r="B863">
        <v>0.13750413700134201</v>
      </c>
      <c r="C863">
        <v>-5.3310984909563403E-2</v>
      </c>
      <c r="D863">
        <v>-8.2302586394729496E-2</v>
      </c>
      <c r="E863">
        <v>0.11568046595873201</v>
      </c>
      <c r="F863">
        <v>1.0061082962832899</v>
      </c>
      <c r="G863">
        <v>1.09493438796691</v>
      </c>
      <c r="H863">
        <v>1.0393025936266</v>
      </c>
      <c r="I863">
        <v>1.0322784229942401</v>
      </c>
    </row>
    <row r="864" spans="1:9" x14ac:dyDescent="0.2">
      <c r="A864" t="s">
        <v>1171</v>
      </c>
      <c r="B864">
        <v>0.13750413700134201</v>
      </c>
      <c r="C864">
        <v>-5.3310984909563403E-2</v>
      </c>
      <c r="D864">
        <v>-8.2302586394729496E-2</v>
      </c>
      <c r="E864">
        <v>0.11568046595873201</v>
      </c>
      <c r="F864">
        <v>1.0061082962832899</v>
      </c>
      <c r="G864">
        <v>1.09493438796691</v>
      </c>
      <c r="H864">
        <v>1.0393025936266</v>
      </c>
      <c r="I864">
        <v>1.0322784229942401</v>
      </c>
    </row>
    <row r="865" spans="1:9" x14ac:dyDescent="0.2">
      <c r="A865" t="s">
        <v>1172</v>
      </c>
      <c r="B865">
        <v>0.13750413700134201</v>
      </c>
      <c r="C865">
        <v>-5.3310984909563403E-2</v>
      </c>
      <c r="D865">
        <v>-8.2302586394729496E-2</v>
      </c>
      <c r="E865">
        <v>0.11568046595873201</v>
      </c>
      <c r="F865">
        <v>1.0061082962832899</v>
      </c>
      <c r="G865">
        <v>1.09493438796691</v>
      </c>
      <c r="H865">
        <v>1.0393025936266</v>
      </c>
      <c r="I865">
        <v>1.0322784229942401</v>
      </c>
    </row>
    <row r="866" spans="1:9" x14ac:dyDescent="0.2">
      <c r="A866" t="s">
        <v>1173</v>
      </c>
      <c r="B866">
        <v>0.13750413700134201</v>
      </c>
      <c r="C866">
        <v>-5.3310984909563403E-2</v>
      </c>
      <c r="D866">
        <v>-8.2302586394729496E-2</v>
      </c>
      <c r="E866">
        <v>0.11568046595873201</v>
      </c>
      <c r="F866">
        <v>1.0061082962832899</v>
      </c>
      <c r="G866">
        <v>1.09493438796691</v>
      </c>
      <c r="H866">
        <v>1.0393025936266</v>
      </c>
      <c r="I866">
        <v>1.0322784229942401</v>
      </c>
    </row>
    <row r="867" spans="1:9" x14ac:dyDescent="0.2">
      <c r="A867" t="s">
        <v>1174</v>
      </c>
      <c r="B867">
        <v>0.13750413700134201</v>
      </c>
      <c r="C867">
        <v>-5.3310984909563403E-2</v>
      </c>
      <c r="D867">
        <v>-8.2302586394729496E-2</v>
      </c>
      <c r="E867">
        <v>0.11568046595873201</v>
      </c>
      <c r="F867">
        <v>1.0061082962832899</v>
      </c>
      <c r="G867">
        <v>1.09493438796691</v>
      </c>
      <c r="H867">
        <v>1.0393025936266</v>
      </c>
      <c r="I867">
        <v>1.0322784229942401</v>
      </c>
    </row>
    <row r="868" spans="1:9" x14ac:dyDescent="0.2">
      <c r="A868" t="s">
        <v>1175</v>
      </c>
      <c r="B868">
        <v>0.13750413700134201</v>
      </c>
      <c r="C868">
        <v>-5.3310984909563403E-2</v>
      </c>
      <c r="D868">
        <v>-8.2302586394729496E-2</v>
      </c>
      <c r="E868">
        <v>0.11568046595873201</v>
      </c>
      <c r="F868">
        <v>1.0061082962832899</v>
      </c>
      <c r="G868">
        <v>1.09493438796691</v>
      </c>
      <c r="H868">
        <v>1.0393025936266</v>
      </c>
      <c r="I868">
        <v>1.0322784229942401</v>
      </c>
    </row>
    <row r="869" spans="1:9" x14ac:dyDescent="0.2">
      <c r="A869" t="s">
        <v>599</v>
      </c>
      <c r="B869">
        <v>1.15123334501655E-3</v>
      </c>
      <c r="C869">
        <v>0.106558327869365</v>
      </c>
      <c r="D869">
        <v>-8.3799436276016701E-2</v>
      </c>
      <c r="E869">
        <v>-7.0098152653986001E-2</v>
      </c>
      <c r="F869">
        <v>0.99524032290652298</v>
      </c>
      <c r="G869">
        <v>1.0504317696531</v>
      </c>
      <c r="H869">
        <v>1.0241132816348499</v>
      </c>
      <c r="I869">
        <v>1.1457213177369501</v>
      </c>
    </row>
    <row r="870" spans="1:9" x14ac:dyDescent="0.2">
      <c r="A870" t="s">
        <v>1250</v>
      </c>
      <c r="B870">
        <v>-0.122665325111882</v>
      </c>
      <c r="C870">
        <v>0.108414056876331</v>
      </c>
      <c r="D870">
        <v>-8.4783132380370593E-2</v>
      </c>
      <c r="E870">
        <v>0.107041233274419</v>
      </c>
      <c r="F870">
        <v>1.0518195394140499</v>
      </c>
      <c r="G870">
        <v>1.0574660530900799</v>
      </c>
      <c r="H870">
        <v>1.12184634046145</v>
      </c>
      <c r="I870">
        <v>1.0333153574128</v>
      </c>
    </row>
    <row r="871" spans="1:9" x14ac:dyDescent="0.2">
      <c r="A871" t="s">
        <v>1461</v>
      </c>
      <c r="B871">
        <v>-0.179126854033032</v>
      </c>
      <c r="C871">
        <v>0.13655332956985999</v>
      </c>
      <c r="D871">
        <v>-8.6654698625397097E-2</v>
      </c>
      <c r="E871">
        <v>0.26693607937601199</v>
      </c>
      <c r="F871">
        <v>1.00253794909525</v>
      </c>
      <c r="G871">
        <v>1.01565805148809</v>
      </c>
      <c r="H871">
        <v>1.0590717414764801</v>
      </c>
      <c r="I871">
        <v>1.1508008183737799</v>
      </c>
    </row>
    <row r="872" spans="1:9" x14ac:dyDescent="0.2">
      <c r="A872" t="s">
        <v>319</v>
      </c>
      <c r="B872">
        <v>0.120038699576501</v>
      </c>
      <c r="C872">
        <v>-5.6541328433031397E-2</v>
      </c>
      <c r="D872">
        <v>-8.7455054959246797E-2</v>
      </c>
      <c r="E872">
        <v>-0.11473122327238899</v>
      </c>
      <c r="F872">
        <v>1.0554902018602701</v>
      </c>
      <c r="G872">
        <v>1.1809840558323501</v>
      </c>
      <c r="H872">
        <v>1.02230789437984</v>
      </c>
      <c r="I872">
        <v>1.0164639753714599</v>
      </c>
    </row>
    <row r="873" spans="1:9" x14ac:dyDescent="0.2">
      <c r="A873" t="s">
        <v>722</v>
      </c>
      <c r="B873">
        <v>-1.5168388543731E-3</v>
      </c>
      <c r="C873">
        <v>0.151475324062635</v>
      </c>
      <c r="D873">
        <v>-8.7673349619203395E-2</v>
      </c>
      <c r="E873">
        <v>-0.124995265211502</v>
      </c>
      <c r="F873">
        <v>0.92586128328598605</v>
      </c>
      <c r="G873">
        <v>1.17369808522488</v>
      </c>
      <c r="H873">
        <v>0.99746081822844002</v>
      </c>
      <c r="I873">
        <v>1.1919164089273799</v>
      </c>
    </row>
    <row r="874" spans="1:9" x14ac:dyDescent="0.2">
      <c r="A874" t="s">
        <v>675</v>
      </c>
      <c r="B874">
        <v>-0.18001629402126901</v>
      </c>
      <c r="C874">
        <v>5.2757062519064701E-2</v>
      </c>
      <c r="D874">
        <v>-8.80641084869314E-2</v>
      </c>
      <c r="E874">
        <v>0.29263756702180099</v>
      </c>
      <c r="F874">
        <v>1.2025944648537801</v>
      </c>
      <c r="G874">
        <v>1.2229168262552199</v>
      </c>
      <c r="H874">
        <v>1.21202997798231</v>
      </c>
      <c r="I874">
        <v>1.2916508504965001</v>
      </c>
    </row>
    <row r="875" spans="1:9" x14ac:dyDescent="0.2">
      <c r="A875" t="s">
        <v>770</v>
      </c>
      <c r="B875">
        <v>5.7503357966223599E-2</v>
      </c>
      <c r="C875">
        <v>-2.3876785527854001E-2</v>
      </c>
      <c r="D875">
        <v>-9.0372727763976604E-2</v>
      </c>
      <c r="E875">
        <v>0.22079634202946699</v>
      </c>
      <c r="F875">
        <v>1.0112160420787299</v>
      </c>
      <c r="G875">
        <v>0.93319730896046005</v>
      </c>
      <c r="H875">
        <v>0.99803736547476696</v>
      </c>
      <c r="I875">
        <v>0.93808290407006101</v>
      </c>
    </row>
    <row r="876" spans="1:9" x14ac:dyDescent="0.2">
      <c r="A876" t="s">
        <v>763</v>
      </c>
      <c r="B876">
        <v>-0.100848710313912</v>
      </c>
      <c r="C876">
        <v>4.2317056275401797E-2</v>
      </c>
      <c r="D876">
        <v>-9.0561491339286301E-2</v>
      </c>
      <c r="E876">
        <v>0.19857845481520101</v>
      </c>
      <c r="F876">
        <v>0.88591787552719603</v>
      </c>
      <c r="G876">
        <v>1.26769288495524</v>
      </c>
      <c r="H876">
        <v>1.0147970324425899</v>
      </c>
      <c r="I876">
        <v>1.0606384428218001</v>
      </c>
    </row>
    <row r="877" spans="1:9" x14ac:dyDescent="0.2">
      <c r="A877" t="s">
        <v>805</v>
      </c>
      <c r="B877">
        <v>0.230047340741595</v>
      </c>
      <c r="C877">
        <v>-2.7819912667454198E-2</v>
      </c>
      <c r="D877">
        <v>-9.1559361831913294E-2</v>
      </c>
      <c r="E877">
        <v>1.36456558855625E-2</v>
      </c>
      <c r="F877">
        <v>1.11842510482193</v>
      </c>
      <c r="G877">
        <v>1.1264036273582201</v>
      </c>
      <c r="H877">
        <v>1.0070839824331099</v>
      </c>
      <c r="I877">
        <v>0.90087590940622997</v>
      </c>
    </row>
    <row r="878" spans="1:9" x14ac:dyDescent="0.2">
      <c r="A878" t="s">
        <v>1399</v>
      </c>
      <c r="B878">
        <v>-0.117366341531897</v>
      </c>
      <c r="C878">
        <v>6.1336470558549898E-2</v>
      </c>
      <c r="D878">
        <v>-9.19089230417795E-2</v>
      </c>
      <c r="E878">
        <v>0.220148091236614</v>
      </c>
      <c r="F878">
        <v>1.03033637210705</v>
      </c>
      <c r="G878">
        <v>0.95058500540577295</v>
      </c>
      <c r="H878">
        <v>1.0015051017043299</v>
      </c>
      <c r="I878">
        <v>1.0037614974053399</v>
      </c>
    </row>
    <row r="879" spans="1:9" x14ac:dyDescent="0.2">
      <c r="A879" t="s">
        <v>1178</v>
      </c>
      <c r="B879">
        <v>-0.13548546144916099</v>
      </c>
      <c r="C879">
        <v>5.2507995814538799E-2</v>
      </c>
      <c r="D879">
        <v>-9.2149556115951506E-2</v>
      </c>
      <c r="E879">
        <v>0.266775172258223</v>
      </c>
      <c r="F879">
        <v>0.985169274997441</v>
      </c>
      <c r="G879">
        <v>1.1288745562698099</v>
      </c>
      <c r="H879">
        <v>0.92312075978346797</v>
      </c>
      <c r="I879">
        <v>1.0402856545318899</v>
      </c>
    </row>
    <row r="880" spans="1:9" x14ac:dyDescent="0.2">
      <c r="A880" t="s">
        <v>1179</v>
      </c>
      <c r="B880">
        <v>-0.13548546144916099</v>
      </c>
      <c r="C880">
        <v>5.2507995814538799E-2</v>
      </c>
      <c r="D880">
        <v>-9.2149556115951506E-2</v>
      </c>
      <c r="E880">
        <v>0.266775172258223</v>
      </c>
      <c r="F880">
        <v>0.985169274997441</v>
      </c>
      <c r="G880">
        <v>1.1288745562698099</v>
      </c>
      <c r="H880">
        <v>0.92312075978346797</v>
      </c>
      <c r="I880">
        <v>1.0402856545318899</v>
      </c>
    </row>
    <row r="881" spans="1:9" x14ac:dyDescent="0.2">
      <c r="A881" t="s">
        <v>1180</v>
      </c>
      <c r="B881">
        <v>-0.13548546144916099</v>
      </c>
      <c r="C881">
        <v>5.2507995814538799E-2</v>
      </c>
      <c r="D881">
        <v>-9.2149556115951506E-2</v>
      </c>
      <c r="E881">
        <v>0.266775172258223</v>
      </c>
      <c r="F881">
        <v>0.985169274997441</v>
      </c>
      <c r="G881">
        <v>1.1288745562698099</v>
      </c>
      <c r="H881">
        <v>0.92312075978346797</v>
      </c>
      <c r="I881">
        <v>1.0402856545318899</v>
      </c>
    </row>
    <row r="882" spans="1:9" x14ac:dyDescent="0.2">
      <c r="A882" t="s">
        <v>1181</v>
      </c>
      <c r="B882">
        <v>-0.13548546144916099</v>
      </c>
      <c r="C882">
        <v>5.2507995814538799E-2</v>
      </c>
      <c r="D882">
        <v>-9.2149556115951506E-2</v>
      </c>
      <c r="E882">
        <v>0.266775172258223</v>
      </c>
      <c r="F882">
        <v>0.985169274997441</v>
      </c>
      <c r="G882">
        <v>1.1288745562698099</v>
      </c>
      <c r="H882">
        <v>0.92312075978346797</v>
      </c>
      <c r="I882">
        <v>1.0402856545318899</v>
      </c>
    </row>
    <row r="883" spans="1:9" x14ac:dyDescent="0.2">
      <c r="A883" t="s">
        <v>1182</v>
      </c>
      <c r="B883">
        <v>-0.13548546144916099</v>
      </c>
      <c r="C883">
        <v>5.2507995814538799E-2</v>
      </c>
      <c r="D883">
        <v>-9.2149556115951506E-2</v>
      </c>
      <c r="E883">
        <v>0.266775172258223</v>
      </c>
      <c r="F883">
        <v>0.985169274997441</v>
      </c>
      <c r="G883">
        <v>1.1288745562698099</v>
      </c>
      <c r="H883">
        <v>0.92312075978346797</v>
      </c>
      <c r="I883">
        <v>1.0402856545318899</v>
      </c>
    </row>
    <row r="884" spans="1:9" x14ac:dyDescent="0.2">
      <c r="A884" t="s">
        <v>1183</v>
      </c>
      <c r="B884">
        <v>-0.13548546144916099</v>
      </c>
      <c r="C884">
        <v>5.2507995814538799E-2</v>
      </c>
      <c r="D884">
        <v>-9.2149556115951506E-2</v>
      </c>
      <c r="E884">
        <v>0.266775172258223</v>
      </c>
      <c r="F884">
        <v>0.985169274997441</v>
      </c>
      <c r="G884">
        <v>1.1288745562698099</v>
      </c>
      <c r="H884">
        <v>0.92312075978346797</v>
      </c>
      <c r="I884">
        <v>1.0402856545318899</v>
      </c>
    </row>
    <row r="885" spans="1:9" x14ac:dyDescent="0.2">
      <c r="A885" t="s">
        <v>1184</v>
      </c>
      <c r="B885">
        <v>-0.13548546144916099</v>
      </c>
      <c r="C885">
        <v>5.2507995814538799E-2</v>
      </c>
      <c r="D885">
        <v>-9.2149556115951506E-2</v>
      </c>
      <c r="E885">
        <v>0.266775172258223</v>
      </c>
      <c r="F885">
        <v>0.985169274997441</v>
      </c>
      <c r="G885">
        <v>1.1288745562698099</v>
      </c>
      <c r="H885">
        <v>0.92312075978346797</v>
      </c>
      <c r="I885">
        <v>1.0402856545318899</v>
      </c>
    </row>
    <row r="886" spans="1:9" x14ac:dyDescent="0.2">
      <c r="A886" t="s">
        <v>1185</v>
      </c>
      <c r="B886">
        <v>-0.13548546144916099</v>
      </c>
      <c r="C886">
        <v>5.2507995814538799E-2</v>
      </c>
      <c r="D886">
        <v>-9.2149556115951506E-2</v>
      </c>
      <c r="E886">
        <v>0.266775172258223</v>
      </c>
      <c r="F886">
        <v>0.985169274997441</v>
      </c>
      <c r="G886">
        <v>1.1288745562698099</v>
      </c>
      <c r="H886">
        <v>0.92312075978346797</v>
      </c>
      <c r="I886">
        <v>1.0402856545318899</v>
      </c>
    </row>
    <row r="887" spans="1:9" x14ac:dyDescent="0.2">
      <c r="A887" t="s">
        <v>1186</v>
      </c>
      <c r="B887">
        <v>-0.13548546144916099</v>
      </c>
      <c r="C887">
        <v>5.2507995814538799E-2</v>
      </c>
      <c r="D887">
        <v>-9.2149556115951506E-2</v>
      </c>
      <c r="E887">
        <v>0.266775172258223</v>
      </c>
      <c r="F887">
        <v>0.985169274997441</v>
      </c>
      <c r="G887">
        <v>1.1288745562698099</v>
      </c>
      <c r="H887">
        <v>0.92312075978346797</v>
      </c>
      <c r="I887">
        <v>1.0402856545318899</v>
      </c>
    </row>
    <row r="888" spans="1:9" x14ac:dyDescent="0.2">
      <c r="A888" t="s">
        <v>1187</v>
      </c>
      <c r="B888">
        <v>-0.13548546144916099</v>
      </c>
      <c r="C888">
        <v>5.2507995814538799E-2</v>
      </c>
      <c r="D888">
        <v>-9.2149556115951506E-2</v>
      </c>
      <c r="E888">
        <v>0.266775172258223</v>
      </c>
      <c r="F888">
        <v>0.985169274997441</v>
      </c>
      <c r="G888">
        <v>1.1288745562698099</v>
      </c>
      <c r="H888">
        <v>0.92312075978346797</v>
      </c>
      <c r="I888">
        <v>1.0402856545318899</v>
      </c>
    </row>
    <row r="889" spans="1:9" x14ac:dyDescent="0.2">
      <c r="A889" t="s">
        <v>571</v>
      </c>
      <c r="B889">
        <v>0.413779812348545</v>
      </c>
      <c r="C889">
        <v>-0.151969317615192</v>
      </c>
      <c r="D889">
        <v>-9.2187329878423402E-2</v>
      </c>
      <c r="E889">
        <v>-6.9815515639588099E-2</v>
      </c>
      <c r="F889">
        <v>0.97743124600780296</v>
      </c>
      <c r="G889">
        <v>1.0773904698380401</v>
      </c>
      <c r="H889">
        <v>0.99310453566493795</v>
      </c>
      <c r="I889">
        <v>1.06808340357753</v>
      </c>
    </row>
    <row r="890" spans="1:9" x14ac:dyDescent="0.2">
      <c r="A890" t="s">
        <v>318</v>
      </c>
      <c r="B890">
        <v>-0.12017991429085501</v>
      </c>
      <c r="C890">
        <v>-4.5018452873509099E-2</v>
      </c>
      <c r="D890">
        <v>-9.2283957629455404E-2</v>
      </c>
      <c r="E890">
        <v>0.136720304800239</v>
      </c>
      <c r="F890">
        <v>1.0959019601134199</v>
      </c>
      <c r="G890">
        <v>0.95727231959815595</v>
      </c>
      <c r="H890">
        <v>1.0955335374189299</v>
      </c>
      <c r="I890">
        <v>1.0538138359483999</v>
      </c>
    </row>
    <row r="891" spans="1:9" x14ac:dyDescent="0.2">
      <c r="A891" t="s">
        <v>826</v>
      </c>
      <c r="B891">
        <v>1.7150930414009301E-2</v>
      </c>
      <c r="C891">
        <v>0.281222860609109</v>
      </c>
      <c r="D891">
        <v>-9.2481453279635195E-2</v>
      </c>
      <c r="E891">
        <v>-0.199643818053027</v>
      </c>
      <c r="F891">
        <v>1.0309655139734499</v>
      </c>
      <c r="G891">
        <v>1.0633805984440301</v>
      </c>
      <c r="H891">
        <v>1.01772883283224</v>
      </c>
      <c r="I891">
        <v>1.2522651410464301</v>
      </c>
    </row>
    <row r="892" spans="1:9" x14ac:dyDescent="0.2">
      <c r="A892" t="s">
        <v>827</v>
      </c>
      <c r="B892">
        <v>1.7150930414009301E-2</v>
      </c>
      <c r="C892">
        <v>0.281222860609109</v>
      </c>
      <c r="D892">
        <v>-9.2481453279635195E-2</v>
      </c>
      <c r="E892">
        <v>-0.199643818053027</v>
      </c>
      <c r="F892">
        <v>1.0309655139734499</v>
      </c>
      <c r="G892">
        <v>1.0633805984440301</v>
      </c>
      <c r="H892">
        <v>1.01772883283224</v>
      </c>
      <c r="I892">
        <v>1.2522651410464301</v>
      </c>
    </row>
    <row r="893" spans="1:9" x14ac:dyDescent="0.2">
      <c r="A893" t="s">
        <v>828</v>
      </c>
      <c r="B893">
        <v>1.7150930414009301E-2</v>
      </c>
      <c r="C893">
        <v>0.281222860609109</v>
      </c>
      <c r="D893">
        <v>-9.2481453279635195E-2</v>
      </c>
      <c r="E893">
        <v>-0.199643818053027</v>
      </c>
      <c r="F893">
        <v>1.0309655139734499</v>
      </c>
      <c r="G893">
        <v>1.0633805984440301</v>
      </c>
      <c r="H893">
        <v>1.01772883283224</v>
      </c>
      <c r="I893">
        <v>1.2522651410464301</v>
      </c>
    </row>
    <row r="894" spans="1:9" x14ac:dyDescent="0.2">
      <c r="A894" t="s">
        <v>829</v>
      </c>
      <c r="B894">
        <v>1.7150930414009301E-2</v>
      </c>
      <c r="C894">
        <v>0.281222860609109</v>
      </c>
      <c r="D894">
        <v>-9.2481453279635195E-2</v>
      </c>
      <c r="E894">
        <v>-0.199643818053027</v>
      </c>
      <c r="F894">
        <v>1.0309655139734499</v>
      </c>
      <c r="G894">
        <v>1.0633805984440301</v>
      </c>
      <c r="H894">
        <v>1.01772883283224</v>
      </c>
      <c r="I894">
        <v>1.2522651410464301</v>
      </c>
    </row>
    <row r="895" spans="1:9" x14ac:dyDescent="0.2">
      <c r="A895" t="s">
        <v>830</v>
      </c>
      <c r="B895">
        <v>1.7150930414009301E-2</v>
      </c>
      <c r="C895">
        <v>0.281222860609109</v>
      </c>
      <c r="D895">
        <v>-9.2481453279635195E-2</v>
      </c>
      <c r="E895">
        <v>-0.199643818053027</v>
      </c>
      <c r="F895">
        <v>1.0309655139734499</v>
      </c>
      <c r="G895">
        <v>1.0633805984440301</v>
      </c>
      <c r="H895">
        <v>1.01772883283224</v>
      </c>
      <c r="I895">
        <v>1.2522651410464301</v>
      </c>
    </row>
    <row r="896" spans="1:9" x14ac:dyDescent="0.2">
      <c r="A896" t="s">
        <v>831</v>
      </c>
      <c r="B896">
        <v>1.7150930414009301E-2</v>
      </c>
      <c r="C896">
        <v>0.281222860609109</v>
      </c>
      <c r="D896">
        <v>-9.2481453279635195E-2</v>
      </c>
      <c r="E896">
        <v>-0.199643818053027</v>
      </c>
      <c r="F896">
        <v>1.0309655139734499</v>
      </c>
      <c r="G896">
        <v>1.0633805984440301</v>
      </c>
      <c r="H896">
        <v>1.01772883283224</v>
      </c>
      <c r="I896">
        <v>1.2522651410464301</v>
      </c>
    </row>
    <row r="897" spans="1:9" x14ac:dyDescent="0.2">
      <c r="A897" t="s">
        <v>832</v>
      </c>
      <c r="B897">
        <v>1.7150930414009301E-2</v>
      </c>
      <c r="C897">
        <v>0.281222860609109</v>
      </c>
      <c r="D897">
        <v>-9.2481453279635195E-2</v>
      </c>
      <c r="E897">
        <v>-0.199643818053027</v>
      </c>
      <c r="F897">
        <v>1.0309655139734499</v>
      </c>
      <c r="G897">
        <v>1.0633805984440301</v>
      </c>
      <c r="H897">
        <v>1.01772883283224</v>
      </c>
      <c r="I897">
        <v>1.2522651410464301</v>
      </c>
    </row>
    <row r="898" spans="1:9" x14ac:dyDescent="0.2">
      <c r="A898" t="s">
        <v>833</v>
      </c>
      <c r="B898">
        <v>1.7150930414009301E-2</v>
      </c>
      <c r="C898">
        <v>0.281222860609109</v>
      </c>
      <c r="D898">
        <v>-9.2481453279635195E-2</v>
      </c>
      <c r="E898">
        <v>-0.199643818053027</v>
      </c>
      <c r="F898">
        <v>1.0309655139734499</v>
      </c>
      <c r="G898">
        <v>1.0633805984440301</v>
      </c>
      <c r="H898">
        <v>1.01772883283224</v>
      </c>
      <c r="I898">
        <v>1.2522651410464301</v>
      </c>
    </row>
    <row r="899" spans="1:9" x14ac:dyDescent="0.2">
      <c r="A899" t="s">
        <v>834</v>
      </c>
      <c r="B899">
        <v>1.7150930414009301E-2</v>
      </c>
      <c r="C899">
        <v>0.281222860609109</v>
      </c>
      <c r="D899">
        <v>-9.2481453279635195E-2</v>
      </c>
      <c r="E899">
        <v>-0.199643818053027</v>
      </c>
      <c r="F899">
        <v>1.0309655139734499</v>
      </c>
      <c r="G899">
        <v>1.0633805984440301</v>
      </c>
      <c r="H899">
        <v>1.01772883283224</v>
      </c>
      <c r="I899">
        <v>1.2522651410464301</v>
      </c>
    </row>
    <row r="900" spans="1:9" x14ac:dyDescent="0.2">
      <c r="A900" t="s">
        <v>998</v>
      </c>
      <c r="B900">
        <v>4.5595200786623102E-3</v>
      </c>
      <c r="C900">
        <v>5.9248647966844203E-2</v>
      </c>
      <c r="D900">
        <v>-9.2944022759440997E-2</v>
      </c>
      <c r="E900">
        <v>5.1832422192409501E-2</v>
      </c>
      <c r="F900">
        <v>1.07713874877514</v>
      </c>
      <c r="G900">
        <v>0.98143412618770798</v>
      </c>
      <c r="H900">
        <v>0.99033513124619799</v>
      </c>
      <c r="I900">
        <v>0.90324318668666903</v>
      </c>
    </row>
    <row r="901" spans="1:9" x14ac:dyDescent="0.2">
      <c r="A901" t="s">
        <v>108</v>
      </c>
      <c r="B901">
        <v>-0.150624146214724</v>
      </c>
      <c r="C901">
        <v>-0.14075115938813401</v>
      </c>
      <c r="D901">
        <v>-9.35247421815881E-2</v>
      </c>
      <c r="E901">
        <v>0.46417323323571302</v>
      </c>
      <c r="F901">
        <v>0.92273961521111703</v>
      </c>
      <c r="G901">
        <v>1.17420300392304</v>
      </c>
      <c r="H901">
        <v>1.18825868670671</v>
      </c>
      <c r="I901">
        <v>1.4566684607909199</v>
      </c>
    </row>
    <row r="902" spans="1:9" x14ac:dyDescent="0.2">
      <c r="A902" t="s">
        <v>1329</v>
      </c>
      <c r="B902">
        <v>-0.22851324208320201</v>
      </c>
      <c r="C902">
        <v>-0.14532774497321199</v>
      </c>
      <c r="D902">
        <v>-9.3647533844083794E-2</v>
      </c>
      <c r="E902">
        <v>0.39472872759926297</v>
      </c>
      <c r="F902">
        <v>1.00699595983275</v>
      </c>
      <c r="G902">
        <v>1.2961090845526599</v>
      </c>
      <c r="H902">
        <v>1.18715944487754</v>
      </c>
      <c r="I902">
        <v>1.42691523531148</v>
      </c>
    </row>
    <row r="903" spans="1:9" x14ac:dyDescent="0.2">
      <c r="A903" t="s">
        <v>1246</v>
      </c>
      <c r="B903">
        <v>7.0055266252851994E-2</v>
      </c>
      <c r="C903">
        <v>1.5107037941699901E-2</v>
      </c>
      <c r="D903">
        <v>-9.3754910501149702E-2</v>
      </c>
      <c r="E903">
        <v>-8.0491677071400702E-2</v>
      </c>
      <c r="F903">
        <v>1.0783043000203201</v>
      </c>
      <c r="G903">
        <v>0.98362081619062203</v>
      </c>
      <c r="H903">
        <v>0.99369764990258802</v>
      </c>
      <c r="I903">
        <v>1.0842314529867401</v>
      </c>
    </row>
    <row r="904" spans="1:9" x14ac:dyDescent="0.2">
      <c r="A904" t="s">
        <v>787</v>
      </c>
      <c r="B904">
        <v>-9.1843686256720694E-2</v>
      </c>
      <c r="C904">
        <v>0.18866318716372399</v>
      </c>
      <c r="D904">
        <v>-9.4082654830957596E-2</v>
      </c>
      <c r="E904">
        <v>9.7749822186381299E-2</v>
      </c>
      <c r="F904">
        <v>0.98710635270693403</v>
      </c>
      <c r="G904">
        <v>0.87593741477936604</v>
      </c>
      <c r="H904">
        <v>0.99736260807315802</v>
      </c>
      <c r="I904">
        <v>1.0132753048587599</v>
      </c>
    </row>
    <row r="905" spans="1:9" x14ac:dyDescent="0.2">
      <c r="A905" t="s">
        <v>1381</v>
      </c>
      <c r="B905">
        <v>-0.13879402354245299</v>
      </c>
      <c r="C905">
        <v>5.1759395498331903E-2</v>
      </c>
      <c r="D905">
        <v>-9.4320910169943095E-2</v>
      </c>
      <c r="E905">
        <v>0.31224519065834999</v>
      </c>
      <c r="F905">
        <v>1.03157790326792</v>
      </c>
      <c r="G905">
        <v>1.05352199699586</v>
      </c>
      <c r="H905">
        <v>0.98006310260533402</v>
      </c>
      <c r="I905">
        <v>1.0859702895190899</v>
      </c>
    </row>
    <row r="906" spans="1:9" x14ac:dyDescent="0.2">
      <c r="A906" t="s">
        <v>1239</v>
      </c>
      <c r="B906">
        <v>0.122465342368999</v>
      </c>
      <c r="C906">
        <v>0.110020102528606</v>
      </c>
      <c r="D906">
        <v>-9.5133555122182897E-2</v>
      </c>
      <c r="E906">
        <v>-0.111687496595549</v>
      </c>
      <c r="F906">
        <v>0.98238941680948799</v>
      </c>
      <c r="G906">
        <v>1.03740730174838</v>
      </c>
      <c r="H906">
        <v>0.91125665565686798</v>
      </c>
      <c r="I906">
        <v>1.01014415509565</v>
      </c>
    </row>
    <row r="907" spans="1:9" x14ac:dyDescent="0.2">
      <c r="A907" t="s">
        <v>1112</v>
      </c>
      <c r="B907">
        <v>-0.15018198164146099</v>
      </c>
      <c r="C907">
        <v>0.25509791654422997</v>
      </c>
      <c r="D907">
        <v>-9.7741938390116495E-2</v>
      </c>
      <c r="E907">
        <v>9.1744853171775706E-2</v>
      </c>
      <c r="F907">
        <v>0.99622179281124201</v>
      </c>
      <c r="G907">
        <v>0.93891441908948603</v>
      </c>
      <c r="H907">
        <v>0.94621395389500096</v>
      </c>
      <c r="I907">
        <v>0.93399813260438902</v>
      </c>
    </row>
    <row r="908" spans="1:9" x14ac:dyDescent="0.2">
      <c r="A908" t="s">
        <v>591</v>
      </c>
      <c r="B908">
        <v>-2.27010763321536E-2</v>
      </c>
      <c r="C908">
        <v>0.31340918036897297</v>
      </c>
      <c r="D908">
        <v>-9.8408164369892998E-2</v>
      </c>
      <c r="E908">
        <v>-7.7302747313168801E-2</v>
      </c>
      <c r="F908">
        <v>1.00192761470918</v>
      </c>
      <c r="G908">
        <v>1.05331945157744</v>
      </c>
      <c r="H908">
        <v>0.97009043436270603</v>
      </c>
      <c r="I908">
        <v>1.0940359871397201</v>
      </c>
    </row>
    <row r="909" spans="1:9" x14ac:dyDescent="0.2">
      <c r="A909" t="s">
        <v>876</v>
      </c>
      <c r="B909">
        <v>-9.66296734061666E-2</v>
      </c>
      <c r="C909">
        <v>2.2583071935325601E-2</v>
      </c>
      <c r="D909">
        <v>-9.8745251384660504E-2</v>
      </c>
      <c r="E909">
        <v>0.24164820512344801</v>
      </c>
      <c r="F909">
        <v>1.01110513630845</v>
      </c>
      <c r="G909">
        <v>1.0659453299686701</v>
      </c>
      <c r="H909">
        <v>0.98939903060067003</v>
      </c>
      <c r="I909">
        <v>0.99958982507511496</v>
      </c>
    </row>
    <row r="910" spans="1:9" x14ac:dyDescent="0.2">
      <c r="A910" t="s">
        <v>1324</v>
      </c>
      <c r="B910">
        <v>-0.37538857551689297</v>
      </c>
      <c r="C910">
        <v>0.15652052763633201</v>
      </c>
      <c r="D910">
        <v>-0.10009243792941599</v>
      </c>
      <c r="E910">
        <v>0.31961522867269998</v>
      </c>
      <c r="F910">
        <v>1.09445389655272</v>
      </c>
      <c r="G910">
        <v>1.2074758197170501</v>
      </c>
      <c r="H910">
        <v>1.05393071335889</v>
      </c>
      <c r="I910">
        <v>1.00741195076906</v>
      </c>
    </row>
    <row r="911" spans="1:9" x14ac:dyDescent="0.2">
      <c r="A911" t="s">
        <v>535</v>
      </c>
      <c r="B911">
        <v>5.2827250888933301E-2</v>
      </c>
      <c r="C911">
        <v>0.14376387903037699</v>
      </c>
      <c r="D911">
        <v>-0.10148227484684499</v>
      </c>
      <c r="E911">
        <v>1.43594142754725E-2</v>
      </c>
      <c r="F911">
        <v>1.0520315411114001</v>
      </c>
      <c r="G911">
        <v>1.1150998717178999</v>
      </c>
      <c r="H911">
        <v>1.2578843091568299</v>
      </c>
      <c r="I911">
        <v>1.2188754782478399</v>
      </c>
    </row>
    <row r="912" spans="1:9" x14ac:dyDescent="0.2">
      <c r="A912" t="s">
        <v>1476</v>
      </c>
      <c r="B912">
        <v>-0.28316399846443202</v>
      </c>
      <c r="C912">
        <v>7.6131900987838896E-2</v>
      </c>
      <c r="D912">
        <v>-0.101845580383242</v>
      </c>
      <c r="E912">
        <v>0.35306590524702502</v>
      </c>
      <c r="F912">
        <v>0.969536156471272</v>
      </c>
      <c r="G912">
        <v>1.0534637121210599</v>
      </c>
      <c r="H912">
        <v>1.0793027446143899</v>
      </c>
      <c r="I912">
        <v>0.93349768021899804</v>
      </c>
    </row>
    <row r="913" spans="1:9" x14ac:dyDescent="0.2">
      <c r="A913" t="s">
        <v>1100</v>
      </c>
      <c r="B913">
        <v>-0.10466406881276701</v>
      </c>
      <c r="C913">
        <v>5.6045027899294803E-3</v>
      </c>
      <c r="D913">
        <v>-0.102140748251943</v>
      </c>
      <c r="E913">
        <v>0.26593641128526802</v>
      </c>
      <c r="F913">
        <v>1.05342646029451</v>
      </c>
      <c r="G913">
        <v>0.98364455263708706</v>
      </c>
      <c r="H913">
        <v>0.93280041226908195</v>
      </c>
      <c r="I913">
        <v>1.0945849632842199</v>
      </c>
    </row>
    <row r="914" spans="1:9" x14ac:dyDescent="0.2">
      <c r="A914" t="s">
        <v>1101</v>
      </c>
      <c r="B914">
        <v>-0.10466406881276701</v>
      </c>
      <c r="C914">
        <v>5.6045027899294803E-3</v>
      </c>
      <c r="D914">
        <v>-0.102140748251943</v>
      </c>
      <c r="E914">
        <v>0.26593641128526802</v>
      </c>
      <c r="F914">
        <v>1.05342646029451</v>
      </c>
      <c r="G914">
        <v>0.98364455263708706</v>
      </c>
      <c r="H914">
        <v>0.93280041226908195</v>
      </c>
      <c r="I914">
        <v>1.0945849632842199</v>
      </c>
    </row>
    <row r="915" spans="1:9" x14ac:dyDescent="0.2">
      <c r="A915" t="s">
        <v>914</v>
      </c>
      <c r="B915">
        <v>-1.7027311128870699E-2</v>
      </c>
      <c r="C915">
        <v>9.9056897199168895E-2</v>
      </c>
      <c r="D915">
        <v>-0.102375864299194</v>
      </c>
      <c r="E915">
        <v>3.0932745705578399E-2</v>
      </c>
      <c r="F915">
        <v>0.93151803709398096</v>
      </c>
      <c r="G915">
        <v>1.0030655922429601</v>
      </c>
      <c r="H915">
        <v>0.96990924446944105</v>
      </c>
      <c r="I915">
        <v>1.0906783510035101</v>
      </c>
    </row>
    <row r="916" spans="1:9" x14ac:dyDescent="0.2">
      <c r="A916" t="s">
        <v>882</v>
      </c>
      <c r="B916">
        <v>-0.13993855535587499</v>
      </c>
      <c r="C916">
        <v>-3.2347434825870498E-2</v>
      </c>
      <c r="D916">
        <v>-0.103302104250449</v>
      </c>
      <c r="E916">
        <v>0.29770848225172197</v>
      </c>
      <c r="F916">
        <v>1.0432296693291001</v>
      </c>
      <c r="G916">
        <v>1.04496600217314</v>
      </c>
      <c r="H916">
        <v>0.98020834212663799</v>
      </c>
      <c r="I916">
        <v>0.99284038659443397</v>
      </c>
    </row>
    <row r="917" spans="1:9" x14ac:dyDescent="0.2">
      <c r="A917" t="s">
        <v>442</v>
      </c>
      <c r="B917">
        <v>0.19438388305749499</v>
      </c>
      <c r="C917">
        <v>0.13459408569714701</v>
      </c>
      <c r="D917">
        <v>-0.103669997650479</v>
      </c>
      <c r="E917">
        <v>-0.14343753076946</v>
      </c>
      <c r="F917">
        <v>1.19576606228662</v>
      </c>
      <c r="G917">
        <v>1.31150991840206</v>
      </c>
      <c r="H917">
        <v>1.2132266489916499</v>
      </c>
      <c r="I917">
        <v>1.3954349777634001</v>
      </c>
    </row>
    <row r="918" spans="1:9" x14ac:dyDescent="0.2">
      <c r="A918" t="s">
        <v>426</v>
      </c>
      <c r="B918">
        <v>7.6096398106686405E-2</v>
      </c>
      <c r="C918">
        <v>-5.4586895310504901E-3</v>
      </c>
      <c r="D918">
        <v>-0.10459649353134701</v>
      </c>
      <c r="E918">
        <v>-8.50750548316743E-3</v>
      </c>
      <c r="F918">
        <v>0.93654594360756205</v>
      </c>
      <c r="G918">
        <v>0.94493950745148003</v>
      </c>
      <c r="H918">
        <v>1.0883435938850601</v>
      </c>
      <c r="I918">
        <v>0.97996406032908401</v>
      </c>
    </row>
    <row r="919" spans="1:9" x14ac:dyDescent="0.2">
      <c r="A919" t="s">
        <v>947</v>
      </c>
      <c r="B919">
        <v>-0.19511763518953301</v>
      </c>
      <c r="C919">
        <v>0.147516703048645</v>
      </c>
      <c r="D919">
        <v>-0.105183632267802</v>
      </c>
      <c r="E919">
        <v>0.224291195897803</v>
      </c>
      <c r="F919">
        <v>1.01370544499333</v>
      </c>
      <c r="G919">
        <v>1.010674379143</v>
      </c>
      <c r="H919">
        <v>1.0403841761349</v>
      </c>
      <c r="I919">
        <v>1.14385613287294</v>
      </c>
    </row>
    <row r="920" spans="1:9" x14ac:dyDescent="0.2">
      <c r="A920" t="s">
        <v>948</v>
      </c>
      <c r="B920">
        <v>-0.19511763518953301</v>
      </c>
      <c r="C920">
        <v>0.147516703048645</v>
      </c>
      <c r="D920">
        <v>-0.105183632267802</v>
      </c>
      <c r="E920">
        <v>0.224291195897803</v>
      </c>
      <c r="F920">
        <v>1.01370544499333</v>
      </c>
      <c r="G920">
        <v>1.010674379143</v>
      </c>
      <c r="H920">
        <v>1.0403841761349</v>
      </c>
      <c r="I920">
        <v>1.14385613287294</v>
      </c>
    </row>
    <row r="921" spans="1:9" x14ac:dyDescent="0.2">
      <c r="A921" t="s">
        <v>949</v>
      </c>
      <c r="B921">
        <v>-0.19511763518953301</v>
      </c>
      <c r="C921">
        <v>0.147516703048645</v>
      </c>
      <c r="D921">
        <v>-0.105183632267802</v>
      </c>
      <c r="E921">
        <v>0.224291195897803</v>
      </c>
      <c r="F921">
        <v>1.01370544499333</v>
      </c>
      <c r="G921">
        <v>1.010674379143</v>
      </c>
      <c r="H921">
        <v>1.0403841761349</v>
      </c>
      <c r="I921">
        <v>1.14385613287294</v>
      </c>
    </row>
    <row r="922" spans="1:9" x14ac:dyDescent="0.2">
      <c r="A922" t="s">
        <v>950</v>
      </c>
      <c r="B922">
        <v>-0.19511763518953301</v>
      </c>
      <c r="C922">
        <v>0.147516703048645</v>
      </c>
      <c r="D922">
        <v>-0.105183632267802</v>
      </c>
      <c r="E922">
        <v>0.224291195897803</v>
      </c>
      <c r="F922">
        <v>1.01370544499333</v>
      </c>
      <c r="G922">
        <v>1.010674379143</v>
      </c>
      <c r="H922">
        <v>1.0403841761349</v>
      </c>
      <c r="I922">
        <v>1.14385613287294</v>
      </c>
    </row>
    <row r="923" spans="1:9" x14ac:dyDescent="0.2">
      <c r="A923" t="s">
        <v>951</v>
      </c>
      <c r="B923">
        <v>-0.19511763518953301</v>
      </c>
      <c r="C923">
        <v>0.147516703048645</v>
      </c>
      <c r="D923">
        <v>-0.105183632267802</v>
      </c>
      <c r="E923">
        <v>0.224291195897803</v>
      </c>
      <c r="F923">
        <v>1.01370544499333</v>
      </c>
      <c r="G923">
        <v>1.010674379143</v>
      </c>
      <c r="H923">
        <v>1.0403841761349</v>
      </c>
      <c r="I923">
        <v>1.14385613287294</v>
      </c>
    </row>
    <row r="924" spans="1:9" x14ac:dyDescent="0.2">
      <c r="A924" t="s">
        <v>952</v>
      </c>
      <c r="B924">
        <v>-0.19511763518953301</v>
      </c>
      <c r="C924">
        <v>0.147516703048645</v>
      </c>
      <c r="D924">
        <v>-0.105183632267802</v>
      </c>
      <c r="E924">
        <v>0.224291195897803</v>
      </c>
      <c r="F924">
        <v>1.01370544499333</v>
      </c>
      <c r="G924">
        <v>1.010674379143</v>
      </c>
      <c r="H924">
        <v>1.0403841761349</v>
      </c>
      <c r="I924">
        <v>1.14385613287294</v>
      </c>
    </row>
    <row r="925" spans="1:9" x14ac:dyDescent="0.2">
      <c r="A925" t="s">
        <v>953</v>
      </c>
      <c r="B925">
        <v>-0.19511763518953301</v>
      </c>
      <c r="C925">
        <v>0.147516703048645</v>
      </c>
      <c r="D925">
        <v>-0.105183632267802</v>
      </c>
      <c r="E925">
        <v>0.224291195897803</v>
      </c>
      <c r="F925">
        <v>1.01370544499333</v>
      </c>
      <c r="G925">
        <v>1.010674379143</v>
      </c>
      <c r="H925">
        <v>1.0403841761349</v>
      </c>
      <c r="I925">
        <v>1.14385613287294</v>
      </c>
    </row>
    <row r="926" spans="1:9" x14ac:dyDescent="0.2">
      <c r="A926" t="s">
        <v>954</v>
      </c>
      <c r="B926">
        <v>-0.19511763518953301</v>
      </c>
      <c r="C926">
        <v>0.147516703048645</v>
      </c>
      <c r="D926">
        <v>-0.105183632267802</v>
      </c>
      <c r="E926">
        <v>0.224291195897803</v>
      </c>
      <c r="F926">
        <v>1.01370544499333</v>
      </c>
      <c r="G926">
        <v>1.010674379143</v>
      </c>
      <c r="H926">
        <v>1.0403841761349</v>
      </c>
      <c r="I926">
        <v>1.14385613287294</v>
      </c>
    </row>
    <row r="927" spans="1:9" x14ac:dyDescent="0.2">
      <c r="A927" t="s">
        <v>955</v>
      </c>
      <c r="B927">
        <v>-0.19511763518953301</v>
      </c>
      <c r="C927">
        <v>0.147516703048645</v>
      </c>
      <c r="D927">
        <v>-0.105183632267802</v>
      </c>
      <c r="E927">
        <v>0.224291195897803</v>
      </c>
      <c r="F927">
        <v>1.01370544499333</v>
      </c>
      <c r="G927">
        <v>1.010674379143</v>
      </c>
      <c r="H927">
        <v>1.0403841761349</v>
      </c>
      <c r="I927">
        <v>1.14385613287294</v>
      </c>
    </row>
    <row r="928" spans="1:9" x14ac:dyDescent="0.2">
      <c r="A928" t="s">
        <v>956</v>
      </c>
      <c r="B928">
        <v>-0.19511763518953301</v>
      </c>
      <c r="C928">
        <v>0.147516703048645</v>
      </c>
      <c r="D928">
        <v>-0.105183632267802</v>
      </c>
      <c r="E928">
        <v>0.224291195897803</v>
      </c>
      <c r="F928">
        <v>1.01370544499333</v>
      </c>
      <c r="G928">
        <v>1.010674379143</v>
      </c>
      <c r="H928">
        <v>1.0403841761349</v>
      </c>
      <c r="I928">
        <v>1.14385613287294</v>
      </c>
    </row>
    <row r="929" spans="1:9" x14ac:dyDescent="0.2">
      <c r="A929" t="s">
        <v>957</v>
      </c>
      <c r="B929">
        <v>-0.19511763518953301</v>
      </c>
      <c r="C929">
        <v>0.147516703048645</v>
      </c>
      <c r="D929">
        <v>-0.105183632267802</v>
      </c>
      <c r="E929">
        <v>0.224291195897803</v>
      </c>
      <c r="F929">
        <v>1.01370544499333</v>
      </c>
      <c r="G929">
        <v>1.010674379143</v>
      </c>
      <c r="H929">
        <v>1.0403841761349</v>
      </c>
      <c r="I929">
        <v>1.14385613287294</v>
      </c>
    </row>
    <row r="930" spans="1:9" x14ac:dyDescent="0.2">
      <c r="A930" t="s">
        <v>958</v>
      </c>
      <c r="B930">
        <v>-0.19511763518953301</v>
      </c>
      <c r="C930">
        <v>0.147516703048645</v>
      </c>
      <c r="D930">
        <v>-0.105183632267802</v>
      </c>
      <c r="E930">
        <v>0.224291195897803</v>
      </c>
      <c r="F930">
        <v>1.01370544499333</v>
      </c>
      <c r="G930">
        <v>1.010674379143</v>
      </c>
      <c r="H930">
        <v>1.0403841761349</v>
      </c>
      <c r="I930">
        <v>1.14385613287294</v>
      </c>
    </row>
    <row r="931" spans="1:9" x14ac:dyDescent="0.2">
      <c r="A931" t="s">
        <v>959</v>
      </c>
      <c r="B931">
        <v>-0.19511763518953301</v>
      </c>
      <c r="C931">
        <v>0.147516703048645</v>
      </c>
      <c r="D931">
        <v>-0.105183632267802</v>
      </c>
      <c r="E931">
        <v>0.224291195897803</v>
      </c>
      <c r="F931">
        <v>1.01370544499333</v>
      </c>
      <c r="G931">
        <v>1.010674379143</v>
      </c>
      <c r="H931">
        <v>1.0403841761349</v>
      </c>
      <c r="I931">
        <v>1.14385613287294</v>
      </c>
    </row>
    <row r="932" spans="1:9" x14ac:dyDescent="0.2">
      <c r="A932" t="s">
        <v>960</v>
      </c>
      <c r="B932">
        <v>-0.19511763518953301</v>
      </c>
      <c r="C932">
        <v>0.147516703048645</v>
      </c>
      <c r="D932">
        <v>-0.105183632267802</v>
      </c>
      <c r="E932">
        <v>0.224291195897803</v>
      </c>
      <c r="F932">
        <v>1.01370544499333</v>
      </c>
      <c r="G932">
        <v>1.010674379143</v>
      </c>
      <c r="H932">
        <v>1.0403841761349</v>
      </c>
      <c r="I932">
        <v>1.14385613287294</v>
      </c>
    </row>
    <row r="933" spans="1:9" x14ac:dyDescent="0.2">
      <c r="A933" t="s">
        <v>961</v>
      </c>
      <c r="B933">
        <v>-0.19511763518953301</v>
      </c>
      <c r="C933">
        <v>0.147516703048645</v>
      </c>
      <c r="D933">
        <v>-0.105183632267802</v>
      </c>
      <c r="E933">
        <v>0.224291195897803</v>
      </c>
      <c r="F933">
        <v>1.01370544499333</v>
      </c>
      <c r="G933">
        <v>1.010674379143</v>
      </c>
      <c r="H933">
        <v>1.0403841761349</v>
      </c>
      <c r="I933">
        <v>1.14385613287294</v>
      </c>
    </row>
    <row r="934" spans="1:9" x14ac:dyDescent="0.2">
      <c r="A934" t="s">
        <v>962</v>
      </c>
      <c r="B934">
        <v>-0.19511763518953301</v>
      </c>
      <c r="C934">
        <v>0.147516703048645</v>
      </c>
      <c r="D934">
        <v>-0.105183632267802</v>
      </c>
      <c r="E934">
        <v>0.224291195897803</v>
      </c>
      <c r="F934">
        <v>1.01370544499333</v>
      </c>
      <c r="G934">
        <v>1.010674379143</v>
      </c>
      <c r="H934">
        <v>1.0403841761349</v>
      </c>
      <c r="I934">
        <v>1.14385613287294</v>
      </c>
    </row>
    <row r="935" spans="1:9" x14ac:dyDescent="0.2">
      <c r="A935" t="s">
        <v>963</v>
      </c>
      <c r="B935">
        <v>-0.19511763518953301</v>
      </c>
      <c r="C935">
        <v>0.147516703048645</v>
      </c>
      <c r="D935">
        <v>-0.105183632267802</v>
      </c>
      <c r="E935">
        <v>0.224291195897803</v>
      </c>
      <c r="F935">
        <v>1.01370544499333</v>
      </c>
      <c r="G935">
        <v>1.010674379143</v>
      </c>
      <c r="H935">
        <v>1.0403841761349</v>
      </c>
      <c r="I935">
        <v>1.14385613287294</v>
      </c>
    </row>
    <row r="936" spans="1:9" x14ac:dyDescent="0.2">
      <c r="A936" t="s">
        <v>964</v>
      </c>
      <c r="B936">
        <v>-0.19511763518953301</v>
      </c>
      <c r="C936">
        <v>0.147516703048645</v>
      </c>
      <c r="D936">
        <v>-0.105183632267802</v>
      </c>
      <c r="E936">
        <v>0.224291195897803</v>
      </c>
      <c r="F936">
        <v>1.01370544499333</v>
      </c>
      <c r="G936">
        <v>1.010674379143</v>
      </c>
      <c r="H936">
        <v>1.0403841761349</v>
      </c>
      <c r="I936">
        <v>1.14385613287294</v>
      </c>
    </row>
    <row r="937" spans="1:9" x14ac:dyDescent="0.2">
      <c r="A937" t="s">
        <v>965</v>
      </c>
      <c r="B937">
        <v>-0.19511763518953301</v>
      </c>
      <c r="C937">
        <v>0.147516703048645</v>
      </c>
      <c r="D937">
        <v>-0.105183632267802</v>
      </c>
      <c r="E937">
        <v>0.224291195897803</v>
      </c>
      <c r="F937">
        <v>1.01370544499333</v>
      </c>
      <c r="G937">
        <v>1.010674379143</v>
      </c>
      <c r="H937">
        <v>1.0403841761349</v>
      </c>
      <c r="I937">
        <v>1.14385613287294</v>
      </c>
    </row>
    <row r="938" spans="1:9" x14ac:dyDescent="0.2">
      <c r="A938" t="s">
        <v>966</v>
      </c>
      <c r="B938">
        <v>-0.19511763518953301</v>
      </c>
      <c r="C938">
        <v>0.147516703048645</v>
      </c>
      <c r="D938">
        <v>-0.105183632267802</v>
      </c>
      <c r="E938">
        <v>0.224291195897803</v>
      </c>
      <c r="F938">
        <v>1.01370544499333</v>
      </c>
      <c r="G938">
        <v>1.010674379143</v>
      </c>
      <c r="H938">
        <v>1.0403841761349</v>
      </c>
      <c r="I938">
        <v>1.14385613287294</v>
      </c>
    </row>
    <row r="939" spans="1:9" x14ac:dyDescent="0.2">
      <c r="A939" t="s">
        <v>967</v>
      </c>
      <c r="B939">
        <v>-0.19511763518953301</v>
      </c>
      <c r="C939">
        <v>0.147516703048645</v>
      </c>
      <c r="D939">
        <v>-0.105183632267802</v>
      </c>
      <c r="E939">
        <v>0.224291195897803</v>
      </c>
      <c r="F939">
        <v>1.01370544499333</v>
      </c>
      <c r="G939">
        <v>1.010674379143</v>
      </c>
      <c r="H939">
        <v>1.0403841761349</v>
      </c>
      <c r="I939">
        <v>1.14385613287294</v>
      </c>
    </row>
    <row r="940" spans="1:9" x14ac:dyDescent="0.2">
      <c r="A940" t="s">
        <v>968</v>
      </c>
      <c r="B940">
        <v>-0.19511763518953301</v>
      </c>
      <c r="C940">
        <v>0.147516703048645</v>
      </c>
      <c r="D940">
        <v>-0.105183632267802</v>
      </c>
      <c r="E940">
        <v>0.224291195897803</v>
      </c>
      <c r="F940">
        <v>1.01370544499333</v>
      </c>
      <c r="G940">
        <v>1.010674379143</v>
      </c>
      <c r="H940">
        <v>1.0403841761349</v>
      </c>
      <c r="I940">
        <v>1.14385613287294</v>
      </c>
    </row>
    <row r="941" spans="1:9" x14ac:dyDescent="0.2">
      <c r="A941" t="s">
        <v>969</v>
      </c>
      <c r="B941">
        <v>-0.19511763518953301</v>
      </c>
      <c r="C941">
        <v>0.147516703048645</v>
      </c>
      <c r="D941">
        <v>-0.105183632267802</v>
      </c>
      <c r="E941">
        <v>0.224291195897803</v>
      </c>
      <c r="F941">
        <v>1.01370544499333</v>
      </c>
      <c r="G941">
        <v>1.010674379143</v>
      </c>
      <c r="H941">
        <v>1.0403841761349</v>
      </c>
      <c r="I941">
        <v>1.14385613287294</v>
      </c>
    </row>
    <row r="942" spans="1:9" x14ac:dyDescent="0.2">
      <c r="A942" t="s">
        <v>970</v>
      </c>
      <c r="B942">
        <v>-0.19511763518953301</v>
      </c>
      <c r="C942">
        <v>0.147516703048645</v>
      </c>
      <c r="D942">
        <v>-0.105183632267802</v>
      </c>
      <c r="E942">
        <v>0.224291195897803</v>
      </c>
      <c r="F942">
        <v>1.01370544499333</v>
      </c>
      <c r="G942">
        <v>1.010674379143</v>
      </c>
      <c r="H942">
        <v>1.0403841761349</v>
      </c>
      <c r="I942">
        <v>1.14385613287294</v>
      </c>
    </row>
    <row r="943" spans="1:9" x14ac:dyDescent="0.2">
      <c r="A943" t="s">
        <v>971</v>
      </c>
      <c r="B943">
        <v>-0.19511763518953301</v>
      </c>
      <c r="C943">
        <v>0.147516703048645</v>
      </c>
      <c r="D943">
        <v>-0.105183632267802</v>
      </c>
      <c r="E943">
        <v>0.224291195897803</v>
      </c>
      <c r="F943">
        <v>1.01370544499333</v>
      </c>
      <c r="G943">
        <v>1.010674379143</v>
      </c>
      <c r="H943">
        <v>1.0403841761349</v>
      </c>
      <c r="I943">
        <v>1.14385613287294</v>
      </c>
    </row>
    <row r="944" spans="1:9" x14ac:dyDescent="0.2">
      <c r="A944" t="s">
        <v>972</v>
      </c>
      <c r="B944">
        <v>-0.19511763518953301</v>
      </c>
      <c r="C944">
        <v>0.147516703048645</v>
      </c>
      <c r="D944">
        <v>-0.105183632267802</v>
      </c>
      <c r="E944">
        <v>0.224291195897803</v>
      </c>
      <c r="F944">
        <v>1.01370544499333</v>
      </c>
      <c r="G944">
        <v>1.010674379143</v>
      </c>
      <c r="H944">
        <v>1.0403841761349</v>
      </c>
      <c r="I944">
        <v>1.14385613287294</v>
      </c>
    </row>
    <row r="945" spans="1:9" x14ac:dyDescent="0.2">
      <c r="A945" t="s">
        <v>973</v>
      </c>
      <c r="B945">
        <v>-0.19511763518953301</v>
      </c>
      <c r="C945">
        <v>0.147516703048645</v>
      </c>
      <c r="D945">
        <v>-0.105183632267802</v>
      </c>
      <c r="E945">
        <v>0.224291195897803</v>
      </c>
      <c r="F945">
        <v>1.01370544499333</v>
      </c>
      <c r="G945">
        <v>1.010674379143</v>
      </c>
      <c r="H945">
        <v>1.0403841761349</v>
      </c>
      <c r="I945">
        <v>1.14385613287294</v>
      </c>
    </row>
    <row r="946" spans="1:9" x14ac:dyDescent="0.2">
      <c r="A946" t="s">
        <v>1012</v>
      </c>
      <c r="B946">
        <v>-6.6436408658293797E-2</v>
      </c>
      <c r="C946">
        <v>1.0920021360165301E-2</v>
      </c>
      <c r="D946">
        <v>-0.10535499930747801</v>
      </c>
      <c r="E946">
        <v>0.15973911091177601</v>
      </c>
      <c r="F946">
        <v>0.74580221478525099</v>
      </c>
      <c r="G946">
        <v>0.90631427801127895</v>
      </c>
      <c r="H946">
        <v>0.83893528428377295</v>
      </c>
      <c r="I946">
        <v>1.03294647062529</v>
      </c>
    </row>
    <row r="947" spans="1:9" x14ac:dyDescent="0.2">
      <c r="A947" t="s">
        <v>1411</v>
      </c>
      <c r="B947">
        <v>0.14285529944438999</v>
      </c>
      <c r="C947">
        <v>0.14090147634740099</v>
      </c>
      <c r="D947">
        <v>-0.105526768219215</v>
      </c>
      <c r="E947">
        <v>-0.190664518896109</v>
      </c>
      <c r="F947">
        <v>1.00829520781589</v>
      </c>
      <c r="G947">
        <v>1.0742960686260601</v>
      </c>
      <c r="H947">
        <v>0.92295506586453102</v>
      </c>
      <c r="I947">
        <v>0.99657700000513905</v>
      </c>
    </row>
    <row r="948" spans="1:9" x14ac:dyDescent="0.2">
      <c r="A948" t="s">
        <v>1412</v>
      </c>
      <c r="B948">
        <v>0.14285529944438999</v>
      </c>
      <c r="C948">
        <v>0.14090147634740099</v>
      </c>
      <c r="D948">
        <v>-0.105526768219215</v>
      </c>
      <c r="E948">
        <v>-0.190664518896109</v>
      </c>
      <c r="F948">
        <v>1.00829520781589</v>
      </c>
      <c r="G948">
        <v>1.0742960686260601</v>
      </c>
      <c r="H948">
        <v>0.92295506586453102</v>
      </c>
      <c r="I948">
        <v>0.99657700000513905</v>
      </c>
    </row>
    <row r="949" spans="1:9" x14ac:dyDescent="0.2">
      <c r="A949" t="s">
        <v>1413</v>
      </c>
      <c r="B949">
        <v>0.14285529944438999</v>
      </c>
      <c r="C949">
        <v>0.14090147634740099</v>
      </c>
      <c r="D949">
        <v>-0.105526768219215</v>
      </c>
      <c r="E949">
        <v>-0.190664518896109</v>
      </c>
      <c r="F949">
        <v>1.00829520781589</v>
      </c>
      <c r="G949">
        <v>1.0742960686260601</v>
      </c>
      <c r="H949">
        <v>0.92295506586453102</v>
      </c>
      <c r="I949">
        <v>0.99657700000513905</v>
      </c>
    </row>
    <row r="950" spans="1:9" x14ac:dyDescent="0.2">
      <c r="A950" t="s">
        <v>1414</v>
      </c>
      <c r="B950">
        <v>0.14285529944438999</v>
      </c>
      <c r="C950">
        <v>0.14090147634740099</v>
      </c>
      <c r="D950">
        <v>-0.105526768219215</v>
      </c>
      <c r="E950">
        <v>-0.190664518896109</v>
      </c>
      <c r="F950">
        <v>1.00829520781589</v>
      </c>
      <c r="G950">
        <v>1.0742960686260601</v>
      </c>
      <c r="H950">
        <v>0.92295506586453102</v>
      </c>
      <c r="I950">
        <v>0.99657700000513905</v>
      </c>
    </row>
    <row r="951" spans="1:9" x14ac:dyDescent="0.2">
      <c r="A951" t="s">
        <v>1415</v>
      </c>
      <c r="B951">
        <v>0.14285529944438999</v>
      </c>
      <c r="C951">
        <v>0.14090147634740099</v>
      </c>
      <c r="D951">
        <v>-0.105526768219215</v>
      </c>
      <c r="E951">
        <v>-0.190664518896109</v>
      </c>
      <c r="F951">
        <v>1.00829520781589</v>
      </c>
      <c r="G951">
        <v>1.0742960686260601</v>
      </c>
      <c r="H951">
        <v>0.92295506586453102</v>
      </c>
      <c r="I951">
        <v>0.99657700000513905</v>
      </c>
    </row>
    <row r="952" spans="1:9" x14ac:dyDescent="0.2">
      <c r="A952" t="s">
        <v>1416</v>
      </c>
      <c r="B952">
        <v>0.14285529944438999</v>
      </c>
      <c r="C952">
        <v>0.14090147634740099</v>
      </c>
      <c r="D952">
        <v>-0.105526768219215</v>
      </c>
      <c r="E952">
        <v>-0.190664518896109</v>
      </c>
      <c r="F952">
        <v>1.00829520781589</v>
      </c>
      <c r="G952">
        <v>1.0742960686260601</v>
      </c>
      <c r="H952">
        <v>0.92295506586453102</v>
      </c>
      <c r="I952">
        <v>0.99657700000513905</v>
      </c>
    </row>
    <row r="953" spans="1:9" x14ac:dyDescent="0.2">
      <c r="A953" t="s">
        <v>1417</v>
      </c>
      <c r="B953">
        <v>0.14285529944438999</v>
      </c>
      <c r="C953">
        <v>0.14090147634740099</v>
      </c>
      <c r="D953">
        <v>-0.105526768219215</v>
      </c>
      <c r="E953">
        <v>-0.190664518896109</v>
      </c>
      <c r="F953">
        <v>1.00829520781589</v>
      </c>
      <c r="G953">
        <v>1.0742960686260601</v>
      </c>
      <c r="H953">
        <v>0.92295506586453102</v>
      </c>
      <c r="I953">
        <v>0.99657700000513905</v>
      </c>
    </row>
    <row r="954" spans="1:9" x14ac:dyDescent="0.2">
      <c r="A954" t="s">
        <v>1054</v>
      </c>
      <c r="B954">
        <v>4.7838625956469497E-2</v>
      </c>
      <c r="C954">
        <v>-4.4611543830493497E-2</v>
      </c>
      <c r="D954">
        <v>-0.106022543589237</v>
      </c>
      <c r="E954">
        <v>-2.0006406334029201E-2</v>
      </c>
      <c r="F954">
        <v>0.98180689371650998</v>
      </c>
      <c r="G954">
        <v>1.1160862487144001</v>
      </c>
      <c r="H954">
        <v>1.12535499628949</v>
      </c>
      <c r="I954">
        <v>1.0038814986773299</v>
      </c>
    </row>
    <row r="955" spans="1:9" x14ac:dyDescent="0.2">
      <c r="A955" t="s">
        <v>506</v>
      </c>
      <c r="B955">
        <v>6.9934944702978397E-2</v>
      </c>
      <c r="C955">
        <v>-0.10402855735066301</v>
      </c>
      <c r="D955">
        <v>-0.106920491651216</v>
      </c>
      <c r="E955">
        <v>0.223047362974513</v>
      </c>
      <c r="F955">
        <v>0.96967124812552996</v>
      </c>
      <c r="G955">
        <v>1.00056269247137</v>
      </c>
      <c r="H955">
        <v>0.99119679133793603</v>
      </c>
      <c r="I955">
        <v>1.1076697646112299</v>
      </c>
    </row>
    <row r="956" spans="1:9" x14ac:dyDescent="0.2">
      <c r="A956" t="s">
        <v>258</v>
      </c>
      <c r="B956">
        <v>3.6409423337053201E-2</v>
      </c>
      <c r="C956">
        <v>1.48675934506944E-2</v>
      </c>
      <c r="D956">
        <v>-0.109943158555957</v>
      </c>
      <c r="E956">
        <v>-4.4410370076565396E-3</v>
      </c>
      <c r="F956">
        <v>0.99363443087871495</v>
      </c>
      <c r="G956">
        <v>0.964039544662605</v>
      </c>
      <c r="H956">
        <v>1.0570278043403101</v>
      </c>
      <c r="I956">
        <v>0.94945529007448304</v>
      </c>
    </row>
    <row r="957" spans="1:9" x14ac:dyDescent="0.2">
      <c r="A957" t="s">
        <v>1596</v>
      </c>
      <c r="B957">
        <v>-0.15817337849819199</v>
      </c>
      <c r="C957">
        <v>8.08460972477755E-2</v>
      </c>
      <c r="D957">
        <v>-0.11013125767632501</v>
      </c>
      <c r="E957">
        <v>0.19391280751713699</v>
      </c>
      <c r="F957">
        <v>1.00785510327399</v>
      </c>
      <c r="G957">
        <v>0.93991675493427895</v>
      </c>
      <c r="H957">
        <v>1.0696725666663001</v>
      </c>
      <c r="I957">
        <v>0.99250781727659598</v>
      </c>
    </row>
    <row r="958" spans="1:9" x14ac:dyDescent="0.2">
      <c r="A958" t="s">
        <v>1437</v>
      </c>
      <c r="B958">
        <v>0.213289994717939</v>
      </c>
      <c r="C958">
        <v>0.135485049644848</v>
      </c>
      <c r="D958">
        <v>-0.11043995153931201</v>
      </c>
      <c r="E958">
        <v>-0.14185007767209101</v>
      </c>
      <c r="F958">
        <v>1.0230586057818301</v>
      </c>
      <c r="G958">
        <v>1.0017270350483201</v>
      </c>
      <c r="H958">
        <v>0.92681956697461199</v>
      </c>
      <c r="I958">
        <v>0.97358039356238502</v>
      </c>
    </row>
    <row r="959" spans="1:9" x14ac:dyDescent="0.2">
      <c r="A959" t="s">
        <v>1306</v>
      </c>
      <c r="B959">
        <v>0.17235827028393699</v>
      </c>
      <c r="C959">
        <v>0.189952208089047</v>
      </c>
      <c r="D959">
        <v>-0.11112051333199</v>
      </c>
      <c r="E959">
        <v>-0.239186335552491</v>
      </c>
      <c r="F959">
        <v>1.0182034269942599</v>
      </c>
      <c r="G959">
        <v>1.1157837705820299</v>
      </c>
      <c r="H959">
        <v>0.94535901273199296</v>
      </c>
      <c r="I959">
        <v>0.90839202891705695</v>
      </c>
    </row>
    <row r="960" spans="1:9" x14ac:dyDescent="0.2">
      <c r="A960" t="s">
        <v>1510</v>
      </c>
      <c r="B960">
        <v>6.5409712047178506E-2</v>
      </c>
      <c r="C960">
        <v>0.18337964942500401</v>
      </c>
      <c r="D960">
        <v>-0.11115333415506599</v>
      </c>
      <c r="E960">
        <v>-0.151279142781126</v>
      </c>
      <c r="F960">
        <v>1.02453715376796</v>
      </c>
      <c r="G960">
        <v>0.97387698004763501</v>
      </c>
      <c r="H960">
        <v>1.02149500598072</v>
      </c>
      <c r="I960">
        <v>1.1207100705104101</v>
      </c>
    </row>
    <row r="961" spans="1:9" x14ac:dyDescent="0.2">
      <c r="A961" t="s">
        <v>1511</v>
      </c>
      <c r="B961">
        <v>6.5409712047178506E-2</v>
      </c>
      <c r="C961">
        <v>0.18337964942500401</v>
      </c>
      <c r="D961">
        <v>-0.11115333415506599</v>
      </c>
      <c r="E961">
        <v>-0.151279142781126</v>
      </c>
      <c r="F961">
        <v>1.02453715376796</v>
      </c>
      <c r="G961">
        <v>0.97387698004763501</v>
      </c>
      <c r="H961">
        <v>1.02149500598072</v>
      </c>
      <c r="I961">
        <v>1.1207100705104101</v>
      </c>
    </row>
    <row r="962" spans="1:9" x14ac:dyDescent="0.2">
      <c r="A962" t="s">
        <v>1512</v>
      </c>
      <c r="B962">
        <v>6.5409712047178506E-2</v>
      </c>
      <c r="C962">
        <v>0.18337964942500401</v>
      </c>
      <c r="D962">
        <v>-0.11115333415506599</v>
      </c>
      <c r="E962">
        <v>-0.151279142781126</v>
      </c>
      <c r="F962">
        <v>1.02453715376796</v>
      </c>
      <c r="G962">
        <v>0.97387698004763501</v>
      </c>
      <c r="H962">
        <v>1.02149500598072</v>
      </c>
      <c r="I962">
        <v>1.1207100705104101</v>
      </c>
    </row>
    <row r="963" spans="1:9" x14ac:dyDescent="0.2">
      <c r="A963" t="s">
        <v>1513</v>
      </c>
      <c r="B963">
        <v>6.5409712047178506E-2</v>
      </c>
      <c r="C963">
        <v>0.18337964942500401</v>
      </c>
      <c r="D963">
        <v>-0.11115333415506599</v>
      </c>
      <c r="E963">
        <v>-0.151279142781126</v>
      </c>
      <c r="F963">
        <v>1.02453715376796</v>
      </c>
      <c r="G963">
        <v>0.97387698004763501</v>
      </c>
      <c r="H963">
        <v>1.02149500598072</v>
      </c>
      <c r="I963">
        <v>1.1207100705104101</v>
      </c>
    </row>
    <row r="964" spans="1:9" x14ac:dyDescent="0.2">
      <c r="A964" t="s">
        <v>1514</v>
      </c>
      <c r="B964">
        <v>6.5409712047178506E-2</v>
      </c>
      <c r="C964">
        <v>0.18337964942500401</v>
      </c>
      <c r="D964">
        <v>-0.11115333415506599</v>
      </c>
      <c r="E964">
        <v>-0.151279142781126</v>
      </c>
      <c r="F964">
        <v>1.02453715376796</v>
      </c>
      <c r="G964">
        <v>0.97387698004763501</v>
      </c>
      <c r="H964">
        <v>1.02149500598072</v>
      </c>
      <c r="I964">
        <v>1.1207100705104101</v>
      </c>
    </row>
    <row r="965" spans="1:9" x14ac:dyDescent="0.2">
      <c r="A965" t="s">
        <v>1515</v>
      </c>
      <c r="B965">
        <v>6.5409712047178506E-2</v>
      </c>
      <c r="C965">
        <v>0.18337964942500401</v>
      </c>
      <c r="D965">
        <v>-0.11115333415506599</v>
      </c>
      <c r="E965">
        <v>-0.151279142781126</v>
      </c>
      <c r="F965">
        <v>1.02453715376796</v>
      </c>
      <c r="G965">
        <v>0.97387698004763501</v>
      </c>
      <c r="H965">
        <v>1.02149500598072</v>
      </c>
      <c r="I965">
        <v>1.1207100705104101</v>
      </c>
    </row>
    <row r="966" spans="1:9" x14ac:dyDescent="0.2">
      <c r="A966" t="s">
        <v>1516</v>
      </c>
      <c r="B966">
        <v>6.5409712047178506E-2</v>
      </c>
      <c r="C966">
        <v>0.18337964942500401</v>
      </c>
      <c r="D966">
        <v>-0.11115333415506599</v>
      </c>
      <c r="E966">
        <v>-0.151279142781126</v>
      </c>
      <c r="F966">
        <v>1.02453715376796</v>
      </c>
      <c r="G966">
        <v>0.97387698004763501</v>
      </c>
      <c r="H966">
        <v>1.02149500598072</v>
      </c>
      <c r="I966">
        <v>1.1207100705104101</v>
      </c>
    </row>
    <row r="967" spans="1:9" x14ac:dyDescent="0.2">
      <c r="A967" t="s">
        <v>1517</v>
      </c>
      <c r="B967">
        <v>6.5409712047178506E-2</v>
      </c>
      <c r="C967">
        <v>0.18337964942500401</v>
      </c>
      <c r="D967">
        <v>-0.11115333415506599</v>
      </c>
      <c r="E967">
        <v>-0.151279142781126</v>
      </c>
      <c r="F967">
        <v>1.02453715376796</v>
      </c>
      <c r="G967">
        <v>0.97387698004763501</v>
      </c>
      <c r="H967">
        <v>1.02149500598072</v>
      </c>
      <c r="I967">
        <v>1.1207100705104101</v>
      </c>
    </row>
    <row r="968" spans="1:9" x14ac:dyDescent="0.2">
      <c r="A968" t="s">
        <v>1518</v>
      </c>
      <c r="B968">
        <v>6.5409712047178506E-2</v>
      </c>
      <c r="C968">
        <v>0.18337964942500401</v>
      </c>
      <c r="D968">
        <v>-0.11115333415506599</v>
      </c>
      <c r="E968">
        <v>-0.151279142781126</v>
      </c>
      <c r="F968">
        <v>1.02453715376796</v>
      </c>
      <c r="G968">
        <v>0.97387698004763501</v>
      </c>
      <c r="H968">
        <v>1.02149500598072</v>
      </c>
      <c r="I968">
        <v>1.1207100705104101</v>
      </c>
    </row>
    <row r="969" spans="1:9" x14ac:dyDescent="0.2">
      <c r="A969" t="s">
        <v>1519</v>
      </c>
      <c r="B969">
        <v>6.5409712047178506E-2</v>
      </c>
      <c r="C969">
        <v>0.18337964942500401</v>
      </c>
      <c r="D969">
        <v>-0.11115333415506599</v>
      </c>
      <c r="E969">
        <v>-0.151279142781126</v>
      </c>
      <c r="F969">
        <v>1.02453715376796</v>
      </c>
      <c r="G969">
        <v>0.97387698004763501</v>
      </c>
      <c r="H969">
        <v>1.02149500598072</v>
      </c>
      <c r="I969">
        <v>1.1207100705104101</v>
      </c>
    </row>
    <row r="970" spans="1:9" x14ac:dyDescent="0.2">
      <c r="A970" t="s">
        <v>633</v>
      </c>
      <c r="B970">
        <v>8.2151910860279703E-2</v>
      </c>
      <c r="C970">
        <v>0.21546656737431599</v>
      </c>
      <c r="D970">
        <v>-0.111456441007698</v>
      </c>
      <c r="E970">
        <v>-0.15723685829571499</v>
      </c>
      <c r="F970">
        <v>1.0754802606404099</v>
      </c>
      <c r="G970">
        <v>1.12990006870565</v>
      </c>
      <c r="H970">
        <v>1.2500798670136899</v>
      </c>
      <c r="I970">
        <v>1.21089219659457</v>
      </c>
    </row>
    <row r="971" spans="1:9" x14ac:dyDescent="0.2">
      <c r="A971" t="s">
        <v>1428</v>
      </c>
      <c r="B971">
        <v>-0.18540378284155401</v>
      </c>
      <c r="C971">
        <v>-5.7854694563298599E-3</v>
      </c>
      <c r="D971">
        <v>-0.111761348217989</v>
      </c>
      <c r="E971">
        <v>0.35487627932601301</v>
      </c>
      <c r="F971">
        <v>1.0860309919304301</v>
      </c>
      <c r="G971">
        <v>0.87749164380182698</v>
      </c>
      <c r="H971">
        <v>1.0079092797585101</v>
      </c>
      <c r="I971">
        <v>1.2337144520835599</v>
      </c>
    </row>
    <row r="972" spans="1:9" x14ac:dyDescent="0.2">
      <c r="A972" t="s">
        <v>1111</v>
      </c>
      <c r="B972">
        <v>1.48551260205344E-2</v>
      </c>
      <c r="C972">
        <v>3.67004977539689E-2</v>
      </c>
      <c r="D972">
        <v>-0.114945257351882</v>
      </c>
      <c r="E972">
        <v>0.111613543119731</v>
      </c>
      <c r="F972">
        <v>0.957261646397218</v>
      </c>
      <c r="G972">
        <v>0.99378271803073503</v>
      </c>
      <c r="H972">
        <v>0.89896920261788704</v>
      </c>
      <c r="I972">
        <v>0.94476714990662702</v>
      </c>
    </row>
    <row r="973" spans="1:9" x14ac:dyDescent="0.2">
      <c r="A973" t="s">
        <v>1321</v>
      </c>
      <c r="B973">
        <v>-0.186474504619937</v>
      </c>
      <c r="C973">
        <v>0.12893979385557</v>
      </c>
      <c r="D973">
        <v>-0.115001702211811</v>
      </c>
      <c r="E973">
        <v>0.28354529153167501</v>
      </c>
      <c r="F973">
        <v>1.13318461947827</v>
      </c>
      <c r="G973">
        <v>1.0346753362169601</v>
      </c>
      <c r="H973">
        <v>0.989914481473678</v>
      </c>
      <c r="I973">
        <v>0.94601200734844804</v>
      </c>
    </row>
    <row r="974" spans="1:9" x14ac:dyDescent="0.2">
      <c r="A974" t="s">
        <v>690</v>
      </c>
      <c r="B974">
        <v>-1.9636764066959099E-2</v>
      </c>
      <c r="C974">
        <v>6.4293105721589902E-2</v>
      </c>
      <c r="D974">
        <v>-0.116334038583637</v>
      </c>
      <c r="E974">
        <v>0.10490090433858799</v>
      </c>
      <c r="F974">
        <v>1.09092963165043</v>
      </c>
      <c r="G974">
        <v>0.989738985782044</v>
      </c>
      <c r="H974">
        <v>1.0234401765068299</v>
      </c>
      <c r="I974">
        <v>1.08869785825439</v>
      </c>
    </row>
    <row r="975" spans="1:9" x14ac:dyDescent="0.2">
      <c r="A975" t="s">
        <v>841</v>
      </c>
      <c r="B975">
        <v>0.16691797700432801</v>
      </c>
      <c r="C975">
        <v>-9.0342504165516202E-2</v>
      </c>
      <c r="D975">
        <v>-0.116586419504209</v>
      </c>
      <c r="E975">
        <v>0.134115350496786</v>
      </c>
      <c r="F975">
        <v>1.0319091817132799</v>
      </c>
      <c r="G975">
        <v>0.91315888600149997</v>
      </c>
      <c r="H975">
        <v>0.98872922487097004</v>
      </c>
      <c r="I975">
        <v>0.97262518319145597</v>
      </c>
    </row>
    <row r="976" spans="1:9" x14ac:dyDescent="0.2">
      <c r="A976" t="s">
        <v>842</v>
      </c>
      <c r="B976">
        <v>0.16691797700432801</v>
      </c>
      <c r="C976">
        <v>-9.0342504165516202E-2</v>
      </c>
      <c r="D976">
        <v>-0.116586419504209</v>
      </c>
      <c r="E976">
        <v>0.134115350496786</v>
      </c>
      <c r="F976">
        <v>1.0319091817132799</v>
      </c>
      <c r="G976">
        <v>0.91315888600149997</v>
      </c>
      <c r="H976">
        <v>0.98872922487097004</v>
      </c>
      <c r="I976">
        <v>0.97262518319145597</v>
      </c>
    </row>
    <row r="977" spans="1:9" x14ac:dyDescent="0.2">
      <c r="A977" t="s">
        <v>1248</v>
      </c>
      <c r="B977">
        <v>0.12924262876426301</v>
      </c>
      <c r="C977">
        <v>5.3250951193813199E-2</v>
      </c>
      <c r="D977">
        <v>-0.11715705893747499</v>
      </c>
      <c r="E977">
        <v>6.4714832369061101E-2</v>
      </c>
      <c r="F977">
        <v>1.02620813927333</v>
      </c>
      <c r="G977">
        <v>1.0823941355284601</v>
      </c>
      <c r="H977">
        <v>1.0917835193499501</v>
      </c>
      <c r="I977">
        <v>0.98866332762958797</v>
      </c>
    </row>
    <row r="978" spans="1:9" x14ac:dyDescent="0.2">
      <c r="A978" t="s">
        <v>886</v>
      </c>
      <c r="B978">
        <v>-0.102685418877367</v>
      </c>
      <c r="C978">
        <v>-2.4913664280439399E-2</v>
      </c>
      <c r="D978">
        <v>-0.117614441986664</v>
      </c>
      <c r="E978">
        <v>0.26639619204546899</v>
      </c>
      <c r="F978">
        <v>1.0391329059791701</v>
      </c>
      <c r="G978">
        <v>0.98050818148020102</v>
      </c>
      <c r="H978">
        <v>1.0798476698447601</v>
      </c>
      <c r="I978">
        <v>1.01944951463586</v>
      </c>
    </row>
    <row r="979" spans="1:9" x14ac:dyDescent="0.2">
      <c r="A979" t="s">
        <v>887</v>
      </c>
      <c r="B979">
        <v>-0.102685418877367</v>
      </c>
      <c r="C979">
        <v>-2.4913664280439399E-2</v>
      </c>
      <c r="D979">
        <v>-0.117614441986664</v>
      </c>
      <c r="E979">
        <v>0.26639619204546899</v>
      </c>
      <c r="F979">
        <v>1.0391329059791701</v>
      </c>
      <c r="G979">
        <v>0.98050818148020102</v>
      </c>
      <c r="H979">
        <v>1.0798476698447601</v>
      </c>
      <c r="I979">
        <v>1.01944951463586</v>
      </c>
    </row>
    <row r="980" spans="1:9" x14ac:dyDescent="0.2">
      <c r="A980" t="s">
        <v>888</v>
      </c>
      <c r="B980">
        <v>-0.102685418877367</v>
      </c>
      <c r="C980">
        <v>-2.4913664280439399E-2</v>
      </c>
      <c r="D980">
        <v>-0.117614441986664</v>
      </c>
      <c r="E980">
        <v>0.26639619204546899</v>
      </c>
      <c r="F980">
        <v>1.0391329059791701</v>
      </c>
      <c r="G980">
        <v>0.98050818148020102</v>
      </c>
      <c r="H980">
        <v>1.0798476698447601</v>
      </c>
      <c r="I980">
        <v>1.01944951463586</v>
      </c>
    </row>
    <row r="981" spans="1:9" x14ac:dyDescent="0.2">
      <c r="A981" t="s">
        <v>889</v>
      </c>
      <c r="B981">
        <v>-0.102685418877367</v>
      </c>
      <c r="C981">
        <v>-2.4913664280439399E-2</v>
      </c>
      <c r="D981">
        <v>-0.117614441986664</v>
      </c>
      <c r="E981">
        <v>0.26639619204546899</v>
      </c>
      <c r="F981">
        <v>1.0391329059791701</v>
      </c>
      <c r="G981">
        <v>0.98050818148020102</v>
      </c>
      <c r="H981">
        <v>1.0798476698447601</v>
      </c>
      <c r="I981">
        <v>1.01944951463586</v>
      </c>
    </row>
    <row r="982" spans="1:9" x14ac:dyDescent="0.2">
      <c r="A982" t="s">
        <v>890</v>
      </c>
      <c r="B982">
        <v>-0.102685418877367</v>
      </c>
      <c r="C982">
        <v>-2.4913664280439399E-2</v>
      </c>
      <c r="D982">
        <v>-0.117614441986664</v>
      </c>
      <c r="E982">
        <v>0.26639619204546899</v>
      </c>
      <c r="F982">
        <v>1.0391329059791701</v>
      </c>
      <c r="G982">
        <v>0.98050818148020102</v>
      </c>
      <c r="H982">
        <v>1.0798476698447601</v>
      </c>
      <c r="I982">
        <v>1.01944951463586</v>
      </c>
    </row>
    <row r="983" spans="1:9" x14ac:dyDescent="0.2">
      <c r="A983" t="s">
        <v>1584</v>
      </c>
      <c r="B983">
        <v>-6.5137908919365897E-2</v>
      </c>
      <c r="C983">
        <v>0.112100683955992</v>
      </c>
      <c r="D983">
        <v>-0.117676389327419</v>
      </c>
      <c r="E983">
        <v>6.2636830630659696E-2</v>
      </c>
      <c r="F983">
        <v>0.96609649347182902</v>
      </c>
      <c r="G983">
        <v>0.91845483029388097</v>
      </c>
      <c r="H983">
        <v>0.94594189300334297</v>
      </c>
      <c r="I983">
        <v>1.1036440247293999</v>
      </c>
    </row>
    <row r="984" spans="1:9" x14ac:dyDescent="0.2">
      <c r="A984" t="s">
        <v>942</v>
      </c>
      <c r="B984">
        <v>0.14056567197892</v>
      </c>
      <c r="C984">
        <v>9.9774293226543104E-2</v>
      </c>
      <c r="D984">
        <v>-0.11816575428807399</v>
      </c>
      <c r="E984">
        <v>-9.5539163226871102E-2</v>
      </c>
      <c r="F984">
        <v>1.1918977273384801</v>
      </c>
      <c r="G984">
        <v>1.21562567913221</v>
      </c>
      <c r="H984">
        <v>1.14072111049295</v>
      </c>
      <c r="I984">
        <v>1.2414354024807399</v>
      </c>
    </row>
    <row r="985" spans="1:9" x14ac:dyDescent="0.2">
      <c r="A985" t="s">
        <v>808</v>
      </c>
      <c r="B985">
        <v>4.72525885872511E-2</v>
      </c>
      <c r="C985">
        <v>0.17937234346639699</v>
      </c>
      <c r="D985">
        <v>-0.118328500347285</v>
      </c>
      <c r="E985">
        <v>-5.1046011051989998E-2</v>
      </c>
      <c r="F985">
        <v>1.10517781854367</v>
      </c>
      <c r="G985">
        <v>1.10584463400571</v>
      </c>
      <c r="H985">
        <v>1.1716498604010199</v>
      </c>
      <c r="I985">
        <v>1.3667110216959499</v>
      </c>
    </row>
    <row r="986" spans="1:9" x14ac:dyDescent="0.2">
      <c r="A986" t="s">
        <v>543</v>
      </c>
      <c r="B986">
        <v>-4.5624550457226999E-2</v>
      </c>
      <c r="C986">
        <v>-8.2252336378333499E-2</v>
      </c>
      <c r="D986">
        <v>-0.119448511713315</v>
      </c>
      <c r="E986">
        <v>0.34186870339775799</v>
      </c>
      <c r="F986">
        <v>0.99110093169207603</v>
      </c>
      <c r="G986">
        <v>0.98991759225507903</v>
      </c>
      <c r="H986">
        <v>0.95951953947477597</v>
      </c>
      <c r="I986">
        <v>1.03269225993709</v>
      </c>
    </row>
    <row r="987" spans="1:9" x14ac:dyDescent="0.2">
      <c r="A987" t="s">
        <v>573</v>
      </c>
      <c r="B987">
        <v>-0.120032119789296</v>
      </c>
      <c r="C987">
        <v>4.6254456783163402E-2</v>
      </c>
      <c r="D987">
        <v>-0.119781541098225</v>
      </c>
      <c r="E987">
        <v>9.1903957209103701E-2</v>
      </c>
      <c r="F987">
        <v>1.0808618831068899</v>
      </c>
      <c r="G987">
        <v>1.07361941477133</v>
      </c>
      <c r="H987">
        <v>1.0240500122404701</v>
      </c>
      <c r="I987">
        <v>1.0741206120150399</v>
      </c>
    </row>
    <row r="988" spans="1:9" x14ac:dyDescent="0.2">
      <c r="A988" t="s">
        <v>885</v>
      </c>
      <c r="B988">
        <v>-4.30052453782492E-2</v>
      </c>
      <c r="C988">
        <v>0.17519662077409301</v>
      </c>
      <c r="D988">
        <v>-0.11986610227128</v>
      </c>
      <c r="E988">
        <v>-6.0964179163098202E-2</v>
      </c>
      <c r="F988">
        <v>1.1005123841504301</v>
      </c>
      <c r="G988">
        <v>1.03638005240047</v>
      </c>
      <c r="H988">
        <v>1.1705891230404499</v>
      </c>
      <c r="I988">
        <v>1.1621509312700999</v>
      </c>
    </row>
    <row r="989" spans="1:9" x14ac:dyDescent="0.2">
      <c r="A989" t="s">
        <v>242</v>
      </c>
      <c r="B989">
        <v>4.1349077324465799E-2</v>
      </c>
      <c r="C989">
        <v>0.17603670785317399</v>
      </c>
      <c r="D989">
        <v>-0.120233107236438</v>
      </c>
      <c r="E989">
        <v>-9.0990123060736894E-2</v>
      </c>
      <c r="F989">
        <v>0.92366107625721205</v>
      </c>
      <c r="G989">
        <v>0.97865605340163997</v>
      </c>
      <c r="H989">
        <v>0.97273378664985</v>
      </c>
      <c r="I989">
        <v>1.0758487648367201</v>
      </c>
    </row>
    <row r="990" spans="1:9" x14ac:dyDescent="0.2">
      <c r="A990" t="s">
        <v>769</v>
      </c>
      <c r="B990">
        <v>0.28644347210515902</v>
      </c>
      <c r="C990">
        <v>5.6613556771136303E-2</v>
      </c>
      <c r="D990">
        <v>-0.12035996245139299</v>
      </c>
      <c r="E990">
        <v>-0.24138627529439799</v>
      </c>
      <c r="F990">
        <v>1.1071160700421001</v>
      </c>
      <c r="G990">
        <v>0.99919395347321904</v>
      </c>
      <c r="H990">
        <v>1.09820688895597</v>
      </c>
      <c r="I990">
        <v>1.1352250387830201</v>
      </c>
    </row>
    <row r="991" spans="1:9" x14ac:dyDescent="0.2">
      <c r="A991" t="s">
        <v>1368</v>
      </c>
      <c r="B991">
        <v>5.9327586261666301E-2</v>
      </c>
      <c r="C991">
        <v>1.8237332325420599E-2</v>
      </c>
      <c r="D991">
        <v>-0.121626853884429</v>
      </c>
      <c r="E991">
        <v>-9.8637097707429594E-2</v>
      </c>
      <c r="F991">
        <v>1.01555509141837</v>
      </c>
      <c r="G991">
        <v>1.0339318019744499</v>
      </c>
      <c r="H991">
        <v>0.94347807132646599</v>
      </c>
      <c r="I991">
        <v>1.0450719635767101</v>
      </c>
    </row>
    <row r="992" spans="1:9" x14ac:dyDescent="0.2">
      <c r="A992" t="s">
        <v>1254</v>
      </c>
      <c r="B992">
        <v>-0.13209590943014601</v>
      </c>
      <c r="C992">
        <v>0.10153401994864</v>
      </c>
      <c r="D992">
        <v>-0.12198919431130401</v>
      </c>
      <c r="E992">
        <v>0.31697514156697798</v>
      </c>
      <c r="F992">
        <v>1.0156303118486101</v>
      </c>
      <c r="G992">
        <v>0.99680186181198005</v>
      </c>
      <c r="H992">
        <v>1.05140987177194</v>
      </c>
      <c r="I992">
        <v>0.938378926609436</v>
      </c>
    </row>
    <row r="993" spans="1:9" x14ac:dyDescent="0.2">
      <c r="A993" t="s">
        <v>751</v>
      </c>
      <c r="B993">
        <v>-0.24812028191229399</v>
      </c>
      <c r="C993">
        <v>0.184477609045261</v>
      </c>
      <c r="D993">
        <v>-0.123006677308866</v>
      </c>
      <c r="E993">
        <v>5.1129448935921903E-2</v>
      </c>
      <c r="F993">
        <v>0.93136363143994205</v>
      </c>
      <c r="G993">
        <v>1.04444834303673</v>
      </c>
      <c r="H993">
        <v>0.97600800976167201</v>
      </c>
      <c r="I993">
        <v>1.02430373240183</v>
      </c>
    </row>
    <row r="994" spans="1:9" x14ac:dyDescent="0.2">
      <c r="A994" t="s">
        <v>1508</v>
      </c>
      <c r="B994">
        <v>9.2883679623098306E-2</v>
      </c>
      <c r="C994">
        <v>0.17473122622934001</v>
      </c>
      <c r="D994">
        <v>-0.12361229409190901</v>
      </c>
      <c r="E994">
        <v>4.7411469054910803E-2</v>
      </c>
      <c r="F994">
        <v>1.1162846947812299</v>
      </c>
      <c r="G994">
        <v>1.0318236321004199</v>
      </c>
      <c r="H994">
        <v>0.95767625916009103</v>
      </c>
      <c r="I994">
        <v>1.16210327431719</v>
      </c>
    </row>
    <row r="995" spans="1:9" x14ac:dyDescent="0.2">
      <c r="A995" t="s">
        <v>883</v>
      </c>
      <c r="B995">
        <v>0.122478287074237</v>
      </c>
      <c r="C995">
        <v>0.20977135218722601</v>
      </c>
      <c r="D995">
        <v>-0.12454457780265001</v>
      </c>
      <c r="E995">
        <v>-1.1820869513665001E-2</v>
      </c>
      <c r="F995">
        <v>0.96305215227551699</v>
      </c>
      <c r="G995">
        <v>1.03503307413634</v>
      </c>
      <c r="H995">
        <v>1.0046798113028901</v>
      </c>
      <c r="I995">
        <v>1.0309336759577299</v>
      </c>
    </row>
    <row r="996" spans="1:9" x14ac:dyDescent="0.2">
      <c r="A996" t="s">
        <v>340</v>
      </c>
      <c r="B996">
        <v>0.104548306221819</v>
      </c>
      <c r="C996">
        <v>-0.10851949864561899</v>
      </c>
      <c r="D996">
        <v>-0.12501107890804</v>
      </c>
      <c r="E996">
        <v>0.179888898562196</v>
      </c>
      <c r="F996">
        <v>1.0619526668202299</v>
      </c>
      <c r="G996">
        <v>1.123461671839</v>
      </c>
      <c r="H996">
        <v>1.05760137386534</v>
      </c>
      <c r="I996">
        <v>1.0711378811449801</v>
      </c>
    </row>
    <row r="997" spans="1:9" x14ac:dyDescent="0.2">
      <c r="A997" t="s">
        <v>1252</v>
      </c>
      <c r="B997" s="2">
        <v>-1.4273373122460301E-5</v>
      </c>
      <c r="C997">
        <v>8.6910286064595006E-3</v>
      </c>
      <c r="D997">
        <v>-0.127021684307462</v>
      </c>
      <c r="E997">
        <v>0.20555645192274499</v>
      </c>
      <c r="F997">
        <v>0.95010283500833703</v>
      </c>
      <c r="G997">
        <v>1.1461472799327299</v>
      </c>
      <c r="H997">
        <v>0.91884883612415902</v>
      </c>
      <c r="I997">
        <v>0.89046233264465602</v>
      </c>
    </row>
    <row r="998" spans="1:9" x14ac:dyDescent="0.2">
      <c r="A998" t="s">
        <v>994</v>
      </c>
      <c r="B998">
        <v>4.6945868183647502E-2</v>
      </c>
      <c r="C998">
        <v>0.214518526737039</v>
      </c>
      <c r="D998">
        <v>-0.128384386482224</v>
      </c>
      <c r="E998">
        <v>-6.3945431375781098E-2</v>
      </c>
      <c r="F998">
        <v>1.0310881044861799</v>
      </c>
      <c r="G998">
        <v>1.04493904468164</v>
      </c>
      <c r="H998">
        <v>1.0516899798247601</v>
      </c>
      <c r="I998">
        <v>1.1317422359287199</v>
      </c>
    </row>
    <row r="999" spans="1:9" x14ac:dyDescent="0.2">
      <c r="A999" t="s">
        <v>360</v>
      </c>
      <c r="B999">
        <v>-4.6906955593674797E-2</v>
      </c>
      <c r="C999">
        <v>0.20302122527215499</v>
      </c>
      <c r="D999">
        <v>-0.129209380798987</v>
      </c>
      <c r="E999">
        <v>1.79324878220141E-2</v>
      </c>
      <c r="F999">
        <v>1.0752293899098799</v>
      </c>
      <c r="G999">
        <v>1.0562874779087501</v>
      </c>
      <c r="H999">
        <v>1.0085157591035701</v>
      </c>
      <c r="I999">
        <v>0.97201693799544897</v>
      </c>
    </row>
    <row r="1000" spans="1:9" x14ac:dyDescent="0.2">
      <c r="A1000" t="s">
        <v>1607</v>
      </c>
      <c r="B1000">
        <v>-0.26544837560107298</v>
      </c>
      <c r="C1000">
        <v>0.144565400287583</v>
      </c>
      <c r="D1000">
        <v>-0.13039485083371299</v>
      </c>
      <c r="E1000">
        <v>0.32794839738384102</v>
      </c>
      <c r="F1000">
        <v>0.977582100809541</v>
      </c>
      <c r="G1000">
        <v>1.0110747569777501</v>
      </c>
      <c r="H1000">
        <v>1.0192063595122101</v>
      </c>
      <c r="I1000">
        <v>0.97092790868638701</v>
      </c>
    </row>
    <row r="1001" spans="1:9" x14ac:dyDescent="0.2">
      <c r="A1001" t="s">
        <v>669</v>
      </c>
      <c r="B1001">
        <v>-7.4464101266475805E-2</v>
      </c>
      <c r="C1001">
        <v>0.118385057012012</v>
      </c>
      <c r="D1001">
        <v>-0.13046445787174901</v>
      </c>
      <c r="E1001">
        <v>8.5343973191702699E-2</v>
      </c>
      <c r="F1001">
        <v>1.0430802119970799</v>
      </c>
      <c r="G1001">
        <v>1.0186728956158899</v>
      </c>
      <c r="H1001">
        <v>1.0356703593810399</v>
      </c>
      <c r="I1001">
        <v>1.04243634804204</v>
      </c>
    </row>
    <row r="1002" spans="1:9" x14ac:dyDescent="0.2">
      <c r="A1002" t="s">
        <v>457</v>
      </c>
      <c r="B1002">
        <v>-0.205121586547832</v>
      </c>
      <c r="C1002">
        <v>-5.91112657915265E-2</v>
      </c>
      <c r="D1002">
        <v>-0.13078738317413999</v>
      </c>
      <c r="E1002">
        <v>0.53650148376967299</v>
      </c>
      <c r="F1002">
        <v>0.94812575349482897</v>
      </c>
      <c r="G1002">
        <v>1.2261128558957599</v>
      </c>
      <c r="H1002">
        <v>1.08555126768546</v>
      </c>
      <c r="I1002">
        <v>1.1013515962927001</v>
      </c>
    </row>
    <row r="1003" spans="1:9" x14ac:dyDescent="0.2">
      <c r="A1003" t="s">
        <v>1077</v>
      </c>
      <c r="B1003">
        <v>3.3333523016353797E-2</v>
      </c>
      <c r="C1003">
        <v>-1.3916780942051199E-2</v>
      </c>
      <c r="D1003">
        <v>-0.13103541077351699</v>
      </c>
      <c r="E1003">
        <v>7.9846768829702999E-2</v>
      </c>
      <c r="F1003">
        <v>0.96547752320878</v>
      </c>
      <c r="G1003">
        <v>0.88377962968065804</v>
      </c>
      <c r="H1003">
        <v>0.99185504186398799</v>
      </c>
      <c r="I1003">
        <v>0.92144928419474503</v>
      </c>
    </row>
    <row r="1004" spans="1:9" x14ac:dyDescent="0.2">
      <c r="A1004" t="s">
        <v>1433</v>
      </c>
      <c r="B1004">
        <v>-0.161032778616338</v>
      </c>
      <c r="C1004">
        <v>0.17294507572112</v>
      </c>
      <c r="D1004">
        <v>-0.13119920142868799</v>
      </c>
      <c r="E1004">
        <v>0.12769408503764801</v>
      </c>
      <c r="F1004">
        <v>1.02012833367471</v>
      </c>
      <c r="G1004">
        <v>1.0177834476046499</v>
      </c>
      <c r="H1004">
        <v>1.0077840925570001</v>
      </c>
      <c r="I1004">
        <v>0.94662206674052196</v>
      </c>
    </row>
    <row r="1005" spans="1:9" x14ac:dyDescent="0.2">
      <c r="A1005" t="s">
        <v>855</v>
      </c>
      <c r="B1005">
        <v>4.4548845617343902E-2</v>
      </c>
      <c r="C1005">
        <v>8.8740301860024504E-2</v>
      </c>
      <c r="D1005">
        <v>-0.13241070317777501</v>
      </c>
      <c r="E1005">
        <v>4.9970813858542497E-2</v>
      </c>
      <c r="F1005">
        <v>1.0673080319023101</v>
      </c>
      <c r="G1005">
        <v>1.1343418356596799</v>
      </c>
      <c r="H1005">
        <v>1.0171812316392601</v>
      </c>
      <c r="I1005">
        <v>1.1905775259585201</v>
      </c>
    </row>
    <row r="1006" spans="1:9" x14ac:dyDescent="0.2">
      <c r="A1006" t="s">
        <v>775</v>
      </c>
      <c r="B1006">
        <v>-5.5669217460347697E-2</v>
      </c>
      <c r="C1006">
        <v>8.0220983244884002E-4</v>
      </c>
      <c r="D1006">
        <v>-0.13360148189431001</v>
      </c>
      <c r="E1006">
        <v>7.6716769464604206E-2</v>
      </c>
      <c r="F1006">
        <v>1.04984394070746</v>
      </c>
      <c r="G1006">
        <v>1.1410007798984001</v>
      </c>
      <c r="H1006">
        <v>1.1071577134352899</v>
      </c>
      <c r="I1006">
        <v>1.0748158018607401</v>
      </c>
    </row>
    <row r="1007" spans="1:9" x14ac:dyDescent="0.2">
      <c r="A1007" t="s">
        <v>547</v>
      </c>
      <c r="B1007">
        <v>0.13150027301651199</v>
      </c>
      <c r="C1007">
        <v>2.80587700327397E-2</v>
      </c>
      <c r="D1007">
        <v>-0.13373962170829901</v>
      </c>
      <c r="E1007">
        <v>-0.172349010813243</v>
      </c>
      <c r="F1007">
        <v>0.89561249048299896</v>
      </c>
      <c r="G1007">
        <v>0.95776013325045695</v>
      </c>
      <c r="H1007">
        <v>1.01146369130125</v>
      </c>
      <c r="I1007">
        <v>1.03696067894544</v>
      </c>
    </row>
    <row r="1008" spans="1:9" x14ac:dyDescent="0.2">
      <c r="A1008" t="s">
        <v>874</v>
      </c>
      <c r="B1008">
        <v>-4.4728657557130498E-3</v>
      </c>
      <c r="C1008">
        <v>-4.8413936363195999E-2</v>
      </c>
      <c r="D1008">
        <v>-0.134786751685427</v>
      </c>
      <c r="E1008">
        <v>0.14871992918173199</v>
      </c>
      <c r="F1008">
        <v>1.00886600020449</v>
      </c>
      <c r="G1008">
        <v>1.0079179339159301</v>
      </c>
      <c r="H1008">
        <v>1.07427688327974</v>
      </c>
      <c r="I1008">
        <v>1.018334308245</v>
      </c>
    </row>
    <row r="1009" spans="1:9" x14ac:dyDescent="0.2">
      <c r="A1009" t="s">
        <v>720</v>
      </c>
      <c r="B1009">
        <v>-0.16179359703951299</v>
      </c>
      <c r="C1009">
        <v>5.0940114269975599E-2</v>
      </c>
      <c r="D1009">
        <v>-0.13481641280692699</v>
      </c>
      <c r="E1009">
        <v>0.21645433713095399</v>
      </c>
      <c r="F1009">
        <v>0.98328273815796896</v>
      </c>
      <c r="G1009">
        <v>1.00178905018607</v>
      </c>
      <c r="H1009">
        <v>0.92928470616228398</v>
      </c>
      <c r="I1009">
        <v>0.95524151152775905</v>
      </c>
    </row>
    <row r="1010" spans="1:9" x14ac:dyDescent="0.2">
      <c r="A1010" t="s">
        <v>1302</v>
      </c>
      <c r="B1010">
        <v>-0.25883769311787502</v>
      </c>
      <c r="C1010">
        <v>6.0962054206596901E-2</v>
      </c>
      <c r="D1010">
        <v>-0.13551933962370499</v>
      </c>
      <c r="E1010">
        <v>0.24934633268491099</v>
      </c>
      <c r="F1010">
        <v>0.96530881529545298</v>
      </c>
      <c r="G1010">
        <v>0.94317948484208503</v>
      </c>
      <c r="H1010">
        <v>1.0810749024964199</v>
      </c>
      <c r="I1010">
        <v>1.1893176079663299</v>
      </c>
    </row>
    <row r="1011" spans="1:9" x14ac:dyDescent="0.2">
      <c r="A1011" t="s">
        <v>1245</v>
      </c>
      <c r="B1011">
        <v>5.6709720240999796E-4</v>
      </c>
      <c r="C1011">
        <v>-2.4397852429726301E-2</v>
      </c>
      <c r="D1011">
        <v>-0.13625413865018801</v>
      </c>
      <c r="E1011">
        <v>0.10235094228750299</v>
      </c>
      <c r="F1011">
        <v>0.98471482683560596</v>
      </c>
      <c r="G1011">
        <v>1.10395721900997</v>
      </c>
      <c r="H1011">
        <v>1.05961049873347</v>
      </c>
      <c r="I1011">
        <v>1.1977566242648601</v>
      </c>
    </row>
    <row r="1012" spans="1:9" x14ac:dyDescent="0.2">
      <c r="A1012" t="s">
        <v>596</v>
      </c>
      <c r="B1012">
        <v>2.4417309998370398E-2</v>
      </c>
      <c r="C1012">
        <v>8.4881145948483394E-2</v>
      </c>
      <c r="D1012">
        <v>-0.138901599694886</v>
      </c>
      <c r="E1012">
        <v>0.11564489124939201</v>
      </c>
      <c r="F1012">
        <v>0.97134466577266698</v>
      </c>
      <c r="G1012">
        <v>1.0940835668898701</v>
      </c>
      <c r="H1012">
        <v>1.0502166397628101</v>
      </c>
      <c r="I1012">
        <v>1.0997061230237499</v>
      </c>
    </row>
    <row r="1013" spans="1:9" x14ac:dyDescent="0.2">
      <c r="A1013" t="s">
        <v>1229</v>
      </c>
      <c r="B1013">
        <v>-0.240134114204652</v>
      </c>
      <c r="C1013">
        <v>7.1362064561787994E-2</v>
      </c>
      <c r="D1013">
        <v>-0.139074599566823</v>
      </c>
      <c r="E1013">
        <v>0.217729493272626</v>
      </c>
      <c r="F1013">
        <v>1.0543608895952801</v>
      </c>
      <c r="G1013">
        <v>0.99984942505325103</v>
      </c>
      <c r="H1013">
        <v>0.98435300031406303</v>
      </c>
      <c r="I1013">
        <v>1.02989840244271</v>
      </c>
    </row>
    <row r="1014" spans="1:9" x14ac:dyDescent="0.2">
      <c r="A1014" t="s">
        <v>1056</v>
      </c>
      <c r="B1014">
        <v>3.9093147412996597E-2</v>
      </c>
      <c r="C1014">
        <v>6.0771704420840102E-2</v>
      </c>
      <c r="D1014">
        <v>-0.13917722353346099</v>
      </c>
      <c r="E1014">
        <v>8.5185253248300299E-2</v>
      </c>
      <c r="F1014">
        <v>1.00344836027968</v>
      </c>
      <c r="G1014">
        <v>1.10673316618849</v>
      </c>
      <c r="H1014">
        <v>1.06082461910105</v>
      </c>
      <c r="I1014">
        <v>1.03072891851857</v>
      </c>
    </row>
    <row r="1015" spans="1:9" x14ac:dyDescent="0.2">
      <c r="A1015" t="s">
        <v>1615</v>
      </c>
      <c r="B1015">
        <v>-0.108093810601924</v>
      </c>
      <c r="C1015">
        <v>0.130054923371552</v>
      </c>
      <c r="D1015">
        <v>-0.13927274615412899</v>
      </c>
      <c r="E1015">
        <v>0.160235251573391</v>
      </c>
      <c r="F1015">
        <v>1.0063175889574101</v>
      </c>
      <c r="G1015">
        <v>1.1539166834555501</v>
      </c>
      <c r="H1015">
        <v>1.2148148868355</v>
      </c>
      <c r="I1015">
        <v>1.2068213918236399</v>
      </c>
    </row>
    <row r="1016" spans="1:9" x14ac:dyDescent="0.2">
      <c r="A1016" t="s">
        <v>586</v>
      </c>
      <c r="B1016">
        <v>0.15466769244779499</v>
      </c>
      <c r="C1016">
        <v>-6.8704295437234497E-2</v>
      </c>
      <c r="D1016">
        <v>-0.13933044366178299</v>
      </c>
      <c r="E1016">
        <v>3.25662408541414E-2</v>
      </c>
      <c r="F1016">
        <v>1.0256960693829</v>
      </c>
      <c r="G1016">
        <v>0.91191842023954395</v>
      </c>
      <c r="H1016">
        <v>1.0208360110298</v>
      </c>
      <c r="I1016">
        <v>1.0286167281212</v>
      </c>
    </row>
    <row r="1017" spans="1:9" x14ac:dyDescent="0.2">
      <c r="A1017" t="s">
        <v>472</v>
      </c>
      <c r="B1017">
        <v>0.210164095076873</v>
      </c>
      <c r="C1017">
        <v>-4.3124450304285002E-2</v>
      </c>
      <c r="D1017">
        <v>-0.139766089326467</v>
      </c>
      <c r="E1017">
        <v>0.110379939474726</v>
      </c>
      <c r="F1017">
        <v>1.04550425273083</v>
      </c>
      <c r="G1017">
        <v>0.99915029345750095</v>
      </c>
      <c r="H1017">
        <v>1.00422429864986</v>
      </c>
      <c r="I1017">
        <v>1.0550172297336899</v>
      </c>
    </row>
    <row r="1018" spans="1:9" x14ac:dyDescent="0.2">
      <c r="A1018" t="s">
        <v>587</v>
      </c>
      <c r="B1018">
        <v>0.21238133572555001</v>
      </c>
      <c r="C1018">
        <v>0.194026937368524</v>
      </c>
      <c r="D1018">
        <v>-0.14089097274267501</v>
      </c>
      <c r="E1018">
        <v>-0.21634341786765901</v>
      </c>
      <c r="F1018">
        <v>1.00974330458767</v>
      </c>
      <c r="G1018">
        <v>1.0523245064373901</v>
      </c>
      <c r="H1018">
        <v>0.94586380663436798</v>
      </c>
      <c r="I1018">
        <v>1.04538736263488</v>
      </c>
    </row>
    <row r="1019" spans="1:9" x14ac:dyDescent="0.2">
      <c r="A1019" t="s">
        <v>812</v>
      </c>
      <c r="B1019">
        <v>0.13051334581559801</v>
      </c>
      <c r="C1019">
        <v>2.5551459780114201E-2</v>
      </c>
      <c r="D1019">
        <v>-0.142347383895394</v>
      </c>
      <c r="E1019">
        <v>4.0668522640263202E-2</v>
      </c>
      <c r="F1019">
        <v>1.05190783661237</v>
      </c>
      <c r="G1019">
        <v>0.99349169870534804</v>
      </c>
      <c r="H1019">
        <v>0.91877003004776803</v>
      </c>
      <c r="I1019">
        <v>0.96720754239539797</v>
      </c>
    </row>
    <row r="1020" spans="1:9" x14ac:dyDescent="0.2">
      <c r="A1020" t="s">
        <v>1154</v>
      </c>
      <c r="B1020">
        <v>-4.7902847108209599E-2</v>
      </c>
      <c r="C1020">
        <v>-3.4895218145690799E-3</v>
      </c>
      <c r="D1020">
        <v>-0.14260607802793501</v>
      </c>
      <c r="E1020">
        <v>0.10394297306729</v>
      </c>
      <c r="F1020">
        <v>0.97822881078598001</v>
      </c>
      <c r="G1020">
        <v>0.99508083886152099</v>
      </c>
      <c r="H1020">
        <v>0.96356152504224202</v>
      </c>
      <c r="I1020">
        <v>1.08695302992517</v>
      </c>
    </row>
    <row r="1021" spans="1:9" x14ac:dyDescent="0.2">
      <c r="A1021" t="s">
        <v>583</v>
      </c>
      <c r="B1021">
        <v>0.22638493460827899</v>
      </c>
      <c r="C1021">
        <v>0.19949859754319901</v>
      </c>
      <c r="D1021">
        <v>-0.14267914423820999</v>
      </c>
      <c r="E1021">
        <v>-0.16175305770975501</v>
      </c>
      <c r="F1021">
        <v>0.998840254566845</v>
      </c>
      <c r="G1021">
        <v>1.03536345172321</v>
      </c>
      <c r="H1021">
        <v>0.98680375835644596</v>
      </c>
      <c r="I1021">
        <v>0.88720968634008801</v>
      </c>
    </row>
    <row r="1022" spans="1:9" x14ac:dyDescent="0.2">
      <c r="A1022" t="s">
        <v>1040</v>
      </c>
      <c r="B1022">
        <v>-7.0012883516336E-2</v>
      </c>
      <c r="C1022">
        <v>0.15269196070149699</v>
      </c>
      <c r="D1022">
        <v>-0.142884975884701</v>
      </c>
      <c r="E1022">
        <v>0.20467437180770301</v>
      </c>
      <c r="F1022">
        <v>1.0463311005412399</v>
      </c>
      <c r="G1022">
        <v>1.06870650494494</v>
      </c>
      <c r="H1022">
        <v>0.98090184609529496</v>
      </c>
      <c r="I1022">
        <v>1.0426874843331799</v>
      </c>
    </row>
    <row r="1023" spans="1:9" x14ac:dyDescent="0.2">
      <c r="A1023" t="s">
        <v>1213</v>
      </c>
      <c r="B1023">
        <v>-0.151594957131582</v>
      </c>
      <c r="C1023">
        <v>0.19246333707018201</v>
      </c>
      <c r="D1023">
        <v>-0.14418284511165499</v>
      </c>
      <c r="E1023">
        <v>7.5806957546337997E-2</v>
      </c>
      <c r="F1023">
        <v>1.04074448118361</v>
      </c>
      <c r="G1023">
        <v>1.0740342440402499</v>
      </c>
      <c r="H1023">
        <v>1.0076214492537801</v>
      </c>
      <c r="I1023">
        <v>1.25329414494514</v>
      </c>
    </row>
    <row r="1024" spans="1:9" x14ac:dyDescent="0.2">
      <c r="A1024" t="s">
        <v>1117</v>
      </c>
      <c r="B1024">
        <v>8.5744794454752402E-2</v>
      </c>
      <c r="C1024">
        <v>-2.8657741789592801E-2</v>
      </c>
      <c r="D1024">
        <v>-0.14445434766898699</v>
      </c>
      <c r="E1024">
        <v>0.21058395311950601</v>
      </c>
      <c r="F1024">
        <v>1.03009647184533</v>
      </c>
      <c r="G1024">
        <v>1.11523049787957</v>
      </c>
      <c r="H1024">
        <v>0.99704560334599002</v>
      </c>
      <c r="I1024">
        <v>1.0037620385657</v>
      </c>
    </row>
    <row r="1025" spans="1:9" x14ac:dyDescent="0.2">
      <c r="A1025" t="s">
        <v>740</v>
      </c>
      <c r="B1025">
        <v>4.7409678501788097E-3</v>
      </c>
      <c r="C1025">
        <v>0.22050474190875</v>
      </c>
      <c r="D1025">
        <v>-0.145624130991277</v>
      </c>
      <c r="E1025">
        <v>-7.8825794853649503E-2</v>
      </c>
      <c r="F1025">
        <v>1.15644509998475</v>
      </c>
      <c r="G1025">
        <v>1.18827600316846</v>
      </c>
      <c r="H1025">
        <v>1.10251216714894</v>
      </c>
      <c r="I1025">
        <v>1.2811190565791</v>
      </c>
    </row>
    <row r="1026" spans="1:9" x14ac:dyDescent="0.2">
      <c r="A1026" t="s">
        <v>741</v>
      </c>
      <c r="B1026">
        <v>4.7409678501788097E-3</v>
      </c>
      <c r="C1026">
        <v>0.22050474190875</v>
      </c>
      <c r="D1026">
        <v>-0.145624130991277</v>
      </c>
      <c r="E1026">
        <v>-7.8825794853649503E-2</v>
      </c>
      <c r="F1026">
        <v>1.15644509998475</v>
      </c>
      <c r="G1026">
        <v>1.18827600316846</v>
      </c>
      <c r="H1026">
        <v>1.10251216714894</v>
      </c>
      <c r="I1026">
        <v>1.2811190565791</v>
      </c>
    </row>
    <row r="1027" spans="1:9" x14ac:dyDescent="0.2">
      <c r="A1027" t="s">
        <v>742</v>
      </c>
      <c r="B1027">
        <v>4.7409678501788097E-3</v>
      </c>
      <c r="C1027">
        <v>0.22050474190875</v>
      </c>
      <c r="D1027">
        <v>-0.145624130991277</v>
      </c>
      <c r="E1027">
        <v>-7.8825794853649503E-2</v>
      </c>
      <c r="F1027">
        <v>1.15644509998475</v>
      </c>
      <c r="G1027">
        <v>1.18827600316846</v>
      </c>
      <c r="H1027">
        <v>1.10251216714894</v>
      </c>
      <c r="I1027">
        <v>1.2811190565791</v>
      </c>
    </row>
    <row r="1028" spans="1:9" x14ac:dyDescent="0.2">
      <c r="A1028" t="s">
        <v>743</v>
      </c>
      <c r="B1028">
        <v>4.7409678501788097E-3</v>
      </c>
      <c r="C1028">
        <v>0.22050474190875</v>
      </c>
      <c r="D1028">
        <v>-0.145624130991277</v>
      </c>
      <c r="E1028">
        <v>-7.8825794853649503E-2</v>
      </c>
      <c r="F1028">
        <v>1.15644509998475</v>
      </c>
      <c r="G1028">
        <v>1.18827600316846</v>
      </c>
      <c r="H1028">
        <v>1.10251216714894</v>
      </c>
      <c r="I1028">
        <v>1.2811190565791</v>
      </c>
    </row>
    <row r="1029" spans="1:9" x14ac:dyDescent="0.2">
      <c r="A1029" t="s">
        <v>744</v>
      </c>
      <c r="B1029">
        <v>4.7409678501788097E-3</v>
      </c>
      <c r="C1029">
        <v>0.22050474190875</v>
      </c>
      <c r="D1029">
        <v>-0.145624130991277</v>
      </c>
      <c r="E1029">
        <v>-7.8825794853649503E-2</v>
      </c>
      <c r="F1029">
        <v>1.15644509998475</v>
      </c>
      <c r="G1029">
        <v>1.18827600316846</v>
      </c>
      <c r="H1029">
        <v>1.10251216714894</v>
      </c>
      <c r="I1029">
        <v>1.2811190565791</v>
      </c>
    </row>
    <row r="1030" spans="1:9" x14ac:dyDescent="0.2">
      <c r="A1030" t="s">
        <v>745</v>
      </c>
      <c r="B1030">
        <v>4.7409678501788097E-3</v>
      </c>
      <c r="C1030">
        <v>0.22050474190875</v>
      </c>
      <c r="D1030">
        <v>-0.145624130991277</v>
      </c>
      <c r="E1030">
        <v>-7.8825794853649503E-2</v>
      </c>
      <c r="F1030">
        <v>1.15644509998475</v>
      </c>
      <c r="G1030">
        <v>1.18827600316846</v>
      </c>
      <c r="H1030">
        <v>1.10251216714894</v>
      </c>
      <c r="I1030">
        <v>1.2811190565791</v>
      </c>
    </row>
    <row r="1031" spans="1:9" x14ac:dyDescent="0.2">
      <c r="A1031" t="s">
        <v>746</v>
      </c>
      <c r="B1031">
        <v>4.7409678501788097E-3</v>
      </c>
      <c r="C1031">
        <v>0.22050474190875</v>
      </c>
      <c r="D1031">
        <v>-0.145624130991277</v>
      </c>
      <c r="E1031">
        <v>-7.8825794853649503E-2</v>
      </c>
      <c r="F1031">
        <v>1.15644509998475</v>
      </c>
      <c r="G1031">
        <v>1.18827600316846</v>
      </c>
      <c r="H1031">
        <v>1.10251216714894</v>
      </c>
      <c r="I1031">
        <v>1.2811190565791</v>
      </c>
    </row>
    <row r="1032" spans="1:9" x14ac:dyDescent="0.2">
      <c r="A1032" t="s">
        <v>747</v>
      </c>
      <c r="B1032">
        <v>4.7409678501788097E-3</v>
      </c>
      <c r="C1032">
        <v>0.22050474190875</v>
      </c>
      <c r="D1032">
        <v>-0.145624130991277</v>
      </c>
      <c r="E1032">
        <v>-7.8825794853649503E-2</v>
      </c>
      <c r="F1032">
        <v>1.15644509998475</v>
      </c>
      <c r="G1032">
        <v>1.18827600316846</v>
      </c>
      <c r="H1032">
        <v>1.10251216714894</v>
      </c>
      <c r="I1032">
        <v>1.2811190565791</v>
      </c>
    </row>
    <row r="1033" spans="1:9" x14ac:dyDescent="0.2">
      <c r="A1033" t="s">
        <v>748</v>
      </c>
      <c r="B1033">
        <v>4.7409678501788097E-3</v>
      </c>
      <c r="C1033">
        <v>0.22050474190875</v>
      </c>
      <c r="D1033">
        <v>-0.145624130991277</v>
      </c>
      <c r="E1033">
        <v>-7.8825794853649503E-2</v>
      </c>
      <c r="F1033">
        <v>1.15644509998475</v>
      </c>
      <c r="G1033">
        <v>1.18827600316846</v>
      </c>
      <c r="H1033">
        <v>1.10251216714894</v>
      </c>
      <c r="I1033">
        <v>1.2811190565791</v>
      </c>
    </row>
    <row r="1034" spans="1:9" x14ac:dyDescent="0.2">
      <c r="A1034" t="s">
        <v>1064</v>
      </c>
      <c r="B1034">
        <v>1.9688009611279901E-2</v>
      </c>
      <c r="C1034">
        <v>0.20329484688878899</v>
      </c>
      <c r="D1034">
        <v>-0.14643890331263501</v>
      </c>
      <c r="E1034">
        <v>-4.2544349312194203E-2</v>
      </c>
      <c r="F1034">
        <v>1.0482274035593999</v>
      </c>
      <c r="G1034">
        <v>1.1657215294389101</v>
      </c>
      <c r="H1034">
        <v>1.0268673155224</v>
      </c>
      <c r="I1034">
        <v>1.0122962423411499</v>
      </c>
    </row>
    <row r="1035" spans="1:9" x14ac:dyDescent="0.2">
      <c r="A1035" t="s">
        <v>312</v>
      </c>
      <c r="B1035">
        <v>7.3843225462162501E-2</v>
      </c>
      <c r="C1035">
        <v>-0.16947114625539</v>
      </c>
      <c r="D1035">
        <v>-0.14656599666131201</v>
      </c>
      <c r="E1035">
        <v>0.26391445243616801</v>
      </c>
      <c r="F1035">
        <v>0.992218502161063</v>
      </c>
      <c r="G1035">
        <v>1.09893781305307</v>
      </c>
      <c r="H1035">
        <v>1.0233270993655199</v>
      </c>
      <c r="I1035">
        <v>1.12352255678083</v>
      </c>
    </row>
    <row r="1036" spans="1:9" x14ac:dyDescent="0.2">
      <c r="A1036" t="s">
        <v>1148</v>
      </c>
      <c r="B1036">
        <v>0.42222793419804899</v>
      </c>
      <c r="C1036">
        <v>-0.24158867200601999</v>
      </c>
      <c r="D1036">
        <v>-0.14860276964152999</v>
      </c>
      <c r="E1036">
        <v>5.9713832230708598E-3</v>
      </c>
      <c r="F1036">
        <v>1.15099441533171</v>
      </c>
      <c r="G1036">
        <v>1.34863855263029</v>
      </c>
      <c r="H1036">
        <v>1.07293757240042</v>
      </c>
      <c r="I1036">
        <v>1.18749404981944</v>
      </c>
    </row>
    <row r="1037" spans="1:9" x14ac:dyDescent="0.2">
      <c r="A1037" t="s">
        <v>1553</v>
      </c>
      <c r="B1037">
        <v>-0.28656942557876502</v>
      </c>
      <c r="C1037">
        <v>0.15499922456147</v>
      </c>
      <c r="D1037">
        <v>-0.149066446882552</v>
      </c>
      <c r="E1037">
        <v>0.33834869698228198</v>
      </c>
      <c r="F1037">
        <v>0.97782933787152304</v>
      </c>
      <c r="G1037">
        <v>1.04003643846234</v>
      </c>
      <c r="H1037">
        <v>1.0440084970392001</v>
      </c>
      <c r="I1037">
        <v>1.00089266390497</v>
      </c>
    </row>
    <row r="1038" spans="1:9" x14ac:dyDescent="0.2">
      <c r="A1038" t="s">
        <v>605</v>
      </c>
      <c r="B1038">
        <v>-2.9519685547953301E-2</v>
      </c>
      <c r="C1038">
        <v>0.20268010714936499</v>
      </c>
      <c r="D1038">
        <v>-0.149987646060635</v>
      </c>
      <c r="E1038">
        <v>0.121573340537118</v>
      </c>
      <c r="F1038">
        <v>0.98414779158787202</v>
      </c>
      <c r="G1038">
        <v>1.2024431109893701</v>
      </c>
      <c r="H1038">
        <v>1.0883642820973101</v>
      </c>
      <c r="I1038">
        <v>1.11244449315105</v>
      </c>
    </row>
    <row r="1039" spans="1:9" x14ac:dyDescent="0.2">
      <c r="A1039" t="s">
        <v>877</v>
      </c>
      <c r="B1039">
        <v>6.5611975913958301E-2</v>
      </c>
      <c r="C1039">
        <v>0.13388384906777101</v>
      </c>
      <c r="D1039">
        <v>-0.15011033900467499</v>
      </c>
      <c r="E1039">
        <v>-4.2942539150084898E-2</v>
      </c>
      <c r="F1039">
        <v>1.0506556829298901</v>
      </c>
      <c r="G1039">
        <v>1.1451346649968701</v>
      </c>
      <c r="H1039">
        <v>1.0085060000039301</v>
      </c>
      <c r="I1039">
        <v>1.1144688475467599</v>
      </c>
    </row>
    <row r="1040" spans="1:9" x14ac:dyDescent="0.2">
      <c r="A1040" t="s">
        <v>925</v>
      </c>
      <c r="B1040">
        <v>-0.10365538595884501</v>
      </c>
      <c r="C1040">
        <v>-9.3453944585773399E-2</v>
      </c>
      <c r="D1040">
        <v>-0.15013834569840201</v>
      </c>
      <c r="E1040">
        <v>0.40944466362141202</v>
      </c>
      <c r="F1040">
        <v>1.0212479482450301</v>
      </c>
      <c r="G1040">
        <v>1.1731460336575901</v>
      </c>
      <c r="H1040">
        <v>1.0727064738465799</v>
      </c>
      <c r="I1040">
        <v>1.14821627163579</v>
      </c>
    </row>
    <row r="1041" spans="1:9" x14ac:dyDescent="0.2">
      <c r="A1041" t="s">
        <v>1471</v>
      </c>
      <c r="B1041">
        <v>-0.154598291140883</v>
      </c>
      <c r="C1041">
        <v>0.18407170820504801</v>
      </c>
      <c r="D1041">
        <v>-0.15037479264216999</v>
      </c>
      <c r="E1041">
        <v>0.29589987943993301</v>
      </c>
      <c r="F1041">
        <v>1.01083903571707</v>
      </c>
      <c r="G1041">
        <v>1.03384317040439</v>
      </c>
      <c r="H1041">
        <v>0.95597956347407498</v>
      </c>
      <c r="I1041">
        <v>1.12939556643412</v>
      </c>
    </row>
    <row r="1042" spans="1:9" x14ac:dyDescent="0.2">
      <c r="A1042" t="s">
        <v>777</v>
      </c>
      <c r="B1042">
        <v>9.9035171213396805E-2</v>
      </c>
      <c r="C1042">
        <v>0.19737564332766599</v>
      </c>
      <c r="D1042">
        <v>-0.150700024369184</v>
      </c>
      <c r="E1042">
        <v>-0.126192675728761</v>
      </c>
      <c r="F1042">
        <v>1.0204817374963999</v>
      </c>
      <c r="G1042">
        <v>0.89265939757508495</v>
      </c>
      <c r="H1042">
        <v>0.96129841451073395</v>
      </c>
      <c r="I1042">
        <v>1.15727782549082</v>
      </c>
    </row>
    <row r="1043" spans="1:9" x14ac:dyDescent="0.2">
      <c r="A1043" t="s">
        <v>778</v>
      </c>
      <c r="B1043">
        <v>9.9035171213396805E-2</v>
      </c>
      <c r="C1043">
        <v>0.19737564332766599</v>
      </c>
      <c r="D1043">
        <v>-0.150700024369184</v>
      </c>
      <c r="E1043">
        <v>-0.126192675728761</v>
      </c>
      <c r="F1043">
        <v>1.0204817374963999</v>
      </c>
      <c r="G1043">
        <v>0.89265939757508495</v>
      </c>
      <c r="H1043">
        <v>0.96129841451073395</v>
      </c>
      <c r="I1043">
        <v>1.15727782549082</v>
      </c>
    </row>
    <row r="1044" spans="1:9" x14ac:dyDescent="0.2">
      <c r="A1044" t="s">
        <v>779</v>
      </c>
      <c r="B1044">
        <v>9.9035171213396805E-2</v>
      </c>
      <c r="C1044">
        <v>0.19737564332766599</v>
      </c>
      <c r="D1044">
        <v>-0.150700024369184</v>
      </c>
      <c r="E1044">
        <v>-0.126192675728761</v>
      </c>
      <c r="F1044">
        <v>1.0204817374963999</v>
      </c>
      <c r="G1044">
        <v>0.89265939757508495</v>
      </c>
      <c r="H1044">
        <v>0.96129841451073395</v>
      </c>
      <c r="I1044">
        <v>1.15727782549082</v>
      </c>
    </row>
    <row r="1045" spans="1:9" x14ac:dyDescent="0.2">
      <c r="A1045" t="s">
        <v>780</v>
      </c>
      <c r="B1045">
        <v>9.9035171213396805E-2</v>
      </c>
      <c r="C1045">
        <v>0.19737564332766599</v>
      </c>
      <c r="D1045">
        <v>-0.150700024369184</v>
      </c>
      <c r="E1045">
        <v>-0.126192675728761</v>
      </c>
      <c r="F1045">
        <v>1.0204817374963999</v>
      </c>
      <c r="G1045">
        <v>0.89265939757508495</v>
      </c>
      <c r="H1045">
        <v>0.96129841451073395</v>
      </c>
      <c r="I1045">
        <v>1.15727782549082</v>
      </c>
    </row>
    <row r="1046" spans="1:9" x14ac:dyDescent="0.2">
      <c r="A1046" t="s">
        <v>781</v>
      </c>
      <c r="B1046">
        <v>9.9035171213396805E-2</v>
      </c>
      <c r="C1046">
        <v>0.19737564332766599</v>
      </c>
      <c r="D1046">
        <v>-0.150700024369184</v>
      </c>
      <c r="E1046">
        <v>-0.126192675728761</v>
      </c>
      <c r="F1046">
        <v>1.0204817374963999</v>
      </c>
      <c r="G1046">
        <v>0.89265939757508495</v>
      </c>
      <c r="H1046">
        <v>0.96129841451073395</v>
      </c>
      <c r="I1046">
        <v>1.15727782549082</v>
      </c>
    </row>
    <row r="1047" spans="1:9" x14ac:dyDescent="0.2">
      <c r="A1047" t="s">
        <v>782</v>
      </c>
      <c r="B1047">
        <v>9.9035171213396805E-2</v>
      </c>
      <c r="C1047">
        <v>0.19737564332766599</v>
      </c>
      <c r="D1047">
        <v>-0.150700024369184</v>
      </c>
      <c r="E1047">
        <v>-0.126192675728761</v>
      </c>
      <c r="F1047">
        <v>1.0204817374963999</v>
      </c>
      <c r="G1047">
        <v>0.89265939757508495</v>
      </c>
      <c r="H1047">
        <v>0.96129841451073395</v>
      </c>
      <c r="I1047">
        <v>1.15727782549082</v>
      </c>
    </row>
    <row r="1048" spans="1:9" x14ac:dyDescent="0.2">
      <c r="A1048" t="s">
        <v>783</v>
      </c>
      <c r="B1048">
        <v>9.9035171213396805E-2</v>
      </c>
      <c r="C1048">
        <v>0.19737564332766599</v>
      </c>
      <c r="D1048">
        <v>-0.150700024369184</v>
      </c>
      <c r="E1048">
        <v>-0.126192675728761</v>
      </c>
      <c r="F1048">
        <v>1.0204817374963999</v>
      </c>
      <c r="G1048">
        <v>0.89265939757508495</v>
      </c>
      <c r="H1048">
        <v>0.96129841451073395</v>
      </c>
      <c r="I1048">
        <v>1.15727782549082</v>
      </c>
    </row>
    <row r="1049" spans="1:9" x14ac:dyDescent="0.2">
      <c r="A1049" t="s">
        <v>784</v>
      </c>
      <c r="B1049">
        <v>9.9035171213396805E-2</v>
      </c>
      <c r="C1049">
        <v>0.19737564332766599</v>
      </c>
      <c r="D1049">
        <v>-0.150700024369184</v>
      </c>
      <c r="E1049">
        <v>-0.126192675728761</v>
      </c>
      <c r="F1049">
        <v>1.0204817374963999</v>
      </c>
      <c r="G1049">
        <v>0.89265939757508495</v>
      </c>
      <c r="H1049">
        <v>0.96129841451073395</v>
      </c>
      <c r="I1049">
        <v>1.15727782549082</v>
      </c>
    </row>
    <row r="1050" spans="1:9" x14ac:dyDescent="0.2">
      <c r="A1050" t="s">
        <v>785</v>
      </c>
      <c r="B1050">
        <v>9.9035171213396805E-2</v>
      </c>
      <c r="C1050">
        <v>0.19737564332766599</v>
      </c>
      <c r="D1050">
        <v>-0.150700024369184</v>
      </c>
      <c r="E1050">
        <v>-0.126192675728761</v>
      </c>
      <c r="F1050">
        <v>1.0204817374963999</v>
      </c>
      <c r="G1050">
        <v>0.89265939757508495</v>
      </c>
      <c r="H1050">
        <v>0.96129841451073395</v>
      </c>
      <c r="I1050">
        <v>1.15727782549082</v>
      </c>
    </row>
    <row r="1051" spans="1:9" x14ac:dyDescent="0.2">
      <c r="A1051" t="s">
        <v>1058</v>
      </c>
      <c r="B1051">
        <v>-0.114661863617721</v>
      </c>
      <c r="C1051">
        <v>0.116811165131712</v>
      </c>
      <c r="D1051">
        <v>-0.151768986107194</v>
      </c>
      <c r="E1051">
        <v>0.205385388634129</v>
      </c>
      <c r="F1051">
        <v>1.05984602290465</v>
      </c>
      <c r="G1051">
        <v>1.0141258738474499</v>
      </c>
      <c r="H1051">
        <v>1.03436314387424</v>
      </c>
      <c r="I1051">
        <v>0.98495071801144196</v>
      </c>
    </row>
    <row r="1052" spans="1:9" x14ac:dyDescent="0.2">
      <c r="A1052" t="s">
        <v>1059</v>
      </c>
      <c r="B1052">
        <v>-0.114661863617721</v>
      </c>
      <c r="C1052">
        <v>0.116811165131712</v>
      </c>
      <c r="D1052">
        <v>-0.151768986107194</v>
      </c>
      <c r="E1052">
        <v>0.205385388634129</v>
      </c>
      <c r="F1052">
        <v>1.05984602290465</v>
      </c>
      <c r="G1052">
        <v>1.0141258738474499</v>
      </c>
      <c r="H1052">
        <v>1.03436314387424</v>
      </c>
      <c r="I1052">
        <v>0.98495071801144196</v>
      </c>
    </row>
    <row r="1053" spans="1:9" x14ac:dyDescent="0.2">
      <c r="A1053" t="s">
        <v>656</v>
      </c>
      <c r="B1053">
        <v>2.4847846642886001E-3</v>
      </c>
      <c r="C1053">
        <v>0.104463239743476</v>
      </c>
      <c r="D1053">
        <v>-0.15209132029905401</v>
      </c>
      <c r="E1053">
        <v>8.2025256637499697E-2</v>
      </c>
      <c r="F1053">
        <v>1.03903945174096</v>
      </c>
      <c r="G1053">
        <v>0.96974478911655604</v>
      </c>
      <c r="H1053">
        <v>0.98013733291006999</v>
      </c>
      <c r="I1053">
        <v>1.0628789615638401</v>
      </c>
    </row>
    <row r="1054" spans="1:9" x14ac:dyDescent="0.2">
      <c r="A1054" t="s">
        <v>657</v>
      </c>
      <c r="B1054">
        <v>2.4847846642886001E-3</v>
      </c>
      <c r="C1054">
        <v>0.104463239743476</v>
      </c>
      <c r="D1054">
        <v>-0.15209132029905401</v>
      </c>
      <c r="E1054">
        <v>8.2025256637499697E-2</v>
      </c>
      <c r="F1054">
        <v>1.03903945174096</v>
      </c>
      <c r="G1054">
        <v>0.96974478911655604</v>
      </c>
      <c r="H1054">
        <v>0.98013733291006999</v>
      </c>
      <c r="I1054">
        <v>1.0628789615638401</v>
      </c>
    </row>
    <row r="1055" spans="1:9" x14ac:dyDescent="0.2">
      <c r="A1055" t="s">
        <v>658</v>
      </c>
      <c r="B1055">
        <v>2.4847846642886001E-3</v>
      </c>
      <c r="C1055">
        <v>0.104463239743476</v>
      </c>
      <c r="D1055">
        <v>-0.15209132029905401</v>
      </c>
      <c r="E1055">
        <v>8.2025256637499697E-2</v>
      </c>
      <c r="F1055">
        <v>1.03903945174096</v>
      </c>
      <c r="G1055">
        <v>0.96974478911655604</v>
      </c>
      <c r="H1055">
        <v>0.98013733291006999</v>
      </c>
      <c r="I1055">
        <v>1.0628789615638401</v>
      </c>
    </row>
    <row r="1056" spans="1:9" x14ac:dyDescent="0.2">
      <c r="A1056" t="s">
        <v>659</v>
      </c>
      <c r="B1056">
        <v>2.4847846642886001E-3</v>
      </c>
      <c r="C1056">
        <v>0.104463239743476</v>
      </c>
      <c r="D1056">
        <v>-0.15209132029905401</v>
      </c>
      <c r="E1056">
        <v>8.2025256637499697E-2</v>
      </c>
      <c r="F1056">
        <v>1.03903945174096</v>
      </c>
      <c r="G1056">
        <v>0.96974478911655604</v>
      </c>
      <c r="H1056">
        <v>0.98013733291006999</v>
      </c>
      <c r="I1056">
        <v>1.0628789615638401</v>
      </c>
    </row>
    <row r="1057" spans="1:9" x14ac:dyDescent="0.2">
      <c r="A1057" t="s">
        <v>660</v>
      </c>
      <c r="B1057">
        <v>2.4847846642886001E-3</v>
      </c>
      <c r="C1057">
        <v>0.104463239743476</v>
      </c>
      <c r="D1057">
        <v>-0.15209132029905401</v>
      </c>
      <c r="E1057">
        <v>8.2025256637499697E-2</v>
      </c>
      <c r="F1057">
        <v>1.03903945174096</v>
      </c>
      <c r="G1057">
        <v>0.96974478911655604</v>
      </c>
      <c r="H1057">
        <v>0.98013733291006999</v>
      </c>
      <c r="I1057">
        <v>1.0628789615638401</v>
      </c>
    </row>
    <row r="1058" spans="1:9" x14ac:dyDescent="0.2">
      <c r="A1058" t="s">
        <v>661</v>
      </c>
      <c r="B1058">
        <v>2.4847846642886001E-3</v>
      </c>
      <c r="C1058">
        <v>0.104463239743476</v>
      </c>
      <c r="D1058">
        <v>-0.15209132029905401</v>
      </c>
      <c r="E1058">
        <v>8.2025256637499697E-2</v>
      </c>
      <c r="F1058">
        <v>1.03903945174096</v>
      </c>
      <c r="G1058">
        <v>0.96974478911655604</v>
      </c>
      <c r="H1058">
        <v>0.98013733291006999</v>
      </c>
      <c r="I1058">
        <v>1.0628789615638401</v>
      </c>
    </row>
    <row r="1059" spans="1:9" x14ac:dyDescent="0.2">
      <c r="A1059" t="s">
        <v>662</v>
      </c>
      <c r="B1059">
        <v>2.4847846642886001E-3</v>
      </c>
      <c r="C1059">
        <v>0.104463239743476</v>
      </c>
      <c r="D1059">
        <v>-0.15209132029905401</v>
      </c>
      <c r="E1059">
        <v>8.2025256637499697E-2</v>
      </c>
      <c r="F1059">
        <v>1.03903945174096</v>
      </c>
      <c r="G1059">
        <v>0.96974478911655604</v>
      </c>
      <c r="H1059">
        <v>0.98013733291006999</v>
      </c>
      <c r="I1059">
        <v>1.0628789615638401</v>
      </c>
    </row>
    <row r="1060" spans="1:9" x14ac:dyDescent="0.2">
      <c r="A1060" t="s">
        <v>663</v>
      </c>
      <c r="B1060">
        <v>2.4847846642886001E-3</v>
      </c>
      <c r="C1060">
        <v>0.104463239743476</v>
      </c>
      <c r="D1060">
        <v>-0.15209132029905401</v>
      </c>
      <c r="E1060">
        <v>8.2025256637499697E-2</v>
      </c>
      <c r="F1060">
        <v>1.03903945174096</v>
      </c>
      <c r="G1060">
        <v>0.96974478911655604</v>
      </c>
      <c r="H1060">
        <v>0.98013733291006999</v>
      </c>
      <c r="I1060">
        <v>1.0628789615638401</v>
      </c>
    </row>
    <row r="1061" spans="1:9" x14ac:dyDescent="0.2">
      <c r="A1061" t="s">
        <v>265</v>
      </c>
      <c r="B1061">
        <v>0.13850010062967999</v>
      </c>
      <c r="C1061">
        <v>-5.61591569319791E-2</v>
      </c>
      <c r="D1061">
        <v>-0.15212317300304801</v>
      </c>
      <c r="E1061">
        <v>5.8107448521084099E-2</v>
      </c>
      <c r="F1061">
        <v>1.0543142133479799</v>
      </c>
      <c r="G1061">
        <v>1.1529333714479499</v>
      </c>
      <c r="H1061">
        <v>1.0943630120377501</v>
      </c>
      <c r="I1061">
        <v>1.0421850289762</v>
      </c>
    </row>
    <row r="1062" spans="1:9" x14ac:dyDescent="0.2">
      <c r="A1062" t="s">
        <v>665</v>
      </c>
      <c r="B1062">
        <v>6.6725166392107904E-2</v>
      </c>
      <c r="C1062">
        <v>-1.6674542421029E-2</v>
      </c>
      <c r="D1062">
        <v>-0.15225659928518501</v>
      </c>
      <c r="E1062">
        <v>0.284982215675603</v>
      </c>
      <c r="F1062">
        <v>0.99737506631335804</v>
      </c>
      <c r="G1062">
        <v>1.1137254021666601</v>
      </c>
      <c r="H1062">
        <v>0.94761404562396401</v>
      </c>
      <c r="I1062">
        <v>1.0766341843578699</v>
      </c>
    </row>
    <row r="1063" spans="1:9" x14ac:dyDescent="0.2">
      <c r="A1063" t="s">
        <v>666</v>
      </c>
      <c r="B1063">
        <v>6.6725166392107904E-2</v>
      </c>
      <c r="C1063">
        <v>-1.6674542421029E-2</v>
      </c>
      <c r="D1063">
        <v>-0.15225659928518501</v>
      </c>
      <c r="E1063">
        <v>0.284982215675603</v>
      </c>
      <c r="F1063">
        <v>0.99737506631335804</v>
      </c>
      <c r="G1063">
        <v>1.1137254021666601</v>
      </c>
      <c r="H1063">
        <v>0.94761404562396401</v>
      </c>
      <c r="I1063">
        <v>1.0766341843578699</v>
      </c>
    </row>
    <row r="1064" spans="1:9" x14ac:dyDescent="0.2">
      <c r="A1064" t="s">
        <v>920</v>
      </c>
      <c r="B1064">
        <v>0.20659265759867301</v>
      </c>
      <c r="C1064">
        <v>5.8627157141391599E-2</v>
      </c>
      <c r="D1064">
        <v>-0.15253953145187399</v>
      </c>
      <c r="E1064">
        <v>-1.8743814138182002E-2</v>
      </c>
      <c r="F1064">
        <v>1.08241087100467</v>
      </c>
      <c r="G1064">
        <v>1.0585075541970199</v>
      </c>
      <c r="H1064">
        <v>0.89535040692947099</v>
      </c>
      <c r="I1064">
        <v>1.07902566122807</v>
      </c>
    </row>
    <row r="1065" spans="1:9" x14ac:dyDescent="0.2">
      <c r="A1065" t="s">
        <v>610</v>
      </c>
      <c r="B1065">
        <v>5.0125315681743901E-2</v>
      </c>
      <c r="C1065">
        <v>0.214794904788148</v>
      </c>
      <c r="D1065">
        <v>-0.15265690416388</v>
      </c>
      <c r="E1065">
        <v>-0.14565227922108001</v>
      </c>
      <c r="F1065">
        <v>1.03828045161208</v>
      </c>
      <c r="G1065">
        <v>1.10577472288988</v>
      </c>
      <c r="H1065">
        <v>1.0897039130889301</v>
      </c>
      <c r="I1065">
        <v>1.1963336213279301</v>
      </c>
    </row>
    <row r="1066" spans="1:9" x14ac:dyDescent="0.2">
      <c r="A1066" t="s">
        <v>299</v>
      </c>
      <c r="B1066">
        <v>0.11728569356984</v>
      </c>
      <c r="C1066">
        <v>-4.4109968960595401E-2</v>
      </c>
      <c r="D1066">
        <v>-0.152957122971215</v>
      </c>
      <c r="E1066">
        <v>0.26849112695580601</v>
      </c>
      <c r="F1066">
        <v>0.99000154765792903</v>
      </c>
      <c r="G1066">
        <v>1.09872129927241</v>
      </c>
      <c r="H1066">
        <v>0.96656608007192801</v>
      </c>
      <c r="I1066">
        <v>1.3382288928442401</v>
      </c>
    </row>
    <row r="1067" spans="1:9" x14ac:dyDescent="0.2">
      <c r="A1067" t="s">
        <v>1116</v>
      </c>
      <c r="B1067">
        <v>-2.3265695702197001E-2</v>
      </c>
      <c r="C1067">
        <v>7.65861767273429E-2</v>
      </c>
      <c r="D1067">
        <v>-0.154340036428744</v>
      </c>
      <c r="E1067">
        <v>0.169690588143278</v>
      </c>
      <c r="F1067">
        <v>0.85820930183169397</v>
      </c>
      <c r="G1067">
        <v>0.98287626332432998</v>
      </c>
      <c r="H1067">
        <v>1.02165121764345</v>
      </c>
      <c r="I1067">
        <v>1.02267918262521</v>
      </c>
    </row>
    <row r="1068" spans="1:9" x14ac:dyDescent="0.2">
      <c r="A1068" t="s">
        <v>368</v>
      </c>
      <c r="B1068">
        <v>-0.12803506287562599</v>
      </c>
      <c r="C1068">
        <v>0.25638646415019101</v>
      </c>
      <c r="D1068">
        <v>-0.155609301835892</v>
      </c>
      <c r="E1068">
        <v>5.2164592537830602E-2</v>
      </c>
      <c r="F1068">
        <v>1.0817937301004299</v>
      </c>
      <c r="G1068">
        <v>1.1917172016586699</v>
      </c>
      <c r="H1068">
        <v>1.08306102578358</v>
      </c>
      <c r="I1068">
        <v>1.23844121473549</v>
      </c>
    </row>
    <row r="1069" spans="1:9" x14ac:dyDescent="0.2">
      <c r="A1069" t="s">
        <v>1434</v>
      </c>
      <c r="B1069">
        <v>3.8865254449732697E-2</v>
      </c>
      <c r="C1069">
        <v>0.114319679699235</v>
      </c>
      <c r="D1069">
        <v>-0.155692838275864</v>
      </c>
      <c r="E1069">
        <v>4.0587887069635002E-2</v>
      </c>
      <c r="F1069">
        <v>1.03345543793452</v>
      </c>
      <c r="G1069">
        <v>1.0719357095324999</v>
      </c>
      <c r="H1069">
        <v>0.98109754631131596</v>
      </c>
      <c r="I1069">
        <v>1.0408148782109901</v>
      </c>
    </row>
    <row r="1070" spans="1:9" x14ac:dyDescent="0.2">
      <c r="A1070" t="s">
        <v>611</v>
      </c>
      <c r="B1070">
        <v>8.2629622196534802E-2</v>
      </c>
      <c r="C1070">
        <v>-9.5138068480672397E-2</v>
      </c>
      <c r="D1070">
        <v>-0.15731914094559801</v>
      </c>
      <c r="E1070">
        <v>0.21976681389173</v>
      </c>
      <c r="F1070">
        <v>1.0357627817655599</v>
      </c>
      <c r="G1070">
        <v>0.95553968790431398</v>
      </c>
      <c r="H1070">
        <v>0.95806957019161898</v>
      </c>
      <c r="I1070">
        <v>0.99953425768632498</v>
      </c>
    </row>
    <row r="1071" spans="1:9" x14ac:dyDescent="0.2">
      <c r="A1071" t="s">
        <v>500</v>
      </c>
      <c r="B1071">
        <v>0.25387282590485</v>
      </c>
      <c r="C1071">
        <v>6.6731953413447804E-3</v>
      </c>
      <c r="D1071">
        <v>-0.15794080835497901</v>
      </c>
      <c r="E1071">
        <v>-1.3150708976321099E-2</v>
      </c>
      <c r="F1071">
        <v>0.96057602933793695</v>
      </c>
      <c r="G1071">
        <v>1.05224170409454</v>
      </c>
      <c r="H1071">
        <v>0.92056316773053604</v>
      </c>
      <c r="I1071">
        <v>1.2395785813668101</v>
      </c>
    </row>
    <row r="1072" spans="1:9" x14ac:dyDescent="0.2">
      <c r="A1072" t="s">
        <v>1450</v>
      </c>
      <c r="B1072">
        <v>-0.18807228919694899</v>
      </c>
      <c r="C1072">
        <v>0.205321092618474</v>
      </c>
      <c r="D1072">
        <v>-0.160629536170217</v>
      </c>
      <c r="E1072">
        <v>0.24596205668378601</v>
      </c>
      <c r="F1072">
        <v>1.10816553220317</v>
      </c>
      <c r="G1072">
        <v>0.97182819566922996</v>
      </c>
      <c r="H1072">
        <v>0.99309379202929904</v>
      </c>
      <c r="I1072">
        <v>1.0607703372778401</v>
      </c>
    </row>
    <row r="1073" spans="1:9" x14ac:dyDescent="0.2">
      <c r="A1073" t="s">
        <v>1385</v>
      </c>
      <c r="B1073">
        <v>-0.26365999415577202</v>
      </c>
      <c r="C1073">
        <v>0.18933870610506601</v>
      </c>
      <c r="D1073">
        <v>-0.16265938459932</v>
      </c>
      <c r="E1073">
        <v>0.34924769512468001</v>
      </c>
      <c r="F1073">
        <v>0.97781839491225697</v>
      </c>
      <c r="G1073">
        <v>1.1379984488335499</v>
      </c>
      <c r="H1073">
        <v>1.0464183498586299</v>
      </c>
      <c r="I1073">
        <v>1.0192196178647701</v>
      </c>
    </row>
    <row r="1074" spans="1:9" x14ac:dyDescent="0.2">
      <c r="A1074" t="s">
        <v>739</v>
      </c>
      <c r="B1074">
        <v>7.0785631887208197E-2</v>
      </c>
      <c r="C1074">
        <v>-2.1800107442375601E-2</v>
      </c>
      <c r="D1074">
        <v>-0.16285956258732801</v>
      </c>
      <c r="E1074">
        <v>6.1776740129629103E-2</v>
      </c>
      <c r="F1074">
        <v>1.02426051957588</v>
      </c>
      <c r="G1074">
        <v>0.95047620701718505</v>
      </c>
      <c r="H1074">
        <v>1.1089317743611899</v>
      </c>
      <c r="I1074">
        <v>0.99240231326546002</v>
      </c>
    </row>
    <row r="1075" spans="1:9" x14ac:dyDescent="0.2">
      <c r="A1075" t="s">
        <v>396</v>
      </c>
      <c r="B1075">
        <v>0.119479648439068</v>
      </c>
      <c r="C1075">
        <v>0.158853420208178</v>
      </c>
      <c r="D1075">
        <v>-0.16402505069905801</v>
      </c>
      <c r="E1075">
        <v>-7.4220390163025098E-3</v>
      </c>
      <c r="F1075">
        <v>1.1140886139652999</v>
      </c>
      <c r="G1075">
        <v>1.1029290366467099</v>
      </c>
      <c r="H1075">
        <v>1.0630909543831399</v>
      </c>
      <c r="I1075">
        <v>1.12640066588645</v>
      </c>
    </row>
    <row r="1076" spans="1:9" x14ac:dyDescent="0.2">
      <c r="A1076" t="s">
        <v>397</v>
      </c>
      <c r="B1076">
        <v>0.119479648439068</v>
      </c>
      <c r="C1076">
        <v>0.158853420208178</v>
      </c>
      <c r="D1076">
        <v>-0.16402505069905801</v>
      </c>
      <c r="E1076">
        <v>-7.4220390163025098E-3</v>
      </c>
      <c r="F1076">
        <v>1.1140886139652999</v>
      </c>
      <c r="G1076">
        <v>1.1029290366467099</v>
      </c>
      <c r="H1076">
        <v>1.0630909543831399</v>
      </c>
      <c r="I1076">
        <v>1.12640066588645</v>
      </c>
    </row>
    <row r="1077" spans="1:9" x14ac:dyDescent="0.2">
      <c r="A1077" t="s">
        <v>398</v>
      </c>
      <c r="B1077">
        <v>0.119479648439068</v>
      </c>
      <c r="C1077">
        <v>0.158853420208178</v>
      </c>
      <c r="D1077">
        <v>-0.16402505069905801</v>
      </c>
      <c r="E1077">
        <v>-7.4220390163025098E-3</v>
      </c>
      <c r="F1077">
        <v>1.1140886139652999</v>
      </c>
      <c r="G1077">
        <v>1.1029290366467099</v>
      </c>
      <c r="H1077">
        <v>1.0630909543831399</v>
      </c>
      <c r="I1077">
        <v>1.12640066588645</v>
      </c>
    </row>
    <row r="1078" spans="1:9" x14ac:dyDescent="0.2">
      <c r="A1078" t="s">
        <v>399</v>
      </c>
      <c r="B1078">
        <v>0.119479648439068</v>
      </c>
      <c r="C1078">
        <v>0.158853420208178</v>
      </c>
      <c r="D1078">
        <v>-0.16402505069905801</v>
      </c>
      <c r="E1078">
        <v>-7.4220390163025098E-3</v>
      </c>
      <c r="F1078">
        <v>1.1140886139652999</v>
      </c>
      <c r="G1078">
        <v>1.1029290366467099</v>
      </c>
      <c r="H1078">
        <v>1.0630909543831399</v>
      </c>
      <c r="I1078">
        <v>1.12640066588645</v>
      </c>
    </row>
    <row r="1079" spans="1:9" x14ac:dyDescent="0.2">
      <c r="A1079" t="s">
        <v>400</v>
      </c>
      <c r="B1079">
        <v>0.119479648439068</v>
      </c>
      <c r="C1079">
        <v>0.158853420208178</v>
      </c>
      <c r="D1079">
        <v>-0.16402505069905801</v>
      </c>
      <c r="E1079">
        <v>-7.4220390163025098E-3</v>
      </c>
      <c r="F1079">
        <v>1.1140886139652999</v>
      </c>
      <c r="G1079">
        <v>1.1029290366467099</v>
      </c>
      <c r="H1079">
        <v>1.0630909543831399</v>
      </c>
      <c r="I1079">
        <v>1.12640066588645</v>
      </c>
    </row>
    <row r="1080" spans="1:9" x14ac:dyDescent="0.2">
      <c r="A1080" t="s">
        <v>401</v>
      </c>
      <c r="B1080">
        <v>0.119479648439068</v>
      </c>
      <c r="C1080">
        <v>0.158853420208178</v>
      </c>
      <c r="D1080">
        <v>-0.16402505069905801</v>
      </c>
      <c r="E1080">
        <v>-7.4220390163025098E-3</v>
      </c>
      <c r="F1080">
        <v>1.1140886139652999</v>
      </c>
      <c r="G1080">
        <v>1.1029290366467099</v>
      </c>
      <c r="H1080">
        <v>1.0630909543831399</v>
      </c>
      <c r="I1080">
        <v>1.12640066588645</v>
      </c>
    </row>
    <row r="1081" spans="1:9" x14ac:dyDescent="0.2">
      <c r="A1081" t="s">
        <v>402</v>
      </c>
      <c r="B1081">
        <v>0.119479648439068</v>
      </c>
      <c r="C1081">
        <v>0.158853420208178</v>
      </c>
      <c r="D1081">
        <v>-0.16402505069905801</v>
      </c>
      <c r="E1081">
        <v>-7.4220390163025098E-3</v>
      </c>
      <c r="F1081">
        <v>1.1140886139652999</v>
      </c>
      <c r="G1081">
        <v>1.1029290366467099</v>
      </c>
      <c r="H1081">
        <v>1.0630909543831399</v>
      </c>
      <c r="I1081">
        <v>1.12640066588645</v>
      </c>
    </row>
    <row r="1082" spans="1:9" x14ac:dyDescent="0.2">
      <c r="A1082" t="s">
        <v>403</v>
      </c>
      <c r="B1082">
        <v>0.119479648439068</v>
      </c>
      <c r="C1082">
        <v>0.158853420208178</v>
      </c>
      <c r="D1082">
        <v>-0.16402505069905801</v>
      </c>
      <c r="E1082">
        <v>-7.4220390163025098E-3</v>
      </c>
      <c r="F1082">
        <v>1.1140886139652999</v>
      </c>
      <c r="G1082">
        <v>1.1029290366467099</v>
      </c>
      <c r="H1082">
        <v>1.0630909543831399</v>
      </c>
      <c r="I1082">
        <v>1.12640066588645</v>
      </c>
    </row>
    <row r="1083" spans="1:9" x14ac:dyDescent="0.2">
      <c r="A1083" t="s">
        <v>404</v>
      </c>
      <c r="B1083">
        <v>0.119479648439068</v>
      </c>
      <c r="C1083">
        <v>0.158853420208178</v>
      </c>
      <c r="D1083">
        <v>-0.16402505069905801</v>
      </c>
      <c r="E1083">
        <v>-7.4220390163025098E-3</v>
      </c>
      <c r="F1083">
        <v>1.1140886139652999</v>
      </c>
      <c r="G1083">
        <v>1.1029290366467099</v>
      </c>
      <c r="H1083">
        <v>1.0630909543831399</v>
      </c>
      <c r="I1083">
        <v>1.12640066588645</v>
      </c>
    </row>
    <row r="1084" spans="1:9" x14ac:dyDescent="0.2">
      <c r="A1084" t="s">
        <v>405</v>
      </c>
      <c r="B1084">
        <v>0.119479648439068</v>
      </c>
      <c r="C1084">
        <v>0.158853420208178</v>
      </c>
      <c r="D1084">
        <v>-0.16402505069905801</v>
      </c>
      <c r="E1084">
        <v>-7.4220390163025098E-3</v>
      </c>
      <c r="F1084">
        <v>1.1140886139652999</v>
      </c>
      <c r="G1084">
        <v>1.1029290366467099</v>
      </c>
      <c r="H1084">
        <v>1.0630909543831399</v>
      </c>
      <c r="I1084">
        <v>1.12640066588645</v>
      </c>
    </row>
    <row r="1085" spans="1:9" x14ac:dyDescent="0.2">
      <c r="A1085" t="s">
        <v>406</v>
      </c>
      <c r="B1085">
        <v>0.119479648439068</v>
      </c>
      <c r="C1085">
        <v>0.158853420208178</v>
      </c>
      <c r="D1085">
        <v>-0.16402505069905801</v>
      </c>
      <c r="E1085">
        <v>-7.4220390163025098E-3</v>
      </c>
      <c r="F1085">
        <v>1.1140886139652999</v>
      </c>
      <c r="G1085">
        <v>1.1029290366467099</v>
      </c>
      <c r="H1085">
        <v>1.0630909543831399</v>
      </c>
      <c r="I1085">
        <v>1.12640066588645</v>
      </c>
    </row>
    <row r="1086" spans="1:9" x14ac:dyDescent="0.2">
      <c r="A1086" t="s">
        <v>407</v>
      </c>
      <c r="B1086">
        <v>0.119479648439068</v>
      </c>
      <c r="C1086">
        <v>0.158853420208178</v>
      </c>
      <c r="D1086">
        <v>-0.16402505069905801</v>
      </c>
      <c r="E1086">
        <v>-7.4220390163025098E-3</v>
      </c>
      <c r="F1086">
        <v>1.1140886139652999</v>
      </c>
      <c r="G1086">
        <v>1.1029290366467099</v>
      </c>
      <c r="H1086">
        <v>1.0630909543831399</v>
      </c>
      <c r="I1086">
        <v>1.12640066588645</v>
      </c>
    </row>
    <row r="1087" spans="1:9" x14ac:dyDescent="0.2">
      <c r="A1087" t="s">
        <v>696</v>
      </c>
      <c r="B1087">
        <v>0.116125134891439</v>
      </c>
      <c r="C1087">
        <v>3.37678485178243E-2</v>
      </c>
      <c r="D1087">
        <v>-0.16405662245657299</v>
      </c>
      <c r="E1087">
        <v>2.80436410695524E-2</v>
      </c>
      <c r="F1087">
        <v>1.0572966342274801</v>
      </c>
      <c r="G1087">
        <v>0.99238321280950204</v>
      </c>
      <c r="H1087">
        <v>1.0720988174588599</v>
      </c>
      <c r="I1087">
        <v>1.00971081663995</v>
      </c>
    </row>
    <row r="1088" spans="1:9" x14ac:dyDescent="0.2">
      <c r="A1088" t="s">
        <v>566</v>
      </c>
      <c r="B1088">
        <v>-7.0580790486768102E-2</v>
      </c>
      <c r="C1088">
        <v>0.17296482843174299</v>
      </c>
      <c r="D1088">
        <v>-0.164857443979193</v>
      </c>
      <c r="E1088">
        <v>5.6101098388206497E-2</v>
      </c>
      <c r="F1088">
        <v>0.99753933377930903</v>
      </c>
      <c r="G1088">
        <v>1.06873981708476</v>
      </c>
      <c r="H1088">
        <v>0.99352152485554301</v>
      </c>
      <c r="I1088">
        <v>0.98831679144737306</v>
      </c>
    </row>
    <row r="1089" spans="1:9" x14ac:dyDescent="0.2">
      <c r="A1089" t="s">
        <v>671</v>
      </c>
      <c r="B1089">
        <v>0.14165259970267099</v>
      </c>
      <c r="C1089">
        <v>7.6273992623024801E-3</v>
      </c>
      <c r="D1089">
        <v>-0.16634386222891201</v>
      </c>
      <c r="E1089">
        <v>1.3851961750657E-2</v>
      </c>
      <c r="F1089">
        <v>1.04724680673554</v>
      </c>
      <c r="G1089">
        <v>0.92916765602081197</v>
      </c>
      <c r="H1089">
        <v>1.0204436714443199</v>
      </c>
      <c r="I1089">
        <v>1.05219060554372</v>
      </c>
    </row>
    <row r="1090" spans="1:9" x14ac:dyDescent="0.2">
      <c r="A1090" t="s">
        <v>1233</v>
      </c>
      <c r="B1090">
        <v>-7.1173262805504303E-2</v>
      </c>
      <c r="C1090">
        <v>-0.23502723235013701</v>
      </c>
      <c r="D1090">
        <v>-0.16836275369881601</v>
      </c>
      <c r="E1090">
        <v>0.61415922335735296</v>
      </c>
      <c r="F1090">
        <v>1.0055655850721199</v>
      </c>
      <c r="G1090">
        <v>1.34721278818305</v>
      </c>
      <c r="H1090">
        <v>1.26360274405633</v>
      </c>
      <c r="I1090">
        <v>1.5203624660106601</v>
      </c>
    </row>
    <row r="1091" spans="1:9" x14ac:dyDescent="0.2">
      <c r="A1091" t="s">
        <v>807</v>
      </c>
      <c r="B1091">
        <v>-1.24063963198563E-2</v>
      </c>
      <c r="C1091">
        <v>0.25722474098406001</v>
      </c>
      <c r="D1091">
        <v>-0.17153781437332599</v>
      </c>
      <c r="E1091">
        <v>1.43242739947246E-2</v>
      </c>
      <c r="F1091">
        <v>1.0934381629112</v>
      </c>
      <c r="G1091">
        <v>1.0914627537978201</v>
      </c>
      <c r="H1091">
        <v>1.1280729852378599</v>
      </c>
      <c r="I1091">
        <v>1.2276387821316599</v>
      </c>
    </row>
    <row r="1092" spans="1:9" x14ac:dyDescent="0.2">
      <c r="A1092" t="s">
        <v>852</v>
      </c>
      <c r="B1092">
        <v>-2.4564458063800099E-3</v>
      </c>
      <c r="C1092">
        <v>0.13815092798482301</v>
      </c>
      <c r="D1092">
        <v>-0.17218349056686699</v>
      </c>
      <c r="E1092">
        <v>0.15962900913021599</v>
      </c>
      <c r="F1092">
        <v>1.0545582316736</v>
      </c>
      <c r="G1092">
        <v>0.96048388339173196</v>
      </c>
      <c r="H1092">
        <v>1.0224141231608199</v>
      </c>
      <c r="I1092">
        <v>0.96754798127392505</v>
      </c>
    </row>
    <row r="1093" spans="1:9" x14ac:dyDescent="0.2">
      <c r="A1093" t="s">
        <v>392</v>
      </c>
      <c r="B1093">
        <v>0.21201710441163801</v>
      </c>
      <c r="C1093">
        <v>0.169847524967221</v>
      </c>
      <c r="D1093">
        <v>-0.173506898442849</v>
      </c>
      <c r="E1093">
        <v>-0.34586286174427999</v>
      </c>
      <c r="F1093">
        <v>1.04660711024369</v>
      </c>
      <c r="G1093">
        <v>0.91245260206090595</v>
      </c>
      <c r="H1093">
        <v>0.99980945284520395</v>
      </c>
      <c r="I1093">
        <v>1.00759543139185</v>
      </c>
    </row>
    <row r="1094" spans="1:9" x14ac:dyDescent="0.2">
      <c r="A1094" t="s">
        <v>1191</v>
      </c>
      <c r="B1094">
        <v>-0.26768547839777102</v>
      </c>
      <c r="C1094">
        <v>0.11844255672178</v>
      </c>
      <c r="D1094">
        <v>-0.17356926067666101</v>
      </c>
      <c r="E1094">
        <v>0.45756644659472101</v>
      </c>
      <c r="F1094">
        <v>1.0010809844657</v>
      </c>
      <c r="G1094">
        <v>1.0347693405276199</v>
      </c>
      <c r="H1094">
        <v>0.95266489058955095</v>
      </c>
      <c r="I1094">
        <v>1.0010739203099901</v>
      </c>
    </row>
    <row r="1095" spans="1:9" x14ac:dyDescent="0.2">
      <c r="A1095" t="s">
        <v>653</v>
      </c>
      <c r="B1095">
        <v>8.0960262666113197E-2</v>
      </c>
      <c r="C1095">
        <v>-2.6724392378911999E-2</v>
      </c>
      <c r="D1095">
        <v>-0.17361147168643401</v>
      </c>
      <c r="E1095">
        <v>0.25652495992095597</v>
      </c>
      <c r="F1095">
        <v>1.0991057335054399</v>
      </c>
      <c r="G1095">
        <v>0.92546078171998003</v>
      </c>
      <c r="H1095">
        <v>0.977652109146396</v>
      </c>
      <c r="I1095">
        <v>0.998208980018505</v>
      </c>
    </row>
    <row r="1096" spans="1:9" x14ac:dyDescent="0.2">
      <c r="A1096" t="s">
        <v>1190</v>
      </c>
      <c r="B1096">
        <v>-0.13135677703979301</v>
      </c>
      <c r="C1096">
        <v>0.140221280600418</v>
      </c>
      <c r="D1096">
        <v>-0.17385122408298301</v>
      </c>
      <c r="E1096">
        <v>0.33781380846947201</v>
      </c>
      <c r="F1096">
        <v>1.0154577430876199</v>
      </c>
      <c r="G1096">
        <v>0.99494464437904195</v>
      </c>
      <c r="H1096">
        <v>0.92648783056591</v>
      </c>
      <c r="I1096">
        <v>0.91074675435591801</v>
      </c>
    </row>
    <row r="1097" spans="1:9" x14ac:dyDescent="0.2">
      <c r="A1097" t="s">
        <v>1016</v>
      </c>
      <c r="B1097">
        <v>2.3018298837988501E-2</v>
      </c>
      <c r="C1097">
        <v>8.0857208442511305E-2</v>
      </c>
      <c r="D1097">
        <v>-0.17398384391139801</v>
      </c>
      <c r="E1097">
        <v>0.22196403631834699</v>
      </c>
      <c r="F1097">
        <v>1.1528691932082999</v>
      </c>
      <c r="G1097">
        <v>1.2337931623612</v>
      </c>
      <c r="H1097">
        <v>1.2118211082061101</v>
      </c>
      <c r="I1097">
        <v>1.27155424486881</v>
      </c>
    </row>
    <row r="1098" spans="1:9" x14ac:dyDescent="0.2">
      <c r="A1098" t="s">
        <v>582</v>
      </c>
      <c r="B1098">
        <v>0.18275841246281899</v>
      </c>
      <c r="C1098">
        <v>0.21463164116227401</v>
      </c>
      <c r="D1098">
        <v>-0.17416190920947899</v>
      </c>
      <c r="E1098">
        <v>-0.26469096275707799</v>
      </c>
      <c r="F1098">
        <v>0.87003351086218805</v>
      </c>
      <c r="G1098">
        <v>0.96744976262558002</v>
      </c>
      <c r="H1098">
        <v>0.97909495273125702</v>
      </c>
      <c r="I1098">
        <v>0.92651563879253496</v>
      </c>
    </row>
    <row r="1099" spans="1:9" x14ac:dyDescent="0.2">
      <c r="A1099" t="s">
        <v>668</v>
      </c>
      <c r="B1099">
        <v>-3.85797429126142E-2</v>
      </c>
      <c r="C1099">
        <v>0.22485448702250099</v>
      </c>
      <c r="D1099">
        <v>-0.17579512888763801</v>
      </c>
      <c r="E1099">
        <v>1.05572498222701E-2</v>
      </c>
      <c r="F1099">
        <v>1.0803653113418901</v>
      </c>
      <c r="G1099">
        <v>1.1833696775662299</v>
      </c>
      <c r="H1099">
        <v>1.11120148501503</v>
      </c>
      <c r="I1099">
        <v>1.33445484294448</v>
      </c>
    </row>
    <row r="1100" spans="1:9" x14ac:dyDescent="0.2">
      <c r="A1100" t="s">
        <v>698</v>
      </c>
      <c r="B1100">
        <v>6.7653854800140403E-3</v>
      </c>
      <c r="C1100">
        <v>-3.01116210968656E-2</v>
      </c>
      <c r="D1100">
        <v>-0.176671886483109</v>
      </c>
      <c r="E1100">
        <v>0.202653901454137</v>
      </c>
      <c r="F1100">
        <v>0.94212230150190501</v>
      </c>
      <c r="G1100">
        <v>0.91310701096529301</v>
      </c>
      <c r="H1100">
        <v>0.93779286747063395</v>
      </c>
      <c r="I1100">
        <v>0.96435311123787504</v>
      </c>
    </row>
    <row r="1101" spans="1:9" x14ac:dyDescent="0.2">
      <c r="A1101" t="s">
        <v>811</v>
      </c>
      <c r="B1101">
        <v>-0.17063610118431399</v>
      </c>
      <c r="C1101">
        <v>-7.6135219130104397E-3</v>
      </c>
      <c r="D1101">
        <v>-0.17884245664412499</v>
      </c>
      <c r="E1101">
        <v>0.41194842100963303</v>
      </c>
      <c r="F1101">
        <v>1.0079769461686701</v>
      </c>
      <c r="G1101">
        <v>1.0648963257419799</v>
      </c>
      <c r="H1101">
        <v>1.0058565727411799</v>
      </c>
      <c r="I1101">
        <v>1.1620522377190401</v>
      </c>
    </row>
    <row r="1102" spans="1:9" x14ac:dyDescent="0.2">
      <c r="A1102" t="s">
        <v>1219</v>
      </c>
      <c r="B1102">
        <v>-0.23694415065646801</v>
      </c>
      <c r="C1102">
        <v>0.13063142542977901</v>
      </c>
      <c r="D1102">
        <v>-0.18028009619563001</v>
      </c>
      <c r="E1102">
        <v>0.31959182619993998</v>
      </c>
      <c r="F1102">
        <v>1.0502614795504299</v>
      </c>
      <c r="G1102">
        <v>1.0398159213506599</v>
      </c>
      <c r="H1102">
        <v>0.91424071798220097</v>
      </c>
      <c r="I1102">
        <v>1.0438499246191</v>
      </c>
    </row>
    <row r="1103" spans="1:9" x14ac:dyDescent="0.2">
      <c r="A1103" t="s">
        <v>676</v>
      </c>
      <c r="B1103">
        <v>0.13436247952970801</v>
      </c>
      <c r="C1103">
        <v>-0.13779344672749599</v>
      </c>
      <c r="D1103">
        <v>-0.18140681748853199</v>
      </c>
      <c r="E1103">
        <v>0.29715671972799701</v>
      </c>
      <c r="F1103">
        <v>1.10517168683485</v>
      </c>
      <c r="G1103">
        <v>0.97296290918790795</v>
      </c>
      <c r="H1103">
        <v>0.97244813895196403</v>
      </c>
      <c r="I1103">
        <v>1.06706993980376</v>
      </c>
    </row>
    <row r="1104" spans="1:9" x14ac:dyDescent="0.2">
      <c r="A1104" t="s">
        <v>854</v>
      </c>
      <c r="B1104">
        <v>0.30423097943484501</v>
      </c>
      <c r="C1104">
        <v>-0.13524542844898099</v>
      </c>
      <c r="D1104">
        <v>-0.18227649281149999</v>
      </c>
      <c r="E1104">
        <v>-1.1640393254993499E-2</v>
      </c>
      <c r="F1104">
        <v>1.06122182036764</v>
      </c>
      <c r="G1104">
        <v>1.07145687065447</v>
      </c>
      <c r="H1104">
        <v>0.97785356941516199</v>
      </c>
      <c r="I1104">
        <v>0.98929652081386299</v>
      </c>
    </row>
    <row r="1105" spans="1:9" x14ac:dyDescent="0.2">
      <c r="A1105" t="s">
        <v>736</v>
      </c>
      <c r="B1105">
        <v>-7.5300883568754903E-2</v>
      </c>
      <c r="C1105">
        <v>0.161185182842875</v>
      </c>
      <c r="D1105">
        <v>-0.18360819565421299</v>
      </c>
      <c r="E1105">
        <v>0.13514387704080599</v>
      </c>
      <c r="F1105">
        <v>0.95572966054564301</v>
      </c>
      <c r="G1105">
        <v>0.93118449140650605</v>
      </c>
      <c r="H1105">
        <v>0.97826589190687696</v>
      </c>
      <c r="I1105">
        <v>1.0427176710382999</v>
      </c>
    </row>
    <row r="1106" spans="1:9" x14ac:dyDescent="0.2">
      <c r="A1106" t="s">
        <v>990</v>
      </c>
      <c r="B1106">
        <v>-1.078935505941E-2</v>
      </c>
      <c r="C1106">
        <v>-2.82240194955816E-2</v>
      </c>
      <c r="D1106">
        <v>-0.18441361229345801</v>
      </c>
      <c r="E1106">
        <v>0.35529420562723302</v>
      </c>
      <c r="F1106">
        <v>0.98637355504400803</v>
      </c>
      <c r="G1106">
        <v>1.0075176713823899</v>
      </c>
      <c r="H1106">
        <v>1.0929756369668799</v>
      </c>
      <c r="I1106">
        <v>1.01605070596828</v>
      </c>
    </row>
    <row r="1107" spans="1:9" x14ac:dyDescent="0.2">
      <c r="A1107" t="s">
        <v>701</v>
      </c>
      <c r="B1107">
        <v>-0.12376448985155</v>
      </c>
      <c r="C1107">
        <v>0.37236869354910601</v>
      </c>
      <c r="D1107">
        <v>-0.18489024211180499</v>
      </c>
      <c r="E1107">
        <v>9.5930652458284499E-2</v>
      </c>
      <c r="F1107">
        <v>0.95760275407064499</v>
      </c>
      <c r="G1107">
        <v>0.952942538585418</v>
      </c>
      <c r="H1107">
        <v>0.94641734216683704</v>
      </c>
      <c r="I1107">
        <v>1.0250679883564799</v>
      </c>
    </row>
    <row r="1108" spans="1:9" x14ac:dyDescent="0.2">
      <c r="A1108" t="s">
        <v>336</v>
      </c>
      <c r="B1108">
        <v>6.3891215787558298E-2</v>
      </c>
      <c r="C1108">
        <v>6.8379754713594795E-2</v>
      </c>
      <c r="D1108">
        <v>-0.18594949933236199</v>
      </c>
      <c r="E1108">
        <v>-7.7255049383331401E-2</v>
      </c>
      <c r="F1108">
        <v>1.1013893887256501</v>
      </c>
      <c r="G1108">
        <v>1.11190292662305</v>
      </c>
      <c r="H1108">
        <v>0.99055682127834099</v>
      </c>
      <c r="I1108">
        <v>1.0899438183946999</v>
      </c>
    </row>
    <row r="1109" spans="1:9" x14ac:dyDescent="0.2">
      <c r="A1109" t="s">
        <v>1232</v>
      </c>
      <c r="B1109">
        <v>-2.7039745874757201E-2</v>
      </c>
      <c r="C1109">
        <v>8.3700772556021694E-2</v>
      </c>
      <c r="D1109">
        <v>-0.186213265667144</v>
      </c>
      <c r="E1109">
        <v>0.25543321661641299</v>
      </c>
      <c r="F1109">
        <v>1.07719938181286</v>
      </c>
      <c r="G1109">
        <v>1.0852751684175901</v>
      </c>
      <c r="H1109">
        <v>0.96796367873257505</v>
      </c>
      <c r="I1109">
        <v>1.0985654444870401</v>
      </c>
    </row>
    <row r="1110" spans="1:9" x14ac:dyDescent="0.2">
      <c r="A1110" t="s">
        <v>449</v>
      </c>
      <c r="B1110">
        <v>-9.5719773693629592E-3</v>
      </c>
      <c r="C1110">
        <v>0.20271381606590999</v>
      </c>
      <c r="D1110">
        <v>-0.186492904043458</v>
      </c>
      <c r="E1110">
        <v>6.5217269960524293E-2</v>
      </c>
      <c r="F1110">
        <v>0.94089096946442696</v>
      </c>
      <c r="G1110">
        <v>1.0345920179583199</v>
      </c>
      <c r="H1110">
        <v>0.93995859385711</v>
      </c>
      <c r="I1110">
        <v>1.0946044728617701</v>
      </c>
    </row>
    <row r="1111" spans="1:9" x14ac:dyDescent="0.2">
      <c r="A1111" t="s">
        <v>762</v>
      </c>
      <c r="B1111">
        <v>1.13389085747445E-2</v>
      </c>
      <c r="C1111">
        <v>7.27052585245163E-2</v>
      </c>
      <c r="D1111">
        <v>-0.19003387039472</v>
      </c>
      <c r="E1111">
        <v>0.17924050717555001</v>
      </c>
      <c r="F1111">
        <v>0.99449421373394398</v>
      </c>
      <c r="G1111">
        <v>1.0328771279395801</v>
      </c>
      <c r="H1111">
        <v>1.0191108173110499</v>
      </c>
      <c r="I1111">
        <v>0.98410474957390104</v>
      </c>
    </row>
    <row r="1112" spans="1:9" x14ac:dyDescent="0.2">
      <c r="A1112" t="s">
        <v>415</v>
      </c>
      <c r="B1112">
        <v>-1.52142330242099E-2</v>
      </c>
      <c r="C1112">
        <v>0.155180159511005</v>
      </c>
      <c r="D1112">
        <v>-0.19009029634336999</v>
      </c>
      <c r="E1112">
        <v>8.1756136942825394E-2</v>
      </c>
      <c r="F1112">
        <v>1.16617640801042</v>
      </c>
      <c r="G1112">
        <v>1.2427917251002001</v>
      </c>
      <c r="H1112">
        <v>1.20064342282148</v>
      </c>
      <c r="I1112">
        <v>1.3748717400439801</v>
      </c>
    </row>
    <row r="1113" spans="1:9" x14ac:dyDescent="0.2">
      <c r="A1113" t="s">
        <v>416</v>
      </c>
      <c r="B1113">
        <v>-1.52142330242099E-2</v>
      </c>
      <c r="C1113">
        <v>0.155180159511005</v>
      </c>
      <c r="D1113">
        <v>-0.19009029634336999</v>
      </c>
      <c r="E1113">
        <v>8.1756136942825394E-2</v>
      </c>
      <c r="F1113">
        <v>1.16617640801042</v>
      </c>
      <c r="G1113">
        <v>1.2427917251002001</v>
      </c>
      <c r="H1113">
        <v>1.20064342282148</v>
      </c>
      <c r="I1113">
        <v>1.3748717400439801</v>
      </c>
    </row>
    <row r="1114" spans="1:9" x14ac:dyDescent="0.2">
      <c r="A1114" t="s">
        <v>417</v>
      </c>
      <c r="B1114">
        <v>-1.52142330242099E-2</v>
      </c>
      <c r="C1114">
        <v>0.155180159511005</v>
      </c>
      <c r="D1114">
        <v>-0.19009029634336999</v>
      </c>
      <c r="E1114">
        <v>8.1756136942825394E-2</v>
      </c>
      <c r="F1114">
        <v>1.16617640801042</v>
      </c>
      <c r="G1114">
        <v>1.2427917251002001</v>
      </c>
      <c r="H1114">
        <v>1.20064342282148</v>
      </c>
      <c r="I1114">
        <v>1.3748717400439801</v>
      </c>
    </row>
    <row r="1115" spans="1:9" x14ac:dyDescent="0.2">
      <c r="A1115" t="s">
        <v>1404</v>
      </c>
      <c r="B1115">
        <v>-0.29055832384496</v>
      </c>
      <c r="C1115">
        <v>0.198167630563094</v>
      </c>
      <c r="D1115">
        <v>-0.191320936292458</v>
      </c>
      <c r="E1115">
        <v>0.27716640203405202</v>
      </c>
      <c r="F1115">
        <v>0.95764816010998299</v>
      </c>
      <c r="G1115">
        <v>1.0094571317263801</v>
      </c>
      <c r="H1115">
        <v>1.02272211620414</v>
      </c>
      <c r="I1115">
        <v>1.0965558754468401</v>
      </c>
    </row>
    <row r="1116" spans="1:9" x14ac:dyDescent="0.2">
      <c r="A1116" t="s">
        <v>584</v>
      </c>
      <c r="B1116">
        <v>1.8897650152480999E-3</v>
      </c>
      <c r="C1116">
        <v>0.194182606850237</v>
      </c>
      <c r="D1116">
        <v>-0.19169416329710201</v>
      </c>
      <c r="E1116">
        <v>2.13196195800755E-2</v>
      </c>
      <c r="F1116">
        <v>1.06854824032694</v>
      </c>
      <c r="G1116">
        <v>1.0257033010622501</v>
      </c>
      <c r="H1116">
        <v>1.02548571236205</v>
      </c>
      <c r="I1116">
        <v>1.00921809279179</v>
      </c>
    </row>
    <row r="1117" spans="1:9" x14ac:dyDescent="0.2">
      <c r="A1117" t="s">
        <v>585</v>
      </c>
      <c r="B1117">
        <v>1.8897650152480999E-3</v>
      </c>
      <c r="C1117">
        <v>0.194182606850237</v>
      </c>
      <c r="D1117">
        <v>-0.19169416329710201</v>
      </c>
      <c r="E1117">
        <v>2.13196195800755E-2</v>
      </c>
      <c r="F1117">
        <v>1.06854824032694</v>
      </c>
      <c r="G1117">
        <v>1.0257033010622501</v>
      </c>
      <c r="H1117">
        <v>1.02548571236205</v>
      </c>
      <c r="I1117">
        <v>1.00921809279179</v>
      </c>
    </row>
    <row r="1118" spans="1:9" x14ac:dyDescent="0.2">
      <c r="A1118" t="s">
        <v>198</v>
      </c>
      <c r="B1118">
        <v>0.156829270922833</v>
      </c>
      <c r="C1118">
        <v>0.21614014077889701</v>
      </c>
      <c r="D1118">
        <v>-0.19271299189539501</v>
      </c>
      <c r="E1118">
        <v>-0.18722245995501899</v>
      </c>
      <c r="F1118">
        <v>1.0018232172548101</v>
      </c>
      <c r="G1118">
        <v>1.02913803587938</v>
      </c>
      <c r="H1118">
        <v>1.03561115778116</v>
      </c>
      <c r="I1118">
        <v>1.0112922012416801</v>
      </c>
    </row>
    <row r="1119" spans="1:9" x14ac:dyDescent="0.2">
      <c r="A1119" t="s">
        <v>293</v>
      </c>
      <c r="B1119">
        <v>0.15371178888167999</v>
      </c>
      <c r="C1119">
        <v>0.125785926240982</v>
      </c>
      <c r="D1119">
        <v>-0.19336427623531599</v>
      </c>
      <c r="E1119">
        <v>-0.208588392059363</v>
      </c>
      <c r="F1119">
        <v>1.14022851970155</v>
      </c>
      <c r="G1119">
        <v>1.0418887459067401</v>
      </c>
      <c r="H1119">
        <v>1.0409924281243499</v>
      </c>
      <c r="I1119">
        <v>0.95500513762485995</v>
      </c>
    </row>
    <row r="1120" spans="1:9" x14ac:dyDescent="0.2">
      <c r="A1120" t="s">
        <v>737</v>
      </c>
      <c r="B1120">
        <v>-0.179975153393648</v>
      </c>
      <c r="C1120">
        <v>0.205271176849083</v>
      </c>
      <c r="D1120">
        <v>-0.193446364280805</v>
      </c>
      <c r="E1120">
        <v>0.32753514668568301</v>
      </c>
      <c r="F1120">
        <v>0.93029766341614695</v>
      </c>
      <c r="G1120">
        <v>1.02704643333025</v>
      </c>
      <c r="H1120">
        <v>0.99715630804473199</v>
      </c>
      <c r="I1120">
        <v>1.0992242936102601</v>
      </c>
    </row>
    <row r="1121" spans="1:9" x14ac:dyDescent="0.2">
      <c r="A1121" t="s">
        <v>1029</v>
      </c>
      <c r="B1121">
        <v>0.35861258151049002</v>
      </c>
      <c r="C1121">
        <v>2.03663813129773E-2</v>
      </c>
      <c r="D1121">
        <v>-0.196184886695071</v>
      </c>
      <c r="E1121">
        <v>-0.215394709524699</v>
      </c>
      <c r="F1121">
        <v>1.0339820596667499</v>
      </c>
      <c r="G1121">
        <v>0.97861418697317903</v>
      </c>
      <c r="H1121">
        <v>0.98254182608973495</v>
      </c>
      <c r="I1121">
        <v>0.96181578146035696</v>
      </c>
    </row>
    <row r="1122" spans="1:9" x14ac:dyDescent="0.2">
      <c r="A1122" t="s">
        <v>1030</v>
      </c>
      <c r="B1122">
        <v>0.35861258151049002</v>
      </c>
      <c r="C1122">
        <v>2.03663813129773E-2</v>
      </c>
      <c r="D1122">
        <v>-0.196184886695071</v>
      </c>
      <c r="E1122">
        <v>-0.215394709524699</v>
      </c>
      <c r="F1122">
        <v>1.0339820596667499</v>
      </c>
      <c r="G1122">
        <v>0.97861418697317903</v>
      </c>
      <c r="H1122">
        <v>0.98254182608973495</v>
      </c>
      <c r="I1122">
        <v>0.96181578146035696</v>
      </c>
    </row>
    <row r="1123" spans="1:9" x14ac:dyDescent="0.2">
      <c r="A1123" t="s">
        <v>1071</v>
      </c>
      <c r="B1123">
        <v>8.0107129170734308E-3</v>
      </c>
      <c r="C1123">
        <v>-5.1738095104149701E-2</v>
      </c>
      <c r="D1123">
        <v>-0.19657267465811001</v>
      </c>
      <c r="E1123">
        <v>9.0059351571201499E-2</v>
      </c>
      <c r="F1123">
        <v>0.83207699734512997</v>
      </c>
      <c r="G1123">
        <v>1.0046632906338699</v>
      </c>
      <c r="H1123">
        <v>1.04468056026169</v>
      </c>
      <c r="I1123">
        <v>0.87483858955442595</v>
      </c>
    </row>
    <row r="1124" spans="1:9" x14ac:dyDescent="0.2">
      <c r="A1124" t="s">
        <v>880</v>
      </c>
      <c r="B1124">
        <v>3.06291510249878E-2</v>
      </c>
      <c r="C1124">
        <v>0.22850838776542901</v>
      </c>
      <c r="D1124">
        <v>-0.196635303145793</v>
      </c>
      <c r="E1124">
        <v>2.2565692931683398E-3</v>
      </c>
      <c r="F1124">
        <v>1.0187798050467201</v>
      </c>
      <c r="G1124">
        <v>1.0104736191268899</v>
      </c>
      <c r="H1124">
        <v>1.0473092789682901</v>
      </c>
      <c r="I1124">
        <v>1.2895586751355499</v>
      </c>
    </row>
    <row r="1125" spans="1:9" x14ac:dyDescent="0.2">
      <c r="A1125" t="s">
        <v>881</v>
      </c>
      <c r="B1125">
        <v>3.06291510249878E-2</v>
      </c>
      <c r="C1125">
        <v>0.22850838776542901</v>
      </c>
      <c r="D1125">
        <v>-0.196635303145793</v>
      </c>
      <c r="E1125">
        <v>2.2565692931683398E-3</v>
      </c>
      <c r="F1125">
        <v>1.0187798050467201</v>
      </c>
      <c r="G1125">
        <v>1.0104736191268899</v>
      </c>
      <c r="H1125">
        <v>1.0473092789682901</v>
      </c>
      <c r="I1125">
        <v>1.2895586751355499</v>
      </c>
    </row>
    <row r="1126" spans="1:9" x14ac:dyDescent="0.2">
      <c r="A1126" t="s">
        <v>1055</v>
      </c>
      <c r="B1126">
        <v>-0.151032661575046</v>
      </c>
      <c r="C1126">
        <v>0.163591776500291</v>
      </c>
      <c r="D1126">
        <v>-0.19777189856374799</v>
      </c>
      <c r="E1126">
        <v>0.28625027321669</v>
      </c>
      <c r="F1126">
        <v>1.0114743763054901</v>
      </c>
      <c r="G1126">
        <v>0.94497948471831095</v>
      </c>
      <c r="H1126">
        <v>0.95765557184894001</v>
      </c>
      <c r="I1126">
        <v>1.0733431146032799</v>
      </c>
    </row>
    <row r="1127" spans="1:9" x14ac:dyDescent="0.2">
      <c r="A1127" t="s">
        <v>1088</v>
      </c>
      <c r="B1127">
        <v>0.191474765030648</v>
      </c>
      <c r="C1127">
        <v>0.1017395437149</v>
      </c>
      <c r="D1127">
        <v>-0.19984911940519201</v>
      </c>
      <c r="E1127">
        <v>7.7307805517730199E-2</v>
      </c>
      <c r="F1127">
        <v>1.0163645791604199</v>
      </c>
      <c r="G1127">
        <v>1.0826712295699801</v>
      </c>
      <c r="H1127">
        <v>1.0426806732898</v>
      </c>
      <c r="I1127">
        <v>1.216713693787</v>
      </c>
    </row>
    <row r="1128" spans="1:9" x14ac:dyDescent="0.2">
      <c r="A1128" t="s">
        <v>1075</v>
      </c>
      <c r="B1128">
        <v>-3.7143450105695003E-2</v>
      </c>
      <c r="C1128">
        <v>0.24265849349544399</v>
      </c>
      <c r="D1128">
        <v>-0.201381863232207</v>
      </c>
      <c r="E1128">
        <v>0.13036988216454701</v>
      </c>
      <c r="F1128">
        <v>1.00415343119948</v>
      </c>
      <c r="G1128">
        <v>1.1295686529242399</v>
      </c>
      <c r="H1128">
        <v>0.89962233293812599</v>
      </c>
      <c r="I1128">
        <v>1.1050712535189799</v>
      </c>
    </row>
    <row r="1129" spans="1:9" x14ac:dyDescent="0.2">
      <c r="A1129" t="s">
        <v>654</v>
      </c>
      <c r="B1129">
        <v>0.29804910617895503</v>
      </c>
      <c r="C1129">
        <v>7.2711532147828703E-2</v>
      </c>
      <c r="D1129">
        <v>-0.201408084532125</v>
      </c>
      <c r="E1129">
        <v>-0.25735804992789202</v>
      </c>
      <c r="F1129">
        <v>1.0503875014311299</v>
      </c>
      <c r="G1129">
        <v>0.93800003765598905</v>
      </c>
      <c r="H1129">
        <v>0.94653129559981797</v>
      </c>
      <c r="I1129">
        <v>0.99564570477397896</v>
      </c>
    </row>
    <row r="1130" spans="1:9" x14ac:dyDescent="0.2">
      <c r="A1130" t="s">
        <v>1091</v>
      </c>
      <c r="B1130">
        <v>0.35907929511695402</v>
      </c>
      <c r="C1130">
        <v>-8.5153016388630001E-2</v>
      </c>
      <c r="D1130">
        <v>-0.20380876054775299</v>
      </c>
      <c r="E1130">
        <v>-0.169926954300857</v>
      </c>
      <c r="F1130">
        <v>0.98707004747543303</v>
      </c>
      <c r="G1130">
        <v>0.96110570800208395</v>
      </c>
      <c r="H1130">
        <v>1.0081144782715099</v>
      </c>
      <c r="I1130">
        <v>1.11617754745305</v>
      </c>
    </row>
    <row r="1131" spans="1:9" x14ac:dyDescent="0.2">
      <c r="A1131" t="s">
        <v>1108</v>
      </c>
      <c r="B1131">
        <v>0.35907929511695402</v>
      </c>
      <c r="C1131">
        <v>-8.5153016388630001E-2</v>
      </c>
      <c r="D1131">
        <v>-0.20380876054775299</v>
      </c>
      <c r="E1131">
        <v>-0.169926954300857</v>
      </c>
      <c r="F1131">
        <v>0.98707004747543303</v>
      </c>
      <c r="G1131">
        <v>0.96110570800208395</v>
      </c>
      <c r="H1131">
        <v>1.0081144782715099</v>
      </c>
      <c r="I1131">
        <v>1.11617754745305</v>
      </c>
    </row>
    <row r="1132" spans="1:9" x14ac:dyDescent="0.2">
      <c r="A1132" t="s">
        <v>491</v>
      </c>
      <c r="B1132">
        <v>2.5862327432775299E-2</v>
      </c>
      <c r="C1132">
        <v>-6.8248978639790597E-2</v>
      </c>
      <c r="D1132">
        <v>-0.204504460123686</v>
      </c>
      <c r="E1132">
        <v>0.30329697877760198</v>
      </c>
      <c r="F1132">
        <v>0.87409648944290197</v>
      </c>
      <c r="G1132">
        <v>1.0436763634922701</v>
      </c>
      <c r="H1132">
        <v>1.0267154730780801</v>
      </c>
      <c r="I1132">
        <v>1.1367210486806101</v>
      </c>
    </row>
    <row r="1133" spans="1:9" x14ac:dyDescent="0.2">
      <c r="A1133" t="s">
        <v>285</v>
      </c>
      <c r="B1133">
        <v>0.25186760449474199</v>
      </c>
      <c r="C1133">
        <v>0.18868613089344599</v>
      </c>
      <c r="D1133">
        <v>-0.206545095640978</v>
      </c>
      <c r="E1133">
        <v>-0.31664696103935502</v>
      </c>
      <c r="F1133">
        <v>1.1075275450159801</v>
      </c>
      <c r="G1133">
        <v>1.1182738487014501</v>
      </c>
      <c r="H1133">
        <v>1.05123393908505</v>
      </c>
      <c r="I1133">
        <v>1.1808421334100001</v>
      </c>
    </row>
    <row r="1134" spans="1:9" x14ac:dyDescent="0.2">
      <c r="A1134" t="s">
        <v>301</v>
      </c>
      <c r="B1134">
        <v>9.1058920637031304E-2</v>
      </c>
      <c r="C1134">
        <v>0.16656675516667199</v>
      </c>
      <c r="D1134">
        <v>-0.206576015516266</v>
      </c>
      <c r="E1134">
        <v>-0.10701589822804</v>
      </c>
      <c r="F1134">
        <v>1.1414349180366301</v>
      </c>
      <c r="G1134">
        <v>1.1099021613614199</v>
      </c>
      <c r="H1134">
        <v>1.0204366564769201</v>
      </c>
      <c r="I1134">
        <v>1.1364936275473101</v>
      </c>
    </row>
    <row r="1135" spans="1:9" x14ac:dyDescent="0.2">
      <c r="A1135" t="s">
        <v>522</v>
      </c>
      <c r="B1135">
        <v>5.6352120749281698E-2</v>
      </c>
      <c r="C1135">
        <v>0.26336587512684201</v>
      </c>
      <c r="D1135">
        <v>-0.209193757998486</v>
      </c>
      <c r="E1135">
        <v>-2.1329302545644701E-2</v>
      </c>
      <c r="F1135">
        <v>1.0998256685978101</v>
      </c>
      <c r="G1135">
        <v>1.1769159803929801</v>
      </c>
      <c r="H1135">
        <v>1.23897409272127</v>
      </c>
      <c r="I1135">
        <v>1.3893670327779699</v>
      </c>
    </row>
    <row r="1136" spans="1:9" x14ac:dyDescent="0.2">
      <c r="A1136" t="s">
        <v>523</v>
      </c>
      <c r="B1136">
        <v>5.6352120749281698E-2</v>
      </c>
      <c r="C1136">
        <v>0.26336587512684201</v>
      </c>
      <c r="D1136">
        <v>-0.209193757998486</v>
      </c>
      <c r="E1136">
        <v>-2.1329302545644701E-2</v>
      </c>
      <c r="F1136">
        <v>1.0998256685978101</v>
      </c>
      <c r="G1136">
        <v>1.1769159803929801</v>
      </c>
      <c r="H1136">
        <v>1.23897409272127</v>
      </c>
      <c r="I1136">
        <v>1.3893670327779699</v>
      </c>
    </row>
    <row r="1137" spans="1:9" x14ac:dyDescent="0.2">
      <c r="A1137" t="s">
        <v>524</v>
      </c>
      <c r="B1137">
        <v>5.6352120749281698E-2</v>
      </c>
      <c r="C1137">
        <v>0.26336587512684201</v>
      </c>
      <c r="D1137">
        <v>-0.209193757998486</v>
      </c>
      <c r="E1137">
        <v>-2.1329302545644701E-2</v>
      </c>
      <c r="F1137">
        <v>1.0998256685978101</v>
      </c>
      <c r="G1137">
        <v>1.1769159803929801</v>
      </c>
      <c r="H1137">
        <v>1.23897409272127</v>
      </c>
      <c r="I1137">
        <v>1.3893670327779699</v>
      </c>
    </row>
    <row r="1138" spans="1:9" x14ac:dyDescent="0.2">
      <c r="A1138" t="s">
        <v>525</v>
      </c>
      <c r="B1138">
        <v>5.6352120749281698E-2</v>
      </c>
      <c r="C1138">
        <v>0.26336587512684201</v>
      </c>
      <c r="D1138">
        <v>-0.209193757998486</v>
      </c>
      <c r="E1138">
        <v>-2.1329302545644701E-2</v>
      </c>
      <c r="F1138">
        <v>1.0998256685978101</v>
      </c>
      <c r="G1138">
        <v>1.1769159803929801</v>
      </c>
      <c r="H1138">
        <v>1.23897409272127</v>
      </c>
      <c r="I1138">
        <v>1.3893670327779699</v>
      </c>
    </row>
    <row r="1139" spans="1:9" x14ac:dyDescent="0.2">
      <c r="A1139" t="s">
        <v>526</v>
      </c>
      <c r="B1139">
        <v>5.6352120749281698E-2</v>
      </c>
      <c r="C1139">
        <v>0.26336587512684201</v>
      </c>
      <c r="D1139">
        <v>-0.209193757998486</v>
      </c>
      <c r="E1139">
        <v>-2.1329302545644701E-2</v>
      </c>
      <c r="F1139">
        <v>1.0998256685978101</v>
      </c>
      <c r="G1139">
        <v>1.1769159803929801</v>
      </c>
      <c r="H1139">
        <v>1.23897409272127</v>
      </c>
      <c r="I1139">
        <v>1.3893670327779699</v>
      </c>
    </row>
    <row r="1140" spans="1:9" x14ac:dyDescent="0.2">
      <c r="A1140" t="s">
        <v>527</v>
      </c>
      <c r="B1140">
        <v>5.6352120749281698E-2</v>
      </c>
      <c r="C1140">
        <v>0.26336587512684201</v>
      </c>
      <c r="D1140">
        <v>-0.209193757998486</v>
      </c>
      <c r="E1140">
        <v>-2.1329302545644701E-2</v>
      </c>
      <c r="F1140">
        <v>1.0998256685978101</v>
      </c>
      <c r="G1140">
        <v>1.1769159803929801</v>
      </c>
      <c r="H1140">
        <v>1.23897409272127</v>
      </c>
      <c r="I1140">
        <v>1.3893670327779699</v>
      </c>
    </row>
    <row r="1141" spans="1:9" x14ac:dyDescent="0.2">
      <c r="A1141" t="s">
        <v>528</v>
      </c>
      <c r="B1141">
        <v>5.6352120749281698E-2</v>
      </c>
      <c r="C1141">
        <v>0.26336587512684201</v>
      </c>
      <c r="D1141">
        <v>-0.209193757998486</v>
      </c>
      <c r="E1141">
        <v>-2.1329302545644701E-2</v>
      </c>
      <c r="F1141">
        <v>1.0998256685978101</v>
      </c>
      <c r="G1141">
        <v>1.1769159803929801</v>
      </c>
      <c r="H1141">
        <v>1.23897409272127</v>
      </c>
      <c r="I1141">
        <v>1.3893670327779699</v>
      </c>
    </row>
    <row r="1142" spans="1:9" x14ac:dyDescent="0.2">
      <c r="A1142" t="s">
        <v>529</v>
      </c>
      <c r="B1142">
        <v>5.6352120749281698E-2</v>
      </c>
      <c r="C1142">
        <v>0.26336587512684201</v>
      </c>
      <c r="D1142">
        <v>-0.209193757998486</v>
      </c>
      <c r="E1142">
        <v>-2.1329302545644701E-2</v>
      </c>
      <c r="F1142">
        <v>1.0998256685978101</v>
      </c>
      <c r="G1142">
        <v>1.1769159803929801</v>
      </c>
      <c r="H1142">
        <v>1.23897409272127</v>
      </c>
      <c r="I1142">
        <v>1.3893670327779699</v>
      </c>
    </row>
    <row r="1143" spans="1:9" x14ac:dyDescent="0.2">
      <c r="A1143" t="s">
        <v>530</v>
      </c>
      <c r="B1143">
        <v>5.6352120749281698E-2</v>
      </c>
      <c r="C1143">
        <v>0.26336587512684201</v>
      </c>
      <c r="D1143">
        <v>-0.209193757998486</v>
      </c>
      <c r="E1143">
        <v>-2.1329302545644701E-2</v>
      </c>
      <c r="F1143">
        <v>1.0998256685978101</v>
      </c>
      <c r="G1143">
        <v>1.1769159803929801</v>
      </c>
      <c r="H1143">
        <v>1.23897409272127</v>
      </c>
      <c r="I1143">
        <v>1.3893670327779699</v>
      </c>
    </row>
    <row r="1144" spans="1:9" x14ac:dyDescent="0.2">
      <c r="A1144" t="s">
        <v>481</v>
      </c>
      <c r="B1144">
        <v>7.4151868630982207E-2</v>
      </c>
      <c r="C1144">
        <v>0.33709092450258799</v>
      </c>
      <c r="D1144">
        <v>-0.20955468084165699</v>
      </c>
      <c r="E1144">
        <v>-4.9645224380933897E-2</v>
      </c>
      <c r="F1144">
        <v>1.09012806517978</v>
      </c>
      <c r="G1144">
        <v>1.1715178975839899</v>
      </c>
      <c r="H1144">
        <v>1.1872806733805801</v>
      </c>
      <c r="I1144">
        <v>1.2867547739337599</v>
      </c>
    </row>
    <row r="1145" spans="1:9" x14ac:dyDescent="0.2">
      <c r="A1145" t="s">
        <v>482</v>
      </c>
      <c r="B1145">
        <v>7.4151868630982207E-2</v>
      </c>
      <c r="C1145">
        <v>0.33709092450258799</v>
      </c>
      <c r="D1145">
        <v>-0.20955468084165699</v>
      </c>
      <c r="E1145">
        <v>-4.9645224380933897E-2</v>
      </c>
      <c r="F1145">
        <v>1.09012806517978</v>
      </c>
      <c r="G1145">
        <v>1.1715178975839899</v>
      </c>
      <c r="H1145">
        <v>1.1872806733805801</v>
      </c>
      <c r="I1145">
        <v>1.2867547739337599</v>
      </c>
    </row>
    <row r="1146" spans="1:9" x14ac:dyDescent="0.2">
      <c r="A1146" t="s">
        <v>483</v>
      </c>
      <c r="B1146">
        <v>7.4151868630982207E-2</v>
      </c>
      <c r="C1146">
        <v>0.33709092450258799</v>
      </c>
      <c r="D1146">
        <v>-0.20955468084165699</v>
      </c>
      <c r="E1146">
        <v>-4.9645224380933897E-2</v>
      </c>
      <c r="F1146">
        <v>1.09012806517978</v>
      </c>
      <c r="G1146">
        <v>1.1715178975839899</v>
      </c>
      <c r="H1146">
        <v>1.1872806733805801</v>
      </c>
      <c r="I1146">
        <v>1.2867547739337599</v>
      </c>
    </row>
    <row r="1147" spans="1:9" x14ac:dyDescent="0.2">
      <c r="A1147" t="s">
        <v>484</v>
      </c>
      <c r="B1147">
        <v>7.4151868630982207E-2</v>
      </c>
      <c r="C1147">
        <v>0.33709092450258799</v>
      </c>
      <c r="D1147">
        <v>-0.20955468084165699</v>
      </c>
      <c r="E1147">
        <v>-4.9645224380933897E-2</v>
      </c>
      <c r="F1147">
        <v>1.09012806517978</v>
      </c>
      <c r="G1147">
        <v>1.1715178975839899</v>
      </c>
      <c r="H1147">
        <v>1.1872806733805801</v>
      </c>
      <c r="I1147">
        <v>1.2867547739337599</v>
      </c>
    </row>
    <row r="1148" spans="1:9" x14ac:dyDescent="0.2">
      <c r="A1148" t="s">
        <v>485</v>
      </c>
      <c r="B1148">
        <v>7.4151868630982207E-2</v>
      </c>
      <c r="C1148">
        <v>0.33709092450258799</v>
      </c>
      <c r="D1148">
        <v>-0.20955468084165699</v>
      </c>
      <c r="E1148">
        <v>-4.9645224380933897E-2</v>
      </c>
      <c r="F1148">
        <v>1.09012806517978</v>
      </c>
      <c r="G1148">
        <v>1.1715178975839899</v>
      </c>
      <c r="H1148">
        <v>1.1872806733805801</v>
      </c>
      <c r="I1148">
        <v>1.2867547739337599</v>
      </c>
    </row>
    <row r="1149" spans="1:9" x14ac:dyDescent="0.2">
      <c r="A1149" t="s">
        <v>486</v>
      </c>
      <c r="B1149">
        <v>7.4151868630982207E-2</v>
      </c>
      <c r="C1149">
        <v>0.33709092450258799</v>
      </c>
      <c r="D1149">
        <v>-0.20955468084165699</v>
      </c>
      <c r="E1149">
        <v>-4.9645224380933897E-2</v>
      </c>
      <c r="F1149">
        <v>1.09012806517978</v>
      </c>
      <c r="G1149">
        <v>1.1715178975839899</v>
      </c>
      <c r="H1149">
        <v>1.1872806733805801</v>
      </c>
      <c r="I1149">
        <v>1.2867547739337599</v>
      </c>
    </row>
    <row r="1150" spans="1:9" x14ac:dyDescent="0.2">
      <c r="A1150" t="s">
        <v>487</v>
      </c>
      <c r="B1150">
        <v>7.4151868630982207E-2</v>
      </c>
      <c r="C1150">
        <v>0.33709092450258799</v>
      </c>
      <c r="D1150">
        <v>-0.20955468084165699</v>
      </c>
      <c r="E1150">
        <v>-4.9645224380933897E-2</v>
      </c>
      <c r="F1150">
        <v>1.09012806517978</v>
      </c>
      <c r="G1150">
        <v>1.1715178975839899</v>
      </c>
      <c r="H1150">
        <v>1.1872806733805801</v>
      </c>
      <c r="I1150">
        <v>1.2867547739337599</v>
      </c>
    </row>
    <row r="1151" spans="1:9" x14ac:dyDescent="0.2">
      <c r="A1151" t="s">
        <v>488</v>
      </c>
      <c r="B1151">
        <v>7.4151868630982207E-2</v>
      </c>
      <c r="C1151">
        <v>0.33709092450258799</v>
      </c>
      <c r="D1151">
        <v>-0.20955468084165699</v>
      </c>
      <c r="E1151">
        <v>-4.9645224380933897E-2</v>
      </c>
      <c r="F1151">
        <v>1.09012806517978</v>
      </c>
      <c r="G1151">
        <v>1.1715178975839899</v>
      </c>
      <c r="H1151">
        <v>1.1872806733805801</v>
      </c>
      <c r="I1151">
        <v>1.2867547739337599</v>
      </c>
    </row>
    <row r="1152" spans="1:9" x14ac:dyDescent="0.2">
      <c r="A1152" t="s">
        <v>489</v>
      </c>
      <c r="B1152">
        <v>7.4151868630982207E-2</v>
      </c>
      <c r="C1152">
        <v>0.33709092450258799</v>
      </c>
      <c r="D1152">
        <v>-0.20955468084165699</v>
      </c>
      <c r="E1152">
        <v>-4.9645224380933897E-2</v>
      </c>
      <c r="F1152">
        <v>1.09012806517978</v>
      </c>
      <c r="G1152">
        <v>1.1715178975839899</v>
      </c>
      <c r="H1152">
        <v>1.1872806733805801</v>
      </c>
      <c r="I1152">
        <v>1.2867547739337599</v>
      </c>
    </row>
    <row r="1153" spans="1:9" x14ac:dyDescent="0.2">
      <c r="A1153" t="s">
        <v>490</v>
      </c>
      <c r="B1153">
        <v>7.4151868630982207E-2</v>
      </c>
      <c r="C1153">
        <v>0.33709092450258799</v>
      </c>
      <c r="D1153">
        <v>-0.20955468084165699</v>
      </c>
      <c r="E1153">
        <v>-4.9645224380933897E-2</v>
      </c>
      <c r="F1153">
        <v>1.09012806517978</v>
      </c>
      <c r="G1153">
        <v>1.1715178975839899</v>
      </c>
      <c r="H1153">
        <v>1.1872806733805801</v>
      </c>
      <c r="I1153">
        <v>1.2867547739337599</v>
      </c>
    </row>
    <row r="1154" spans="1:9" x14ac:dyDescent="0.2">
      <c r="A1154" t="s">
        <v>803</v>
      </c>
      <c r="B1154">
        <v>-2.0314133899174702E-2</v>
      </c>
      <c r="C1154">
        <v>0.33789515124330499</v>
      </c>
      <c r="D1154">
        <v>-0.21003132334076699</v>
      </c>
      <c r="E1154">
        <v>6.3889434442020707E-2</v>
      </c>
      <c r="F1154">
        <v>0.98597899633184405</v>
      </c>
      <c r="G1154">
        <v>0.91325583499779095</v>
      </c>
      <c r="H1154">
        <v>0.95142532737212004</v>
      </c>
      <c r="I1154">
        <v>1.0585232851311099</v>
      </c>
    </row>
    <row r="1155" spans="1:9" x14ac:dyDescent="0.2">
      <c r="A1155" t="s">
        <v>1006</v>
      </c>
      <c r="B1155">
        <v>-0.17284592599805201</v>
      </c>
      <c r="C1155">
        <v>0.14092778327830699</v>
      </c>
      <c r="D1155">
        <v>-0.21144535922482799</v>
      </c>
      <c r="E1155">
        <v>0.40737414530609101</v>
      </c>
      <c r="F1155">
        <v>1.0298109169519001</v>
      </c>
      <c r="G1155">
        <v>1.1397870548297799</v>
      </c>
      <c r="H1155">
        <v>0.91711116557661199</v>
      </c>
      <c r="I1155">
        <v>1.0327345604695399</v>
      </c>
    </row>
    <row r="1156" spans="1:9" x14ac:dyDescent="0.2">
      <c r="A1156" t="s">
        <v>1176</v>
      </c>
      <c r="B1156">
        <v>-0.20214629507500501</v>
      </c>
      <c r="C1156">
        <v>0.26177026362271699</v>
      </c>
      <c r="D1156">
        <v>-0.21156705612731999</v>
      </c>
      <c r="E1156">
        <v>0.32133251098465199</v>
      </c>
      <c r="F1156">
        <v>1.20787558036898</v>
      </c>
      <c r="G1156">
        <v>1.0453636752820199</v>
      </c>
      <c r="H1156">
        <v>1.0466226652736901</v>
      </c>
      <c r="I1156">
        <v>1.12615370298523</v>
      </c>
    </row>
    <row r="1157" spans="1:9" x14ac:dyDescent="0.2">
      <c r="A1157" t="s">
        <v>691</v>
      </c>
      <c r="B1157">
        <v>2.0075130420736002E-2</v>
      </c>
      <c r="C1157">
        <v>0.27218998959214402</v>
      </c>
      <c r="D1157">
        <v>-0.21286339226238701</v>
      </c>
      <c r="E1157">
        <v>6.0913382803331799E-2</v>
      </c>
      <c r="F1157">
        <v>1.0090124577250601</v>
      </c>
      <c r="G1157">
        <v>0.92222668573827504</v>
      </c>
      <c r="H1157">
        <v>0.96482457487793205</v>
      </c>
      <c r="I1157">
        <v>1.02479262309078</v>
      </c>
    </row>
    <row r="1158" spans="1:9" x14ac:dyDescent="0.2">
      <c r="A1158" t="s">
        <v>1326</v>
      </c>
      <c r="B1158">
        <v>0.26302289860197797</v>
      </c>
      <c r="C1158">
        <v>0.20682624355131099</v>
      </c>
      <c r="D1158">
        <v>-0.21400395512391299</v>
      </c>
      <c r="E1158">
        <v>-0.111027865650523</v>
      </c>
      <c r="F1158">
        <v>1.0012371676706</v>
      </c>
      <c r="G1158">
        <v>1.03288772568496</v>
      </c>
      <c r="H1158">
        <v>0.99196398522299301</v>
      </c>
      <c r="I1158">
        <v>1.0038062346877801</v>
      </c>
    </row>
    <row r="1159" spans="1:9" x14ac:dyDescent="0.2">
      <c r="A1159" t="s">
        <v>723</v>
      </c>
      <c r="B1159">
        <v>-0.11132772298966701</v>
      </c>
      <c r="C1159">
        <v>0.278941376073433</v>
      </c>
      <c r="D1159">
        <v>-0.216182698611253</v>
      </c>
      <c r="E1159">
        <v>0.154379348127341</v>
      </c>
      <c r="F1159">
        <v>0.94747932252482403</v>
      </c>
      <c r="G1159">
        <v>0.98372705494660395</v>
      </c>
      <c r="H1159">
        <v>0.912654001474971</v>
      </c>
      <c r="I1159">
        <v>0.98195234734521097</v>
      </c>
    </row>
    <row r="1160" spans="1:9" x14ac:dyDescent="0.2">
      <c r="A1160" t="s">
        <v>364</v>
      </c>
      <c r="B1160">
        <v>9.4353561385006904E-2</v>
      </c>
      <c r="C1160">
        <v>0.10605971043068101</v>
      </c>
      <c r="D1160">
        <v>-0.21635976524253001</v>
      </c>
      <c r="E1160">
        <v>0.11820668637142601</v>
      </c>
      <c r="F1160">
        <v>1.0015933070960601</v>
      </c>
      <c r="G1160">
        <v>0.94350615111695302</v>
      </c>
      <c r="H1160">
        <v>0.93513983208505302</v>
      </c>
      <c r="I1160">
        <v>0.974235197762786</v>
      </c>
    </row>
    <row r="1161" spans="1:9" x14ac:dyDescent="0.2">
      <c r="A1161" t="s">
        <v>982</v>
      </c>
      <c r="B1161">
        <v>1.8199480900842401E-2</v>
      </c>
      <c r="C1161">
        <v>8.3551470431636798E-2</v>
      </c>
      <c r="D1161">
        <v>-0.21653606239936601</v>
      </c>
      <c r="E1161">
        <v>4.13699463306113E-2</v>
      </c>
      <c r="F1161">
        <v>0.98847983589256705</v>
      </c>
      <c r="G1161">
        <v>1.1117416142765499</v>
      </c>
      <c r="H1161">
        <v>0.97360071134953396</v>
      </c>
      <c r="I1161">
        <v>0.96221809041192896</v>
      </c>
    </row>
    <row r="1162" spans="1:9" x14ac:dyDescent="0.2">
      <c r="A1162" t="s">
        <v>1241</v>
      </c>
      <c r="B1162">
        <v>-0.15363419293030101</v>
      </c>
      <c r="C1162">
        <v>0.296147927949379</v>
      </c>
      <c r="D1162">
        <v>-0.21784594455402001</v>
      </c>
      <c r="E1162">
        <v>0.39194027470681397</v>
      </c>
      <c r="F1162">
        <v>1.00100683298985</v>
      </c>
      <c r="G1162">
        <v>1.0490974754436899</v>
      </c>
      <c r="H1162">
        <v>1.0226124371724601</v>
      </c>
      <c r="I1162">
        <v>1.1017490653289399</v>
      </c>
    </row>
    <row r="1163" spans="1:9" x14ac:dyDescent="0.2">
      <c r="A1163" t="s">
        <v>256</v>
      </c>
      <c r="B1163">
        <v>0.313321621388022</v>
      </c>
      <c r="C1163">
        <v>-0.122953354958567</v>
      </c>
      <c r="D1163">
        <v>-0.21786348743519399</v>
      </c>
      <c r="E1163">
        <v>0.20494597538925999</v>
      </c>
      <c r="F1163">
        <v>0.99468032799869699</v>
      </c>
      <c r="G1163">
        <v>1.0919141295552199</v>
      </c>
      <c r="H1163">
        <v>1.06005509212865</v>
      </c>
      <c r="I1163">
        <v>1.20416241912557</v>
      </c>
    </row>
    <row r="1164" spans="1:9" x14ac:dyDescent="0.2">
      <c r="A1164" t="s">
        <v>1247</v>
      </c>
      <c r="B1164">
        <v>0.37668791710983701</v>
      </c>
      <c r="C1164">
        <v>1.11881784597553E-2</v>
      </c>
      <c r="D1164">
        <v>-0.217905590405752</v>
      </c>
      <c r="E1164">
        <v>-9.2350115448669098E-2</v>
      </c>
      <c r="F1164">
        <v>1.0231631365634899</v>
      </c>
      <c r="G1164">
        <v>1.0747814313797901</v>
      </c>
      <c r="H1164">
        <v>0.994354909778149</v>
      </c>
      <c r="I1164">
        <v>1.10944338423978</v>
      </c>
    </row>
    <row r="1165" spans="1:9" x14ac:dyDescent="0.2">
      <c r="A1165" t="s">
        <v>494</v>
      </c>
      <c r="B1165">
        <v>-0.162089689111726</v>
      </c>
      <c r="C1165">
        <v>0.129403763322265</v>
      </c>
      <c r="D1165">
        <v>-0.21966072656869101</v>
      </c>
      <c r="E1165">
        <v>0.34759232403962598</v>
      </c>
      <c r="F1165">
        <v>1.1817938654575899</v>
      </c>
      <c r="G1165">
        <v>1.1705928551861799</v>
      </c>
      <c r="H1165">
        <v>1.13194646357566</v>
      </c>
      <c r="I1165">
        <v>1.5028701170260601</v>
      </c>
    </row>
    <row r="1166" spans="1:9" x14ac:dyDescent="0.2">
      <c r="A1166" t="s">
        <v>569</v>
      </c>
      <c r="B1166">
        <v>0.14208779649711001</v>
      </c>
      <c r="C1166">
        <v>5.1759161598532499E-2</v>
      </c>
      <c r="D1166">
        <v>-0.22052848244272699</v>
      </c>
      <c r="E1166">
        <v>1.0892374012481E-2</v>
      </c>
      <c r="F1166">
        <v>1.0816258958251701</v>
      </c>
      <c r="G1166">
        <v>1.05955817778703</v>
      </c>
      <c r="H1166">
        <v>1.0564517954894099</v>
      </c>
      <c r="I1166">
        <v>0.99271717784221403</v>
      </c>
    </row>
    <row r="1167" spans="1:9" x14ac:dyDescent="0.2">
      <c r="A1167" t="s">
        <v>733</v>
      </c>
      <c r="B1167">
        <v>0.190588906826203</v>
      </c>
      <c r="C1167">
        <v>-1.0355307335024801E-2</v>
      </c>
      <c r="D1167">
        <v>-0.22234902859365999</v>
      </c>
      <c r="E1167">
        <v>4.14182308508124E-2</v>
      </c>
      <c r="F1167">
        <v>1.0250663622234399</v>
      </c>
      <c r="G1167">
        <v>1.0981776198911599</v>
      </c>
      <c r="H1167">
        <v>1.01523673869564</v>
      </c>
      <c r="I1167">
        <v>1.15755866369078</v>
      </c>
    </row>
    <row r="1168" spans="1:9" x14ac:dyDescent="0.2">
      <c r="A1168" t="s">
        <v>716</v>
      </c>
      <c r="B1168">
        <v>-0.30265433875954201</v>
      </c>
      <c r="C1168">
        <v>0.264035161719329</v>
      </c>
      <c r="D1168">
        <v>-0.223695456757766</v>
      </c>
      <c r="E1168">
        <v>0.40908101381630402</v>
      </c>
      <c r="F1168">
        <v>1.00419431739402</v>
      </c>
      <c r="G1168">
        <v>1.1199179634807099</v>
      </c>
      <c r="H1168">
        <v>1.06100934390381</v>
      </c>
      <c r="I1168">
        <v>1.2327347711188399</v>
      </c>
    </row>
    <row r="1169" spans="1:9" x14ac:dyDescent="0.2">
      <c r="A1169" t="s">
        <v>906</v>
      </c>
      <c r="B1169">
        <v>0.33659244766980101</v>
      </c>
      <c r="C1169">
        <v>-6.2816954243529802E-2</v>
      </c>
      <c r="D1169">
        <v>-0.223704686290911</v>
      </c>
      <c r="E1169">
        <v>-8.7472526458536606E-2</v>
      </c>
      <c r="F1169">
        <v>1.06144205269185</v>
      </c>
      <c r="G1169">
        <v>1.0099994969564901</v>
      </c>
      <c r="H1169">
        <v>0.98265724971857105</v>
      </c>
      <c r="I1169">
        <v>1.12960958394661</v>
      </c>
    </row>
    <row r="1170" spans="1:9" x14ac:dyDescent="0.2">
      <c r="A1170" t="s">
        <v>907</v>
      </c>
      <c r="B1170">
        <v>0.33659244766980101</v>
      </c>
      <c r="C1170">
        <v>-6.2816954243529802E-2</v>
      </c>
      <c r="D1170">
        <v>-0.223704686290911</v>
      </c>
      <c r="E1170">
        <v>-8.7472526458536606E-2</v>
      </c>
      <c r="F1170">
        <v>1.06144205269185</v>
      </c>
      <c r="G1170">
        <v>1.0099994969564901</v>
      </c>
      <c r="H1170">
        <v>0.98265724971857105</v>
      </c>
      <c r="I1170">
        <v>1.12960958394661</v>
      </c>
    </row>
    <row r="1171" spans="1:9" x14ac:dyDescent="0.2">
      <c r="A1171" t="s">
        <v>908</v>
      </c>
      <c r="B1171">
        <v>0.33659244766980101</v>
      </c>
      <c r="C1171">
        <v>-6.2816954243529802E-2</v>
      </c>
      <c r="D1171">
        <v>-0.223704686290911</v>
      </c>
      <c r="E1171">
        <v>-8.7472526458536606E-2</v>
      </c>
      <c r="F1171">
        <v>1.06144205269185</v>
      </c>
      <c r="G1171">
        <v>1.0099994969564901</v>
      </c>
      <c r="H1171">
        <v>0.98265724971857105</v>
      </c>
      <c r="I1171">
        <v>1.12960958394661</v>
      </c>
    </row>
    <row r="1172" spans="1:9" x14ac:dyDescent="0.2">
      <c r="A1172" t="s">
        <v>909</v>
      </c>
      <c r="B1172">
        <v>0.33659244766980101</v>
      </c>
      <c r="C1172">
        <v>-6.2816954243529802E-2</v>
      </c>
      <c r="D1172">
        <v>-0.223704686290911</v>
      </c>
      <c r="E1172">
        <v>-8.7472526458536606E-2</v>
      </c>
      <c r="F1172">
        <v>1.06144205269185</v>
      </c>
      <c r="G1172">
        <v>1.0099994969564901</v>
      </c>
      <c r="H1172">
        <v>0.98265724971857105</v>
      </c>
      <c r="I1172">
        <v>1.12960958394661</v>
      </c>
    </row>
    <row r="1173" spans="1:9" x14ac:dyDescent="0.2">
      <c r="A1173" t="s">
        <v>910</v>
      </c>
      <c r="B1173">
        <v>0.33659244766980101</v>
      </c>
      <c r="C1173">
        <v>-6.2816954243529802E-2</v>
      </c>
      <c r="D1173">
        <v>-0.223704686290911</v>
      </c>
      <c r="E1173">
        <v>-8.7472526458536606E-2</v>
      </c>
      <c r="F1173">
        <v>1.06144205269185</v>
      </c>
      <c r="G1173">
        <v>1.0099994969564901</v>
      </c>
      <c r="H1173">
        <v>0.98265724971857105</v>
      </c>
      <c r="I1173">
        <v>1.12960958394661</v>
      </c>
    </row>
    <row r="1174" spans="1:9" x14ac:dyDescent="0.2">
      <c r="A1174" t="s">
        <v>911</v>
      </c>
      <c r="B1174">
        <v>0.33659244766980101</v>
      </c>
      <c r="C1174">
        <v>-6.2816954243529802E-2</v>
      </c>
      <c r="D1174">
        <v>-0.223704686290911</v>
      </c>
      <c r="E1174">
        <v>-8.7472526458536606E-2</v>
      </c>
      <c r="F1174">
        <v>1.06144205269185</v>
      </c>
      <c r="G1174">
        <v>1.0099994969564901</v>
      </c>
      <c r="H1174">
        <v>0.98265724971857105</v>
      </c>
      <c r="I1174">
        <v>1.12960958394661</v>
      </c>
    </row>
    <row r="1175" spans="1:9" x14ac:dyDescent="0.2">
      <c r="A1175" t="s">
        <v>912</v>
      </c>
      <c r="B1175">
        <v>0.33659244766980101</v>
      </c>
      <c r="C1175">
        <v>-6.2816954243529802E-2</v>
      </c>
      <c r="D1175">
        <v>-0.223704686290911</v>
      </c>
      <c r="E1175">
        <v>-8.7472526458536606E-2</v>
      </c>
      <c r="F1175">
        <v>1.06144205269185</v>
      </c>
      <c r="G1175">
        <v>1.0099994969564901</v>
      </c>
      <c r="H1175">
        <v>0.98265724971857105</v>
      </c>
      <c r="I1175">
        <v>1.12960958394661</v>
      </c>
    </row>
    <row r="1176" spans="1:9" x14ac:dyDescent="0.2">
      <c r="A1176" t="s">
        <v>837</v>
      </c>
      <c r="B1176">
        <v>0.12475567834276501</v>
      </c>
      <c r="C1176">
        <v>-4.1878929320259599E-2</v>
      </c>
      <c r="D1176">
        <v>-0.2243147495616</v>
      </c>
      <c r="E1176">
        <v>0.150059258362296</v>
      </c>
      <c r="F1176">
        <v>1.06523022024736</v>
      </c>
      <c r="G1176">
        <v>0.99982836670127095</v>
      </c>
      <c r="H1176">
        <v>1.1167854587257799</v>
      </c>
      <c r="I1176">
        <v>1.06922164618689</v>
      </c>
    </row>
    <row r="1177" spans="1:9" x14ac:dyDescent="0.2">
      <c r="A1177" t="s">
        <v>296</v>
      </c>
      <c r="B1177">
        <v>-0.48861598122023697</v>
      </c>
      <c r="C1177">
        <v>-7.0043544529113294E-2</v>
      </c>
      <c r="D1177">
        <v>-0.22472726801218701</v>
      </c>
      <c r="E1177">
        <v>1.06900618758564</v>
      </c>
      <c r="F1177">
        <v>1.1384540927534099</v>
      </c>
      <c r="G1177">
        <v>1.25534281503208</v>
      </c>
      <c r="H1177">
        <v>1.0585460271829901</v>
      </c>
      <c r="I1177">
        <v>1.42270157138079</v>
      </c>
    </row>
    <row r="1178" spans="1:9" x14ac:dyDescent="0.2">
      <c r="A1178" t="s">
        <v>893</v>
      </c>
      <c r="B1178">
        <v>0.10105258729873701</v>
      </c>
      <c r="C1178">
        <v>-4.8689683821202097E-2</v>
      </c>
      <c r="D1178">
        <v>-0.22520235936044999</v>
      </c>
      <c r="E1178">
        <v>0.33602255689837202</v>
      </c>
      <c r="F1178">
        <v>1.07303750701328</v>
      </c>
      <c r="G1178">
        <v>1.1037165288033499</v>
      </c>
      <c r="H1178">
        <v>1.0149603896796899</v>
      </c>
      <c r="I1178">
        <v>0.96472999987243602</v>
      </c>
    </row>
    <row r="1179" spans="1:9" x14ac:dyDescent="0.2">
      <c r="A1179" t="s">
        <v>635</v>
      </c>
      <c r="B1179">
        <v>8.9310375436755601E-2</v>
      </c>
      <c r="C1179">
        <v>0.21514794688636499</v>
      </c>
      <c r="D1179">
        <v>-0.226006980559292</v>
      </c>
      <c r="E1179">
        <v>0.109400790103475</v>
      </c>
      <c r="F1179">
        <v>1.07554239970859</v>
      </c>
      <c r="G1179">
        <v>1.2431298672206701</v>
      </c>
      <c r="H1179">
        <v>1.13423287897082</v>
      </c>
      <c r="I1179">
        <v>1.3614307287763701</v>
      </c>
    </row>
    <row r="1180" spans="1:9" x14ac:dyDescent="0.2">
      <c r="A1180" t="s">
        <v>1227</v>
      </c>
      <c r="B1180">
        <v>4.5286620767295997E-2</v>
      </c>
      <c r="C1180">
        <v>0.108970138837168</v>
      </c>
      <c r="D1180">
        <v>-0.229081225152098</v>
      </c>
      <c r="E1180">
        <v>0.155622972601374</v>
      </c>
      <c r="F1180">
        <v>0.93632774737829005</v>
      </c>
      <c r="G1180">
        <v>1.00797157501553</v>
      </c>
      <c r="H1180">
        <v>0.98995155006338198</v>
      </c>
      <c r="I1180">
        <v>1.02177388187214</v>
      </c>
    </row>
    <row r="1181" spans="1:9" x14ac:dyDescent="0.2">
      <c r="A1181" t="s">
        <v>1069</v>
      </c>
      <c r="B1181">
        <v>8.9424985475614893E-2</v>
      </c>
      <c r="C1181">
        <v>8.6444904077658102E-3</v>
      </c>
      <c r="D1181">
        <v>-0.23024742536083001</v>
      </c>
      <c r="E1181">
        <v>4.7843025879916901E-2</v>
      </c>
      <c r="F1181">
        <v>0.98191257626683504</v>
      </c>
      <c r="G1181">
        <v>1.01921271615891</v>
      </c>
      <c r="H1181">
        <v>1.05463692835678</v>
      </c>
      <c r="I1181">
        <v>0.95823257788391403</v>
      </c>
    </row>
    <row r="1182" spans="1:9" x14ac:dyDescent="0.2">
      <c r="A1182" t="s">
        <v>45</v>
      </c>
      <c r="B1182">
        <v>-9.68817857891065E-2</v>
      </c>
      <c r="C1182">
        <v>-7.1071691267249298E-2</v>
      </c>
      <c r="D1182">
        <v>-0.23066207846216899</v>
      </c>
      <c r="E1182">
        <v>0.61184590477644496</v>
      </c>
      <c r="F1182">
        <v>1.0629737216358199</v>
      </c>
      <c r="G1182">
        <v>1.22345930593876</v>
      </c>
      <c r="H1182">
        <v>1.29795337683137</v>
      </c>
      <c r="I1182">
        <v>1.6002796454547801</v>
      </c>
    </row>
    <row r="1183" spans="1:9" x14ac:dyDescent="0.2">
      <c r="A1183" t="s">
        <v>1221</v>
      </c>
      <c r="B1183">
        <v>3.9325601592175401E-2</v>
      </c>
      <c r="C1183">
        <v>3.0065237036416899E-2</v>
      </c>
      <c r="D1183">
        <v>-0.23193221615608201</v>
      </c>
      <c r="E1183">
        <v>0.186552699009322</v>
      </c>
      <c r="F1183">
        <v>1.0332850385977601</v>
      </c>
      <c r="G1183">
        <v>1.0049711991841701</v>
      </c>
      <c r="H1183">
        <v>1.0200799655188699</v>
      </c>
      <c r="I1183">
        <v>0.93867163217406102</v>
      </c>
    </row>
    <row r="1184" spans="1:9" x14ac:dyDescent="0.2">
      <c r="A1184" t="s">
        <v>1235</v>
      </c>
      <c r="B1184">
        <v>0.172145554704911</v>
      </c>
      <c r="C1184">
        <v>0.19894286505287501</v>
      </c>
      <c r="D1184">
        <v>-0.23197366674263201</v>
      </c>
      <c r="E1184">
        <v>-0.11222672614135799</v>
      </c>
      <c r="F1184">
        <v>0.96667705269235704</v>
      </c>
      <c r="G1184">
        <v>0.92725949772671901</v>
      </c>
      <c r="H1184">
        <v>0.94941938690558303</v>
      </c>
      <c r="I1184">
        <v>0.85274591740514905</v>
      </c>
    </row>
    <row r="1185" spans="1:9" x14ac:dyDescent="0.2">
      <c r="A1185" t="s">
        <v>705</v>
      </c>
      <c r="B1185">
        <v>-0.124416341407072</v>
      </c>
      <c r="C1185">
        <v>0.20218559603007899</v>
      </c>
      <c r="D1185">
        <v>-0.23249334915181299</v>
      </c>
      <c r="E1185">
        <v>0.159485482670506</v>
      </c>
      <c r="F1185">
        <v>1.0097667503300101</v>
      </c>
      <c r="G1185">
        <v>1.2949933157629301</v>
      </c>
      <c r="H1185">
        <v>1.1008376891365199</v>
      </c>
      <c r="I1185">
        <v>1.16682829752468</v>
      </c>
    </row>
    <row r="1186" spans="1:9" x14ac:dyDescent="0.2">
      <c r="A1186" t="s">
        <v>992</v>
      </c>
      <c r="B1186">
        <v>-0.109115360576076</v>
      </c>
      <c r="C1186">
        <v>0.18327081956478899</v>
      </c>
      <c r="D1186">
        <v>-0.232857593101885</v>
      </c>
      <c r="E1186">
        <v>0.28854689937428002</v>
      </c>
      <c r="F1186">
        <v>1.0624341370939501</v>
      </c>
      <c r="G1186">
        <v>1.05974815142804</v>
      </c>
      <c r="H1186">
        <v>1.21245375333579</v>
      </c>
      <c r="I1186">
        <v>1.3199417158061799</v>
      </c>
    </row>
    <row r="1187" spans="1:9" x14ac:dyDescent="0.2">
      <c r="A1187" t="s">
        <v>975</v>
      </c>
      <c r="B1187">
        <v>0.25601400461727603</v>
      </c>
      <c r="C1187">
        <v>0.17972695563707899</v>
      </c>
      <c r="D1187">
        <v>-0.23346268423751701</v>
      </c>
      <c r="E1187">
        <v>-9.6166596543240002E-2</v>
      </c>
      <c r="F1187">
        <v>0.93525496739260705</v>
      </c>
      <c r="G1187">
        <v>0.87724634027128801</v>
      </c>
      <c r="H1187">
        <v>0.97436864200418305</v>
      </c>
      <c r="I1187">
        <v>1.00092007340988</v>
      </c>
    </row>
    <row r="1188" spans="1:9" x14ac:dyDescent="0.2">
      <c r="A1188" t="s">
        <v>976</v>
      </c>
      <c r="B1188">
        <v>0.25601400461727603</v>
      </c>
      <c r="C1188">
        <v>0.17972695563707899</v>
      </c>
      <c r="D1188">
        <v>-0.23346268423751701</v>
      </c>
      <c r="E1188">
        <v>-9.6166596543240002E-2</v>
      </c>
      <c r="F1188">
        <v>0.93525496739260705</v>
      </c>
      <c r="G1188">
        <v>0.87724634027128801</v>
      </c>
      <c r="H1188">
        <v>0.97436864200418305</v>
      </c>
      <c r="I1188">
        <v>1.00092007340988</v>
      </c>
    </row>
    <row r="1189" spans="1:9" x14ac:dyDescent="0.2">
      <c r="A1189" t="s">
        <v>977</v>
      </c>
      <c r="B1189">
        <v>0.25601400461727603</v>
      </c>
      <c r="C1189">
        <v>0.17972695563707899</v>
      </c>
      <c r="D1189">
        <v>-0.23346268423751701</v>
      </c>
      <c r="E1189">
        <v>-9.6166596543240002E-2</v>
      </c>
      <c r="F1189">
        <v>0.93525496739260705</v>
      </c>
      <c r="G1189">
        <v>0.87724634027128801</v>
      </c>
      <c r="H1189">
        <v>0.97436864200418305</v>
      </c>
      <c r="I1189">
        <v>1.00092007340988</v>
      </c>
    </row>
    <row r="1190" spans="1:9" x14ac:dyDescent="0.2">
      <c r="A1190" t="s">
        <v>978</v>
      </c>
      <c r="B1190">
        <v>0.25601400461727603</v>
      </c>
      <c r="C1190">
        <v>0.17972695563707899</v>
      </c>
      <c r="D1190">
        <v>-0.23346268423751701</v>
      </c>
      <c r="E1190">
        <v>-9.6166596543240002E-2</v>
      </c>
      <c r="F1190">
        <v>0.93525496739260705</v>
      </c>
      <c r="G1190">
        <v>0.87724634027128801</v>
      </c>
      <c r="H1190">
        <v>0.97436864200418305</v>
      </c>
      <c r="I1190">
        <v>1.00092007340988</v>
      </c>
    </row>
    <row r="1191" spans="1:9" x14ac:dyDescent="0.2">
      <c r="A1191" t="s">
        <v>979</v>
      </c>
      <c r="B1191">
        <v>0.25601400461727603</v>
      </c>
      <c r="C1191">
        <v>0.17972695563707899</v>
      </c>
      <c r="D1191">
        <v>-0.23346268423751701</v>
      </c>
      <c r="E1191">
        <v>-9.6166596543240002E-2</v>
      </c>
      <c r="F1191">
        <v>0.93525496739260705</v>
      </c>
      <c r="G1191">
        <v>0.87724634027128801</v>
      </c>
      <c r="H1191">
        <v>0.97436864200418305</v>
      </c>
      <c r="I1191">
        <v>1.00092007340988</v>
      </c>
    </row>
    <row r="1192" spans="1:9" x14ac:dyDescent="0.2">
      <c r="A1192" t="s">
        <v>980</v>
      </c>
      <c r="B1192">
        <v>0.25601400461727603</v>
      </c>
      <c r="C1192">
        <v>0.17972695563707899</v>
      </c>
      <c r="D1192">
        <v>-0.23346268423751701</v>
      </c>
      <c r="E1192">
        <v>-9.6166596543240002E-2</v>
      </c>
      <c r="F1192">
        <v>0.93525496739260705</v>
      </c>
      <c r="G1192">
        <v>0.87724634027128801</v>
      </c>
      <c r="H1192">
        <v>0.97436864200418305</v>
      </c>
      <c r="I1192">
        <v>1.00092007340988</v>
      </c>
    </row>
    <row r="1193" spans="1:9" x14ac:dyDescent="0.2">
      <c r="A1193" t="s">
        <v>981</v>
      </c>
      <c r="B1193">
        <v>0.25601400461727603</v>
      </c>
      <c r="C1193">
        <v>0.17972695563707899</v>
      </c>
      <c r="D1193">
        <v>-0.23346268423751701</v>
      </c>
      <c r="E1193">
        <v>-9.6166596543240002E-2</v>
      </c>
      <c r="F1193">
        <v>0.93525496739260705</v>
      </c>
      <c r="G1193">
        <v>0.87724634027128801</v>
      </c>
      <c r="H1193">
        <v>0.97436864200418305</v>
      </c>
      <c r="I1193">
        <v>1.00092007340988</v>
      </c>
    </row>
    <row r="1194" spans="1:9" x14ac:dyDescent="0.2">
      <c r="A1194" t="s">
        <v>326</v>
      </c>
      <c r="B1194">
        <v>0.137111973411428</v>
      </c>
      <c r="C1194">
        <v>6.3354444926634501E-2</v>
      </c>
      <c r="D1194">
        <v>-0.236321257721303</v>
      </c>
      <c r="E1194">
        <v>0.122326635432894</v>
      </c>
      <c r="F1194">
        <v>1.0353468058381099</v>
      </c>
      <c r="G1194">
        <v>1.10983260223451</v>
      </c>
      <c r="H1194">
        <v>1.04636620827666</v>
      </c>
      <c r="I1194">
        <v>0.92387277977264504</v>
      </c>
    </row>
    <row r="1195" spans="1:9" x14ac:dyDescent="0.2">
      <c r="A1195" t="s">
        <v>375</v>
      </c>
      <c r="B1195">
        <v>3.9253488973808801E-2</v>
      </c>
      <c r="C1195">
        <v>0.259190565438632</v>
      </c>
      <c r="D1195">
        <v>-0.236376050701848</v>
      </c>
      <c r="E1195">
        <v>0.17293769143574</v>
      </c>
      <c r="F1195">
        <v>1.0685163284374499</v>
      </c>
      <c r="G1195">
        <v>1.0583676944668201</v>
      </c>
      <c r="H1195">
        <v>1.1305763558261099</v>
      </c>
      <c r="I1195">
        <v>1.2458557652611399</v>
      </c>
    </row>
    <row r="1196" spans="1:9" x14ac:dyDescent="0.2">
      <c r="A1196" t="s">
        <v>376</v>
      </c>
      <c r="B1196">
        <v>3.9253488973808801E-2</v>
      </c>
      <c r="C1196">
        <v>0.259190565438632</v>
      </c>
      <c r="D1196">
        <v>-0.236376050701848</v>
      </c>
      <c r="E1196">
        <v>0.17293769143574</v>
      </c>
      <c r="F1196">
        <v>1.0685163284374499</v>
      </c>
      <c r="G1196">
        <v>1.0583676944668201</v>
      </c>
      <c r="H1196">
        <v>1.1305763558261099</v>
      </c>
      <c r="I1196">
        <v>1.2458557652611399</v>
      </c>
    </row>
    <row r="1197" spans="1:9" x14ac:dyDescent="0.2">
      <c r="A1197" t="s">
        <v>377</v>
      </c>
      <c r="B1197">
        <v>3.9253488973808801E-2</v>
      </c>
      <c r="C1197">
        <v>0.259190565438632</v>
      </c>
      <c r="D1197">
        <v>-0.236376050701848</v>
      </c>
      <c r="E1197">
        <v>0.17293769143574</v>
      </c>
      <c r="F1197">
        <v>1.0685163284374499</v>
      </c>
      <c r="G1197">
        <v>1.0583676944668201</v>
      </c>
      <c r="H1197">
        <v>1.1305763558261099</v>
      </c>
      <c r="I1197">
        <v>1.2458557652611399</v>
      </c>
    </row>
    <row r="1198" spans="1:9" x14ac:dyDescent="0.2">
      <c r="A1198" t="s">
        <v>378</v>
      </c>
      <c r="B1198">
        <v>3.9253488973808801E-2</v>
      </c>
      <c r="C1198">
        <v>0.259190565438632</v>
      </c>
      <c r="D1198">
        <v>-0.236376050701848</v>
      </c>
      <c r="E1198">
        <v>0.17293769143574</v>
      </c>
      <c r="F1198">
        <v>1.0685163284374499</v>
      </c>
      <c r="G1198">
        <v>1.0583676944668201</v>
      </c>
      <c r="H1198">
        <v>1.1305763558261099</v>
      </c>
      <c r="I1198">
        <v>1.2458557652611399</v>
      </c>
    </row>
    <row r="1199" spans="1:9" x14ac:dyDescent="0.2">
      <c r="A1199" t="s">
        <v>379</v>
      </c>
      <c r="B1199">
        <v>3.9253488973808801E-2</v>
      </c>
      <c r="C1199">
        <v>0.259190565438632</v>
      </c>
      <c r="D1199">
        <v>-0.236376050701848</v>
      </c>
      <c r="E1199">
        <v>0.17293769143574</v>
      </c>
      <c r="F1199">
        <v>1.0685163284374499</v>
      </c>
      <c r="G1199">
        <v>1.0583676944668201</v>
      </c>
      <c r="H1199">
        <v>1.1305763558261099</v>
      </c>
      <c r="I1199">
        <v>1.2458557652611399</v>
      </c>
    </row>
    <row r="1200" spans="1:9" x14ac:dyDescent="0.2">
      <c r="A1200" t="s">
        <v>380</v>
      </c>
      <c r="B1200">
        <v>3.9253488973808801E-2</v>
      </c>
      <c r="C1200">
        <v>0.259190565438632</v>
      </c>
      <c r="D1200">
        <v>-0.236376050701848</v>
      </c>
      <c r="E1200">
        <v>0.17293769143574</v>
      </c>
      <c r="F1200">
        <v>1.0685163284374499</v>
      </c>
      <c r="G1200">
        <v>1.0583676944668201</v>
      </c>
      <c r="H1200">
        <v>1.1305763558261099</v>
      </c>
      <c r="I1200">
        <v>1.2458557652611399</v>
      </c>
    </row>
    <row r="1201" spans="1:9" x14ac:dyDescent="0.2">
      <c r="A1201" t="s">
        <v>381</v>
      </c>
      <c r="B1201">
        <v>3.9253488973808801E-2</v>
      </c>
      <c r="C1201">
        <v>0.259190565438632</v>
      </c>
      <c r="D1201">
        <v>-0.236376050701848</v>
      </c>
      <c r="E1201">
        <v>0.17293769143574</v>
      </c>
      <c r="F1201">
        <v>1.0685163284374499</v>
      </c>
      <c r="G1201">
        <v>1.0583676944668201</v>
      </c>
      <c r="H1201">
        <v>1.1305763558261099</v>
      </c>
      <c r="I1201">
        <v>1.2458557652611399</v>
      </c>
    </row>
    <row r="1202" spans="1:9" x14ac:dyDescent="0.2">
      <c r="A1202" t="s">
        <v>382</v>
      </c>
      <c r="B1202">
        <v>3.9253488973808801E-2</v>
      </c>
      <c r="C1202">
        <v>0.259190565438632</v>
      </c>
      <c r="D1202">
        <v>-0.236376050701848</v>
      </c>
      <c r="E1202">
        <v>0.17293769143574</v>
      </c>
      <c r="F1202">
        <v>1.0685163284374499</v>
      </c>
      <c r="G1202">
        <v>1.0583676944668201</v>
      </c>
      <c r="H1202">
        <v>1.1305763558261099</v>
      </c>
      <c r="I1202">
        <v>1.2458557652611399</v>
      </c>
    </row>
    <row r="1203" spans="1:9" x14ac:dyDescent="0.2">
      <c r="A1203" t="s">
        <v>383</v>
      </c>
      <c r="B1203">
        <v>3.9253488973808801E-2</v>
      </c>
      <c r="C1203">
        <v>0.259190565438632</v>
      </c>
      <c r="D1203">
        <v>-0.236376050701848</v>
      </c>
      <c r="E1203">
        <v>0.17293769143574</v>
      </c>
      <c r="F1203">
        <v>1.0685163284374499</v>
      </c>
      <c r="G1203">
        <v>1.0583676944668201</v>
      </c>
      <c r="H1203">
        <v>1.1305763558261099</v>
      </c>
      <c r="I1203">
        <v>1.2458557652611399</v>
      </c>
    </row>
    <row r="1204" spans="1:9" x14ac:dyDescent="0.2">
      <c r="A1204" t="s">
        <v>384</v>
      </c>
      <c r="B1204">
        <v>3.9253488973808801E-2</v>
      </c>
      <c r="C1204">
        <v>0.259190565438632</v>
      </c>
      <c r="D1204">
        <v>-0.236376050701848</v>
      </c>
      <c r="E1204">
        <v>0.17293769143574</v>
      </c>
      <c r="F1204">
        <v>1.0685163284374499</v>
      </c>
      <c r="G1204">
        <v>1.0583676944668201</v>
      </c>
      <c r="H1204">
        <v>1.1305763558261099</v>
      </c>
      <c r="I1204">
        <v>1.2458557652611399</v>
      </c>
    </row>
    <row r="1205" spans="1:9" x14ac:dyDescent="0.2">
      <c r="A1205" t="s">
        <v>385</v>
      </c>
      <c r="B1205">
        <v>3.9253488973808801E-2</v>
      </c>
      <c r="C1205">
        <v>0.259190565438632</v>
      </c>
      <c r="D1205">
        <v>-0.236376050701848</v>
      </c>
      <c r="E1205">
        <v>0.17293769143574</v>
      </c>
      <c r="F1205">
        <v>1.0685163284374499</v>
      </c>
      <c r="G1205">
        <v>1.0583676944668201</v>
      </c>
      <c r="H1205">
        <v>1.1305763558261099</v>
      </c>
      <c r="I1205">
        <v>1.2458557652611399</v>
      </c>
    </row>
    <row r="1206" spans="1:9" x14ac:dyDescent="0.2">
      <c r="A1206" t="s">
        <v>386</v>
      </c>
      <c r="B1206">
        <v>3.9253488973808801E-2</v>
      </c>
      <c r="C1206">
        <v>0.259190565438632</v>
      </c>
      <c r="D1206">
        <v>-0.236376050701848</v>
      </c>
      <c r="E1206">
        <v>0.17293769143574</v>
      </c>
      <c r="F1206">
        <v>1.0685163284374499</v>
      </c>
      <c r="G1206">
        <v>1.0583676944668201</v>
      </c>
      <c r="H1206">
        <v>1.1305763558261099</v>
      </c>
      <c r="I1206">
        <v>1.2458557652611399</v>
      </c>
    </row>
    <row r="1207" spans="1:9" x14ac:dyDescent="0.2">
      <c r="A1207" t="s">
        <v>313</v>
      </c>
      <c r="B1207">
        <v>0.39283624063489803</v>
      </c>
      <c r="C1207">
        <v>6.9913499573098406E-2</v>
      </c>
      <c r="D1207">
        <v>-0.23654628539122999</v>
      </c>
      <c r="E1207">
        <v>-9.3392486730796295E-2</v>
      </c>
      <c r="F1207">
        <v>1.0978975480215301</v>
      </c>
      <c r="G1207">
        <v>0.993295116721294</v>
      </c>
      <c r="H1207">
        <v>0.96894550838781501</v>
      </c>
      <c r="I1207">
        <v>1.12301939341406</v>
      </c>
    </row>
    <row r="1208" spans="1:9" x14ac:dyDescent="0.2">
      <c r="A1208" t="s">
        <v>1322</v>
      </c>
      <c r="B1208">
        <v>-0.118824027541758</v>
      </c>
      <c r="C1208">
        <v>0.105819110919578</v>
      </c>
      <c r="D1208">
        <v>-0.23661028013835</v>
      </c>
      <c r="E1208">
        <v>0.263340201031734</v>
      </c>
      <c r="F1208">
        <v>1.0154427990228501</v>
      </c>
      <c r="G1208">
        <v>1.0494273952572</v>
      </c>
      <c r="H1208">
        <v>0.97007644835888296</v>
      </c>
      <c r="I1208">
        <v>1.09558891553532</v>
      </c>
    </row>
    <row r="1209" spans="1:9" x14ac:dyDescent="0.2">
      <c r="A1209" t="s">
        <v>1480</v>
      </c>
      <c r="B1209">
        <v>-0.26893308092570201</v>
      </c>
      <c r="C1209">
        <v>0.23443956499622101</v>
      </c>
      <c r="D1209">
        <v>-0.237636055840309</v>
      </c>
      <c r="E1209">
        <v>0.248607603422378</v>
      </c>
      <c r="F1209">
        <v>1.02124584936569</v>
      </c>
      <c r="G1209">
        <v>1.2879349081362901</v>
      </c>
      <c r="H1209">
        <v>1.08403702675994</v>
      </c>
      <c r="I1209">
        <v>1.3208617525159301</v>
      </c>
    </row>
    <row r="1210" spans="1:9" x14ac:dyDescent="0.2">
      <c r="A1210" t="s">
        <v>273</v>
      </c>
      <c r="B1210">
        <v>0.24890832459398801</v>
      </c>
      <c r="C1210">
        <v>-0.29934742707504503</v>
      </c>
      <c r="D1210">
        <v>-0.237642630463407</v>
      </c>
      <c r="E1210">
        <v>0.301409697208121</v>
      </c>
      <c r="F1210">
        <v>1.2125299237506499</v>
      </c>
      <c r="G1210">
        <v>1.8204211844078</v>
      </c>
      <c r="H1210">
        <v>1.36294142828122</v>
      </c>
      <c r="I1210">
        <v>2.0204741976302301</v>
      </c>
    </row>
    <row r="1211" spans="1:9" x14ac:dyDescent="0.2">
      <c r="A1211" t="s">
        <v>352</v>
      </c>
      <c r="B1211">
        <v>0.14420611772706801</v>
      </c>
      <c r="C1211">
        <v>9.7293636979449899E-2</v>
      </c>
      <c r="D1211">
        <v>-0.23800520892229299</v>
      </c>
      <c r="E1211">
        <v>2.7859900715867199E-2</v>
      </c>
      <c r="F1211">
        <v>1.03639564141</v>
      </c>
      <c r="G1211">
        <v>1.0182266783499301</v>
      </c>
      <c r="H1211">
        <v>1.1336812582389399</v>
      </c>
      <c r="I1211">
        <v>1.1152571883208999</v>
      </c>
    </row>
    <row r="1212" spans="1:9" x14ac:dyDescent="0.2">
      <c r="A1212" t="s">
        <v>1226</v>
      </c>
      <c r="B1212">
        <v>0.25066229698922599</v>
      </c>
      <c r="C1212">
        <v>-3.7865949605200303E-2</v>
      </c>
      <c r="D1212">
        <v>-0.23830816549324199</v>
      </c>
      <c r="E1212">
        <v>-3.7752624128129499E-2</v>
      </c>
      <c r="F1212">
        <v>1.0191453223165501</v>
      </c>
      <c r="G1212">
        <v>1.18208538085165</v>
      </c>
      <c r="H1212">
        <v>1.0352187987497199</v>
      </c>
      <c r="I1212">
        <v>1.00766297262684</v>
      </c>
    </row>
    <row r="1213" spans="1:9" x14ac:dyDescent="0.2">
      <c r="A1213" t="s">
        <v>241</v>
      </c>
      <c r="B1213">
        <v>0.23890301375568601</v>
      </c>
      <c r="C1213">
        <v>0.23862995568200701</v>
      </c>
      <c r="D1213">
        <v>-0.239413746288204</v>
      </c>
      <c r="E1213">
        <v>-2.4736973389717899E-2</v>
      </c>
      <c r="F1213">
        <v>1.1024303373881901</v>
      </c>
      <c r="G1213">
        <v>1.1262324002728801</v>
      </c>
      <c r="H1213">
        <v>1.1404902914961601</v>
      </c>
      <c r="I1213">
        <v>1.17659001077619</v>
      </c>
    </row>
    <row r="1214" spans="1:9" x14ac:dyDescent="0.2">
      <c r="A1214" t="s">
        <v>1076</v>
      </c>
      <c r="B1214">
        <v>-3.7345481478518398E-2</v>
      </c>
      <c r="C1214">
        <v>0.23492314652111199</v>
      </c>
      <c r="D1214">
        <v>-0.24019382109946699</v>
      </c>
      <c r="E1214">
        <v>0.30671507689439997</v>
      </c>
      <c r="F1214">
        <v>1.04152033530163</v>
      </c>
      <c r="G1214">
        <v>1.1059073119109399</v>
      </c>
      <c r="H1214">
        <v>1.1057970731307201</v>
      </c>
      <c r="I1214">
        <v>1.08559211240735</v>
      </c>
    </row>
    <row r="1215" spans="1:9" x14ac:dyDescent="0.2">
      <c r="A1215" t="s">
        <v>1000</v>
      </c>
      <c r="B1215">
        <v>8.0108901580095301E-2</v>
      </c>
      <c r="C1215">
        <v>3.3398716490182799E-2</v>
      </c>
      <c r="D1215">
        <v>-0.24092966978171801</v>
      </c>
      <c r="E1215">
        <v>0.16045866902494699</v>
      </c>
      <c r="F1215">
        <v>0.91799979838707202</v>
      </c>
      <c r="G1215">
        <v>0.97951650930553202</v>
      </c>
      <c r="H1215">
        <v>1.02608641983441</v>
      </c>
      <c r="I1215">
        <v>1.0750302742031701</v>
      </c>
    </row>
    <row r="1216" spans="1:9" x14ac:dyDescent="0.2">
      <c r="A1216" t="s">
        <v>825</v>
      </c>
      <c r="B1216">
        <v>7.7250819828224307E-2</v>
      </c>
      <c r="C1216">
        <v>0.192196495362944</v>
      </c>
      <c r="D1216">
        <v>-0.24140442537047899</v>
      </c>
      <c r="E1216">
        <v>3.0358105142458298E-2</v>
      </c>
      <c r="F1216">
        <v>0.96721093182511797</v>
      </c>
      <c r="G1216">
        <v>1.0394096963091199</v>
      </c>
      <c r="H1216">
        <v>1.0068052974950401</v>
      </c>
      <c r="I1216">
        <v>0.99214278967352099</v>
      </c>
    </row>
    <row r="1217" spans="1:9" x14ac:dyDescent="0.2">
      <c r="A1217" t="s">
        <v>266</v>
      </c>
      <c r="B1217">
        <v>0.20954587921607401</v>
      </c>
      <c r="C1217">
        <v>-0.25700666658961802</v>
      </c>
      <c r="D1217">
        <v>-0.24204083696957601</v>
      </c>
      <c r="E1217">
        <v>0.34134619177062497</v>
      </c>
      <c r="F1217">
        <v>1.18913883705526</v>
      </c>
      <c r="G1217">
        <v>1.77750473580253</v>
      </c>
      <c r="H1217">
        <v>1.32944831189199</v>
      </c>
      <c r="I1217">
        <v>1.98355747984252</v>
      </c>
    </row>
    <row r="1218" spans="1:9" x14ac:dyDescent="0.2">
      <c r="A1218" t="s">
        <v>879</v>
      </c>
      <c r="B1218">
        <v>4.10847352577767E-2</v>
      </c>
      <c r="C1218">
        <v>0.115110291312919</v>
      </c>
      <c r="D1218">
        <v>-0.24290847257614601</v>
      </c>
      <c r="E1218">
        <v>0.108279515368414</v>
      </c>
      <c r="F1218">
        <v>0.94138529705567098</v>
      </c>
      <c r="G1218">
        <v>0.98705697442831297</v>
      </c>
      <c r="H1218">
        <v>0.93865133029089298</v>
      </c>
      <c r="I1218">
        <v>1.0066361970220301</v>
      </c>
    </row>
    <row r="1219" spans="1:9" x14ac:dyDescent="0.2">
      <c r="A1219" t="s">
        <v>1288</v>
      </c>
      <c r="B1219">
        <v>-0.19182440304864701</v>
      </c>
      <c r="C1219">
        <v>8.9367598808549803E-2</v>
      </c>
      <c r="D1219">
        <v>-0.24372268183036599</v>
      </c>
      <c r="E1219">
        <v>0.38343623190300002</v>
      </c>
      <c r="F1219">
        <v>1.06012946283387</v>
      </c>
      <c r="G1219">
        <v>0.90910178039071798</v>
      </c>
      <c r="H1219">
        <v>0.97173492773061798</v>
      </c>
      <c r="I1219">
        <v>1.2293313497384299</v>
      </c>
    </row>
    <row r="1220" spans="1:9" x14ac:dyDescent="0.2">
      <c r="A1220" t="s">
        <v>1078</v>
      </c>
      <c r="B1220">
        <v>4.2869311701665601E-2</v>
      </c>
      <c r="C1220">
        <v>0.17332397474418301</v>
      </c>
      <c r="D1220">
        <v>-0.245082874315043</v>
      </c>
      <c r="E1220">
        <v>0.13887912614401901</v>
      </c>
      <c r="F1220">
        <v>1.0075884050447299</v>
      </c>
      <c r="G1220">
        <v>0.96974957280977503</v>
      </c>
      <c r="H1220">
        <v>1.01920718509444</v>
      </c>
      <c r="I1220">
        <v>1.09853739356502</v>
      </c>
    </row>
    <row r="1221" spans="1:9" x14ac:dyDescent="0.2">
      <c r="A1221" t="s">
        <v>1206</v>
      </c>
      <c r="B1221">
        <v>3.9657966543672998E-2</v>
      </c>
      <c r="C1221">
        <v>0.19638900875423301</v>
      </c>
      <c r="D1221">
        <v>-0.245369359556147</v>
      </c>
      <c r="E1221">
        <v>3.1407839994410602E-2</v>
      </c>
      <c r="F1221">
        <v>0.978648516384936</v>
      </c>
      <c r="G1221">
        <v>1.0518428181036099</v>
      </c>
      <c r="H1221">
        <v>1.0579381457538899</v>
      </c>
      <c r="I1221">
        <v>1.06232131556752</v>
      </c>
    </row>
    <row r="1222" spans="1:9" x14ac:dyDescent="0.2">
      <c r="A1222" t="s">
        <v>801</v>
      </c>
      <c r="B1222">
        <v>3.7040785904771598E-2</v>
      </c>
      <c r="C1222">
        <v>0.30779653829868597</v>
      </c>
      <c r="D1222">
        <v>-0.24776238314629001</v>
      </c>
      <c r="E1222">
        <v>9.5907852364603599E-2</v>
      </c>
      <c r="F1222">
        <v>0.97055034397363904</v>
      </c>
      <c r="G1222">
        <v>0.948880343750789</v>
      </c>
      <c r="H1222">
        <v>0.91375321908525198</v>
      </c>
      <c r="I1222">
        <v>0.99212578116220296</v>
      </c>
    </row>
    <row r="1223" spans="1:9" x14ac:dyDescent="0.2">
      <c r="A1223" t="s">
        <v>1120</v>
      </c>
      <c r="B1223">
        <v>7.1834605581164099E-2</v>
      </c>
      <c r="C1223">
        <v>2.86699759313532E-2</v>
      </c>
      <c r="D1223">
        <v>-0.248409275240487</v>
      </c>
      <c r="E1223">
        <v>0.33803423088050499</v>
      </c>
      <c r="F1223">
        <v>1.10449562759443</v>
      </c>
      <c r="G1223">
        <v>1.00034594020652</v>
      </c>
      <c r="H1223">
        <v>1.0020944120874899</v>
      </c>
      <c r="I1223">
        <v>1.09570560623821</v>
      </c>
    </row>
    <row r="1224" spans="1:9" x14ac:dyDescent="0.2">
      <c r="A1224" t="s">
        <v>789</v>
      </c>
      <c r="B1224">
        <v>0.123302053592261</v>
      </c>
      <c r="C1224">
        <v>0.242781943067749</v>
      </c>
      <c r="D1224">
        <v>-0.248734075335725</v>
      </c>
      <c r="E1224">
        <v>-7.2604730968757799E-3</v>
      </c>
      <c r="F1224">
        <v>1.0237044655063099</v>
      </c>
      <c r="G1224">
        <v>0.99928656923595904</v>
      </c>
      <c r="H1224">
        <v>1.00864581334529</v>
      </c>
      <c r="I1224">
        <v>1.04724658815386</v>
      </c>
    </row>
    <row r="1225" spans="1:9" x14ac:dyDescent="0.2">
      <c r="A1225" t="s">
        <v>790</v>
      </c>
      <c r="B1225">
        <v>0.123302053592261</v>
      </c>
      <c r="C1225">
        <v>0.242781943067749</v>
      </c>
      <c r="D1225">
        <v>-0.248734075335725</v>
      </c>
      <c r="E1225">
        <v>-7.2604730968757799E-3</v>
      </c>
      <c r="F1225">
        <v>1.0237044655063099</v>
      </c>
      <c r="G1225">
        <v>0.99928656923595904</v>
      </c>
      <c r="H1225">
        <v>1.00864581334529</v>
      </c>
      <c r="I1225">
        <v>1.04724658815386</v>
      </c>
    </row>
    <row r="1226" spans="1:9" x14ac:dyDescent="0.2">
      <c r="A1226" t="s">
        <v>791</v>
      </c>
      <c r="B1226">
        <v>0.123302053592261</v>
      </c>
      <c r="C1226">
        <v>0.242781943067749</v>
      </c>
      <c r="D1226">
        <v>-0.248734075335725</v>
      </c>
      <c r="E1226">
        <v>-7.2604730968757799E-3</v>
      </c>
      <c r="F1226">
        <v>1.0237044655063099</v>
      </c>
      <c r="G1226">
        <v>0.99928656923595904</v>
      </c>
      <c r="H1226">
        <v>1.00864581334529</v>
      </c>
      <c r="I1226">
        <v>1.04724658815386</v>
      </c>
    </row>
    <row r="1227" spans="1:9" x14ac:dyDescent="0.2">
      <c r="A1227" t="s">
        <v>792</v>
      </c>
      <c r="B1227">
        <v>0.123302053592261</v>
      </c>
      <c r="C1227">
        <v>0.242781943067749</v>
      </c>
      <c r="D1227">
        <v>-0.248734075335725</v>
      </c>
      <c r="E1227">
        <v>-7.2604730968757799E-3</v>
      </c>
      <c r="F1227">
        <v>1.0237044655063099</v>
      </c>
      <c r="G1227">
        <v>0.99928656923595904</v>
      </c>
      <c r="H1227">
        <v>1.00864581334529</v>
      </c>
      <c r="I1227">
        <v>1.04724658815386</v>
      </c>
    </row>
    <row r="1228" spans="1:9" x14ac:dyDescent="0.2">
      <c r="A1228" t="s">
        <v>793</v>
      </c>
      <c r="B1228">
        <v>0.123302053592261</v>
      </c>
      <c r="C1228">
        <v>0.242781943067749</v>
      </c>
      <c r="D1228">
        <v>-0.248734075335725</v>
      </c>
      <c r="E1228">
        <v>-7.2604730968757799E-3</v>
      </c>
      <c r="F1228">
        <v>1.0237044655063099</v>
      </c>
      <c r="G1228">
        <v>0.99928656923595904</v>
      </c>
      <c r="H1228">
        <v>1.00864581334529</v>
      </c>
      <c r="I1228">
        <v>1.04724658815386</v>
      </c>
    </row>
    <row r="1229" spans="1:9" x14ac:dyDescent="0.2">
      <c r="A1229" t="s">
        <v>794</v>
      </c>
      <c r="B1229">
        <v>0.123302053592261</v>
      </c>
      <c r="C1229">
        <v>0.242781943067749</v>
      </c>
      <c r="D1229">
        <v>-0.248734075335725</v>
      </c>
      <c r="E1229">
        <v>-7.2604730968757799E-3</v>
      </c>
      <c r="F1229">
        <v>1.0237044655063099</v>
      </c>
      <c r="G1229">
        <v>0.99928656923595904</v>
      </c>
      <c r="H1229">
        <v>1.00864581334529</v>
      </c>
      <c r="I1229">
        <v>1.04724658815386</v>
      </c>
    </row>
    <row r="1230" spans="1:9" x14ac:dyDescent="0.2">
      <c r="A1230" t="s">
        <v>795</v>
      </c>
      <c r="B1230">
        <v>0.123302053592261</v>
      </c>
      <c r="C1230">
        <v>0.242781943067749</v>
      </c>
      <c r="D1230">
        <v>-0.248734075335725</v>
      </c>
      <c r="E1230">
        <v>-7.2604730968757799E-3</v>
      </c>
      <c r="F1230">
        <v>1.0237044655063099</v>
      </c>
      <c r="G1230">
        <v>0.99928656923595904</v>
      </c>
      <c r="H1230">
        <v>1.00864581334529</v>
      </c>
      <c r="I1230">
        <v>1.04724658815386</v>
      </c>
    </row>
    <row r="1231" spans="1:9" x14ac:dyDescent="0.2">
      <c r="A1231" t="s">
        <v>796</v>
      </c>
      <c r="B1231">
        <v>0.123302053592261</v>
      </c>
      <c r="C1231">
        <v>0.242781943067749</v>
      </c>
      <c r="D1231">
        <v>-0.248734075335725</v>
      </c>
      <c r="E1231">
        <v>-7.2604730968757799E-3</v>
      </c>
      <c r="F1231">
        <v>1.0237044655063099</v>
      </c>
      <c r="G1231">
        <v>0.99928656923595904</v>
      </c>
      <c r="H1231">
        <v>1.00864581334529</v>
      </c>
      <c r="I1231">
        <v>1.04724658815386</v>
      </c>
    </row>
    <row r="1232" spans="1:9" x14ac:dyDescent="0.2">
      <c r="A1232" t="s">
        <v>797</v>
      </c>
      <c r="B1232">
        <v>0.123302053592261</v>
      </c>
      <c r="C1232">
        <v>0.242781943067749</v>
      </c>
      <c r="D1232">
        <v>-0.248734075335725</v>
      </c>
      <c r="E1232">
        <v>-7.2604730968757799E-3</v>
      </c>
      <c r="F1232">
        <v>1.0237044655063099</v>
      </c>
      <c r="G1232">
        <v>0.99928656923595904</v>
      </c>
      <c r="H1232">
        <v>1.00864581334529</v>
      </c>
      <c r="I1232">
        <v>1.04724658815386</v>
      </c>
    </row>
    <row r="1233" spans="1:9" x14ac:dyDescent="0.2">
      <c r="A1233" t="s">
        <v>798</v>
      </c>
      <c r="B1233">
        <v>0.123302053592261</v>
      </c>
      <c r="C1233">
        <v>0.242781943067749</v>
      </c>
      <c r="D1233">
        <v>-0.248734075335725</v>
      </c>
      <c r="E1233">
        <v>-7.2604730968757799E-3</v>
      </c>
      <c r="F1233">
        <v>1.0237044655063099</v>
      </c>
      <c r="G1233">
        <v>0.99928656923595904</v>
      </c>
      <c r="H1233">
        <v>1.00864581334529</v>
      </c>
      <c r="I1233">
        <v>1.04724658815386</v>
      </c>
    </row>
    <row r="1234" spans="1:9" x14ac:dyDescent="0.2">
      <c r="A1234" t="s">
        <v>589</v>
      </c>
      <c r="B1234">
        <v>-7.2862225368027694E-2</v>
      </c>
      <c r="C1234">
        <v>0.21194155334239101</v>
      </c>
      <c r="D1234">
        <v>-0.24937694988926701</v>
      </c>
      <c r="E1234">
        <v>0.203801318461313</v>
      </c>
      <c r="F1234">
        <v>0.988306286804431</v>
      </c>
      <c r="G1234">
        <v>1.1927354780461299</v>
      </c>
      <c r="H1234">
        <v>1.1347226418853</v>
      </c>
      <c r="I1234">
        <v>1.0636942173420301</v>
      </c>
    </row>
    <row r="1235" spans="1:9" x14ac:dyDescent="0.2">
      <c r="A1235" t="s">
        <v>1105</v>
      </c>
      <c r="B1235">
        <v>-0.116478502071234</v>
      </c>
      <c r="C1235">
        <v>0.24587958956759801</v>
      </c>
      <c r="D1235">
        <v>-0.25023723794203101</v>
      </c>
      <c r="E1235">
        <v>0.42615850755763901</v>
      </c>
      <c r="F1235">
        <v>1.0264066214849701</v>
      </c>
      <c r="G1235">
        <v>1.0671099676847799</v>
      </c>
      <c r="H1235">
        <v>1.0522059808020701</v>
      </c>
      <c r="I1235">
        <v>1.0924625401611201</v>
      </c>
    </row>
    <row r="1236" spans="1:9" x14ac:dyDescent="0.2">
      <c r="A1236" t="s">
        <v>631</v>
      </c>
      <c r="B1236">
        <v>8.6726714400689506E-2</v>
      </c>
      <c r="C1236">
        <v>8.8740000229387994E-2</v>
      </c>
      <c r="D1236">
        <v>-0.25028929748892798</v>
      </c>
      <c r="E1236">
        <v>0.18723146052744799</v>
      </c>
      <c r="F1236">
        <v>0.91618879628874195</v>
      </c>
      <c r="G1236">
        <v>0.93562996853034197</v>
      </c>
      <c r="H1236">
        <v>1.04969157968942</v>
      </c>
      <c r="I1236">
        <v>1.12429649429256</v>
      </c>
    </row>
    <row r="1237" spans="1:9" x14ac:dyDescent="0.2">
      <c r="A1237" t="s">
        <v>632</v>
      </c>
      <c r="B1237">
        <v>8.6726714400689506E-2</v>
      </c>
      <c r="C1237">
        <v>8.8740000229387994E-2</v>
      </c>
      <c r="D1237">
        <v>-0.25028929748892798</v>
      </c>
      <c r="E1237">
        <v>0.18723146052744799</v>
      </c>
      <c r="F1237">
        <v>0.91618879628874195</v>
      </c>
      <c r="G1237">
        <v>0.93562996853034197</v>
      </c>
      <c r="H1237">
        <v>1.04969157968942</v>
      </c>
      <c r="I1237">
        <v>1.12429649429256</v>
      </c>
    </row>
    <row r="1238" spans="1:9" x14ac:dyDescent="0.2">
      <c r="A1238" t="s">
        <v>467</v>
      </c>
      <c r="B1238">
        <v>9.5932766058765398E-2</v>
      </c>
      <c r="C1238">
        <v>0.20967288526981401</v>
      </c>
      <c r="D1238">
        <v>-0.25268399135298503</v>
      </c>
      <c r="E1238">
        <v>0.13198469269419599</v>
      </c>
      <c r="F1238">
        <v>1.12517997211436</v>
      </c>
      <c r="G1238">
        <v>1.07797161873374</v>
      </c>
      <c r="H1238">
        <v>1.0812044047384199</v>
      </c>
      <c r="I1238">
        <v>1.19502709077192</v>
      </c>
    </row>
    <row r="1239" spans="1:9" x14ac:dyDescent="0.2">
      <c r="A1239" t="s">
        <v>802</v>
      </c>
      <c r="B1239">
        <v>0.21274601844261401</v>
      </c>
      <c r="C1239">
        <v>-2.6658469394778499E-2</v>
      </c>
      <c r="D1239">
        <v>-0.25282941753008398</v>
      </c>
      <c r="E1239">
        <v>0.24158498980806101</v>
      </c>
      <c r="F1239">
        <v>1.0380517566640599</v>
      </c>
      <c r="G1239">
        <v>1.0385801591422399</v>
      </c>
      <c r="H1239">
        <v>1.0806893780711799</v>
      </c>
      <c r="I1239">
        <v>1.05347865339475</v>
      </c>
    </row>
    <row r="1240" spans="1:9" x14ac:dyDescent="0.2">
      <c r="A1240" t="s">
        <v>684</v>
      </c>
      <c r="B1240">
        <v>9.6652782155133399E-2</v>
      </c>
      <c r="C1240">
        <v>0.208381971352986</v>
      </c>
      <c r="D1240">
        <v>-0.25362117701595399</v>
      </c>
      <c r="E1240">
        <v>0.103923232703498</v>
      </c>
      <c r="F1240">
        <v>0.90036974358453403</v>
      </c>
      <c r="G1240">
        <v>1.0000521324377001</v>
      </c>
      <c r="H1240">
        <v>1.04967711195513</v>
      </c>
      <c r="I1240">
        <v>1.08950561300033</v>
      </c>
    </row>
    <row r="1241" spans="1:9" x14ac:dyDescent="0.2">
      <c r="A1241" t="s">
        <v>588</v>
      </c>
      <c r="B1241">
        <v>0.21571453728006601</v>
      </c>
      <c r="C1241">
        <v>0.187383582676064</v>
      </c>
      <c r="D1241">
        <v>-0.25407446979877202</v>
      </c>
      <c r="E1241">
        <v>-9.61610713083908E-2</v>
      </c>
      <c r="F1241">
        <v>0.884857999079952</v>
      </c>
      <c r="G1241">
        <v>1.0242257810395501</v>
      </c>
      <c r="H1241">
        <v>1.0506815412988999</v>
      </c>
      <c r="I1241">
        <v>0.79253427645233099</v>
      </c>
    </row>
    <row r="1242" spans="1:9" x14ac:dyDescent="0.2">
      <c r="A1242" t="s">
        <v>593</v>
      </c>
      <c r="B1242">
        <v>0.15053067747829699</v>
      </c>
      <c r="C1242">
        <v>0.17448630652181801</v>
      </c>
      <c r="D1242">
        <v>-0.25517980580583499</v>
      </c>
      <c r="E1242">
        <v>-5.7070036415543196E-3</v>
      </c>
      <c r="F1242">
        <v>1.0915200894959201</v>
      </c>
      <c r="G1242">
        <v>0.98911892241938104</v>
      </c>
      <c r="H1242">
        <v>1.02478213596007</v>
      </c>
      <c r="I1242">
        <v>0.95097727281736599</v>
      </c>
    </row>
    <row r="1243" spans="1:9" x14ac:dyDescent="0.2">
      <c r="A1243" t="s">
        <v>1371</v>
      </c>
      <c r="B1243">
        <v>-0.30826070983925802</v>
      </c>
      <c r="C1243">
        <v>0.28640259821765501</v>
      </c>
      <c r="D1243">
        <v>-0.25666553518031998</v>
      </c>
      <c r="E1243">
        <v>0.30675497887824599</v>
      </c>
      <c r="F1243">
        <v>0.96881305063823997</v>
      </c>
      <c r="G1243">
        <v>0.96316068092892904</v>
      </c>
      <c r="H1243">
        <v>1.03611105544467</v>
      </c>
      <c r="I1243">
        <v>1.1275005328510801</v>
      </c>
    </row>
    <row r="1244" spans="1:9" x14ac:dyDescent="0.2">
      <c r="A1244" t="s">
        <v>928</v>
      </c>
      <c r="B1244">
        <v>-7.0372375537621601E-2</v>
      </c>
      <c r="C1244">
        <v>0.32497529854160301</v>
      </c>
      <c r="D1244">
        <v>-0.25775837285802899</v>
      </c>
      <c r="E1244">
        <v>6.8056465038656797E-2</v>
      </c>
      <c r="F1244">
        <v>0.95994042926744605</v>
      </c>
      <c r="G1244">
        <v>0.96330026439219696</v>
      </c>
      <c r="H1244">
        <v>1.06460273239337</v>
      </c>
      <c r="I1244">
        <v>1.1629283077880901</v>
      </c>
    </row>
    <row r="1245" spans="1:9" x14ac:dyDescent="0.2">
      <c r="A1245" t="s">
        <v>565</v>
      </c>
      <c r="B1245">
        <v>-9.4402170905005606E-2</v>
      </c>
      <c r="C1245">
        <v>9.7356594759410206E-2</v>
      </c>
      <c r="D1245">
        <v>-0.25994042728066402</v>
      </c>
      <c r="E1245">
        <v>0.40153303918160599</v>
      </c>
      <c r="F1245">
        <v>1.01316884547589</v>
      </c>
      <c r="G1245">
        <v>1.0436198321660599</v>
      </c>
      <c r="H1245">
        <v>1.01241749549057</v>
      </c>
      <c r="I1245">
        <v>1.1650605863511501</v>
      </c>
    </row>
    <row r="1246" spans="1:9" x14ac:dyDescent="0.2">
      <c r="A1246" t="s">
        <v>1026</v>
      </c>
      <c r="B1246">
        <v>0.15093171490020901</v>
      </c>
      <c r="C1246">
        <v>0.28256308510779399</v>
      </c>
      <c r="D1246">
        <v>-0.26013835588935702</v>
      </c>
      <c r="E1246">
        <v>-6.21839770062333E-2</v>
      </c>
      <c r="F1246">
        <v>0.83594603398322298</v>
      </c>
      <c r="G1246">
        <v>0.89690049491048196</v>
      </c>
      <c r="H1246">
        <v>0.98497893347781296</v>
      </c>
      <c r="I1246">
        <v>0.83210209790773204</v>
      </c>
    </row>
    <row r="1247" spans="1:9" x14ac:dyDescent="0.2">
      <c r="A1247" t="s">
        <v>1282</v>
      </c>
      <c r="B1247">
        <v>-5.36429775464388E-3</v>
      </c>
      <c r="C1247">
        <v>0.21585847439271599</v>
      </c>
      <c r="D1247">
        <v>-0.26102447029190601</v>
      </c>
      <c r="E1247">
        <v>0.27196483187294901</v>
      </c>
      <c r="F1247">
        <v>1.02411340841344</v>
      </c>
      <c r="G1247">
        <v>1.05672174706927</v>
      </c>
      <c r="H1247">
        <v>1.0043081753972201</v>
      </c>
      <c r="I1247">
        <v>1.13527126834403</v>
      </c>
    </row>
    <row r="1248" spans="1:9" x14ac:dyDescent="0.2">
      <c r="A1248" t="s">
        <v>263</v>
      </c>
      <c r="B1248">
        <v>0.27309968560546899</v>
      </c>
      <c r="C1248">
        <v>-0.102557329572961</v>
      </c>
      <c r="D1248">
        <v>-0.26347590042417901</v>
      </c>
      <c r="E1248">
        <v>0.28377628753553302</v>
      </c>
      <c r="F1248">
        <v>0.93086147687420895</v>
      </c>
      <c r="G1248">
        <v>1.0736770622173599</v>
      </c>
      <c r="H1248">
        <v>1.09443460295142</v>
      </c>
      <c r="I1248">
        <v>1.1313900319926899</v>
      </c>
    </row>
    <row r="1249" spans="1:9" x14ac:dyDescent="0.2">
      <c r="A1249" t="s">
        <v>682</v>
      </c>
      <c r="B1249">
        <v>-4.2827519144345301E-2</v>
      </c>
      <c r="C1249">
        <v>0.110608544167666</v>
      </c>
      <c r="D1249">
        <v>-0.26486484669676302</v>
      </c>
      <c r="E1249">
        <v>0.28520306942757701</v>
      </c>
      <c r="F1249">
        <v>1.07369564529384</v>
      </c>
      <c r="G1249">
        <v>1.0929855622761999</v>
      </c>
      <c r="H1249">
        <v>1.00966686131938</v>
      </c>
      <c r="I1249">
        <v>0.99083585470316804</v>
      </c>
    </row>
    <row r="1250" spans="1:9" x14ac:dyDescent="0.2">
      <c r="A1250" t="s">
        <v>767</v>
      </c>
      <c r="B1250">
        <v>0.38812052399829899</v>
      </c>
      <c r="C1250">
        <v>2.0310891308448299E-2</v>
      </c>
      <c r="D1250">
        <v>-0.26615132179648798</v>
      </c>
      <c r="E1250">
        <v>-0.25192765622375102</v>
      </c>
      <c r="F1250">
        <v>0.98590794940791004</v>
      </c>
      <c r="G1250">
        <v>0.99185569486265601</v>
      </c>
      <c r="H1250">
        <v>0.99576156377039204</v>
      </c>
      <c r="I1250">
        <v>1.1071390925185101</v>
      </c>
    </row>
    <row r="1251" spans="1:9" x14ac:dyDescent="0.2">
      <c r="A1251" t="s">
        <v>243</v>
      </c>
      <c r="B1251">
        <v>0.25260180819839201</v>
      </c>
      <c r="C1251">
        <v>2.9060253024195501E-2</v>
      </c>
      <c r="D1251">
        <v>-0.26766757100071698</v>
      </c>
      <c r="E1251">
        <v>3.9094994014150897E-2</v>
      </c>
      <c r="F1251">
        <v>0.95910814966860203</v>
      </c>
      <c r="G1251">
        <v>1.1223573213409599</v>
      </c>
      <c r="H1251">
        <v>1.08796424170908</v>
      </c>
      <c r="I1251">
        <v>1.09220585240416</v>
      </c>
    </row>
    <row r="1252" spans="1:9" x14ac:dyDescent="0.2">
      <c r="A1252" t="s">
        <v>617</v>
      </c>
      <c r="B1252">
        <v>-0.21317257496313199</v>
      </c>
      <c r="C1252">
        <v>0.28351691564966902</v>
      </c>
      <c r="D1252">
        <v>-0.268062065541533</v>
      </c>
      <c r="E1252">
        <v>0.38978596676078497</v>
      </c>
      <c r="F1252">
        <v>0.93134611755707797</v>
      </c>
      <c r="G1252">
        <v>0.95914574504961503</v>
      </c>
      <c r="H1252">
        <v>0.95695635690870595</v>
      </c>
      <c r="I1252">
        <v>0.98592663344298703</v>
      </c>
    </row>
    <row r="1253" spans="1:9" x14ac:dyDescent="0.2">
      <c r="A1253" t="s">
        <v>204</v>
      </c>
      <c r="B1253">
        <v>0.203122644406456</v>
      </c>
      <c r="C1253">
        <v>0.29281470428860801</v>
      </c>
      <c r="D1253">
        <v>-0.26852037439951998</v>
      </c>
      <c r="E1253">
        <v>-1.86934579767742E-2</v>
      </c>
      <c r="F1253">
        <v>0.97041320479914694</v>
      </c>
      <c r="G1253">
        <v>1.06833323724951</v>
      </c>
      <c r="H1253">
        <v>1.0347957924839699</v>
      </c>
      <c r="I1253">
        <v>1.0393686254083101</v>
      </c>
    </row>
    <row r="1254" spans="1:9" x14ac:dyDescent="0.2">
      <c r="A1254" t="s">
        <v>205</v>
      </c>
      <c r="B1254">
        <v>0.203122644406456</v>
      </c>
      <c r="C1254">
        <v>0.29281470428860801</v>
      </c>
      <c r="D1254">
        <v>-0.26852037439951998</v>
      </c>
      <c r="E1254">
        <v>-1.86934579767742E-2</v>
      </c>
      <c r="F1254">
        <v>0.97041320479914694</v>
      </c>
      <c r="G1254">
        <v>1.06833323724951</v>
      </c>
      <c r="H1254">
        <v>1.0347957924839699</v>
      </c>
      <c r="I1254">
        <v>1.0393686254083101</v>
      </c>
    </row>
    <row r="1255" spans="1:9" x14ac:dyDescent="0.2">
      <c r="A1255" t="s">
        <v>355</v>
      </c>
      <c r="B1255">
        <v>0.17216209460300999</v>
      </c>
      <c r="C1255">
        <v>2.40900517623957E-2</v>
      </c>
      <c r="D1255">
        <v>-0.26932305569572002</v>
      </c>
      <c r="E1255">
        <v>0.18053880521899601</v>
      </c>
      <c r="F1255">
        <v>0.97685190217051798</v>
      </c>
      <c r="G1255">
        <v>1.0574101932564699</v>
      </c>
      <c r="H1255">
        <v>0.89499501677501003</v>
      </c>
      <c r="I1255">
        <v>0.97797684108697702</v>
      </c>
    </row>
    <row r="1256" spans="1:9" x14ac:dyDescent="0.2">
      <c r="A1256" t="s">
        <v>630</v>
      </c>
      <c r="B1256">
        <v>-3.4926754977678803E-2</v>
      </c>
      <c r="C1256">
        <v>0.10108342734362399</v>
      </c>
      <c r="D1256">
        <v>-0.26955895649248701</v>
      </c>
      <c r="E1256">
        <v>0.30693404686538101</v>
      </c>
      <c r="F1256">
        <v>1.0105281023381001</v>
      </c>
      <c r="G1256">
        <v>1.0708659124731299</v>
      </c>
      <c r="H1256">
        <v>0.99129105699487696</v>
      </c>
      <c r="I1256">
        <v>1.1049418814326299</v>
      </c>
    </row>
    <row r="1257" spans="1:9" x14ac:dyDescent="0.2">
      <c r="A1257" t="s">
        <v>337</v>
      </c>
      <c r="B1257">
        <v>9.0999073240959003E-2</v>
      </c>
      <c r="C1257">
        <v>0.146704782275458</v>
      </c>
      <c r="D1257">
        <v>-0.26998321898077898</v>
      </c>
      <c r="E1257">
        <v>5.4663824567167403E-2</v>
      </c>
      <c r="F1257">
        <v>0.99012407852640705</v>
      </c>
      <c r="G1257">
        <v>1.14033484698618</v>
      </c>
      <c r="H1257">
        <v>1.09303298421663</v>
      </c>
      <c r="I1257">
        <v>1.0281562970096001</v>
      </c>
    </row>
    <row r="1258" spans="1:9" x14ac:dyDescent="0.2">
      <c r="A1258" t="s">
        <v>824</v>
      </c>
      <c r="B1258">
        <v>0.105949332245451</v>
      </c>
      <c r="C1258">
        <v>-1.9857610249121201E-3</v>
      </c>
      <c r="D1258">
        <v>-0.271108308640303</v>
      </c>
      <c r="E1258">
        <v>0.23987147167372799</v>
      </c>
      <c r="F1258">
        <v>1.11505756535294</v>
      </c>
      <c r="G1258">
        <v>0.99372570353827305</v>
      </c>
      <c r="H1258">
        <v>1.0386978979294399</v>
      </c>
      <c r="I1258">
        <v>1.10123803374034</v>
      </c>
    </row>
    <row r="1259" spans="1:9" x14ac:dyDescent="0.2">
      <c r="A1259" t="s">
        <v>247</v>
      </c>
      <c r="B1259">
        <v>-3.1563028593082701E-3</v>
      </c>
      <c r="C1259">
        <v>0.24581316648972401</v>
      </c>
      <c r="D1259">
        <v>-0.27337465441228798</v>
      </c>
      <c r="E1259">
        <v>0.127250422171965</v>
      </c>
      <c r="F1259">
        <v>1.0910854726838699</v>
      </c>
      <c r="G1259">
        <v>1.10842546266683</v>
      </c>
      <c r="H1259">
        <v>1.0913225778070299</v>
      </c>
      <c r="I1259">
        <v>1.10152048117739</v>
      </c>
    </row>
    <row r="1260" spans="1:9" x14ac:dyDescent="0.2">
      <c r="A1260" t="s">
        <v>248</v>
      </c>
      <c r="B1260">
        <v>-3.1563028593082701E-3</v>
      </c>
      <c r="C1260">
        <v>0.24581316648972401</v>
      </c>
      <c r="D1260">
        <v>-0.27337465441228798</v>
      </c>
      <c r="E1260">
        <v>0.127250422171965</v>
      </c>
      <c r="F1260">
        <v>1.0910854726838699</v>
      </c>
      <c r="G1260">
        <v>1.10842546266683</v>
      </c>
      <c r="H1260">
        <v>1.0913225778070299</v>
      </c>
      <c r="I1260">
        <v>1.10152048117739</v>
      </c>
    </row>
    <row r="1261" spans="1:9" x14ac:dyDescent="0.2">
      <c r="A1261" t="s">
        <v>862</v>
      </c>
      <c r="B1261">
        <v>6.7167684110995898E-2</v>
      </c>
      <c r="C1261">
        <v>0.30858096113807598</v>
      </c>
      <c r="D1261">
        <v>-0.275239979313469</v>
      </c>
      <c r="E1261">
        <v>0.123714508068049</v>
      </c>
      <c r="F1261">
        <v>1.1610318967598301</v>
      </c>
      <c r="G1261">
        <v>1.2623804323860699</v>
      </c>
      <c r="H1261">
        <v>1.2551455156289699</v>
      </c>
      <c r="I1261">
        <v>1.25643755084123</v>
      </c>
    </row>
    <row r="1262" spans="1:9" x14ac:dyDescent="0.2">
      <c r="A1262" t="s">
        <v>276</v>
      </c>
      <c r="B1262">
        <v>0.31856808215157201</v>
      </c>
      <c r="C1262">
        <v>-0.33118366116885101</v>
      </c>
      <c r="D1262">
        <v>-0.27947534761155102</v>
      </c>
      <c r="E1262">
        <v>0.294363975966141</v>
      </c>
      <c r="F1262">
        <v>1.3275317220255001</v>
      </c>
      <c r="G1262">
        <v>1.9542736446851601</v>
      </c>
      <c r="H1262">
        <v>1.4018621863529499</v>
      </c>
      <c r="I1262">
        <v>2.1347579162040402</v>
      </c>
    </row>
    <row r="1263" spans="1:9" x14ac:dyDescent="0.2">
      <c r="A1263" t="s">
        <v>853</v>
      </c>
      <c r="B1263">
        <v>-0.38748857976974199</v>
      </c>
      <c r="C1263">
        <v>0.51239037566081802</v>
      </c>
      <c r="D1263">
        <v>-0.28055536959798499</v>
      </c>
      <c r="E1263">
        <v>0.35296162864797098</v>
      </c>
      <c r="F1263">
        <v>1.0555213593972801</v>
      </c>
      <c r="G1263">
        <v>1.14774319270298</v>
      </c>
      <c r="H1263">
        <v>1.0303108995000501</v>
      </c>
      <c r="I1263">
        <v>1.2260606538280401</v>
      </c>
    </row>
    <row r="1264" spans="1:9" x14ac:dyDescent="0.2">
      <c r="A1264" t="s">
        <v>1207</v>
      </c>
      <c r="B1264">
        <v>-0.117200170680047</v>
      </c>
      <c r="C1264">
        <v>4.5864059910381103E-2</v>
      </c>
      <c r="D1264">
        <v>-0.28406236145874703</v>
      </c>
      <c r="E1264">
        <v>0.41096626515316897</v>
      </c>
      <c r="F1264">
        <v>0.81376935271958795</v>
      </c>
      <c r="G1264">
        <v>1.0489136662016001</v>
      </c>
      <c r="H1264">
        <v>1.00223764633725</v>
      </c>
      <c r="I1264">
        <v>1.07009061553736</v>
      </c>
    </row>
    <row r="1265" spans="1:9" x14ac:dyDescent="0.2">
      <c r="A1265" t="s">
        <v>1107</v>
      </c>
      <c r="B1265">
        <v>2.8662162768422501E-2</v>
      </c>
      <c r="C1265">
        <v>0.23692988647751101</v>
      </c>
      <c r="D1265">
        <v>-0.28578784213580599</v>
      </c>
      <c r="E1265">
        <v>0.25656378270346403</v>
      </c>
      <c r="F1265">
        <v>0.96817765361079</v>
      </c>
      <c r="G1265">
        <v>0.89713440042481096</v>
      </c>
      <c r="H1265">
        <v>1.0222755573489299</v>
      </c>
      <c r="I1265">
        <v>1.01380455092132</v>
      </c>
    </row>
    <row r="1266" spans="1:9" x14ac:dyDescent="0.2">
      <c r="A1266" t="s">
        <v>776</v>
      </c>
      <c r="B1266">
        <v>-1.27984484011329E-2</v>
      </c>
      <c r="C1266">
        <v>0.27677362776206199</v>
      </c>
      <c r="D1266">
        <v>-0.28589303310862402</v>
      </c>
      <c r="E1266">
        <v>0.21052714356608099</v>
      </c>
      <c r="F1266">
        <v>0.92001494915897497</v>
      </c>
      <c r="G1266">
        <v>1.0822041470483199</v>
      </c>
      <c r="H1266">
        <v>0.94410625458007402</v>
      </c>
      <c r="I1266">
        <v>0.966965663300272</v>
      </c>
    </row>
    <row r="1267" spans="1:9" x14ac:dyDescent="0.2">
      <c r="A1267" t="s">
        <v>133</v>
      </c>
      <c r="B1267">
        <v>6.3685520901793899E-2</v>
      </c>
      <c r="C1267">
        <v>-1.7038118799025E-2</v>
      </c>
      <c r="D1267">
        <v>-0.28652286022976398</v>
      </c>
      <c r="E1267">
        <v>0.412477675407393</v>
      </c>
      <c r="F1267">
        <v>0.74724700903187802</v>
      </c>
      <c r="G1267">
        <v>0.98946554628059802</v>
      </c>
      <c r="H1267">
        <v>0.97635158100548403</v>
      </c>
      <c r="I1267">
        <v>1.2083553573641099</v>
      </c>
    </row>
    <row r="1268" spans="1:9" x14ac:dyDescent="0.2">
      <c r="A1268" t="s">
        <v>342</v>
      </c>
      <c r="B1268">
        <v>1.5637121246496001E-2</v>
      </c>
      <c r="C1268">
        <v>0.18123167030624601</v>
      </c>
      <c r="D1268">
        <v>-0.28829292456258798</v>
      </c>
      <c r="E1268">
        <v>0.16729450569677401</v>
      </c>
      <c r="F1268">
        <v>0.89328474317012097</v>
      </c>
      <c r="G1268">
        <v>0.94362821359378302</v>
      </c>
      <c r="H1268">
        <v>1.01145719046503</v>
      </c>
      <c r="I1268">
        <v>1.03609466495168</v>
      </c>
    </row>
    <row r="1269" spans="1:9" x14ac:dyDescent="0.2">
      <c r="A1269" t="s">
        <v>272</v>
      </c>
      <c r="B1269">
        <v>0.116485796980935</v>
      </c>
      <c r="C1269">
        <v>0.30941433138561097</v>
      </c>
      <c r="D1269">
        <v>-0.29114461840294598</v>
      </c>
      <c r="E1269">
        <v>1.27744608918201E-2</v>
      </c>
      <c r="F1269">
        <v>1.02774561224769</v>
      </c>
      <c r="G1269">
        <v>1.05733417252374</v>
      </c>
      <c r="H1269">
        <v>1.0583761937414899</v>
      </c>
      <c r="I1269">
        <v>1.0079101380175</v>
      </c>
    </row>
    <row r="1270" spans="1:9" x14ac:dyDescent="0.2">
      <c r="A1270" t="s">
        <v>1014</v>
      </c>
      <c r="B1270">
        <v>0.175924695211197</v>
      </c>
      <c r="C1270">
        <v>0.101014296101817</v>
      </c>
      <c r="D1270">
        <v>-0.29119185132387998</v>
      </c>
      <c r="E1270">
        <v>0.16339652882911601</v>
      </c>
      <c r="F1270">
        <v>1.07617385767081</v>
      </c>
      <c r="G1270">
        <v>1.04278626894612</v>
      </c>
      <c r="H1270">
        <v>1.0354107468715299</v>
      </c>
      <c r="I1270">
        <v>1.13021752149708</v>
      </c>
    </row>
    <row r="1271" spans="1:9" x14ac:dyDescent="0.2">
      <c r="A1271" t="s">
        <v>755</v>
      </c>
      <c r="B1271">
        <v>0.150606381873407</v>
      </c>
      <c r="C1271">
        <v>0.130352316240755</v>
      </c>
      <c r="D1271">
        <v>-0.29212069241156002</v>
      </c>
      <c r="E1271">
        <v>0.116645305098397</v>
      </c>
      <c r="F1271">
        <v>1.03331013077455</v>
      </c>
      <c r="G1271">
        <v>1.02416786486509</v>
      </c>
      <c r="H1271">
        <v>1.03080877974953</v>
      </c>
      <c r="I1271">
        <v>0.89659658752205296</v>
      </c>
    </row>
    <row r="1272" spans="1:9" x14ac:dyDescent="0.2">
      <c r="A1272" t="s">
        <v>267</v>
      </c>
      <c r="B1272">
        <v>0.25872834427470698</v>
      </c>
      <c r="C1272">
        <v>0.16074659296820001</v>
      </c>
      <c r="D1272">
        <v>-0.29248145247253599</v>
      </c>
      <c r="E1272">
        <v>-5.0197043403942702E-2</v>
      </c>
      <c r="F1272">
        <v>1.10715604498994</v>
      </c>
      <c r="G1272">
        <v>1.24221131975467</v>
      </c>
      <c r="H1272">
        <v>0.99747580554381599</v>
      </c>
      <c r="I1272">
        <v>1.07911881326701</v>
      </c>
    </row>
    <row r="1273" spans="1:9" x14ac:dyDescent="0.2">
      <c r="A1273" t="s">
        <v>726</v>
      </c>
      <c r="B1273">
        <v>-1.18580216977803E-2</v>
      </c>
      <c r="C1273">
        <v>0.246933396848669</v>
      </c>
      <c r="D1273">
        <v>-0.29310390063785002</v>
      </c>
      <c r="E1273">
        <v>0.167072084814049</v>
      </c>
      <c r="F1273">
        <v>1.01952398771995</v>
      </c>
      <c r="G1273">
        <v>1.06141454012019</v>
      </c>
      <c r="H1273">
        <v>0.93843695314585995</v>
      </c>
      <c r="I1273">
        <v>1.0480125553277899</v>
      </c>
    </row>
    <row r="1274" spans="1:9" x14ac:dyDescent="0.2">
      <c r="A1274" t="s">
        <v>371</v>
      </c>
      <c r="B1274">
        <v>6.3757861992656303E-2</v>
      </c>
      <c r="C1274">
        <v>0.28893932453717103</v>
      </c>
      <c r="D1274">
        <v>-0.293153143506174</v>
      </c>
      <c r="E1274">
        <v>0.16957113592089099</v>
      </c>
      <c r="F1274">
        <v>1.0171876936267501</v>
      </c>
      <c r="G1274">
        <v>1.0020760025657101</v>
      </c>
      <c r="H1274">
        <v>0.99133383676427</v>
      </c>
      <c r="I1274">
        <v>1.0024594618245199</v>
      </c>
    </row>
    <row r="1275" spans="1:9" x14ac:dyDescent="0.2">
      <c r="A1275" t="s">
        <v>346</v>
      </c>
      <c r="B1275">
        <v>-0.473149446679685</v>
      </c>
      <c r="C1275">
        <v>0.141110596892421</v>
      </c>
      <c r="D1275">
        <v>-0.29554317001757702</v>
      </c>
      <c r="E1275">
        <v>0.85530195425026101</v>
      </c>
      <c r="F1275">
        <v>1.13398741998547</v>
      </c>
      <c r="G1275">
        <v>1.3621426269092201</v>
      </c>
      <c r="H1275">
        <v>0.99302211119928196</v>
      </c>
      <c r="I1275">
        <v>1.2827961177207401</v>
      </c>
    </row>
    <row r="1276" spans="1:9" x14ac:dyDescent="0.2">
      <c r="A1276" t="s">
        <v>576</v>
      </c>
      <c r="B1276">
        <v>0.293473452990409</v>
      </c>
      <c r="C1276">
        <v>0.12556306581108101</v>
      </c>
      <c r="D1276">
        <v>-0.29720736377681001</v>
      </c>
      <c r="E1276">
        <v>-5.7540832546628902E-2</v>
      </c>
      <c r="F1276">
        <v>1.2564313840994601</v>
      </c>
      <c r="G1276">
        <v>1.23185745921362</v>
      </c>
      <c r="H1276">
        <v>1.2154850442582401</v>
      </c>
      <c r="I1276">
        <v>1.26889517139622</v>
      </c>
    </row>
    <row r="1277" spans="1:9" x14ac:dyDescent="0.2">
      <c r="A1277" t="s">
        <v>358</v>
      </c>
      <c r="B1277">
        <v>8.8410748442639894E-2</v>
      </c>
      <c r="C1277">
        <v>0.286650467530012</v>
      </c>
      <c r="D1277">
        <v>-0.29960879535253099</v>
      </c>
      <c r="E1277">
        <v>5.75957058767715E-2</v>
      </c>
      <c r="F1277">
        <v>1.2314129317354701</v>
      </c>
      <c r="G1277">
        <v>1.30818321198149</v>
      </c>
      <c r="H1277">
        <v>1.28357580283164</v>
      </c>
      <c r="I1277">
        <v>1.39258183568017</v>
      </c>
    </row>
    <row r="1278" spans="1:9" x14ac:dyDescent="0.2">
      <c r="A1278" t="s">
        <v>597</v>
      </c>
      <c r="B1278">
        <v>0.13338288822039199</v>
      </c>
      <c r="C1278">
        <v>3.26978985858591E-2</v>
      </c>
      <c r="D1278">
        <v>-0.299736457257751</v>
      </c>
      <c r="E1278">
        <v>0.17103760031134799</v>
      </c>
      <c r="F1278">
        <v>1.0295149023036201</v>
      </c>
      <c r="G1278">
        <v>0.93179713901775896</v>
      </c>
      <c r="H1278">
        <v>0.95067509202591405</v>
      </c>
      <c r="I1278">
        <v>1.15700947163326</v>
      </c>
    </row>
    <row r="1279" spans="1:9" x14ac:dyDescent="0.2">
      <c r="A1279" t="s">
        <v>580</v>
      </c>
      <c r="B1279">
        <v>0.35067227006030599</v>
      </c>
      <c r="C1279">
        <v>-6.33857129733916E-2</v>
      </c>
      <c r="D1279">
        <v>-0.29975672290488398</v>
      </c>
      <c r="E1279">
        <v>3.08816684917061E-2</v>
      </c>
      <c r="F1279">
        <v>0.98723197054503697</v>
      </c>
      <c r="G1279">
        <v>0.95946421196791398</v>
      </c>
      <c r="H1279">
        <v>1.0238080547236601</v>
      </c>
      <c r="I1279">
        <v>1.08043917555258</v>
      </c>
    </row>
    <row r="1280" spans="1:9" x14ac:dyDescent="0.2">
      <c r="A1280" t="s">
        <v>764</v>
      </c>
      <c r="B1280">
        <v>0.37287818050409599</v>
      </c>
      <c r="C1280">
        <v>0.107349175920775</v>
      </c>
      <c r="D1280">
        <v>-0.30009334428804102</v>
      </c>
      <c r="E1280">
        <v>-0.14056747506221901</v>
      </c>
      <c r="F1280">
        <v>1.00282327616532</v>
      </c>
      <c r="G1280">
        <v>1.0407113070689999</v>
      </c>
      <c r="H1280">
        <v>1.0252457800978401</v>
      </c>
      <c r="I1280">
        <v>1.06667646829702</v>
      </c>
    </row>
    <row r="1281" spans="1:9" x14ac:dyDescent="0.2">
      <c r="A1281" t="s">
        <v>252</v>
      </c>
      <c r="B1281">
        <v>-0.46800626202986001</v>
      </c>
      <c r="C1281">
        <v>6.6245640517325802E-2</v>
      </c>
      <c r="D1281">
        <v>-0.30010660664482303</v>
      </c>
      <c r="E1281">
        <v>0.92361972896334099</v>
      </c>
      <c r="F1281">
        <v>1.06135633678256</v>
      </c>
      <c r="G1281">
        <v>1.2172362551112601</v>
      </c>
      <c r="H1281">
        <v>1.05670650059277</v>
      </c>
      <c r="I1281">
        <v>1.20773454976224</v>
      </c>
    </row>
    <row r="1282" spans="1:9" x14ac:dyDescent="0.2">
      <c r="A1282" t="s">
        <v>1013</v>
      </c>
      <c r="B1282">
        <v>-0.187975656535357</v>
      </c>
      <c r="C1282">
        <v>1.4133058080451099E-2</v>
      </c>
      <c r="D1282">
        <v>-0.30143373719669198</v>
      </c>
      <c r="E1282">
        <v>0.49533993850442098</v>
      </c>
      <c r="F1282">
        <v>0.851710773800052</v>
      </c>
      <c r="G1282">
        <v>0.86977574791847501</v>
      </c>
      <c r="H1282">
        <v>0.96968725407937995</v>
      </c>
      <c r="I1282">
        <v>1.11438393654574</v>
      </c>
    </row>
    <row r="1283" spans="1:9" x14ac:dyDescent="0.2">
      <c r="A1283" t="s">
        <v>708</v>
      </c>
      <c r="B1283">
        <v>-7.80395152345216E-3</v>
      </c>
      <c r="C1283">
        <v>0.115188373881855</v>
      </c>
      <c r="D1283">
        <v>-0.303146197688686</v>
      </c>
      <c r="E1283">
        <v>0.28715123924678099</v>
      </c>
      <c r="F1283">
        <v>0.98160471610128197</v>
      </c>
      <c r="G1283">
        <v>1.1356932865757401</v>
      </c>
      <c r="H1283">
        <v>1.04230001987097</v>
      </c>
      <c r="I1283">
        <v>1.03963014540933</v>
      </c>
    </row>
    <row r="1284" spans="1:9" x14ac:dyDescent="0.2">
      <c r="A1284" t="s">
        <v>752</v>
      </c>
      <c r="B1284">
        <v>9.0433774034162404E-2</v>
      </c>
      <c r="C1284">
        <v>0.24501195706932899</v>
      </c>
      <c r="D1284">
        <v>-0.304035693846265</v>
      </c>
      <c r="E1284">
        <v>0.21234971077259701</v>
      </c>
      <c r="F1284">
        <v>1.0304443297400301</v>
      </c>
      <c r="G1284">
        <v>1.12275832593643</v>
      </c>
      <c r="H1284">
        <v>0.95347381533696696</v>
      </c>
      <c r="I1284">
        <v>1.0407544293276501</v>
      </c>
    </row>
    <row r="1285" spans="1:9" x14ac:dyDescent="0.2">
      <c r="A1285" t="s">
        <v>572</v>
      </c>
      <c r="B1285">
        <v>0.26797628997119</v>
      </c>
      <c r="C1285">
        <v>0.15806511175378399</v>
      </c>
      <c r="D1285">
        <v>-0.30526559918882401</v>
      </c>
      <c r="E1285">
        <v>5.7663384607618801E-2</v>
      </c>
      <c r="F1285">
        <v>0.93647126774123002</v>
      </c>
      <c r="G1285">
        <v>0.96885220518932202</v>
      </c>
      <c r="H1285">
        <v>1.1037055718366799</v>
      </c>
      <c r="I1285">
        <v>1.09009429710429</v>
      </c>
    </row>
    <row r="1286" spans="1:9" x14ac:dyDescent="0.2">
      <c r="A1286" t="s">
        <v>725</v>
      </c>
      <c r="B1286">
        <v>-7.7322416143339706E-2</v>
      </c>
      <c r="C1286">
        <v>0.37819259422694002</v>
      </c>
      <c r="D1286">
        <v>-0.30660253506223301</v>
      </c>
      <c r="E1286">
        <v>0.36608262928069901</v>
      </c>
      <c r="F1286">
        <v>1.03730741062246</v>
      </c>
      <c r="G1286">
        <v>1.0989145491746799</v>
      </c>
      <c r="H1286">
        <v>0.92676709595721096</v>
      </c>
      <c r="I1286">
        <v>1.1106748295829301</v>
      </c>
    </row>
    <row r="1287" spans="1:9" x14ac:dyDescent="0.2">
      <c r="A1287" t="s">
        <v>233</v>
      </c>
      <c r="B1287">
        <v>-0.41394011037492301</v>
      </c>
      <c r="C1287">
        <v>5.8800454264462301E-2</v>
      </c>
      <c r="D1287">
        <v>-0.306884795529202</v>
      </c>
      <c r="E1287">
        <v>0.83560781700371201</v>
      </c>
      <c r="F1287">
        <v>1.06087889992533</v>
      </c>
      <c r="G1287">
        <v>1.3129530222189201</v>
      </c>
      <c r="H1287">
        <v>1.1537373220593901</v>
      </c>
      <c r="I1287">
        <v>1.1834479633541699</v>
      </c>
    </row>
    <row r="1288" spans="1:9" x14ac:dyDescent="0.2">
      <c r="A1288" t="s">
        <v>1065</v>
      </c>
      <c r="B1288">
        <v>0.141097023913165</v>
      </c>
      <c r="C1288">
        <v>0.34252457457956098</v>
      </c>
      <c r="D1288">
        <v>-0.30746799997611601</v>
      </c>
      <c r="E1288">
        <v>-0.123922607087147</v>
      </c>
      <c r="F1288">
        <v>0.85646063270249295</v>
      </c>
      <c r="G1288">
        <v>0.92210433412627102</v>
      </c>
      <c r="H1288">
        <v>0.94701764476739803</v>
      </c>
      <c r="I1288">
        <v>0.83620004864314901</v>
      </c>
    </row>
    <row r="1289" spans="1:9" x14ac:dyDescent="0.2">
      <c r="A1289" t="s">
        <v>1042</v>
      </c>
      <c r="B1289">
        <v>0.19834737551120599</v>
      </c>
      <c r="C1289">
        <v>0.12842094434953999</v>
      </c>
      <c r="D1289">
        <v>-0.30922129169078499</v>
      </c>
      <c r="E1289">
        <v>0.16075977796513699</v>
      </c>
      <c r="F1289">
        <v>1.06623323001607</v>
      </c>
      <c r="G1289">
        <v>1.12622815151009</v>
      </c>
      <c r="H1289">
        <v>1.1004588131095401</v>
      </c>
      <c r="I1289">
        <v>1.1073727989144699</v>
      </c>
    </row>
    <row r="1290" spans="1:9" x14ac:dyDescent="0.2">
      <c r="A1290" t="s">
        <v>217</v>
      </c>
      <c r="B1290">
        <v>0.218470928598057</v>
      </c>
      <c r="C1290">
        <v>0.266905831570937</v>
      </c>
      <c r="D1290">
        <v>-0.309384083371116</v>
      </c>
      <c r="E1290">
        <v>4.73029586317587E-2</v>
      </c>
      <c r="F1290">
        <v>0.99552573705648595</v>
      </c>
      <c r="G1290">
        <v>1.0740702148535901</v>
      </c>
      <c r="H1290">
        <v>1.0928844457875799</v>
      </c>
      <c r="I1290">
        <v>0.96478223722291401</v>
      </c>
    </row>
    <row r="1291" spans="1:9" x14ac:dyDescent="0.2">
      <c r="A1291" t="s">
        <v>619</v>
      </c>
      <c r="B1291">
        <v>0.114376813482162</v>
      </c>
      <c r="C1291">
        <v>0.21143822540589499</v>
      </c>
      <c r="D1291">
        <v>-0.30956007307586603</v>
      </c>
      <c r="E1291">
        <v>0.159148484704454</v>
      </c>
      <c r="F1291">
        <v>0.94773256888928703</v>
      </c>
      <c r="G1291">
        <v>1.0175522906439001</v>
      </c>
      <c r="H1291">
        <v>1.1157865801169899</v>
      </c>
      <c r="I1291">
        <v>1.1201130896109599</v>
      </c>
    </row>
    <row r="1292" spans="1:9" x14ac:dyDescent="0.2">
      <c r="A1292" t="s">
        <v>222</v>
      </c>
      <c r="B1292">
        <v>0.17078154599647299</v>
      </c>
      <c r="C1292">
        <v>0.233769832782252</v>
      </c>
      <c r="D1292">
        <v>-0.30991983331971001</v>
      </c>
      <c r="E1292">
        <v>-3.49158296426045E-2</v>
      </c>
      <c r="F1292">
        <v>1.00901603213571</v>
      </c>
      <c r="G1292">
        <v>1.0988807134699199</v>
      </c>
      <c r="H1292">
        <v>0.98055876818950805</v>
      </c>
      <c r="I1292">
        <v>1.0687690016487099</v>
      </c>
    </row>
    <row r="1293" spans="1:9" x14ac:dyDescent="0.2">
      <c r="A1293" t="s">
        <v>465</v>
      </c>
      <c r="B1293">
        <v>-0.75463461899373496</v>
      </c>
      <c r="C1293">
        <v>0.86714362470061801</v>
      </c>
      <c r="D1293">
        <v>-0.31290421322934198</v>
      </c>
      <c r="E1293">
        <v>0.184993478756802</v>
      </c>
      <c r="F1293">
        <v>1.2988196154499501</v>
      </c>
      <c r="G1293">
        <v>1.4690563783228701</v>
      </c>
      <c r="H1293">
        <v>1.3896557215902601</v>
      </c>
      <c r="I1293">
        <v>1.75279223121631</v>
      </c>
    </row>
    <row r="1294" spans="1:9" x14ac:dyDescent="0.2">
      <c r="A1294" t="s">
        <v>1036</v>
      </c>
      <c r="B1294">
        <v>2.5972739017864399E-2</v>
      </c>
      <c r="C1294">
        <v>0.20359635814351501</v>
      </c>
      <c r="D1294">
        <v>-0.31600638185797902</v>
      </c>
      <c r="E1294">
        <v>0.10228903544017599</v>
      </c>
      <c r="F1294">
        <v>0.96145579759902999</v>
      </c>
      <c r="G1294">
        <v>1.0050665853790901</v>
      </c>
      <c r="H1294">
        <v>1.0841885305693499</v>
      </c>
      <c r="I1294">
        <v>1.0436122912986701</v>
      </c>
    </row>
    <row r="1295" spans="1:9" x14ac:dyDescent="0.2">
      <c r="A1295" t="s">
        <v>257</v>
      </c>
      <c r="B1295">
        <v>4.5444997094586603E-2</v>
      </c>
      <c r="C1295">
        <v>0.29193503611676802</v>
      </c>
      <c r="D1295">
        <v>-0.31622220708795101</v>
      </c>
      <c r="E1295">
        <v>0.116152416814467</v>
      </c>
      <c r="F1295">
        <v>0.96935566988469801</v>
      </c>
      <c r="G1295">
        <v>1.1183722629525299</v>
      </c>
      <c r="H1295">
        <v>1.00147460655971</v>
      </c>
      <c r="I1295">
        <v>1.0903555220360599</v>
      </c>
    </row>
    <row r="1296" spans="1:9" x14ac:dyDescent="0.2">
      <c r="A1296" t="s">
        <v>594</v>
      </c>
      <c r="B1296">
        <v>0.13687494902701</v>
      </c>
      <c r="C1296">
        <v>0.107944079762348</v>
      </c>
      <c r="D1296">
        <v>-0.31659249778381199</v>
      </c>
      <c r="E1296">
        <v>0.135199651732613</v>
      </c>
      <c r="F1296">
        <v>1.06462876223273</v>
      </c>
      <c r="G1296">
        <v>1.1348789199323199</v>
      </c>
      <c r="H1296">
        <v>1.0796362532372299</v>
      </c>
      <c r="I1296">
        <v>1.2195224010452099</v>
      </c>
    </row>
    <row r="1297" spans="1:9" x14ac:dyDescent="0.2">
      <c r="A1297" t="s">
        <v>753</v>
      </c>
      <c r="B1297">
        <v>0.27366093991424001</v>
      </c>
      <c r="C1297">
        <v>0.172560959165936</v>
      </c>
      <c r="D1297">
        <v>-0.31919592508585398</v>
      </c>
      <c r="E1297">
        <v>-8.8484898033911102E-2</v>
      </c>
      <c r="F1297">
        <v>0.98430610839476795</v>
      </c>
      <c r="G1297">
        <v>1.07124263356842</v>
      </c>
      <c r="H1297">
        <v>1.06990068861993</v>
      </c>
      <c r="I1297">
        <v>1.2544289818288501</v>
      </c>
    </row>
    <row r="1298" spans="1:9" x14ac:dyDescent="0.2">
      <c r="A1298" t="s">
        <v>159</v>
      </c>
      <c r="B1298">
        <v>0.222311348908905</v>
      </c>
      <c r="C1298">
        <v>0.223840513621377</v>
      </c>
      <c r="D1298">
        <v>-0.31971864126080202</v>
      </c>
      <c r="E1298">
        <v>-2.7058753063750801E-2</v>
      </c>
      <c r="F1298">
        <v>1.1513174151382699</v>
      </c>
      <c r="G1298">
        <v>1.04372064880269</v>
      </c>
      <c r="H1298">
        <v>0.99006490887081</v>
      </c>
      <c r="I1298">
        <v>0.95844621777901895</v>
      </c>
    </row>
    <row r="1299" spans="1:9" x14ac:dyDescent="0.2">
      <c r="A1299" t="s">
        <v>634</v>
      </c>
      <c r="B1299">
        <v>0.38045014753773299</v>
      </c>
      <c r="C1299">
        <v>8.3109261042867102E-2</v>
      </c>
      <c r="D1299">
        <v>-0.31999576708745198</v>
      </c>
      <c r="E1299">
        <v>-6.5882017453609096E-2</v>
      </c>
      <c r="F1299">
        <v>1.01403803881462</v>
      </c>
      <c r="G1299">
        <v>0.99584029271788599</v>
      </c>
      <c r="H1299">
        <v>0.978478076490506</v>
      </c>
      <c r="I1299">
        <v>1.02114773363206</v>
      </c>
    </row>
    <row r="1300" spans="1:9" x14ac:dyDescent="0.2">
      <c r="A1300" t="s">
        <v>238</v>
      </c>
      <c r="B1300">
        <v>6.2832355641236903E-2</v>
      </c>
      <c r="C1300">
        <v>0.220691101655522</v>
      </c>
      <c r="D1300">
        <v>-0.32061803675275102</v>
      </c>
      <c r="E1300">
        <v>0.158898058862944</v>
      </c>
      <c r="F1300">
        <v>1.1351135353589299</v>
      </c>
      <c r="G1300">
        <v>1.1686511503280499</v>
      </c>
      <c r="H1300">
        <v>0.98525530924934801</v>
      </c>
      <c r="I1300">
        <v>1.09011815103025</v>
      </c>
    </row>
    <row r="1301" spans="1:9" x14ac:dyDescent="0.2">
      <c r="A1301" t="s">
        <v>756</v>
      </c>
      <c r="B1301">
        <v>-2.4546044956390199E-2</v>
      </c>
      <c r="C1301">
        <v>0.31399324714597598</v>
      </c>
      <c r="D1301">
        <v>-0.32087217929152401</v>
      </c>
      <c r="E1301">
        <v>6.07476640295877E-2</v>
      </c>
      <c r="F1301">
        <v>1.0162890455890901</v>
      </c>
      <c r="G1301">
        <v>1.15178056301911</v>
      </c>
      <c r="H1301">
        <v>1.0934080927652601</v>
      </c>
      <c r="I1301">
        <v>1.2963080288322799</v>
      </c>
    </row>
    <row r="1302" spans="1:9" x14ac:dyDescent="0.2">
      <c r="A1302" t="s">
        <v>712</v>
      </c>
      <c r="B1302">
        <v>0.17789630437488399</v>
      </c>
      <c r="C1302">
        <v>0.36478525934335099</v>
      </c>
      <c r="D1302">
        <v>-0.32140704438852102</v>
      </c>
      <c r="E1302">
        <v>-9.5301720676135293E-2</v>
      </c>
      <c r="F1302">
        <v>1.00679049315497</v>
      </c>
      <c r="G1302">
        <v>1.090379901605</v>
      </c>
      <c r="H1302">
        <v>1.0907284808656199</v>
      </c>
      <c r="I1302">
        <v>1.0103884063242801</v>
      </c>
    </row>
    <row r="1303" spans="1:9" x14ac:dyDescent="0.2">
      <c r="A1303" t="s">
        <v>492</v>
      </c>
      <c r="B1303">
        <v>-0.63868884863748898</v>
      </c>
      <c r="C1303">
        <v>0.69300093289178599</v>
      </c>
      <c r="D1303">
        <v>-0.321453057749433</v>
      </c>
      <c r="E1303">
        <v>0.24711704226294801</v>
      </c>
      <c r="F1303">
        <v>1.2844607853096599</v>
      </c>
      <c r="G1303">
        <v>1.35288187248193</v>
      </c>
      <c r="H1303">
        <v>1.40892603581721</v>
      </c>
      <c r="I1303">
        <v>1.7947063362851701</v>
      </c>
    </row>
    <row r="1304" spans="1:9" x14ac:dyDescent="0.2">
      <c r="A1304" t="s">
        <v>702</v>
      </c>
      <c r="B1304">
        <v>-2.0333966458846602E-2</v>
      </c>
      <c r="C1304">
        <v>0.25165129612236298</v>
      </c>
      <c r="D1304">
        <v>-0.32145376128221398</v>
      </c>
      <c r="E1304">
        <v>0.177375001089524</v>
      </c>
      <c r="F1304">
        <v>1.03181496802212</v>
      </c>
      <c r="G1304">
        <v>1.0790300096811101</v>
      </c>
      <c r="H1304">
        <v>0.94840502360241996</v>
      </c>
      <c r="I1304">
        <v>1.0738940097932099</v>
      </c>
    </row>
    <row r="1305" spans="1:9" x14ac:dyDescent="0.2">
      <c r="A1305" t="s">
        <v>507</v>
      </c>
      <c r="B1305">
        <v>-7.8708700158421505E-2</v>
      </c>
      <c r="C1305">
        <v>0.193906043063377</v>
      </c>
      <c r="D1305">
        <v>-0.32196499870166201</v>
      </c>
      <c r="E1305">
        <v>0.31500147612104901</v>
      </c>
      <c r="F1305">
        <v>1.00245316986703</v>
      </c>
      <c r="G1305">
        <v>0.99254569289901895</v>
      </c>
      <c r="H1305">
        <v>0.92956573697618095</v>
      </c>
      <c r="I1305">
        <v>1.05438869702278</v>
      </c>
    </row>
    <row r="1306" spans="1:9" x14ac:dyDescent="0.2">
      <c r="A1306" t="s">
        <v>127</v>
      </c>
      <c r="B1306">
        <v>0.20505105552974101</v>
      </c>
      <c r="C1306">
        <v>0.33390426548609697</v>
      </c>
      <c r="D1306">
        <v>-0.324057516602755</v>
      </c>
      <c r="E1306">
        <v>-8.1897150136097302E-2</v>
      </c>
      <c r="F1306">
        <v>1.09219975779578</v>
      </c>
      <c r="G1306">
        <v>1.06633536807003</v>
      </c>
      <c r="H1306">
        <v>1.16836675840078</v>
      </c>
      <c r="I1306">
        <v>0.92892489283108504</v>
      </c>
    </row>
    <row r="1307" spans="1:9" x14ac:dyDescent="0.2">
      <c r="A1307" t="s">
        <v>639</v>
      </c>
      <c r="B1307">
        <v>-2.5098403000993901E-2</v>
      </c>
      <c r="C1307">
        <v>0.28105040709158902</v>
      </c>
      <c r="D1307">
        <v>-0.32410305436681303</v>
      </c>
      <c r="E1307">
        <v>0.29363476991487902</v>
      </c>
      <c r="F1307">
        <v>1.00149929784153</v>
      </c>
      <c r="G1307">
        <v>1.1177201763142199</v>
      </c>
      <c r="H1307">
        <v>1.0721114522915201</v>
      </c>
      <c r="I1307">
        <v>1.16861585792761</v>
      </c>
    </row>
    <row r="1308" spans="1:9" x14ac:dyDescent="0.2">
      <c r="A1308" t="s">
        <v>640</v>
      </c>
      <c r="B1308">
        <v>-2.5098403000993901E-2</v>
      </c>
      <c r="C1308">
        <v>0.28105040709158902</v>
      </c>
      <c r="D1308">
        <v>-0.32410305436681303</v>
      </c>
      <c r="E1308">
        <v>0.29363476991487902</v>
      </c>
      <c r="F1308">
        <v>1.00149929784153</v>
      </c>
      <c r="G1308">
        <v>1.1177201763142199</v>
      </c>
      <c r="H1308">
        <v>1.0721114522915201</v>
      </c>
      <c r="I1308">
        <v>1.16861585792761</v>
      </c>
    </row>
    <row r="1309" spans="1:9" x14ac:dyDescent="0.2">
      <c r="A1309" t="s">
        <v>641</v>
      </c>
      <c r="B1309">
        <v>-2.5098403000993901E-2</v>
      </c>
      <c r="C1309">
        <v>0.28105040709158902</v>
      </c>
      <c r="D1309">
        <v>-0.32410305436681303</v>
      </c>
      <c r="E1309">
        <v>0.29363476991487902</v>
      </c>
      <c r="F1309">
        <v>1.00149929784153</v>
      </c>
      <c r="G1309">
        <v>1.1177201763142199</v>
      </c>
      <c r="H1309">
        <v>1.0721114522915201</v>
      </c>
      <c r="I1309">
        <v>1.16861585792761</v>
      </c>
    </row>
    <row r="1310" spans="1:9" x14ac:dyDescent="0.2">
      <c r="A1310" t="s">
        <v>642</v>
      </c>
      <c r="B1310">
        <v>-2.5098403000993901E-2</v>
      </c>
      <c r="C1310">
        <v>0.28105040709158902</v>
      </c>
      <c r="D1310">
        <v>-0.32410305436681303</v>
      </c>
      <c r="E1310">
        <v>0.29363476991487902</v>
      </c>
      <c r="F1310">
        <v>1.00149929784153</v>
      </c>
      <c r="G1310">
        <v>1.1177201763142199</v>
      </c>
      <c r="H1310">
        <v>1.0721114522915201</v>
      </c>
      <c r="I1310">
        <v>1.16861585792761</v>
      </c>
    </row>
    <row r="1311" spans="1:9" x14ac:dyDescent="0.2">
      <c r="A1311" t="s">
        <v>643</v>
      </c>
      <c r="B1311">
        <v>-2.5098403000993901E-2</v>
      </c>
      <c r="C1311">
        <v>0.28105040709158902</v>
      </c>
      <c r="D1311">
        <v>-0.32410305436681303</v>
      </c>
      <c r="E1311">
        <v>0.29363476991487902</v>
      </c>
      <c r="F1311">
        <v>1.00149929784153</v>
      </c>
      <c r="G1311">
        <v>1.1177201763142199</v>
      </c>
      <c r="H1311">
        <v>1.0721114522915201</v>
      </c>
      <c r="I1311">
        <v>1.16861585792761</v>
      </c>
    </row>
    <row r="1312" spans="1:9" x14ac:dyDescent="0.2">
      <c r="A1312" t="s">
        <v>644</v>
      </c>
      <c r="B1312">
        <v>-2.5098403000993901E-2</v>
      </c>
      <c r="C1312">
        <v>0.28105040709158902</v>
      </c>
      <c r="D1312">
        <v>-0.32410305436681303</v>
      </c>
      <c r="E1312">
        <v>0.29363476991487902</v>
      </c>
      <c r="F1312">
        <v>1.00149929784153</v>
      </c>
      <c r="G1312">
        <v>1.1177201763142199</v>
      </c>
      <c r="H1312">
        <v>1.0721114522915201</v>
      </c>
      <c r="I1312">
        <v>1.16861585792761</v>
      </c>
    </row>
    <row r="1313" spans="1:9" x14ac:dyDescent="0.2">
      <c r="A1313" t="s">
        <v>645</v>
      </c>
      <c r="B1313">
        <v>-2.5098403000993901E-2</v>
      </c>
      <c r="C1313">
        <v>0.28105040709158902</v>
      </c>
      <c r="D1313">
        <v>-0.32410305436681303</v>
      </c>
      <c r="E1313">
        <v>0.29363476991487902</v>
      </c>
      <c r="F1313">
        <v>1.00149929784153</v>
      </c>
      <c r="G1313">
        <v>1.1177201763142199</v>
      </c>
      <c r="H1313">
        <v>1.0721114522915201</v>
      </c>
      <c r="I1313">
        <v>1.16861585792761</v>
      </c>
    </row>
    <row r="1314" spans="1:9" x14ac:dyDescent="0.2">
      <c r="A1314" t="s">
        <v>646</v>
      </c>
      <c r="B1314">
        <v>-2.5098403000993901E-2</v>
      </c>
      <c r="C1314">
        <v>0.28105040709158902</v>
      </c>
      <c r="D1314">
        <v>-0.32410305436681303</v>
      </c>
      <c r="E1314">
        <v>0.29363476991487902</v>
      </c>
      <c r="F1314">
        <v>1.00149929784153</v>
      </c>
      <c r="G1314">
        <v>1.1177201763142199</v>
      </c>
      <c r="H1314">
        <v>1.0721114522915201</v>
      </c>
      <c r="I1314">
        <v>1.16861585792761</v>
      </c>
    </row>
    <row r="1315" spans="1:9" x14ac:dyDescent="0.2">
      <c r="A1315" t="s">
        <v>647</v>
      </c>
      <c r="B1315">
        <v>-2.5098403000993901E-2</v>
      </c>
      <c r="C1315">
        <v>0.28105040709158902</v>
      </c>
      <c r="D1315">
        <v>-0.32410305436681303</v>
      </c>
      <c r="E1315">
        <v>0.29363476991487902</v>
      </c>
      <c r="F1315">
        <v>1.00149929784153</v>
      </c>
      <c r="G1315">
        <v>1.1177201763142199</v>
      </c>
      <c r="H1315">
        <v>1.0721114522915201</v>
      </c>
      <c r="I1315">
        <v>1.16861585792761</v>
      </c>
    </row>
    <row r="1316" spans="1:9" x14ac:dyDescent="0.2">
      <c r="A1316" t="s">
        <v>291</v>
      </c>
      <c r="B1316">
        <v>0.15840200865007301</v>
      </c>
      <c r="C1316">
        <v>0.308263403988489</v>
      </c>
      <c r="D1316">
        <v>-0.324273039663942</v>
      </c>
      <c r="E1316">
        <v>7.0396325188483697E-2</v>
      </c>
      <c r="F1316">
        <v>1.05337580776101</v>
      </c>
      <c r="G1316">
        <v>1.0700577812866801</v>
      </c>
      <c r="H1316">
        <v>1.0645812487623401</v>
      </c>
      <c r="I1316">
        <v>1.0775924766362801</v>
      </c>
    </row>
    <row r="1317" spans="1:9" x14ac:dyDescent="0.2">
      <c r="A1317" t="s">
        <v>729</v>
      </c>
      <c r="B1317">
        <v>0.109540925385423</v>
      </c>
      <c r="C1317">
        <v>0.26868470758602497</v>
      </c>
      <c r="D1317">
        <v>-0.32468332473580402</v>
      </c>
      <c r="E1317">
        <v>4.1235050534900598E-2</v>
      </c>
      <c r="F1317">
        <v>1.2180517031990401</v>
      </c>
      <c r="G1317">
        <v>1.3252458077615601</v>
      </c>
      <c r="H1317">
        <v>1.1931572699372199</v>
      </c>
      <c r="I1317">
        <v>1.2922517667823199</v>
      </c>
    </row>
    <row r="1318" spans="1:9" x14ac:dyDescent="0.2">
      <c r="A1318" t="s">
        <v>1048</v>
      </c>
      <c r="B1318">
        <v>2.34210605441766E-2</v>
      </c>
      <c r="C1318">
        <v>0.14810939932916301</v>
      </c>
      <c r="D1318">
        <v>-0.32474750808886998</v>
      </c>
      <c r="E1318">
        <v>0.21843302763474001</v>
      </c>
      <c r="F1318">
        <v>1.0030823697564699</v>
      </c>
      <c r="G1318">
        <v>1.11453614857084</v>
      </c>
      <c r="H1318">
        <v>1.07419547282707</v>
      </c>
      <c r="I1318">
        <v>0.96205573001017997</v>
      </c>
    </row>
    <row r="1319" spans="1:9" x14ac:dyDescent="0.2">
      <c r="A1319" t="s">
        <v>1049</v>
      </c>
      <c r="B1319">
        <v>2.34210605441766E-2</v>
      </c>
      <c r="C1319">
        <v>0.14810939932916301</v>
      </c>
      <c r="D1319">
        <v>-0.32474750808886998</v>
      </c>
      <c r="E1319">
        <v>0.21843302763474001</v>
      </c>
      <c r="F1319">
        <v>1.0030823697564699</v>
      </c>
      <c r="G1319">
        <v>1.11453614857084</v>
      </c>
      <c r="H1319">
        <v>1.07419547282707</v>
      </c>
      <c r="I1319">
        <v>0.96205573001017997</v>
      </c>
    </row>
    <row r="1320" spans="1:9" x14ac:dyDescent="0.2">
      <c r="A1320" t="s">
        <v>450</v>
      </c>
      <c r="B1320">
        <v>0.20287840642485799</v>
      </c>
      <c r="C1320">
        <v>0.21220914437229199</v>
      </c>
      <c r="D1320">
        <v>-0.32527848022070699</v>
      </c>
      <c r="E1320">
        <v>-8.1097608246010103E-2</v>
      </c>
      <c r="F1320">
        <v>0.94884158395451201</v>
      </c>
      <c r="G1320">
        <v>0.99317085695097995</v>
      </c>
      <c r="H1320">
        <v>0.97378270678861401</v>
      </c>
      <c r="I1320">
        <v>1.0371062770894699</v>
      </c>
    </row>
    <row r="1321" spans="1:9" x14ac:dyDescent="0.2">
      <c r="A1321" t="s">
        <v>451</v>
      </c>
      <c r="B1321">
        <v>0.20287840642485799</v>
      </c>
      <c r="C1321">
        <v>0.21220914437229199</v>
      </c>
      <c r="D1321">
        <v>-0.32527848022070699</v>
      </c>
      <c r="E1321">
        <v>-8.1097608246010103E-2</v>
      </c>
      <c r="F1321">
        <v>0.94884158395451201</v>
      </c>
      <c r="G1321">
        <v>0.99317085695097995</v>
      </c>
      <c r="H1321">
        <v>0.97378270678861401</v>
      </c>
      <c r="I1321">
        <v>1.0371062770894699</v>
      </c>
    </row>
    <row r="1322" spans="1:9" x14ac:dyDescent="0.2">
      <c r="A1322" t="s">
        <v>207</v>
      </c>
      <c r="B1322">
        <v>0.32724635249578798</v>
      </c>
      <c r="C1322">
        <v>0.201817202456538</v>
      </c>
      <c r="D1322">
        <v>-0.32862131846098203</v>
      </c>
      <c r="E1322">
        <v>-0.156084716335359</v>
      </c>
      <c r="F1322">
        <v>1.1306844089747501</v>
      </c>
      <c r="G1322">
        <v>1.0573414795995799</v>
      </c>
      <c r="H1322">
        <v>1.01314348234872</v>
      </c>
      <c r="I1322">
        <v>0.925203410714448</v>
      </c>
    </row>
    <row r="1323" spans="1:9" x14ac:dyDescent="0.2">
      <c r="A1323" t="s">
        <v>208</v>
      </c>
      <c r="B1323">
        <v>0.32724635249578798</v>
      </c>
      <c r="C1323">
        <v>0.201817202456538</v>
      </c>
      <c r="D1323">
        <v>-0.32862131846098203</v>
      </c>
      <c r="E1323">
        <v>-0.156084716335359</v>
      </c>
      <c r="F1323">
        <v>1.1306844089747501</v>
      </c>
      <c r="G1323">
        <v>1.0573414795995799</v>
      </c>
      <c r="H1323">
        <v>1.01314348234872</v>
      </c>
      <c r="I1323">
        <v>0.925203410714448</v>
      </c>
    </row>
    <row r="1324" spans="1:9" x14ac:dyDescent="0.2">
      <c r="A1324" t="s">
        <v>814</v>
      </c>
      <c r="B1324">
        <v>0.14126748601261499</v>
      </c>
      <c r="C1324">
        <v>0.214045046014463</v>
      </c>
      <c r="D1324">
        <v>-0.32931965710533201</v>
      </c>
      <c r="E1324">
        <v>-1.3797317505655E-2</v>
      </c>
      <c r="F1324">
        <v>1.10699518696178</v>
      </c>
      <c r="G1324">
        <v>1.01172980151253</v>
      </c>
      <c r="H1324">
        <v>1.10253024473144</v>
      </c>
      <c r="I1324">
        <v>1.0102698550083999</v>
      </c>
    </row>
    <row r="1325" spans="1:9" x14ac:dyDescent="0.2">
      <c r="A1325" t="s">
        <v>240</v>
      </c>
      <c r="B1325">
        <v>0.31104162112955003</v>
      </c>
      <c r="C1325">
        <v>0.23211444507179399</v>
      </c>
      <c r="D1325">
        <v>-0.33023048494892698</v>
      </c>
      <c r="E1325">
        <v>-6.0135633384376899E-2</v>
      </c>
      <c r="F1325">
        <v>1.1086016953235101</v>
      </c>
      <c r="G1325">
        <v>1.0298009150410801</v>
      </c>
      <c r="H1325">
        <v>0.96265865772086801</v>
      </c>
      <c r="I1325">
        <v>1.09258650947915</v>
      </c>
    </row>
    <row r="1326" spans="1:9" x14ac:dyDescent="0.2">
      <c r="A1326" t="s">
        <v>262</v>
      </c>
      <c r="B1326">
        <v>-0.533332792046468</v>
      </c>
      <c r="C1326">
        <v>5.5441166758323598E-2</v>
      </c>
      <c r="D1326">
        <v>-0.331144769736339</v>
      </c>
      <c r="E1326">
        <v>1.1139279358101699</v>
      </c>
      <c r="F1326">
        <v>1.07628243551116</v>
      </c>
      <c r="G1326">
        <v>1.38593828292613</v>
      </c>
      <c r="H1326">
        <v>1.11240176310312</v>
      </c>
      <c r="I1326">
        <v>1.3044025519933999</v>
      </c>
    </row>
    <row r="1327" spans="1:9" x14ac:dyDescent="0.2">
      <c r="A1327" t="s">
        <v>567</v>
      </c>
      <c r="B1327">
        <v>-7.3889667828641703E-2</v>
      </c>
      <c r="C1327">
        <v>0.17010353005860299</v>
      </c>
      <c r="D1327">
        <v>-0.331359940988738</v>
      </c>
      <c r="E1327">
        <v>0.31898189080450201</v>
      </c>
      <c r="F1327">
        <v>1.00424309839491</v>
      </c>
      <c r="G1327">
        <v>0.99145011231251201</v>
      </c>
      <c r="H1327">
        <v>0.94185822472798797</v>
      </c>
      <c r="I1327">
        <v>1.0125850227264599</v>
      </c>
    </row>
    <row r="1328" spans="1:9" x14ac:dyDescent="0.2">
      <c r="A1328" t="s">
        <v>625</v>
      </c>
      <c r="B1328">
        <v>-1.6188183276073201E-2</v>
      </c>
      <c r="C1328">
        <v>0.190939357969858</v>
      </c>
      <c r="D1328">
        <v>-0.33179226215837898</v>
      </c>
      <c r="E1328">
        <v>0.19720157967389099</v>
      </c>
      <c r="F1328">
        <v>1.0524254026884901</v>
      </c>
      <c r="G1328">
        <v>0.97947193076943395</v>
      </c>
      <c r="H1328">
        <v>0.96309018697265603</v>
      </c>
      <c r="I1328">
        <v>0.90061362301502301</v>
      </c>
    </row>
    <row r="1329" spans="1:9" x14ac:dyDescent="0.2">
      <c r="A1329" t="s">
        <v>344</v>
      </c>
      <c r="B1329">
        <v>-0.29822520017095899</v>
      </c>
      <c r="C1329">
        <v>8.0958533457784296E-2</v>
      </c>
      <c r="D1329">
        <v>-0.331808909521836</v>
      </c>
      <c r="E1329">
        <v>0.73174177311647703</v>
      </c>
      <c r="F1329">
        <v>0.98257594132200599</v>
      </c>
      <c r="G1329">
        <v>1.1589090574329901</v>
      </c>
      <c r="H1329">
        <v>1.0928634874063301</v>
      </c>
      <c r="I1329">
        <v>1.22692489141018</v>
      </c>
    </row>
    <row r="1330" spans="1:9" x14ac:dyDescent="0.2">
      <c r="A1330" t="s">
        <v>206</v>
      </c>
      <c r="B1330">
        <v>0.20211052496222101</v>
      </c>
      <c r="C1330">
        <v>0.26974882294310898</v>
      </c>
      <c r="D1330">
        <v>-0.33194344046873903</v>
      </c>
      <c r="E1330">
        <v>-5.09121495504486E-2</v>
      </c>
      <c r="F1330">
        <v>1.07217200212147</v>
      </c>
      <c r="G1330">
        <v>1.0611973099657299</v>
      </c>
      <c r="H1330">
        <v>1.0084141192946099</v>
      </c>
      <c r="I1330">
        <v>1.1499957317863401</v>
      </c>
    </row>
    <row r="1331" spans="1:9" x14ac:dyDescent="0.2">
      <c r="A1331" t="s">
        <v>536</v>
      </c>
      <c r="B1331">
        <v>3.0918274326669E-2</v>
      </c>
      <c r="C1331">
        <v>0.188145123352395</v>
      </c>
      <c r="D1331">
        <v>-0.33422669326253401</v>
      </c>
      <c r="E1331">
        <v>0.31318557786804102</v>
      </c>
      <c r="F1331">
        <v>1.10112599529045</v>
      </c>
      <c r="G1331">
        <v>1.2534610756800999</v>
      </c>
      <c r="H1331">
        <v>1.1152572961205001</v>
      </c>
      <c r="I1331">
        <v>1.14025232503364</v>
      </c>
    </row>
    <row r="1332" spans="1:9" x14ac:dyDescent="0.2">
      <c r="A1332" t="s">
        <v>1063</v>
      </c>
      <c r="B1332">
        <v>0.172406813266342</v>
      </c>
      <c r="C1332">
        <v>0.18722582620146999</v>
      </c>
      <c r="D1332">
        <v>-0.334973674745209</v>
      </c>
      <c r="E1332">
        <v>0.16792333336265899</v>
      </c>
      <c r="F1332">
        <v>1.05880166609909</v>
      </c>
      <c r="G1332">
        <v>0.98356215983904205</v>
      </c>
      <c r="H1332">
        <v>0.99240370793815003</v>
      </c>
      <c r="I1332">
        <v>0.99249135577270398</v>
      </c>
    </row>
    <row r="1333" spans="1:9" x14ac:dyDescent="0.2">
      <c r="A1333" t="s">
        <v>609</v>
      </c>
      <c r="B1333">
        <v>0.28524853248121201</v>
      </c>
      <c r="C1333">
        <v>0.23512888216969199</v>
      </c>
      <c r="D1333">
        <v>-0.33617141362324598</v>
      </c>
      <c r="E1333">
        <v>-0.102067338530307</v>
      </c>
      <c r="F1333">
        <v>1.0872986331224599</v>
      </c>
      <c r="G1333">
        <v>1.0847120306309399</v>
      </c>
      <c r="H1333">
        <v>1.07353995713022</v>
      </c>
      <c r="I1333">
        <v>1.12401502019463</v>
      </c>
    </row>
    <row r="1334" spans="1:9" x14ac:dyDescent="0.2">
      <c r="A1334" t="s">
        <v>1365</v>
      </c>
      <c r="B1334">
        <v>1.7428723942821599E-2</v>
      </c>
      <c r="C1334">
        <v>-0.21300220902549499</v>
      </c>
      <c r="D1334">
        <v>-0.33780452769036101</v>
      </c>
      <c r="E1334">
        <v>0.65117266226407899</v>
      </c>
      <c r="F1334">
        <v>1.01576713641864</v>
      </c>
      <c r="G1334">
        <v>1.4724202096451</v>
      </c>
      <c r="H1334">
        <v>1.1887730473596001</v>
      </c>
      <c r="I1334">
        <v>1.5827076349403499</v>
      </c>
    </row>
    <row r="1335" spans="1:9" x14ac:dyDescent="0.2">
      <c r="A1335" t="s">
        <v>1097</v>
      </c>
      <c r="B1335">
        <v>6.7397684228094598E-2</v>
      </c>
      <c r="C1335">
        <v>0.28344449695773999</v>
      </c>
      <c r="D1335">
        <v>-0.338142041270654</v>
      </c>
      <c r="E1335">
        <v>1.4486968188927999E-2</v>
      </c>
      <c r="F1335">
        <v>0.96468930251361595</v>
      </c>
      <c r="G1335">
        <v>1.0799667756970099</v>
      </c>
      <c r="H1335">
        <v>0.98659003738707296</v>
      </c>
      <c r="I1335">
        <v>1.0503594755765899</v>
      </c>
    </row>
    <row r="1336" spans="1:9" x14ac:dyDescent="0.2">
      <c r="A1336" t="s">
        <v>1357</v>
      </c>
      <c r="B1336">
        <v>0.32625441820696899</v>
      </c>
      <c r="C1336">
        <v>0.25741289832344599</v>
      </c>
      <c r="D1336">
        <v>-0.338552994998223</v>
      </c>
      <c r="E1336">
        <v>-0.14482972496784199</v>
      </c>
      <c r="F1336">
        <v>1.0329395575162901</v>
      </c>
      <c r="G1336">
        <v>0.87902497317698502</v>
      </c>
      <c r="H1336">
        <v>0.95156647117862603</v>
      </c>
      <c r="I1336">
        <v>0.77410692227640299</v>
      </c>
    </row>
    <row r="1337" spans="1:9" x14ac:dyDescent="0.2">
      <c r="A1337" t="s">
        <v>719</v>
      </c>
      <c r="B1337">
        <v>-2.8391042366889701E-2</v>
      </c>
      <c r="C1337">
        <v>0.32014152315100602</v>
      </c>
      <c r="D1337">
        <v>-0.33876019753859998</v>
      </c>
      <c r="E1337">
        <v>0.415522249816481</v>
      </c>
      <c r="F1337">
        <v>1.0565786950407701</v>
      </c>
      <c r="G1337">
        <v>1.03421433866969</v>
      </c>
      <c r="H1337">
        <v>0.92469559326980499</v>
      </c>
      <c r="I1337">
        <v>1.0644628483460801</v>
      </c>
    </row>
    <row r="1338" spans="1:9" x14ac:dyDescent="0.2">
      <c r="A1338" t="s">
        <v>1002</v>
      </c>
      <c r="B1338">
        <v>0.13509272961268801</v>
      </c>
      <c r="C1338">
        <v>2.95019136577045E-2</v>
      </c>
      <c r="D1338">
        <v>-0.34061900694688402</v>
      </c>
      <c r="E1338">
        <v>0.31370832447472202</v>
      </c>
      <c r="F1338">
        <v>1.07563645549583</v>
      </c>
      <c r="G1338">
        <v>1.0326957949856901</v>
      </c>
      <c r="H1338">
        <v>0.96836025683020699</v>
      </c>
      <c r="I1338">
        <v>1.07620532271658</v>
      </c>
    </row>
    <row r="1339" spans="1:9" x14ac:dyDescent="0.2">
      <c r="A1339" t="s">
        <v>102</v>
      </c>
      <c r="B1339">
        <v>0.20148083949817799</v>
      </c>
      <c r="C1339">
        <v>0.24232590668242701</v>
      </c>
      <c r="D1339">
        <v>-0.34070654446528498</v>
      </c>
      <c r="E1339">
        <v>-6.4872910873860407E-2</v>
      </c>
      <c r="F1339">
        <v>1.1331744407519899</v>
      </c>
      <c r="G1339">
        <v>1.1305015442547599</v>
      </c>
      <c r="H1339">
        <v>1.09093447639496</v>
      </c>
      <c r="I1339">
        <v>1.0251810907736301</v>
      </c>
    </row>
    <row r="1340" spans="1:9" x14ac:dyDescent="0.2">
      <c r="A1340" t="s">
        <v>128</v>
      </c>
      <c r="B1340">
        <v>-0.56131256578979805</v>
      </c>
      <c r="C1340">
        <v>8.7172148436302402E-2</v>
      </c>
      <c r="D1340">
        <v>-0.34107960229555201</v>
      </c>
      <c r="E1340">
        <v>1.16348127816548</v>
      </c>
      <c r="F1340">
        <v>1.0134317168935401</v>
      </c>
      <c r="G1340">
        <v>1.35631377815238</v>
      </c>
      <c r="H1340">
        <v>1.23788168730393</v>
      </c>
      <c r="I1340">
        <v>1.20829970760718</v>
      </c>
    </row>
    <row r="1341" spans="1:9" x14ac:dyDescent="0.2">
      <c r="A1341" t="s">
        <v>819</v>
      </c>
      <c r="B1341">
        <v>-0.13826090833018301</v>
      </c>
      <c r="C1341">
        <v>0.320703945620884</v>
      </c>
      <c r="D1341">
        <v>-0.341407318347422</v>
      </c>
      <c r="E1341">
        <v>0.22350031919868801</v>
      </c>
      <c r="F1341">
        <v>0.96007350540388703</v>
      </c>
      <c r="G1341">
        <v>1.0276609277936199</v>
      </c>
      <c r="H1341">
        <v>1.0920786790485599</v>
      </c>
      <c r="I1341">
        <v>0.96257787971352904</v>
      </c>
    </row>
    <row r="1342" spans="1:9" x14ac:dyDescent="0.2">
      <c r="A1342" t="s">
        <v>820</v>
      </c>
      <c r="B1342">
        <v>-0.13826090833018301</v>
      </c>
      <c r="C1342">
        <v>0.320703945620884</v>
      </c>
      <c r="D1342">
        <v>-0.341407318347422</v>
      </c>
      <c r="E1342">
        <v>0.22350031919868801</v>
      </c>
      <c r="F1342">
        <v>0.96007350540388703</v>
      </c>
      <c r="G1342">
        <v>1.0276609277936199</v>
      </c>
      <c r="H1342">
        <v>1.0920786790485599</v>
      </c>
      <c r="I1342">
        <v>0.96257787971352904</v>
      </c>
    </row>
    <row r="1343" spans="1:9" x14ac:dyDescent="0.2">
      <c r="A1343" t="s">
        <v>821</v>
      </c>
      <c r="B1343">
        <v>-0.13826090833018301</v>
      </c>
      <c r="C1343">
        <v>0.320703945620884</v>
      </c>
      <c r="D1343">
        <v>-0.341407318347422</v>
      </c>
      <c r="E1343">
        <v>0.22350031919868801</v>
      </c>
      <c r="F1343">
        <v>0.96007350540388703</v>
      </c>
      <c r="G1343">
        <v>1.0276609277936199</v>
      </c>
      <c r="H1343">
        <v>1.0920786790485599</v>
      </c>
      <c r="I1343">
        <v>0.96257787971352904</v>
      </c>
    </row>
    <row r="1344" spans="1:9" x14ac:dyDescent="0.2">
      <c r="A1344" t="s">
        <v>822</v>
      </c>
      <c r="B1344">
        <v>-0.13826090833018301</v>
      </c>
      <c r="C1344">
        <v>0.320703945620884</v>
      </c>
      <c r="D1344">
        <v>-0.341407318347422</v>
      </c>
      <c r="E1344">
        <v>0.22350031919868801</v>
      </c>
      <c r="F1344">
        <v>0.96007350540388703</v>
      </c>
      <c r="G1344">
        <v>1.0276609277936199</v>
      </c>
      <c r="H1344">
        <v>1.0920786790485599</v>
      </c>
      <c r="I1344">
        <v>0.96257787971352904</v>
      </c>
    </row>
    <row r="1345" spans="1:9" x14ac:dyDescent="0.2">
      <c r="A1345" t="s">
        <v>430</v>
      </c>
      <c r="B1345">
        <v>0.43547762914214799</v>
      </c>
      <c r="C1345">
        <v>8.8211826719134495E-2</v>
      </c>
      <c r="D1345">
        <v>-0.34230523980396499</v>
      </c>
      <c r="E1345">
        <v>-0.19078235574279701</v>
      </c>
      <c r="F1345">
        <v>0.99834838668111503</v>
      </c>
      <c r="G1345">
        <v>1.0335923861894101</v>
      </c>
      <c r="H1345">
        <v>1.0277233155072401</v>
      </c>
      <c r="I1345">
        <v>1.03585763416508</v>
      </c>
    </row>
    <row r="1346" spans="1:9" x14ac:dyDescent="0.2">
      <c r="A1346" t="s">
        <v>328</v>
      </c>
      <c r="B1346">
        <v>-0.46973396449309901</v>
      </c>
      <c r="C1346">
        <v>0.13157332122430501</v>
      </c>
      <c r="D1346">
        <v>-0.34248640504735001</v>
      </c>
      <c r="E1346">
        <v>0.94612444988404898</v>
      </c>
      <c r="F1346">
        <v>1.04227714801575</v>
      </c>
      <c r="G1346">
        <v>1.21091145235585</v>
      </c>
      <c r="H1346">
        <v>1.0676692788322799</v>
      </c>
      <c r="I1346">
        <v>1.1841462683144901</v>
      </c>
    </row>
    <row r="1347" spans="1:9" x14ac:dyDescent="0.2">
      <c r="A1347" t="s">
        <v>363</v>
      </c>
      <c r="B1347">
        <v>-0.17025436401298299</v>
      </c>
      <c r="C1347">
        <v>0.218207812765563</v>
      </c>
      <c r="D1347">
        <v>-0.342652947104371</v>
      </c>
      <c r="E1347">
        <v>0.35698414485962798</v>
      </c>
      <c r="F1347">
        <v>0.94191051390417102</v>
      </c>
      <c r="G1347">
        <v>1.08345717859141</v>
      </c>
      <c r="H1347">
        <v>0.95288739889979102</v>
      </c>
      <c r="I1347">
        <v>0.98899364526494904</v>
      </c>
    </row>
    <row r="1348" spans="1:9" x14ac:dyDescent="0.2">
      <c r="A1348" t="s">
        <v>623</v>
      </c>
      <c r="B1348">
        <v>0.45422364487884698</v>
      </c>
      <c r="C1348">
        <v>0.11741946348101399</v>
      </c>
      <c r="D1348">
        <v>-0.34265782492431002</v>
      </c>
      <c r="E1348">
        <v>-0.26160187574902399</v>
      </c>
      <c r="F1348">
        <v>1.0088682473968</v>
      </c>
      <c r="G1348">
        <v>1.03734215156291</v>
      </c>
      <c r="H1348">
        <v>0.99145722455850305</v>
      </c>
      <c r="I1348">
        <v>1.0183870481667401</v>
      </c>
    </row>
    <row r="1349" spans="1:9" x14ac:dyDescent="0.2">
      <c r="A1349" t="s">
        <v>995</v>
      </c>
      <c r="B1349">
        <v>-6.3767751464434402E-3</v>
      </c>
      <c r="C1349">
        <v>0.122464542561795</v>
      </c>
      <c r="D1349">
        <v>-0.34310240410362502</v>
      </c>
      <c r="E1349">
        <v>0.39389625132177802</v>
      </c>
      <c r="F1349">
        <v>0.936979165726045</v>
      </c>
      <c r="G1349">
        <v>1.0017492496496001</v>
      </c>
      <c r="H1349">
        <v>1.0256940960499401</v>
      </c>
      <c r="I1349">
        <v>1.0777459028948799</v>
      </c>
    </row>
    <row r="1350" spans="1:9" x14ac:dyDescent="0.2">
      <c r="A1350" t="s">
        <v>309</v>
      </c>
      <c r="B1350">
        <v>0.36728283313125798</v>
      </c>
      <c r="C1350">
        <v>0.17344669552158901</v>
      </c>
      <c r="D1350">
        <v>-0.34385737872179301</v>
      </c>
      <c r="E1350">
        <v>1.23877121021423E-2</v>
      </c>
      <c r="F1350">
        <v>1.0058083114074099</v>
      </c>
      <c r="G1350">
        <v>1.02335454298133</v>
      </c>
      <c r="H1350">
        <v>0.91612331497080202</v>
      </c>
      <c r="I1350">
        <v>0.93453999097165497</v>
      </c>
    </row>
    <row r="1351" spans="1:9" x14ac:dyDescent="0.2">
      <c r="A1351" t="s">
        <v>195</v>
      </c>
      <c r="B1351">
        <v>0.249964207686522</v>
      </c>
      <c r="C1351">
        <v>0.18669735041853899</v>
      </c>
      <c r="D1351">
        <v>-0.34514126080527902</v>
      </c>
      <c r="E1351">
        <v>3.6084424436869503E-2</v>
      </c>
      <c r="F1351">
        <v>0.99131271997985604</v>
      </c>
      <c r="G1351">
        <v>1.1654356581465399</v>
      </c>
      <c r="H1351">
        <v>1.02603130895739</v>
      </c>
      <c r="I1351">
        <v>1.1947092032206399</v>
      </c>
    </row>
    <row r="1352" spans="1:9" x14ac:dyDescent="0.2">
      <c r="A1352" t="s">
        <v>727</v>
      </c>
      <c r="B1352">
        <v>-0.25114555603618699</v>
      </c>
      <c r="C1352">
        <v>0.13090945323060901</v>
      </c>
      <c r="D1352">
        <v>-0.34808523421223703</v>
      </c>
      <c r="E1352">
        <v>0.43307571653996701</v>
      </c>
      <c r="F1352">
        <v>1.0881091238574601</v>
      </c>
      <c r="G1352">
        <v>1.0695464466835101</v>
      </c>
      <c r="H1352">
        <v>1.0474472656359699</v>
      </c>
      <c r="I1352">
        <v>0.96162342420969804</v>
      </c>
    </row>
    <row r="1353" spans="1:9" x14ac:dyDescent="0.2">
      <c r="A1353" t="s">
        <v>606</v>
      </c>
      <c r="B1353">
        <v>-0.105924608675438</v>
      </c>
      <c r="C1353">
        <v>0.14260110565935</v>
      </c>
      <c r="D1353">
        <v>-0.349380386224247</v>
      </c>
      <c r="E1353">
        <v>0.33110274642298898</v>
      </c>
      <c r="F1353">
        <v>0.93342209966899803</v>
      </c>
      <c r="G1353">
        <v>0.95760053227729203</v>
      </c>
      <c r="H1353">
        <v>1.02425080582104</v>
      </c>
      <c r="I1353">
        <v>0.927467422432663</v>
      </c>
    </row>
    <row r="1354" spans="1:9" x14ac:dyDescent="0.2">
      <c r="A1354" t="s">
        <v>338</v>
      </c>
      <c r="B1354">
        <v>9.5249736807274804E-2</v>
      </c>
      <c r="C1354">
        <v>0.143890566795079</v>
      </c>
      <c r="D1354">
        <v>-0.34993044448465799</v>
      </c>
      <c r="E1354">
        <v>0.25227857403415799</v>
      </c>
      <c r="F1354">
        <v>1.0678874508426801</v>
      </c>
      <c r="G1354">
        <v>1.1745482802209299</v>
      </c>
      <c r="H1354">
        <v>1.1816262883030899</v>
      </c>
      <c r="I1354">
        <v>1.1018291502305999</v>
      </c>
    </row>
    <row r="1355" spans="1:9" x14ac:dyDescent="0.2">
      <c r="A1355" t="s">
        <v>34</v>
      </c>
      <c r="B1355">
        <v>-0.25308785237575898</v>
      </c>
      <c r="C1355">
        <v>0.115486981272443</v>
      </c>
      <c r="D1355">
        <v>-0.35157625110593899</v>
      </c>
      <c r="E1355">
        <v>0.70921263134581003</v>
      </c>
      <c r="F1355">
        <v>0.77811672260030096</v>
      </c>
      <c r="G1355">
        <v>1.06876015504401</v>
      </c>
      <c r="H1355">
        <v>1.25428740171176</v>
      </c>
      <c r="I1355">
        <v>1.3330307719953101</v>
      </c>
    </row>
    <row r="1356" spans="1:9" x14ac:dyDescent="0.2">
      <c r="A1356" t="s">
        <v>35</v>
      </c>
      <c r="B1356">
        <v>-0.25308785237575898</v>
      </c>
      <c r="C1356">
        <v>0.115486981272443</v>
      </c>
      <c r="D1356">
        <v>-0.35157625110593899</v>
      </c>
      <c r="E1356">
        <v>0.70921263134581003</v>
      </c>
      <c r="F1356">
        <v>0.77811672260030096</v>
      </c>
      <c r="G1356">
        <v>1.06876015504401</v>
      </c>
      <c r="H1356">
        <v>1.25428740171176</v>
      </c>
      <c r="I1356">
        <v>1.3330307719953101</v>
      </c>
    </row>
    <row r="1357" spans="1:9" x14ac:dyDescent="0.2">
      <c r="A1357" t="s">
        <v>674</v>
      </c>
      <c r="B1357">
        <v>0.17867648271262601</v>
      </c>
      <c r="C1357">
        <v>0.24255131962589499</v>
      </c>
      <c r="D1357">
        <v>-0.35225279368296603</v>
      </c>
      <c r="E1357">
        <v>0.14384186780785899</v>
      </c>
      <c r="F1357">
        <v>1.0502883299238499</v>
      </c>
      <c r="G1357">
        <v>1.15067392030364</v>
      </c>
      <c r="H1357">
        <v>0.98691192991502896</v>
      </c>
      <c r="I1357">
        <v>0.94625364660012001</v>
      </c>
    </row>
    <row r="1358" spans="1:9" x14ac:dyDescent="0.2">
      <c r="A1358" t="s">
        <v>568</v>
      </c>
      <c r="B1358">
        <v>5.1983323328593498E-2</v>
      </c>
      <c r="C1358">
        <v>0.28829865530506299</v>
      </c>
      <c r="D1358">
        <v>-0.35284269130353602</v>
      </c>
      <c r="E1358">
        <v>0.102844236523938</v>
      </c>
      <c r="F1358">
        <v>0.94618158006259701</v>
      </c>
      <c r="G1358">
        <v>0.98370706973095301</v>
      </c>
      <c r="H1358">
        <v>1.0849589443036001</v>
      </c>
      <c r="I1358">
        <v>0.96546729678533705</v>
      </c>
    </row>
    <row r="1359" spans="1:9" x14ac:dyDescent="0.2">
      <c r="A1359" t="s">
        <v>162</v>
      </c>
      <c r="B1359">
        <v>0.43177910635627298</v>
      </c>
      <c r="C1359">
        <v>4.47950052374931E-2</v>
      </c>
      <c r="D1359">
        <v>-0.353242876145687</v>
      </c>
      <c r="E1359">
        <v>-1.13411152866442E-2</v>
      </c>
      <c r="F1359">
        <v>1.18177748473883</v>
      </c>
      <c r="G1359">
        <v>1.15800641930241</v>
      </c>
      <c r="H1359">
        <v>1.06890520485262</v>
      </c>
      <c r="I1359">
        <v>1.2482046296680001</v>
      </c>
    </row>
    <row r="1360" spans="1:9" x14ac:dyDescent="0.2">
      <c r="A1360" t="s">
        <v>22</v>
      </c>
      <c r="B1360">
        <v>-0.38383068858977898</v>
      </c>
      <c r="C1360">
        <v>0.16910289532564399</v>
      </c>
      <c r="D1360">
        <v>-0.35597157683674602</v>
      </c>
      <c r="E1360">
        <v>0.78916953788967903</v>
      </c>
      <c r="F1360">
        <v>0.85728609292195901</v>
      </c>
      <c r="G1360">
        <v>1.26114415438103</v>
      </c>
      <c r="H1360">
        <v>1.4441220942520601</v>
      </c>
      <c r="I1360">
        <v>1.4399219727747701</v>
      </c>
    </row>
    <row r="1361" spans="1:9" x14ac:dyDescent="0.2">
      <c r="A1361" t="s">
        <v>1070</v>
      </c>
      <c r="B1361">
        <v>-8.1019342834902294E-2</v>
      </c>
      <c r="C1361">
        <v>0.16316836295279999</v>
      </c>
      <c r="D1361">
        <v>-0.359251732139233</v>
      </c>
      <c r="E1361">
        <v>0.20860245703461999</v>
      </c>
      <c r="F1361">
        <v>0.92767703349716002</v>
      </c>
      <c r="G1361">
        <v>1.16224377537767</v>
      </c>
      <c r="H1361">
        <v>0.99887948521949299</v>
      </c>
      <c r="I1361">
        <v>1.10469421865581</v>
      </c>
    </row>
    <row r="1362" spans="1:9" x14ac:dyDescent="0.2">
      <c r="A1362" t="s">
        <v>884</v>
      </c>
      <c r="B1362">
        <v>7.8746295946452396E-2</v>
      </c>
      <c r="C1362">
        <v>0.39707208171219899</v>
      </c>
      <c r="D1362">
        <v>-0.35953071996471297</v>
      </c>
      <c r="E1362">
        <v>0.18362605205691601</v>
      </c>
      <c r="F1362">
        <v>0.93729946777157203</v>
      </c>
      <c r="G1362">
        <v>1.1301744381848899</v>
      </c>
      <c r="H1362">
        <v>0.88735361110496602</v>
      </c>
      <c r="I1362">
        <v>1.06991001699301</v>
      </c>
    </row>
    <row r="1363" spans="1:9" x14ac:dyDescent="0.2">
      <c r="A1363" t="s">
        <v>395</v>
      </c>
      <c r="B1363">
        <v>1.41428335246973E-2</v>
      </c>
      <c r="C1363">
        <v>0.1190280524365</v>
      </c>
      <c r="D1363">
        <v>-0.36090129897241702</v>
      </c>
      <c r="E1363">
        <v>0.37235466379506099</v>
      </c>
      <c r="F1363">
        <v>0.97491356348499003</v>
      </c>
      <c r="G1363">
        <v>1.1478460965319199</v>
      </c>
      <c r="H1363">
        <v>1.0020454775400001</v>
      </c>
      <c r="I1363">
        <v>1.11257449091108</v>
      </c>
    </row>
    <row r="1364" spans="1:9" x14ac:dyDescent="0.2">
      <c r="A1364" t="s">
        <v>224</v>
      </c>
      <c r="B1364">
        <v>0.20278874925823301</v>
      </c>
      <c r="C1364">
        <v>0.27033267003469602</v>
      </c>
      <c r="D1364">
        <v>-0.36426307150694898</v>
      </c>
      <c r="E1364">
        <v>0.12831944138284601</v>
      </c>
      <c r="F1364">
        <v>1.1148524191387299</v>
      </c>
      <c r="G1364">
        <v>1.0630575701383</v>
      </c>
      <c r="H1364">
        <v>0.98142395113971903</v>
      </c>
      <c r="I1364">
        <v>1.03644843505756</v>
      </c>
    </row>
    <row r="1365" spans="1:9" x14ac:dyDescent="0.2">
      <c r="A1365" t="s">
        <v>277</v>
      </c>
      <c r="B1365">
        <v>0.18274419603626599</v>
      </c>
      <c r="C1365">
        <v>0.31854509612572302</v>
      </c>
      <c r="D1365">
        <v>-0.36431614552277902</v>
      </c>
      <c r="E1365">
        <v>-6.4379315433040304E-2</v>
      </c>
      <c r="F1365">
        <v>1.09178632988463</v>
      </c>
      <c r="G1365">
        <v>0.97598980747160802</v>
      </c>
      <c r="H1365">
        <v>0.91458959605918799</v>
      </c>
      <c r="I1365">
        <v>1.06845858484844</v>
      </c>
    </row>
    <row r="1366" spans="1:9" x14ac:dyDescent="0.2">
      <c r="A1366" t="s">
        <v>546</v>
      </c>
      <c r="B1366">
        <v>0.17018630945737501</v>
      </c>
      <c r="C1366">
        <v>0.22941446511913899</v>
      </c>
      <c r="D1366">
        <v>-0.36609667718155497</v>
      </c>
      <c r="E1366">
        <v>0.109459847700796</v>
      </c>
      <c r="F1366">
        <v>0.91850571083450105</v>
      </c>
      <c r="G1366">
        <v>1.00439870995776</v>
      </c>
      <c r="H1366">
        <v>1.0424035953534501</v>
      </c>
      <c r="I1366">
        <v>1.05018623049528</v>
      </c>
    </row>
    <row r="1367" spans="1:9" x14ac:dyDescent="0.2">
      <c r="A1367" t="s">
        <v>190</v>
      </c>
      <c r="B1367">
        <v>9.9676373753207398E-2</v>
      </c>
      <c r="C1367">
        <v>0.23086006442461601</v>
      </c>
      <c r="D1367">
        <v>-0.36777727783360398</v>
      </c>
      <c r="E1367">
        <v>0.114566247973128</v>
      </c>
      <c r="F1367">
        <v>1.00892548298894</v>
      </c>
      <c r="G1367">
        <v>1.0323393562274501</v>
      </c>
      <c r="H1367">
        <v>0.98408032423496505</v>
      </c>
      <c r="I1367">
        <v>0.96889508426304205</v>
      </c>
    </row>
    <row r="1368" spans="1:9" x14ac:dyDescent="0.2">
      <c r="A1368" t="s">
        <v>458</v>
      </c>
      <c r="B1368">
        <v>0.110745199318471</v>
      </c>
      <c r="C1368">
        <v>8.8721861127421406E-2</v>
      </c>
      <c r="D1368">
        <v>-0.36959781510648099</v>
      </c>
      <c r="E1368">
        <v>0.212302468660477</v>
      </c>
      <c r="F1368">
        <v>1.0780628151156599</v>
      </c>
      <c r="G1368">
        <v>1.0767055288034899</v>
      </c>
      <c r="H1368">
        <v>1.0332723403697499</v>
      </c>
      <c r="I1368">
        <v>1.1967596646411101</v>
      </c>
    </row>
    <row r="1369" spans="1:9" x14ac:dyDescent="0.2">
      <c r="A1369" t="s">
        <v>97</v>
      </c>
      <c r="B1369">
        <v>0.28586075376723102</v>
      </c>
      <c r="C1369">
        <v>0.221504486026013</v>
      </c>
      <c r="D1369">
        <v>-0.37192937375573898</v>
      </c>
      <c r="E1369">
        <v>-7.5644160269617594E-2</v>
      </c>
      <c r="F1369">
        <v>1.03721762546142</v>
      </c>
      <c r="G1369">
        <v>1.1065801816254901</v>
      </c>
      <c r="H1369">
        <v>0.99595237859177899</v>
      </c>
      <c r="I1369">
        <v>1.08898625452882</v>
      </c>
    </row>
    <row r="1370" spans="1:9" x14ac:dyDescent="0.2">
      <c r="A1370" t="s">
        <v>353</v>
      </c>
      <c r="B1370">
        <v>-0.40555917148462201</v>
      </c>
      <c r="C1370">
        <v>0.15414463103376999</v>
      </c>
      <c r="D1370">
        <v>-0.37200480152850002</v>
      </c>
      <c r="E1370">
        <v>0.89350676599491696</v>
      </c>
      <c r="F1370">
        <v>1.0603477157052501</v>
      </c>
      <c r="G1370">
        <v>1.3586987030597499</v>
      </c>
      <c r="H1370">
        <v>1.0181304451734301</v>
      </c>
      <c r="I1370">
        <v>1.2057657887964199</v>
      </c>
    </row>
    <row r="1371" spans="1:9" x14ac:dyDescent="0.2">
      <c r="A1371" t="s">
        <v>916</v>
      </c>
      <c r="B1371">
        <v>-1.5934734846309799E-2</v>
      </c>
      <c r="C1371">
        <v>0.27620385553918197</v>
      </c>
      <c r="D1371">
        <v>-0.372439289336015</v>
      </c>
      <c r="E1371">
        <v>0.22494968793284401</v>
      </c>
      <c r="F1371">
        <v>1.1056054355277101</v>
      </c>
      <c r="G1371">
        <v>1.0237564574026501</v>
      </c>
      <c r="H1371">
        <v>1.01435117865216</v>
      </c>
      <c r="I1371">
        <v>1.0708663319015601</v>
      </c>
    </row>
    <row r="1372" spans="1:9" x14ac:dyDescent="0.2">
      <c r="A1372" t="s">
        <v>234</v>
      </c>
      <c r="B1372">
        <v>7.3241402101981198E-2</v>
      </c>
      <c r="C1372">
        <v>0.39203357260711902</v>
      </c>
      <c r="D1372">
        <v>-0.37280871308652302</v>
      </c>
      <c r="E1372">
        <v>0.162139409824894</v>
      </c>
      <c r="F1372">
        <v>1.11369003572234</v>
      </c>
      <c r="G1372">
        <v>1.20929990525779</v>
      </c>
      <c r="H1372">
        <v>1.1522805781560199</v>
      </c>
      <c r="I1372">
        <v>1.3609265102491199</v>
      </c>
    </row>
    <row r="1373" spans="1:9" x14ac:dyDescent="0.2">
      <c r="A1373" t="s">
        <v>370</v>
      </c>
      <c r="B1373">
        <v>7.1912631785313402E-2</v>
      </c>
      <c r="C1373">
        <v>0.37403648748359097</v>
      </c>
      <c r="D1373">
        <v>-0.373638492898209</v>
      </c>
      <c r="E1373">
        <v>0.15214017904747701</v>
      </c>
      <c r="F1373">
        <v>1.01750316071229</v>
      </c>
      <c r="G1373">
        <v>1.0723778075522299</v>
      </c>
      <c r="H1373">
        <v>0.98607832063582002</v>
      </c>
      <c r="I1373">
        <v>1.10638942514133</v>
      </c>
    </row>
    <row r="1374" spans="1:9" x14ac:dyDescent="0.2">
      <c r="A1374" t="s">
        <v>655</v>
      </c>
      <c r="B1374">
        <v>5.7050317687918801E-3</v>
      </c>
      <c r="C1374">
        <v>0.23667793347850599</v>
      </c>
      <c r="D1374">
        <v>-0.37518533543803101</v>
      </c>
      <c r="E1374">
        <v>0.182569611414658</v>
      </c>
      <c r="F1374">
        <v>1.0374477620067</v>
      </c>
      <c r="G1374">
        <v>1.2266652313484301</v>
      </c>
      <c r="H1374">
        <v>0.99083387951236002</v>
      </c>
      <c r="I1374">
        <v>1.0385754530400499</v>
      </c>
    </row>
    <row r="1375" spans="1:9" x14ac:dyDescent="0.2">
      <c r="A1375" t="s">
        <v>721</v>
      </c>
      <c r="B1375">
        <v>-0.18998561266556799</v>
      </c>
      <c r="C1375">
        <v>0.34249361279807999</v>
      </c>
      <c r="D1375">
        <v>-0.37676135962693502</v>
      </c>
      <c r="E1375">
        <v>0.31939883568815203</v>
      </c>
      <c r="F1375">
        <v>0.98937804607500801</v>
      </c>
      <c r="G1375">
        <v>1.0522387520071601</v>
      </c>
      <c r="H1375">
        <v>1.1032432468473401</v>
      </c>
      <c r="I1375">
        <v>1.1349100980953799</v>
      </c>
    </row>
    <row r="1376" spans="1:9" x14ac:dyDescent="0.2">
      <c r="A1376" t="s">
        <v>624</v>
      </c>
      <c r="B1376">
        <v>0.14584204450282401</v>
      </c>
      <c r="C1376">
        <v>3.5890608301725697E-2</v>
      </c>
      <c r="D1376">
        <v>-0.37680277125843598</v>
      </c>
      <c r="E1376">
        <v>0.31660090293061999</v>
      </c>
      <c r="F1376">
        <v>1.07134828409099</v>
      </c>
      <c r="G1376">
        <v>0.99836954969342195</v>
      </c>
      <c r="H1376">
        <v>0.95475322807818297</v>
      </c>
      <c r="I1376">
        <v>1.10796046969622</v>
      </c>
    </row>
    <row r="1377" spans="1:9" x14ac:dyDescent="0.2">
      <c r="A1377" t="s">
        <v>686</v>
      </c>
      <c r="B1377">
        <v>0.32386998077648199</v>
      </c>
      <c r="C1377">
        <v>0.21078384389421401</v>
      </c>
      <c r="D1377">
        <v>-0.37722816127408998</v>
      </c>
      <c r="E1377">
        <v>-5.0604496836031403E-2</v>
      </c>
      <c r="F1377">
        <v>1.0161648668271901</v>
      </c>
      <c r="G1377">
        <v>1.0881440652123699</v>
      </c>
      <c r="H1377">
        <v>1.0310507064355401</v>
      </c>
      <c r="I1377">
        <v>1.14817116265827</v>
      </c>
    </row>
    <row r="1378" spans="1:9" x14ac:dyDescent="0.2">
      <c r="A1378" t="s">
        <v>329</v>
      </c>
      <c r="B1378">
        <v>8.0362386208163106E-2</v>
      </c>
      <c r="C1378">
        <v>0.28127613701404303</v>
      </c>
      <c r="D1378">
        <v>-0.37736606741625101</v>
      </c>
      <c r="E1378">
        <v>0.10895088019993</v>
      </c>
      <c r="F1378">
        <v>1.0032111159841799</v>
      </c>
      <c r="G1378">
        <v>1.03765058433096</v>
      </c>
      <c r="H1378">
        <v>1.02442603106188</v>
      </c>
      <c r="I1378">
        <v>1.1798783487389299</v>
      </c>
    </row>
    <row r="1379" spans="1:9" x14ac:dyDescent="0.2">
      <c r="A1379" t="s">
        <v>288</v>
      </c>
      <c r="B1379">
        <v>0.27983231339237002</v>
      </c>
      <c r="C1379">
        <v>0.184664075200517</v>
      </c>
      <c r="D1379">
        <v>-0.380393720954043</v>
      </c>
      <c r="E1379">
        <v>1.18638803825391E-2</v>
      </c>
      <c r="F1379">
        <v>1.0446397581927001</v>
      </c>
      <c r="G1379">
        <v>1.1085663909824</v>
      </c>
      <c r="H1379">
        <v>1.0860407559316501</v>
      </c>
      <c r="I1379">
        <v>1.0564640426745899</v>
      </c>
    </row>
    <row r="1380" spans="1:9" x14ac:dyDescent="0.2">
      <c r="A1380" t="s">
        <v>254</v>
      </c>
      <c r="B1380">
        <v>-5.4989984405345101E-4</v>
      </c>
      <c r="C1380">
        <v>0.20317403057646699</v>
      </c>
      <c r="D1380">
        <v>-0.38152207038395303</v>
      </c>
      <c r="E1380">
        <v>0.32685462133073401</v>
      </c>
      <c r="F1380">
        <v>0.98270015756764595</v>
      </c>
      <c r="G1380">
        <v>1.0510843027907599</v>
      </c>
      <c r="H1380">
        <v>0.93618495200080598</v>
      </c>
      <c r="I1380">
        <v>1.0641893951728501</v>
      </c>
    </row>
    <row r="1381" spans="1:9" x14ac:dyDescent="0.2">
      <c r="A1381" t="s">
        <v>141</v>
      </c>
      <c r="B1381">
        <v>0.21083406738995</v>
      </c>
      <c r="C1381">
        <v>0.30292697008446801</v>
      </c>
      <c r="D1381">
        <v>-0.38164304625467699</v>
      </c>
      <c r="E1381">
        <v>8.8897432954265707E-2</v>
      </c>
      <c r="F1381">
        <v>1.0425296145188501</v>
      </c>
      <c r="G1381">
        <v>1.1797595938877601</v>
      </c>
      <c r="H1381">
        <v>0.99129433438834902</v>
      </c>
      <c r="I1381">
        <v>1.24195543190016</v>
      </c>
    </row>
    <row r="1382" spans="1:9" x14ac:dyDescent="0.2">
      <c r="A1382" t="s">
        <v>366</v>
      </c>
      <c r="B1382">
        <v>8.5384378461946395E-2</v>
      </c>
      <c r="C1382">
        <v>0.17484253835911501</v>
      </c>
      <c r="D1382">
        <v>-0.38616115337722701</v>
      </c>
      <c r="E1382">
        <v>0.225695418666882</v>
      </c>
      <c r="F1382">
        <v>0.65579550404085996</v>
      </c>
      <c r="G1382">
        <v>0.70042761853278701</v>
      </c>
      <c r="H1382">
        <v>0.71221652898245702</v>
      </c>
      <c r="I1382">
        <v>0.78588932745125195</v>
      </c>
    </row>
    <row r="1383" spans="1:9" x14ac:dyDescent="0.2">
      <c r="A1383" t="s">
        <v>341</v>
      </c>
      <c r="B1383">
        <v>8.8665307724534806E-2</v>
      </c>
      <c r="C1383">
        <v>0.106331862112857</v>
      </c>
      <c r="D1383">
        <v>-0.39012938017535898</v>
      </c>
      <c r="E1383">
        <v>0.44065134921733001</v>
      </c>
      <c r="F1383">
        <v>1.0802768971190999</v>
      </c>
      <c r="G1383">
        <v>1.0169698899180799</v>
      </c>
      <c r="H1383">
        <v>1.09210800971831</v>
      </c>
      <c r="I1383">
        <v>1.15701785980927</v>
      </c>
    </row>
    <row r="1384" spans="1:9" x14ac:dyDescent="0.2">
      <c r="A1384" t="s">
        <v>626</v>
      </c>
      <c r="B1384">
        <v>0.47845995495444499</v>
      </c>
      <c r="C1384">
        <v>3.2347574761351601E-4</v>
      </c>
      <c r="D1384">
        <v>-0.39623241695203498</v>
      </c>
      <c r="E1384">
        <v>9.7643809515461602E-2</v>
      </c>
      <c r="F1384">
        <v>1.34761658681091</v>
      </c>
      <c r="G1384">
        <v>1.5126509438712401</v>
      </c>
      <c r="H1384">
        <v>1.224443292079</v>
      </c>
      <c r="I1384">
        <v>1.35861599551266</v>
      </c>
    </row>
    <row r="1385" spans="1:9" x14ac:dyDescent="0.2">
      <c r="A1385" t="s">
        <v>157</v>
      </c>
      <c r="B1385">
        <v>0.31325208335409099</v>
      </c>
      <c r="C1385">
        <v>0.20984565075864201</v>
      </c>
      <c r="D1385">
        <v>-0.396334850375473</v>
      </c>
      <c r="E1385">
        <v>-4.33878196891005E-2</v>
      </c>
      <c r="F1385">
        <v>1.09248067975973</v>
      </c>
      <c r="G1385">
        <v>1.21950268707011</v>
      </c>
      <c r="H1385">
        <v>1.1080627591164001</v>
      </c>
      <c r="I1385">
        <v>1.1354025994521599</v>
      </c>
    </row>
    <row r="1386" spans="1:9" x14ac:dyDescent="0.2">
      <c r="A1386" t="s">
        <v>650</v>
      </c>
      <c r="B1386">
        <v>-4.8955405422503803E-2</v>
      </c>
      <c r="C1386">
        <v>0.14022661017263499</v>
      </c>
      <c r="D1386">
        <v>-0.398078412774238</v>
      </c>
      <c r="E1386">
        <v>0.41327141538856699</v>
      </c>
      <c r="F1386">
        <v>0.92738763973080995</v>
      </c>
      <c r="G1386">
        <v>1.1219548653067399</v>
      </c>
      <c r="H1386">
        <v>1.0648886827945101</v>
      </c>
      <c r="I1386">
        <v>0.98464971276809299</v>
      </c>
    </row>
    <row r="1387" spans="1:9" x14ac:dyDescent="0.2">
      <c r="A1387" t="s">
        <v>357</v>
      </c>
      <c r="B1387">
        <v>0.24000640572357701</v>
      </c>
      <c r="C1387">
        <v>0.22344652790604799</v>
      </c>
      <c r="D1387">
        <v>-0.398665797636651</v>
      </c>
      <c r="E1387">
        <v>0.12048242573355</v>
      </c>
      <c r="F1387">
        <v>0.907282270233017</v>
      </c>
      <c r="G1387">
        <v>1.0367745675861899</v>
      </c>
      <c r="H1387">
        <v>1.05213388147293</v>
      </c>
      <c r="I1387">
        <v>1.2029243806136201</v>
      </c>
    </row>
    <row r="1388" spans="1:9" x14ac:dyDescent="0.2">
      <c r="A1388" t="s">
        <v>549</v>
      </c>
      <c r="B1388">
        <v>-0.30084982408132499</v>
      </c>
      <c r="C1388">
        <v>0.252153400530855</v>
      </c>
      <c r="D1388">
        <v>-0.39949094313024103</v>
      </c>
      <c r="E1388">
        <v>0.48472422364558898</v>
      </c>
      <c r="F1388">
        <v>0.96678800386743402</v>
      </c>
      <c r="G1388">
        <v>1.2020828152557199</v>
      </c>
      <c r="H1388">
        <v>1.0132860413498199</v>
      </c>
      <c r="I1388">
        <v>1.1598719464746501</v>
      </c>
    </row>
    <row r="1389" spans="1:9" x14ac:dyDescent="0.2">
      <c r="A1389" t="s">
        <v>365</v>
      </c>
      <c r="B1389">
        <v>0.11360400841474801</v>
      </c>
      <c r="C1389">
        <v>0.20888952733411301</v>
      </c>
      <c r="D1389">
        <v>-0.39982929171094</v>
      </c>
      <c r="E1389">
        <v>6.9489130451691195E-2</v>
      </c>
      <c r="F1389">
        <v>1.0824133281978401</v>
      </c>
      <c r="G1389">
        <v>0.97310731051432697</v>
      </c>
      <c r="H1389">
        <v>0.97469481514926803</v>
      </c>
      <c r="I1389">
        <v>0.95298401081779605</v>
      </c>
    </row>
    <row r="1390" spans="1:9" x14ac:dyDescent="0.2">
      <c r="A1390" t="s">
        <v>246</v>
      </c>
      <c r="B1390">
        <v>-0.51234237085482304</v>
      </c>
      <c r="C1390">
        <v>0.11320172525194799</v>
      </c>
      <c r="D1390">
        <v>-0.40011117886125502</v>
      </c>
      <c r="E1390">
        <v>1.03309598769684</v>
      </c>
      <c r="F1390">
        <v>1.07584036420204</v>
      </c>
      <c r="G1390">
        <v>1.3409489356631501</v>
      </c>
      <c r="H1390">
        <v>1.0898513935048999</v>
      </c>
      <c r="I1390">
        <v>1.3089403422685899</v>
      </c>
    </row>
    <row r="1391" spans="1:9" x14ac:dyDescent="0.2">
      <c r="A1391" t="s">
        <v>519</v>
      </c>
      <c r="B1391">
        <v>0.30399927762703699</v>
      </c>
      <c r="C1391">
        <v>0.23973901711534501</v>
      </c>
      <c r="D1391">
        <v>-0.40158500192966701</v>
      </c>
      <c r="E1391">
        <v>-0.11478070376379</v>
      </c>
      <c r="F1391">
        <v>1.0220053563348901</v>
      </c>
      <c r="G1391">
        <v>1.03852174566466</v>
      </c>
      <c r="H1391">
        <v>1.1024415131156899</v>
      </c>
      <c r="I1391">
        <v>0.98233627477450203</v>
      </c>
    </row>
    <row r="1392" spans="1:9" x14ac:dyDescent="0.2">
      <c r="A1392" t="s">
        <v>259</v>
      </c>
      <c r="B1392">
        <v>0.26399872294494098</v>
      </c>
      <c r="C1392">
        <v>0.29961133831034198</v>
      </c>
      <c r="D1392">
        <v>-0.40171205155071998</v>
      </c>
      <c r="E1392">
        <v>1.27019665277654E-3</v>
      </c>
      <c r="F1392">
        <v>1.0199636281205</v>
      </c>
      <c r="G1392">
        <v>1.0348717092906301</v>
      </c>
      <c r="H1392">
        <v>1.1374651615244999</v>
      </c>
      <c r="I1392">
        <v>1.0135661840230601</v>
      </c>
    </row>
    <row r="1393" spans="1:9" x14ac:dyDescent="0.2">
      <c r="A1393" t="s">
        <v>1161</v>
      </c>
      <c r="B1393">
        <v>7.9326770697044496E-3</v>
      </c>
      <c r="C1393">
        <v>0.24973563155478101</v>
      </c>
      <c r="D1393">
        <v>-0.40244976427309698</v>
      </c>
      <c r="E1393">
        <v>0.18282370576746601</v>
      </c>
      <c r="F1393">
        <v>1.0829531151459999</v>
      </c>
      <c r="G1393">
        <v>1.0726343760415</v>
      </c>
      <c r="H1393">
        <v>1.03810944631422</v>
      </c>
      <c r="I1393">
        <v>1.06445023778695</v>
      </c>
    </row>
    <row r="1394" spans="1:9" x14ac:dyDescent="0.2">
      <c r="A1394" t="s">
        <v>714</v>
      </c>
      <c r="B1394">
        <v>3.8321959550543398E-2</v>
      </c>
      <c r="C1394">
        <v>0.36057048255084301</v>
      </c>
      <c r="D1394">
        <v>-0.402686549688613</v>
      </c>
      <c r="E1394">
        <v>6.0655787806425603E-2</v>
      </c>
      <c r="F1394">
        <v>1.0852417046274301</v>
      </c>
      <c r="G1394">
        <v>1.0005708072634101</v>
      </c>
      <c r="H1394">
        <v>1.06498864002907</v>
      </c>
      <c r="I1394">
        <v>0.99088952565821098</v>
      </c>
    </row>
    <row r="1395" spans="1:9" x14ac:dyDescent="0.2">
      <c r="A1395" t="s">
        <v>627</v>
      </c>
      <c r="B1395">
        <v>-6.1092657718038602E-2</v>
      </c>
      <c r="C1395">
        <v>0.33810385504947998</v>
      </c>
      <c r="D1395">
        <v>-0.403154547940413</v>
      </c>
      <c r="E1395">
        <v>0.21080239695972999</v>
      </c>
      <c r="F1395">
        <v>1.08441739071626</v>
      </c>
      <c r="G1395">
        <v>1.0610930983833999</v>
      </c>
      <c r="H1395">
        <v>1.0083581006300699</v>
      </c>
      <c r="I1395">
        <v>0.987786948021252</v>
      </c>
    </row>
    <row r="1396" spans="1:9" x14ac:dyDescent="0.2">
      <c r="A1396" t="s">
        <v>637</v>
      </c>
      <c r="B1396">
        <v>6.6949991360930203E-2</v>
      </c>
      <c r="C1396">
        <v>0.38778777357522698</v>
      </c>
      <c r="D1396">
        <v>-0.40414642449501398</v>
      </c>
      <c r="E1396">
        <v>0.152514360525038</v>
      </c>
      <c r="F1396">
        <v>0.966621911894469</v>
      </c>
      <c r="G1396">
        <v>0.96411878122066597</v>
      </c>
      <c r="H1396">
        <v>1.03343605740795</v>
      </c>
      <c r="I1396">
        <v>1.1444056576316</v>
      </c>
    </row>
    <row r="1397" spans="1:9" x14ac:dyDescent="0.2">
      <c r="A1397" t="s">
        <v>343</v>
      </c>
      <c r="B1397">
        <v>-0.42277162535151902</v>
      </c>
      <c r="C1397">
        <v>0.712717099378116</v>
      </c>
      <c r="D1397">
        <v>-0.40552834793741299</v>
      </c>
      <c r="E1397">
        <v>0.28257352497663202</v>
      </c>
      <c r="F1397">
        <v>1.10982929636615</v>
      </c>
      <c r="G1397">
        <v>1.2353617843136</v>
      </c>
      <c r="H1397">
        <v>1.2083939334431699</v>
      </c>
      <c r="I1397">
        <v>1.4250840766641999</v>
      </c>
    </row>
    <row r="1398" spans="1:9" x14ac:dyDescent="0.2">
      <c r="A1398" t="s">
        <v>201</v>
      </c>
      <c r="B1398">
        <v>0.26389409411459203</v>
      </c>
      <c r="C1398">
        <v>0.30485601753795799</v>
      </c>
      <c r="D1398">
        <v>-0.40574268126019097</v>
      </c>
      <c r="E1398">
        <v>-4.7420645226541698E-3</v>
      </c>
      <c r="F1398">
        <v>1.0155082836012099</v>
      </c>
      <c r="G1398">
        <v>1.0307345692038301</v>
      </c>
      <c r="H1398">
        <v>1.0312808302546701</v>
      </c>
      <c r="I1398">
        <v>0.95986842023391095</v>
      </c>
    </row>
    <row r="1399" spans="1:9" x14ac:dyDescent="0.2">
      <c r="A1399" t="s">
        <v>345</v>
      </c>
      <c r="B1399">
        <v>0.108254309459689</v>
      </c>
      <c r="C1399">
        <v>0.44838474226748598</v>
      </c>
      <c r="D1399">
        <v>-0.40659106415763302</v>
      </c>
      <c r="E1399">
        <v>0.152449345344361</v>
      </c>
      <c r="F1399">
        <v>1.0698480715757701</v>
      </c>
      <c r="G1399">
        <v>1.15823458004669</v>
      </c>
      <c r="H1399">
        <v>1.1800812295179099</v>
      </c>
      <c r="I1399">
        <v>1.2391350897994799</v>
      </c>
    </row>
    <row r="1400" spans="1:9" x14ac:dyDescent="0.2">
      <c r="A1400" t="s">
        <v>700</v>
      </c>
      <c r="B1400">
        <v>-8.3155309775240993E-2</v>
      </c>
      <c r="C1400">
        <v>0.19511598204729899</v>
      </c>
      <c r="D1400">
        <v>-0.407483559032495</v>
      </c>
      <c r="E1400">
        <v>0.379836028442195</v>
      </c>
      <c r="F1400">
        <v>1.07006620148971</v>
      </c>
      <c r="G1400">
        <v>1.0785853783188699</v>
      </c>
      <c r="H1400">
        <v>1.0359592778033799</v>
      </c>
      <c r="I1400">
        <v>1.1226143338799</v>
      </c>
    </row>
    <row r="1401" spans="1:9" x14ac:dyDescent="0.2">
      <c r="A1401" t="s">
        <v>680</v>
      </c>
      <c r="B1401">
        <v>0.150547718021869</v>
      </c>
      <c r="C1401">
        <v>0.228803093538192</v>
      </c>
      <c r="D1401">
        <v>-0.40800378111114999</v>
      </c>
      <c r="E1401">
        <v>0.15886547840940701</v>
      </c>
      <c r="F1401">
        <v>1.1185373157003</v>
      </c>
      <c r="G1401">
        <v>1.1251530070998099</v>
      </c>
      <c r="H1401">
        <v>1.04484692660579</v>
      </c>
      <c r="I1401">
        <v>1.14825746954453</v>
      </c>
    </row>
    <row r="1402" spans="1:9" x14ac:dyDescent="0.2">
      <c r="A1402" t="s">
        <v>160</v>
      </c>
      <c r="B1402">
        <v>0.36370388683679999</v>
      </c>
      <c r="C1402">
        <v>6.5692519845110403E-2</v>
      </c>
      <c r="D1402">
        <v>-0.40878849721497301</v>
      </c>
      <c r="E1402">
        <v>3.7259162297871802E-2</v>
      </c>
      <c r="F1402">
        <v>1.0530232409109901</v>
      </c>
      <c r="G1402">
        <v>1.2306273327483801</v>
      </c>
      <c r="H1402">
        <v>1.07637753239943</v>
      </c>
      <c r="I1402">
        <v>1.15420701828107</v>
      </c>
    </row>
    <row r="1403" spans="1:9" x14ac:dyDescent="0.2">
      <c r="A1403" t="s">
        <v>648</v>
      </c>
      <c r="B1403">
        <v>0.35563075860152898</v>
      </c>
      <c r="C1403">
        <v>7.8326372161271196E-2</v>
      </c>
      <c r="D1403">
        <v>-0.40961759944687598</v>
      </c>
      <c r="E1403">
        <v>5.0589981897967297E-2</v>
      </c>
      <c r="F1403">
        <v>1.1419425440691999</v>
      </c>
      <c r="G1403">
        <v>1.0849794160830999</v>
      </c>
      <c r="H1403">
        <v>1.0363365258694499</v>
      </c>
      <c r="I1403">
        <v>1.26166372926632</v>
      </c>
    </row>
    <row r="1404" spans="1:9" x14ac:dyDescent="0.2">
      <c r="A1404" t="s">
        <v>300</v>
      </c>
      <c r="B1404">
        <v>0.31842243465402298</v>
      </c>
      <c r="C1404">
        <v>0.257446155649033</v>
      </c>
      <c r="D1404">
        <v>-0.41325475793001798</v>
      </c>
      <c r="E1404">
        <v>-2.5482636285359302E-2</v>
      </c>
      <c r="F1404">
        <v>1.05254106717967</v>
      </c>
      <c r="G1404">
        <v>1.15896385299128</v>
      </c>
      <c r="H1404">
        <v>1.04801709752558</v>
      </c>
      <c r="I1404">
        <v>1.13689045464642</v>
      </c>
    </row>
    <row r="1405" spans="1:9" x14ac:dyDescent="0.2">
      <c r="A1405" t="s">
        <v>316</v>
      </c>
      <c r="B1405">
        <v>0.10666202540622099</v>
      </c>
      <c r="C1405">
        <v>0.35397408832362298</v>
      </c>
      <c r="D1405">
        <v>-0.41652077850139702</v>
      </c>
      <c r="E1405">
        <v>0.15824278118128901</v>
      </c>
      <c r="F1405">
        <v>1.0223342113158</v>
      </c>
      <c r="G1405">
        <v>1.0111498810680299</v>
      </c>
      <c r="H1405">
        <v>1.05415186476847</v>
      </c>
      <c r="I1405">
        <v>1.17347687951772</v>
      </c>
    </row>
    <row r="1406" spans="1:9" x14ac:dyDescent="0.2">
      <c r="A1406" t="s">
        <v>735</v>
      </c>
      <c r="B1406">
        <v>-5.9201809958981298E-2</v>
      </c>
      <c r="C1406">
        <v>0.172996618582512</v>
      </c>
      <c r="D1406">
        <v>-0.41677146093516398</v>
      </c>
      <c r="E1406">
        <v>0.291342485234799</v>
      </c>
      <c r="F1406">
        <v>1.07649404869787</v>
      </c>
      <c r="G1406">
        <v>1.1774340390775</v>
      </c>
      <c r="H1406">
        <v>1.0538313865942399</v>
      </c>
      <c r="I1406">
        <v>1.0393852829543</v>
      </c>
    </row>
    <row r="1407" spans="1:9" x14ac:dyDescent="0.2">
      <c r="A1407" t="s">
        <v>70</v>
      </c>
      <c r="B1407">
        <v>0.30205764583280698</v>
      </c>
      <c r="C1407">
        <v>0.21368111029342701</v>
      </c>
      <c r="D1407">
        <v>-0.417750117582596</v>
      </c>
      <c r="E1407">
        <v>1.94695052671407E-2</v>
      </c>
      <c r="F1407">
        <v>1.17498929823425</v>
      </c>
      <c r="G1407">
        <v>1.1808132296248799</v>
      </c>
      <c r="H1407">
        <v>1.01680570378534</v>
      </c>
      <c r="I1407">
        <v>1.0968439567478301</v>
      </c>
    </row>
    <row r="1408" spans="1:9" x14ac:dyDescent="0.2">
      <c r="A1408" t="s">
        <v>194</v>
      </c>
      <c r="B1408">
        <v>0.356952185003585</v>
      </c>
      <c r="C1408">
        <v>0.13631141515532999</v>
      </c>
      <c r="D1408">
        <v>-0.418529170217531</v>
      </c>
      <c r="E1408">
        <v>8.4154796461952203E-2</v>
      </c>
      <c r="F1408">
        <v>1.04353406166525</v>
      </c>
      <c r="G1408">
        <v>1.1171012685489801</v>
      </c>
      <c r="H1408">
        <v>0.92764443604542501</v>
      </c>
      <c r="I1408">
        <v>1.1608693134799699</v>
      </c>
    </row>
    <row r="1409" spans="1:9" x14ac:dyDescent="0.2">
      <c r="A1409" t="s">
        <v>806</v>
      </c>
      <c r="B1409">
        <v>-9.7072530507185902E-4</v>
      </c>
      <c r="C1409">
        <v>0.110411662439357</v>
      </c>
      <c r="D1409">
        <v>-0.420567259883662</v>
      </c>
      <c r="E1409">
        <v>0.31246815191053201</v>
      </c>
      <c r="F1409">
        <v>0.89681686984034903</v>
      </c>
      <c r="G1409">
        <v>1.1602219493310699</v>
      </c>
      <c r="H1409">
        <v>0.93868467833607006</v>
      </c>
      <c r="I1409">
        <v>1.0498865261985999</v>
      </c>
    </row>
    <row r="1410" spans="1:9" x14ac:dyDescent="0.2">
      <c r="A1410" t="s">
        <v>211</v>
      </c>
      <c r="B1410">
        <v>4.7543227393602401E-2</v>
      </c>
      <c r="C1410">
        <v>0.14842832908645101</v>
      </c>
      <c r="D1410">
        <v>-0.42073799474675799</v>
      </c>
      <c r="E1410">
        <v>0.37024666847271298</v>
      </c>
      <c r="F1410">
        <v>0.61159043792101297</v>
      </c>
      <c r="G1410">
        <v>0.696419839876249</v>
      </c>
      <c r="H1410">
        <v>0.82495221165232702</v>
      </c>
      <c r="I1410">
        <v>0.90269494957916596</v>
      </c>
    </row>
    <row r="1411" spans="1:9" x14ac:dyDescent="0.2">
      <c r="A1411" t="s">
        <v>429</v>
      </c>
      <c r="B1411">
        <v>7.2193659280248998E-2</v>
      </c>
      <c r="C1411">
        <v>0.19388845144764599</v>
      </c>
      <c r="D1411">
        <v>-0.42113322157225302</v>
      </c>
      <c r="E1411">
        <v>0.20252180361859401</v>
      </c>
      <c r="F1411">
        <v>0.99326630028266605</v>
      </c>
      <c r="G1411">
        <v>1.18027656958387</v>
      </c>
      <c r="H1411">
        <v>1.1335121827143599</v>
      </c>
      <c r="I1411">
        <v>1.0715525371850101</v>
      </c>
    </row>
    <row r="1412" spans="1:9" x14ac:dyDescent="0.2">
      <c r="A1412" t="s">
        <v>453</v>
      </c>
      <c r="B1412">
        <v>-0.166145933279541</v>
      </c>
      <c r="C1412">
        <v>0.32123455459775402</v>
      </c>
      <c r="D1412">
        <v>-0.42203825882832902</v>
      </c>
      <c r="E1412">
        <v>0.42945547479347002</v>
      </c>
      <c r="F1412">
        <v>1.06787960172312</v>
      </c>
      <c r="G1412">
        <v>1.07760252244842</v>
      </c>
      <c r="H1412">
        <v>1.03539713909876</v>
      </c>
      <c r="I1412">
        <v>1.1214384588605899</v>
      </c>
    </row>
    <row r="1413" spans="1:9" x14ac:dyDescent="0.2">
      <c r="A1413" t="s">
        <v>142</v>
      </c>
      <c r="B1413">
        <v>0.45208985669501001</v>
      </c>
      <c r="C1413">
        <v>0.100084300735388</v>
      </c>
      <c r="D1413">
        <v>-0.42229783449236402</v>
      </c>
      <c r="E1413">
        <v>-3.8475196912796203E-2</v>
      </c>
      <c r="F1413">
        <v>1.1645674274934299</v>
      </c>
      <c r="G1413">
        <v>1.2534296515613499</v>
      </c>
      <c r="H1413">
        <v>1.01784152788325</v>
      </c>
      <c r="I1413">
        <v>1.04234679186416</v>
      </c>
    </row>
    <row r="1414" spans="1:9" x14ac:dyDescent="0.2">
      <c r="A1414" t="s">
        <v>836</v>
      </c>
      <c r="B1414">
        <v>-0.111000764366986</v>
      </c>
      <c r="C1414">
        <v>0.27540958249339798</v>
      </c>
      <c r="D1414">
        <v>-0.42260751811902098</v>
      </c>
      <c r="E1414">
        <v>0.25743517415005701</v>
      </c>
      <c r="F1414">
        <v>0.87126871205244705</v>
      </c>
      <c r="G1414">
        <v>0.91908960173577303</v>
      </c>
      <c r="H1414">
        <v>1.0125030479411901</v>
      </c>
      <c r="I1414">
        <v>0.95957062321662701</v>
      </c>
    </row>
    <row r="1415" spans="1:9" x14ac:dyDescent="0.2">
      <c r="A1415" t="s">
        <v>308</v>
      </c>
      <c r="B1415">
        <v>2.5175041062371398E-2</v>
      </c>
      <c r="C1415">
        <v>0.22363383293140901</v>
      </c>
      <c r="D1415">
        <v>-0.42293120742803803</v>
      </c>
      <c r="E1415">
        <v>0.24493056367289701</v>
      </c>
      <c r="F1415">
        <v>0.93132655523629904</v>
      </c>
      <c r="G1415">
        <v>1.10315992046522</v>
      </c>
      <c r="H1415">
        <v>1.06308610698376</v>
      </c>
      <c r="I1415">
        <v>1.0602614082235799</v>
      </c>
    </row>
    <row r="1416" spans="1:9" x14ac:dyDescent="0.2">
      <c r="A1416" t="s">
        <v>325</v>
      </c>
      <c r="B1416">
        <v>-0.10676524262537899</v>
      </c>
      <c r="C1416">
        <v>0.16195580439259599</v>
      </c>
      <c r="D1416">
        <v>-0.42378247741393299</v>
      </c>
      <c r="E1416">
        <v>0.39488857643432101</v>
      </c>
      <c r="F1416">
        <v>1.0273149383212099</v>
      </c>
      <c r="G1416">
        <v>1.11561101687138</v>
      </c>
      <c r="H1416">
        <v>1.0534804588979101</v>
      </c>
      <c r="I1416">
        <v>1.2265354091267699</v>
      </c>
    </row>
    <row r="1417" spans="1:9" x14ac:dyDescent="0.2">
      <c r="A1417" t="s">
        <v>537</v>
      </c>
      <c r="B1417">
        <v>4.2485012659921701E-3</v>
      </c>
      <c r="C1417">
        <v>0.20509976279456901</v>
      </c>
      <c r="D1417">
        <v>-0.42524702150291599</v>
      </c>
      <c r="E1417">
        <v>0.38795589930612601</v>
      </c>
      <c r="F1417">
        <v>0.93124673178970396</v>
      </c>
      <c r="G1417">
        <v>1.2394790975734999</v>
      </c>
      <c r="H1417">
        <v>1.0091000738433</v>
      </c>
      <c r="I1417">
        <v>1.0518026839437999</v>
      </c>
    </row>
    <row r="1418" spans="1:9" x14ac:dyDescent="0.2">
      <c r="A1418" t="s">
        <v>216</v>
      </c>
      <c r="B1418">
        <v>0.201499084706705</v>
      </c>
      <c r="C1418">
        <v>0.26741699104295702</v>
      </c>
      <c r="D1418">
        <v>-0.42607952180202202</v>
      </c>
      <c r="E1418">
        <v>0.120485269942851</v>
      </c>
      <c r="F1418">
        <v>1.1688695040943899</v>
      </c>
      <c r="G1418">
        <v>1.09319050932255</v>
      </c>
      <c r="H1418">
        <v>1.0397472641507699</v>
      </c>
      <c r="I1418">
        <v>1.1385135630580601</v>
      </c>
    </row>
    <row r="1419" spans="1:9" x14ac:dyDescent="0.2">
      <c r="A1419" t="s">
        <v>461</v>
      </c>
      <c r="B1419">
        <v>-3.1662101176265799E-2</v>
      </c>
      <c r="C1419">
        <v>0.31101853925637402</v>
      </c>
      <c r="D1419">
        <v>-0.427152725821701</v>
      </c>
      <c r="E1419">
        <v>0.34511198785463898</v>
      </c>
      <c r="F1419">
        <v>0.86794543262631496</v>
      </c>
      <c r="G1419">
        <v>1.1653138712242399</v>
      </c>
      <c r="H1419">
        <v>1.1348763800739901</v>
      </c>
      <c r="I1419">
        <v>1.29510213568126</v>
      </c>
    </row>
    <row r="1420" spans="1:9" x14ac:dyDescent="0.2">
      <c r="A1420" t="s">
        <v>388</v>
      </c>
      <c r="B1420">
        <v>0.19441154646751699</v>
      </c>
      <c r="C1420">
        <v>0.19420474443180399</v>
      </c>
      <c r="D1420">
        <v>-0.42784932678374199</v>
      </c>
      <c r="E1420">
        <v>0.23465707797417701</v>
      </c>
      <c r="F1420">
        <v>1.0037360026537301</v>
      </c>
      <c r="G1420">
        <v>1.0268872774143101</v>
      </c>
      <c r="H1420">
        <v>1.12516005008706</v>
      </c>
      <c r="I1420">
        <v>1.08782451566298</v>
      </c>
    </row>
    <row r="1421" spans="1:9" x14ac:dyDescent="0.2">
      <c r="A1421" t="s">
        <v>109</v>
      </c>
      <c r="B1421">
        <v>0.22366401747821299</v>
      </c>
      <c r="C1421">
        <v>0.29916353358374398</v>
      </c>
      <c r="D1421">
        <v>-0.42804710150407999</v>
      </c>
      <c r="E1421">
        <v>0.110333347055182</v>
      </c>
      <c r="F1421">
        <v>1.02052312468134</v>
      </c>
      <c r="G1421">
        <v>1.1481757307932601</v>
      </c>
      <c r="H1421">
        <v>1.0327837066236001</v>
      </c>
      <c r="I1421">
        <v>1.1564275356159099</v>
      </c>
    </row>
    <row r="1422" spans="1:9" x14ac:dyDescent="0.2">
      <c r="A1422" t="s">
        <v>286</v>
      </c>
      <c r="B1422">
        <v>0.43014306890973297</v>
      </c>
      <c r="C1422">
        <v>0.24665917775405399</v>
      </c>
      <c r="D1422">
        <v>-0.42860514831074598</v>
      </c>
      <c r="E1422">
        <v>-6.8688089461671306E-2</v>
      </c>
      <c r="F1422">
        <v>0.971519676222244</v>
      </c>
      <c r="G1422">
        <v>1.0874464182414101</v>
      </c>
      <c r="H1422">
        <v>0.96548218117930296</v>
      </c>
      <c r="I1422">
        <v>0.90908144603402796</v>
      </c>
    </row>
    <row r="1423" spans="1:9" x14ac:dyDescent="0.2">
      <c r="A1423" t="s">
        <v>1015</v>
      </c>
      <c r="B1423">
        <v>0.11311376521934401</v>
      </c>
      <c r="C1423">
        <v>0.27346297740259501</v>
      </c>
      <c r="D1423">
        <v>-0.42872655311216801</v>
      </c>
      <c r="E1423">
        <v>7.0549707831454297E-2</v>
      </c>
      <c r="F1423">
        <v>0.92108213651215998</v>
      </c>
      <c r="G1423">
        <v>0.87367657114500796</v>
      </c>
      <c r="H1423">
        <v>0.90317294659522995</v>
      </c>
      <c r="I1423">
        <v>0.98012545107444404</v>
      </c>
    </row>
    <row r="1424" spans="1:9" x14ac:dyDescent="0.2">
      <c r="A1424" t="s">
        <v>718</v>
      </c>
      <c r="B1424">
        <v>0.13138922515531601</v>
      </c>
      <c r="C1424">
        <v>0.47177343345977102</v>
      </c>
      <c r="D1424">
        <v>-0.42993736442879799</v>
      </c>
      <c r="E1424">
        <v>1.1528614089538199E-2</v>
      </c>
      <c r="F1424">
        <v>1.0496193760491801</v>
      </c>
      <c r="G1424">
        <v>1.06014921497054</v>
      </c>
      <c r="H1424">
        <v>1.01980036616957</v>
      </c>
      <c r="I1424">
        <v>1.1745463242023899</v>
      </c>
    </row>
    <row r="1425" spans="1:9" x14ac:dyDescent="0.2">
      <c r="A1425" t="s">
        <v>186</v>
      </c>
      <c r="B1425">
        <v>0.19730211255734101</v>
      </c>
      <c r="C1425">
        <v>0.412135219449489</v>
      </c>
      <c r="D1425">
        <v>-0.43498264297320699</v>
      </c>
      <c r="E1425">
        <v>4.17856281111256E-2</v>
      </c>
      <c r="F1425">
        <v>0.97583834782697798</v>
      </c>
      <c r="G1425">
        <v>1.0833301800972499</v>
      </c>
      <c r="H1425">
        <v>1.00304671876142</v>
      </c>
      <c r="I1425">
        <v>1.13575443796242</v>
      </c>
    </row>
    <row r="1426" spans="1:9" x14ac:dyDescent="0.2">
      <c r="A1426" t="s">
        <v>227</v>
      </c>
      <c r="B1426">
        <v>0.15778300804575299</v>
      </c>
      <c r="C1426">
        <v>0.21824112264350801</v>
      </c>
      <c r="D1426">
        <v>-0.435066862176469</v>
      </c>
      <c r="E1426">
        <v>0.25979315180490498</v>
      </c>
      <c r="F1426">
        <v>1.0436843130920599</v>
      </c>
      <c r="G1426">
        <v>0.964947586705317</v>
      </c>
      <c r="H1426">
        <v>0.93905674694382402</v>
      </c>
      <c r="I1426">
        <v>1.0956776762759499</v>
      </c>
    </row>
    <row r="1427" spans="1:9" x14ac:dyDescent="0.2">
      <c r="A1427" t="s">
        <v>356</v>
      </c>
      <c r="B1427">
        <v>0.11138114411662201</v>
      </c>
      <c r="C1427">
        <v>0.20596032881843199</v>
      </c>
      <c r="D1427">
        <v>-0.43560683598749</v>
      </c>
      <c r="E1427">
        <v>0.35024594074552101</v>
      </c>
      <c r="F1427">
        <v>1.02589026092476</v>
      </c>
      <c r="G1427">
        <v>1.0437027066992</v>
      </c>
      <c r="H1427">
        <v>1.1114040319482299</v>
      </c>
      <c r="I1427">
        <v>1.15865833666594</v>
      </c>
    </row>
    <row r="1428" spans="1:9" x14ac:dyDescent="0.2">
      <c r="A1428" t="s">
        <v>374</v>
      </c>
      <c r="B1428">
        <v>-0.17924409666364299</v>
      </c>
      <c r="C1428">
        <v>0.39310758616511499</v>
      </c>
      <c r="D1428">
        <v>-0.44061859705977002</v>
      </c>
      <c r="E1428">
        <v>0.39209112344592201</v>
      </c>
      <c r="F1428">
        <v>1.0023304887653599</v>
      </c>
      <c r="G1428">
        <v>1.08519769879475</v>
      </c>
      <c r="H1428">
        <v>1.0144972437058299</v>
      </c>
      <c r="I1428">
        <v>1.1562260000536999</v>
      </c>
    </row>
    <row r="1429" spans="1:9" x14ac:dyDescent="0.2">
      <c r="A1429" t="s">
        <v>1001</v>
      </c>
      <c r="B1429">
        <v>1.2433884158406501E-2</v>
      </c>
      <c r="C1429">
        <v>0.32216791689204199</v>
      </c>
      <c r="D1429">
        <v>-0.441033340937593</v>
      </c>
      <c r="E1429">
        <v>0.15024970253426101</v>
      </c>
      <c r="F1429">
        <v>0.97485983419002198</v>
      </c>
      <c r="G1429">
        <v>1.13368210811074</v>
      </c>
      <c r="H1429">
        <v>0.95655846186853299</v>
      </c>
      <c r="I1429">
        <v>1.1201525531082599</v>
      </c>
    </row>
    <row r="1430" spans="1:9" x14ac:dyDescent="0.2">
      <c r="A1430" t="s">
        <v>445</v>
      </c>
      <c r="B1430">
        <v>0.24534639123541099</v>
      </c>
      <c r="C1430">
        <v>0.249441933980387</v>
      </c>
      <c r="D1430">
        <v>-0.44246683658435498</v>
      </c>
      <c r="E1430">
        <v>7.9758191968331102E-2</v>
      </c>
      <c r="F1430">
        <v>1.05014363530476</v>
      </c>
      <c r="G1430">
        <v>0.96151418425525803</v>
      </c>
      <c r="H1430">
        <v>1.0249663758974801</v>
      </c>
      <c r="I1430">
        <v>1.0309515396453299</v>
      </c>
    </row>
    <row r="1431" spans="1:9" x14ac:dyDescent="0.2">
      <c r="A1431" t="s">
        <v>758</v>
      </c>
      <c r="B1431">
        <v>-9.7518093406242595E-2</v>
      </c>
      <c r="C1431">
        <v>0.24632606416872499</v>
      </c>
      <c r="D1431">
        <v>-0.44355896684594898</v>
      </c>
      <c r="E1431">
        <v>0.24053908360902501</v>
      </c>
      <c r="F1431">
        <v>1.0560637687757399</v>
      </c>
      <c r="G1431">
        <v>1.1438787670199599</v>
      </c>
      <c r="H1431">
        <v>0.98838894438636604</v>
      </c>
      <c r="I1431">
        <v>0.99411894852448401</v>
      </c>
    </row>
    <row r="1432" spans="1:9" x14ac:dyDescent="0.2">
      <c r="A1432" t="s">
        <v>327</v>
      </c>
      <c r="B1432">
        <v>-0.40671673224886001</v>
      </c>
      <c r="C1432">
        <v>0.25312229679616199</v>
      </c>
      <c r="D1432">
        <v>-0.44467553687324801</v>
      </c>
      <c r="E1432">
        <v>0.726652339184784</v>
      </c>
      <c r="F1432">
        <v>1.0706473965532699</v>
      </c>
      <c r="G1432">
        <v>1.25683800963947</v>
      </c>
      <c r="H1432">
        <v>1.05882677740741</v>
      </c>
      <c r="I1432">
        <v>1.17923598589324</v>
      </c>
    </row>
    <row r="1433" spans="1:9" x14ac:dyDescent="0.2">
      <c r="A1433" t="s">
        <v>154</v>
      </c>
      <c r="B1433">
        <v>0.37303245614928898</v>
      </c>
      <c r="C1433">
        <v>0.27368400601140302</v>
      </c>
      <c r="D1433">
        <v>-0.44718880888614898</v>
      </c>
      <c r="E1433">
        <v>-5.5927999421051103E-2</v>
      </c>
      <c r="F1433">
        <v>1.0477827409284399</v>
      </c>
      <c r="G1433">
        <v>1.0287470584806799</v>
      </c>
      <c r="H1433">
        <v>1.0379499623299699</v>
      </c>
      <c r="I1433">
        <v>1.0910915423974901</v>
      </c>
    </row>
    <row r="1434" spans="1:9" x14ac:dyDescent="0.2">
      <c r="A1434" t="s">
        <v>1094</v>
      </c>
      <c r="B1434">
        <v>0.22031921660984399</v>
      </c>
      <c r="C1434">
        <v>0.30574885119349499</v>
      </c>
      <c r="D1434">
        <v>-0.44767999107638001</v>
      </c>
      <c r="E1434">
        <v>-9.3224079085994695E-3</v>
      </c>
      <c r="F1434">
        <v>0.936559273743375</v>
      </c>
      <c r="G1434">
        <v>1.09684451489094</v>
      </c>
      <c r="H1434">
        <v>0.96560602699668696</v>
      </c>
      <c r="I1434">
        <v>0.96812976974154696</v>
      </c>
    </row>
    <row r="1435" spans="1:9" x14ac:dyDescent="0.2">
      <c r="A1435" t="s">
        <v>1363</v>
      </c>
      <c r="B1435">
        <v>0.171545002485539</v>
      </c>
      <c r="C1435">
        <v>0.34425486199536798</v>
      </c>
      <c r="D1435">
        <v>-0.45095634569104198</v>
      </c>
      <c r="E1435">
        <v>0.16526722521439</v>
      </c>
      <c r="F1435">
        <v>1.0391273318887999</v>
      </c>
      <c r="G1435">
        <v>1.1133427290525799</v>
      </c>
      <c r="H1435">
        <v>1.0057497211408299</v>
      </c>
      <c r="I1435">
        <v>0.971964803521711</v>
      </c>
    </row>
    <row r="1436" spans="1:9" x14ac:dyDescent="0.2">
      <c r="A1436" t="s">
        <v>592</v>
      </c>
      <c r="B1436">
        <v>-0.119642300139029</v>
      </c>
      <c r="C1436">
        <v>0.197618298643056</v>
      </c>
      <c r="D1436">
        <v>-0.453715605808855</v>
      </c>
      <c r="E1436">
        <v>0.453267864857539</v>
      </c>
      <c r="F1436">
        <v>0.69724504562937095</v>
      </c>
      <c r="G1436">
        <v>0.80303634478330199</v>
      </c>
      <c r="H1436">
        <v>0.83346099321552003</v>
      </c>
      <c r="I1436">
        <v>0.85890670301141603</v>
      </c>
    </row>
    <row r="1437" spans="1:9" x14ac:dyDescent="0.2">
      <c r="A1437" t="s">
        <v>421</v>
      </c>
      <c r="B1437">
        <v>0.11889189246981401</v>
      </c>
      <c r="C1437">
        <v>0.338791502576133</v>
      </c>
      <c r="D1437">
        <v>-0.45407046570895798</v>
      </c>
      <c r="E1437">
        <v>0.16236896340443199</v>
      </c>
      <c r="F1437">
        <v>1.05685497893986</v>
      </c>
      <c r="G1437">
        <v>0.921426861114369</v>
      </c>
      <c r="H1437">
        <v>1.0202069305897301</v>
      </c>
      <c r="I1437">
        <v>1.08049154296851</v>
      </c>
    </row>
    <row r="1438" spans="1:9" x14ac:dyDescent="0.2">
      <c r="A1438" t="s">
        <v>422</v>
      </c>
      <c r="B1438">
        <v>0.11889189246981401</v>
      </c>
      <c r="C1438">
        <v>0.338791502576133</v>
      </c>
      <c r="D1438">
        <v>-0.45407046570895798</v>
      </c>
      <c r="E1438">
        <v>0.16236896340443199</v>
      </c>
      <c r="F1438">
        <v>1.05685497893986</v>
      </c>
      <c r="G1438">
        <v>0.921426861114369</v>
      </c>
      <c r="H1438">
        <v>1.0202069305897301</v>
      </c>
      <c r="I1438">
        <v>1.08049154296851</v>
      </c>
    </row>
    <row r="1439" spans="1:9" x14ac:dyDescent="0.2">
      <c r="A1439" t="s">
        <v>1010</v>
      </c>
      <c r="B1439">
        <v>-4.0126478595925302E-2</v>
      </c>
      <c r="C1439">
        <v>0.331461494065659</v>
      </c>
      <c r="D1439">
        <v>-0.45630941574695999</v>
      </c>
      <c r="E1439">
        <v>0.38049349842074998</v>
      </c>
      <c r="F1439">
        <v>1.02954230092332</v>
      </c>
      <c r="G1439">
        <v>1.09849603145698</v>
      </c>
      <c r="H1439">
        <v>1.08325050538343</v>
      </c>
      <c r="I1439">
        <v>0.94572359122680505</v>
      </c>
    </row>
    <row r="1440" spans="1:9" x14ac:dyDescent="0.2">
      <c r="A1440" t="s">
        <v>1011</v>
      </c>
      <c r="B1440">
        <v>-4.0126478595925302E-2</v>
      </c>
      <c r="C1440">
        <v>0.331461494065659</v>
      </c>
      <c r="D1440">
        <v>-0.45630941574695999</v>
      </c>
      <c r="E1440">
        <v>0.38049349842074998</v>
      </c>
      <c r="F1440">
        <v>1.02954230092332</v>
      </c>
      <c r="G1440">
        <v>1.09849603145698</v>
      </c>
      <c r="H1440">
        <v>1.08325050538343</v>
      </c>
      <c r="I1440">
        <v>0.94572359122680505</v>
      </c>
    </row>
    <row r="1441" spans="1:9" x14ac:dyDescent="0.2">
      <c r="A1441" t="s">
        <v>501</v>
      </c>
      <c r="B1441">
        <v>0.20392967143966101</v>
      </c>
      <c r="C1441">
        <v>0.31345879730089199</v>
      </c>
      <c r="D1441">
        <v>-0.45636163376557998</v>
      </c>
      <c r="E1441">
        <v>-0.17508327957421099</v>
      </c>
      <c r="F1441">
        <v>1.0146557776215901</v>
      </c>
      <c r="G1441">
        <v>1.09411717075102</v>
      </c>
      <c r="H1441">
        <v>1.0344905329498699</v>
      </c>
      <c r="I1441">
        <v>0.93260850360752801</v>
      </c>
    </row>
    <row r="1442" spans="1:9" x14ac:dyDescent="0.2">
      <c r="A1442" t="s">
        <v>531</v>
      </c>
      <c r="B1442">
        <v>0.104330110528269</v>
      </c>
      <c r="C1442">
        <v>0.15777592781230201</v>
      </c>
      <c r="D1442">
        <v>-0.45784896398159802</v>
      </c>
      <c r="E1442">
        <v>0.33771734114892099</v>
      </c>
      <c r="F1442">
        <v>0.99663056006593098</v>
      </c>
      <c r="G1442">
        <v>1.0411209745141199</v>
      </c>
      <c r="H1442">
        <v>0.931387718752273</v>
      </c>
      <c r="I1442">
        <v>1.16107941924945</v>
      </c>
    </row>
    <row r="1443" spans="1:9" x14ac:dyDescent="0.2">
      <c r="A1443" t="s">
        <v>532</v>
      </c>
      <c r="B1443">
        <v>0.104330110528269</v>
      </c>
      <c r="C1443">
        <v>0.15777592781230201</v>
      </c>
      <c r="D1443">
        <v>-0.45784896398159802</v>
      </c>
      <c r="E1443">
        <v>0.33771734114892099</v>
      </c>
      <c r="F1443">
        <v>0.99663056006593098</v>
      </c>
      <c r="G1443">
        <v>1.0411209745141199</v>
      </c>
      <c r="H1443">
        <v>0.931387718752273</v>
      </c>
      <c r="I1443">
        <v>1.16107941924945</v>
      </c>
    </row>
    <row r="1444" spans="1:9" x14ac:dyDescent="0.2">
      <c r="A1444" t="s">
        <v>163</v>
      </c>
      <c r="B1444">
        <v>0.13427742081064201</v>
      </c>
      <c r="C1444">
        <v>0.50784595421701995</v>
      </c>
      <c r="D1444">
        <v>-0.45807635811054598</v>
      </c>
      <c r="E1444">
        <v>0.18977314686170901</v>
      </c>
      <c r="F1444">
        <v>1.0114089819621099</v>
      </c>
      <c r="G1444">
        <v>1.21431780423254</v>
      </c>
      <c r="H1444">
        <v>1.2840418548542301</v>
      </c>
      <c r="I1444">
        <v>1.50285416880786</v>
      </c>
    </row>
    <row r="1445" spans="1:9" x14ac:dyDescent="0.2">
      <c r="A1445" t="s">
        <v>164</v>
      </c>
      <c r="B1445">
        <v>0.13427742081064201</v>
      </c>
      <c r="C1445">
        <v>0.50784595421701995</v>
      </c>
      <c r="D1445">
        <v>-0.45807635811054598</v>
      </c>
      <c r="E1445">
        <v>0.18977314686170901</v>
      </c>
      <c r="F1445">
        <v>1.0114089819621099</v>
      </c>
      <c r="G1445">
        <v>1.21431780423254</v>
      </c>
      <c r="H1445">
        <v>1.2840418548542301</v>
      </c>
      <c r="I1445">
        <v>1.50285416880786</v>
      </c>
    </row>
    <row r="1446" spans="1:9" x14ac:dyDescent="0.2">
      <c r="A1446" t="s">
        <v>165</v>
      </c>
      <c r="B1446">
        <v>0.13427742081064201</v>
      </c>
      <c r="C1446">
        <v>0.50784595421701995</v>
      </c>
      <c r="D1446">
        <v>-0.45807635811054598</v>
      </c>
      <c r="E1446">
        <v>0.18977314686170901</v>
      </c>
      <c r="F1446">
        <v>1.0114089819621099</v>
      </c>
      <c r="G1446">
        <v>1.21431780423254</v>
      </c>
      <c r="H1446">
        <v>1.2840418548542301</v>
      </c>
      <c r="I1446">
        <v>1.50285416880786</v>
      </c>
    </row>
    <row r="1447" spans="1:9" x14ac:dyDescent="0.2">
      <c r="A1447" t="s">
        <v>166</v>
      </c>
      <c r="B1447">
        <v>0.13427742081064201</v>
      </c>
      <c r="C1447">
        <v>0.50784595421701995</v>
      </c>
      <c r="D1447">
        <v>-0.45807635811054598</v>
      </c>
      <c r="E1447">
        <v>0.18977314686170901</v>
      </c>
      <c r="F1447">
        <v>1.0114089819621099</v>
      </c>
      <c r="G1447">
        <v>1.21431780423254</v>
      </c>
      <c r="H1447">
        <v>1.2840418548542301</v>
      </c>
      <c r="I1447">
        <v>1.50285416880786</v>
      </c>
    </row>
    <row r="1448" spans="1:9" x14ac:dyDescent="0.2">
      <c r="A1448" t="s">
        <v>167</v>
      </c>
      <c r="B1448">
        <v>0.13427742081064201</v>
      </c>
      <c r="C1448">
        <v>0.50784595421701995</v>
      </c>
      <c r="D1448">
        <v>-0.45807635811054598</v>
      </c>
      <c r="E1448">
        <v>0.18977314686170901</v>
      </c>
      <c r="F1448">
        <v>1.0114089819621099</v>
      </c>
      <c r="G1448">
        <v>1.21431780423254</v>
      </c>
      <c r="H1448">
        <v>1.2840418548542301</v>
      </c>
      <c r="I1448">
        <v>1.50285416880786</v>
      </c>
    </row>
    <row r="1449" spans="1:9" x14ac:dyDescent="0.2">
      <c r="A1449" t="s">
        <v>168</v>
      </c>
      <c r="B1449">
        <v>0.13427742081064201</v>
      </c>
      <c r="C1449">
        <v>0.50784595421701995</v>
      </c>
      <c r="D1449">
        <v>-0.45807635811054598</v>
      </c>
      <c r="E1449">
        <v>0.18977314686170901</v>
      </c>
      <c r="F1449">
        <v>1.0114089819621099</v>
      </c>
      <c r="G1449">
        <v>1.21431780423254</v>
      </c>
      <c r="H1449">
        <v>1.2840418548542301</v>
      </c>
      <c r="I1449">
        <v>1.50285416880786</v>
      </c>
    </row>
    <row r="1450" spans="1:9" x14ac:dyDescent="0.2">
      <c r="A1450" t="s">
        <v>169</v>
      </c>
      <c r="B1450">
        <v>0.13427742081064201</v>
      </c>
      <c r="C1450">
        <v>0.50784595421701995</v>
      </c>
      <c r="D1450">
        <v>-0.45807635811054598</v>
      </c>
      <c r="E1450">
        <v>0.18977314686170901</v>
      </c>
      <c r="F1450">
        <v>1.0114089819621099</v>
      </c>
      <c r="G1450">
        <v>1.21431780423254</v>
      </c>
      <c r="H1450">
        <v>1.2840418548542301</v>
      </c>
      <c r="I1450">
        <v>1.50285416880786</v>
      </c>
    </row>
    <row r="1451" spans="1:9" x14ac:dyDescent="0.2">
      <c r="A1451" t="s">
        <v>170</v>
      </c>
      <c r="B1451">
        <v>0.13427742081064201</v>
      </c>
      <c r="C1451">
        <v>0.50784595421701995</v>
      </c>
      <c r="D1451">
        <v>-0.45807635811054598</v>
      </c>
      <c r="E1451">
        <v>0.18977314686170901</v>
      </c>
      <c r="F1451">
        <v>1.0114089819621099</v>
      </c>
      <c r="G1451">
        <v>1.21431780423254</v>
      </c>
      <c r="H1451">
        <v>1.2840418548542301</v>
      </c>
      <c r="I1451">
        <v>1.50285416880786</v>
      </c>
    </row>
    <row r="1452" spans="1:9" x14ac:dyDescent="0.2">
      <c r="A1452" t="s">
        <v>171</v>
      </c>
      <c r="B1452">
        <v>0.13427742081064201</v>
      </c>
      <c r="C1452">
        <v>0.50784595421701995</v>
      </c>
      <c r="D1452">
        <v>-0.45807635811054598</v>
      </c>
      <c r="E1452">
        <v>0.18977314686170901</v>
      </c>
      <c r="F1452">
        <v>1.0114089819621099</v>
      </c>
      <c r="G1452">
        <v>1.21431780423254</v>
      </c>
      <c r="H1452">
        <v>1.2840418548542301</v>
      </c>
      <c r="I1452">
        <v>1.50285416880786</v>
      </c>
    </row>
    <row r="1453" spans="1:9" x14ac:dyDescent="0.2">
      <c r="A1453" t="s">
        <v>172</v>
      </c>
      <c r="B1453">
        <v>0.13427742081064201</v>
      </c>
      <c r="C1453">
        <v>0.50784595421701995</v>
      </c>
      <c r="D1453">
        <v>-0.45807635811054598</v>
      </c>
      <c r="E1453">
        <v>0.18977314686170901</v>
      </c>
      <c r="F1453">
        <v>1.0114089819621099</v>
      </c>
      <c r="G1453">
        <v>1.21431780423254</v>
      </c>
      <c r="H1453">
        <v>1.2840418548542301</v>
      </c>
      <c r="I1453">
        <v>1.50285416880786</v>
      </c>
    </row>
    <row r="1454" spans="1:9" x14ac:dyDescent="0.2">
      <c r="A1454" t="s">
        <v>173</v>
      </c>
      <c r="B1454">
        <v>0.13427742081064201</v>
      </c>
      <c r="C1454">
        <v>0.50784595421701995</v>
      </c>
      <c r="D1454">
        <v>-0.45807635811054598</v>
      </c>
      <c r="E1454">
        <v>0.18977314686170901</v>
      </c>
      <c r="F1454">
        <v>1.0114089819621099</v>
      </c>
      <c r="G1454">
        <v>1.21431780423254</v>
      </c>
      <c r="H1454">
        <v>1.2840418548542301</v>
      </c>
      <c r="I1454">
        <v>1.50285416880786</v>
      </c>
    </row>
    <row r="1455" spans="1:9" x14ac:dyDescent="0.2">
      <c r="A1455" t="s">
        <v>174</v>
      </c>
      <c r="B1455">
        <v>0.13427742081064201</v>
      </c>
      <c r="C1455">
        <v>0.50784595421701995</v>
      </c>
      <c r="D1455">
        <v>-0.45807635811054598</v>
      </c>
      <c r="E1455">
        <v>0.18977314686170901</v>
      </c>
      <c r="F1455">
        <v>1.0114089819621099</v>
      </c>
      <c r="G1455">
        <v>1.21431780423254</v>
      </c>
      <c r="H1455">
        <v>1.2840418548542301</v>
      </c>
      <c r="I1455">
        <v>1.50285416880786</v>
      </c>
    </row>
    <row r="1456" spans="1:9" x14ac:dyDescent="0.2">
      <c r="A1456" t="s">
        <v>71</v>
      </c>
      <c r="B1456">
        <v>0.339588155472484</v>
      </c>
      <c r="C1456">
        <v>0.25012025148261802</v>
      </c>
      <c r="D1456">
        <v>-0.45843744962481597</v>
      </c>
      <c r="E1456">
        <v>1.4507122450236099E-2</v>
      </c>
      <c r="F1456">
        <v>1.0927888909310499</v>
      </c>
      <c r="G1456">
        <v>1.09159608387564</v>
      </c>
      <c r="H1456">
        <v>1.0105633346558101</v>
      </c>
      <c r="I1456">
        <v>1.1775868196219299</v>
      </c>
    </row>
    <row r="1457" spans="1:9" x14ac:dyDescent="0.2">
      <c r="A1457" t="s">
        <v>239</v>
      </c>
      <c r="B1457">
        <v>0.22925529425482899</v>
      </c>
      <c r="C1457">
        <v>0.25251896135518798</v>
      </c>
      <c r="D1457">
        <v>-0.46005783808156903</v>
      </c>
      <c r="E1457">
        <v>0.13087739194829301</v>
      </c>
      <c r="F1457">
        <v>0.92020871213216604</v>
      </c>
      <c r="G1457">
        <v>1.0537956200323</v>
      </c>
      <c r="H1457">
        <v>1.09137704811423</v>
      </c>
      <c r="I1457">
        <v>0.944346002026759</v>
      </c>
    </row>
    <row r="1458" spans="1:9" x14ac:dyDescent="0.2">
      <c r="A1458" t="s">
        <v>182</v>
      </c>
      <c r="B1458">
        <v>0.37888387611402802</v>
      </c>
      <c r="C1458">
        <v>0.24550099740576301</v>
      </c>
      <c r="D1458">
        <v>-0.46147633265155102</v>
      </c>
      <c r="E1458">
        <v>-4.0233003083901299E-3</v>
      </c>
      <c r="F1458">
        <v>1.0945352726498401</v>
      </c>
      <c r="G1458">
        <v>1.12784775203988</v>
      </c>
      <c r="H1458">
        <v>1.0718813988778599</v>
      </c>
      <c r="I1458">
        <v>1.1857603687642999</v>
      </c>
    </row>
    <row r="1459" spans="1:9" x14ac:dyDescent="0.2">
      <c r="A1459" t="s">
        <v>615</v>
      </c>
      <c r="B1459">
        <v>5.6741719941687099E-2</v>
      </c>
      <c r="C1459">
        <v>0.17446135400611701</v>
      </c>
      <c r="D1459">
        <v>-0.46153917914891701</v>
      </c>
      <c r="E1459">
        <v>0.34449713918126101</v>
      </c>
      <c r="F1459">
        <v>1.05693371881513</v>
      </c>
      <c r="G1459">
        <v>1.1122987604318599</v>
      </c>
      <c r="H1459">
        <v>1.0636608396884999</v>
      </c>
      <c r="I1459">
        <v>1.18716061705778</v>
      </c>
    </row>
    <row r="1460" spans="1:9" x14ac:dyDescent="0.2">
      <c r="A1460" t="s">
        <v>331</v>
      </c>
      <c r="B1460">
        <v>-2.4334095096835699E-2</v>
      </c>
      <c r="C1460">
        <v>0.245781392461803</v>
      </c>
      <c r="D1460">
        <v>-0.46336173958277199</v>
      </c>
      <c r="E1460">
        <v>0.218198611113987</v>
      </c>
      <c r="F1460">
        <v>0.967468358698648</v>
      </c>
      <c r="G1460">
        <v>1.0586116308293101</v>
      </c>
      <c r="H1460">
        <v>1.00319755625827</v>
      </c>
      <c r="I1460">
        <v>1.1542331567767901</v>
      </c>
    </row>
    <row r="1461" spans="1:9" x14ac:dyDescent="0.2">
      <c r="A1461" t="s">
        <v>320</v>
      </c>
      <c r="B1461">
        <v>9.98969864766662E-2</v>
      </c>
      <c r="C1461">
        <v>9.4087291737616693E-2</v>
      </c>
      <c r="D1461">
        <v>-0.46397690453872498</v>
      </c>
      <c r="E1461">
        <v>0.35049001982070599</v>
      </c>
      <c r="F1461">
        <v>0.97497022250682597</v>
      </c>
      <c r="G1461">
        <v>1.17444142882445</v>
      </c>
      <c r="H1461">
        <v>0.96948448183212199</v>
      </c>
      <c r="I1461">
        <v>1.13128955646003</v>
      </c>
    </row>
    <row r="1462" spans="1:9" x14ac:dyDescent="0.2">
      <c r="A1462" t="s">
        <v>321</v>
      </c>
      <c r="B1462">
        <v>9.98969864766662E-2</v>
      </c>
      <c r="C1462">
        <v>9.4087291737616693E-2</v>
      </c>
      <c r="D1462">
        <v>-0.46397690453872498</v>
      </c>
      <c r="E1462">
        <v>0.35049001982070599</v>
      </c>
      <c r="F1462">
        <v>0.97497022250682597</v>
      </c>
      <c r="G1462">
        <v>1.17444142882445</v>
      </c>
      <c r="H1462">
        <v>0.96948448183212199</v>
      </c>
      <c r="I1462">
        <v>1.13128955646003</v>
      </c>
    </row>
    <row r="1463" spans="1:9" x14ac:dyDescent="0.2">
      <c r="A1463" t="s">
        <v>322</v>
      </c>
      <c r="B1463">
        <v>9.98969864766662E-2</v>
      </c>
      <c r="C1463">
        <v>9.4087291737616693E-2</v>
      </c>
      <c r="D1463">
        <v>-0.46397690453872498</v>
      </c>
      <c r="E1463">
        <v>0.35049001982070599</v>
      </c>
      <c r="F1463">
        <v>0.97497022250682597</v>
      </c>
      <c r="G1463">
        <v>1.17444142882445</v>
      </c>
      <c r="H1463">
        <v>0.96948448183212199</v>
      </c>
      <c r="I1463">
        <v>1.13128955646003</v>
      </c>
    </row>
    <row r="1464" spans="1:9" x14ac:dyDescent="0.2">
      <c r="A1464" t="s">
        <v>139</v>
      </c>
      <c r="B1464">
        <v>0.352135476908225</v>
      </c>
      <c r="C1464">
        <v>0.22778124124850799</v>
      </c>
      <c r="D1464">
        <v>-0.46487621373524202</v>
      </c>
      <c r="E1464">
        <v>-4.4561794690371496E-3</v>
      </c>
      <c r="F1464">
        <v>1.1310025702544799</v>
      </c>
      <c r="G1464">
        <v>1.2039142331705199</v>
      </c>
      <c r="H1464">
        <v>1.0780501160873399</v>
      </c>
      <c r="I1464">
        <v>1.1937529372125699</v>
      </c>
    </row>
    <row r="1465" spans="1:9" x14ac:dyDescent="0.2">
      <c r="A1465" t="s">
        <v>1351</v>
      </c>
      <c r="B1465">
        <v>-2.7081032520035801E-2</v>
      </c>
      <c r="C1465">
        <v>0.378522804519833</v>
      </c>
      <c r="D1465">
        <v>-0.46546464784660202</v>
      </c>
      <c r="E1465">
        <v>0.26016827173950202</v>
      </c>
      <c r="F1465">
        <v>1.0340085791248099</v>
      </c>
      <c r="G1465">
        <v>1.24905264373389</v>
      </c>
      <c r="H1465">
        <v>1.1950611791999199</v>
      </c>
      <c r="I1465">
        <v>1.2916927091075401</v>
      </c>
    </row>
    <row r="1466" spans="1:9" x14ac:dyDescent="0.2">
      <c r="A1466" t="s">
        <v>184</v>
      </c>
      <c r="B1466">
        <v>0.41828639815173002</v>
      </c>
      <c r="C1466">
        <v>0.37669191259432699</v>
      </c>
      <c r="D1466">
        <v>-0.465673821465374</v>
      </c>
      <c r="E1466">
        <v>-0.106570972212278</v>
      </c>
      <c r="F1466">
        <v>1.1025355020629199</v>
      </c>
      <c r="G1466">
        <v>0.98309057097226504</v>
      </c>
      <c r="H1466">
        <v>1.0413537216642399</v>
      </c>
      <c r="I1466">
        <v>1.0487385541935901</v>
      </c>
    </row>
    <row r="1467" spans="1:9" x14ac:dyDescent="0.2">
      <c r="A1467" t="s">
        <v>359</v>
      </c>
      <c r="B1467">
        <v>0.27227374117011199</v>
      </c>
      <c r="C1467">
        <v>0.212226801327109</v>
      </c>
      <c r="D1467">
        <v>-0.46638406837769097</v>
      </c>
      <c r="E1467">
        <v>4.8675420766605103E-2</v>
      </c>
      <c r="F1467">
        <v>1.12538121449832</v>
      </c>
      <c r="G1467">
        <v>0.99270500432511799</v>
      </c>
      <c r="H1467">
        <v>1.0444937211088099</v>
      </c>
      <c r="I1467">
        <v>1.0241194666507101</v>
      </c>
    </row>
    <row r="1468" spans="1:9" x14ac:dyDescent="0.2">
      <c r="A1468" t="s">
        <v>61</v>
      </c>
      <c r="B1468">
        <v>0.42033001539357101</v>
      </c>
      <c r="C1468">
        <v>0.26621444240103398</v>
      </c>
      <c r="D1468">
        <v>-0.46733540939964002</v>
      </c>
      <c r="E1468">
        <v>8.1240859766494103E-3</v>
      </c>
      <c r="F1468">
        <v>1.12743803754796</v>
      </c>
      <c r="G1468">
        <v>1.18375301956596</v>
      </c>
      <c r="H1468">
        <v>0.97568830991106503</v>
      </c>
      <c r="I1468">
        <v>1.0378314935110799</v>
      </c>
    </row>
    <row r="1469" spans="1:9" x14ac:dyDescent="0.2">
      <c r="A1469" t="s">
        <v>709</v>
      </c>
      <c r="B1469">
        <v>0.13026046544758499</v>
      </c>
      <c r="C1469">
        <v>0.27171430363476701</v>
      </c>
      <c r="D1469">
        <v>-0.46887634747206303</v>
      </c>
      <c r="E1469">
        <v>0.28029603910330197</v>
      </c>
      <c r="F1469">
        <v>1.0180171843718999</v>
      </c>
      <c r="G1469">
        <v>1.1160362157023</v>
      </c>
      <c r="H1469">
        <v>0.98878596242607097</v>
      </c>
      <c r="I1469">
        <v>1.1085092173698601</v>
      </c>
    </row>
    <row r="1470" spans="1:9" x14ac:dyDescent="0.2">
      <c r="A1470" t="s">
        <v>414</v>
      </c>
      <c r="B1470">
        <v>-2.5798990399600399E-2</v>
      </c>
      <c r="C1470">
        <v>0.227860627072553</v>
      </c>
      <c r="D1470">
        <v>-0.47445015745754199</v>
      </c>
      <c r="E1470">
        <v>0.38020375715286697</v>
      </c>
      <c r="F1470">
        <v>1.00453824158101</v>
      </c>
      <c r="G1470">
        <v>1.1664368143142401</v>
      </c>
      <c r="H1470">
        <v>1.05241608505968</v>
      </c>
      <c r="I1470">
        <v>1.09574118158474</v>
      </c>
    </row>
    <row r="1471" spans="1:9" x14ac:dyDescent="0.2">
      <c r="A1471" t="s">
        <v>180</v>
      </c>
      <c r="B1471">
        <v>0.42216344802974998</v>
      </c>
      <c r="C1471">
        <v>0.324155355628648</v>
      </c>
      <c r="D1471">
        <v>-0.47465762684127599</v>
      </c>
      <c r="E1471">
        <v>-6.3815046485331595E-2</v>
      </c>
      <c r="F1471">
        <v>1.1017024784693401</v>
      </c>
      <c r="G1471">
        <v>0.96298397168143302</v>
      </c>
      <c r="H1471">
        <v>1.1156277999058899</v>
      </c>
      <c r="I1471">
        <v>1.04101206400617</v>
      </c>
    </row>
    <row r="1472" spans="1:9" x14ac:dyDescent="0.2">
      <c r="A1472" t="s">
        <v>66</v>
      </c>
      <c r="B1472">
        <v>0.31228799474670699</v>
      </c>
      <c r="C1472">
        <v>0.23097256335598201</v>
      </c>
      <c r="D1472">
        <v>-0.47594991450799801</v>
      </c>
      <c r="E1472">
        <v>2.7103106051512699E-2</v>
      </c>
      <c r="F1472">
        <v>1.1931236688907501</v>
      </c>
      <c r="G1472">
        <v>1.1217152086751601</v>
      </c>
      <c r="H1472">
        <v>1.0751930822235301</v>
      </c>
      <c r="I1472">
        <v>1.1191288319616799</v>
      </c>
    </row>
    <row r="1473" spans="1:9" x14ac:dyDescent="0.2">
      <c r="A1473" t="s">
        <v>924</v>
      </c>
      <c r="B1473">
        <v>4.2838581494886799E-2</v>
      </c>
      <c r="C1473">
        <v>0.250307173791051</v>
      </c>
      <c r="D1473">
        <v>-0.47629644768545598</v>
      </c>
      <c r="E1473">
        <v>0.31822867529285098</v>
      </c>
      <c r="F1473">
        <v>1.1294642040735501</v>
      </c>
      <c r="G1473">
        <v>1.14487132209639</v>
      </c>
      <c r="H1473">
        <v>1.0615444186151199</v>
      </c>
      <c r="I1473">
        <v>1.3609210337083799</v>
      </c>
    </row>
    <row r="1474" spans="1:9" x14ac:dyDescent="0.2">
      <c r="A1474" t="s">
        <v>389</v>
      </c>
      <c r="B1474">
        <v>0.13560614414567099</v>
      </c>
      <c r="C1474">
        <v>0.21373217846951501</v>
      </c>
      <c r="D1474">
        <v>-0.47831650108280999</v>
      </c>
      <c r="E1474">
        <v>0.28153665399841998</v>
      </c>
      <c r="F1474">
        <v>1.0039590885098599</v>
      </c>
      <c r="G1474">
        <v>1.10046363682893</v>
      </c>
      <c r="H1474">
        <v>1.1331486496841301</v>
      </c>
      <c r="I1474">
        <v>1.2167526419627399</v>
      </c>
    </row>
    <row r="1475" spans="1:9" x14ac:dyDescent="0.2">
      <c r="A1475" t="s">
        <v>305</v>
      </c>
      <c r="B1475">
        <v>0.42659242920359802</v>
      </c>
      <c r="C1475">
        <v>0.19989913457390701</v>
      </c>
      <c r="D1475">
        <v>-0.478959420302696</v>
      </c>
      <c r="E1475">
        <v>-3.6217338320578003E-2</v>
      </c>
      <c r="F1475">
        <v>1.0354540489375501</v>
      </c>
      <c r="G1475">
        <v>1.01353463285406</v>
      </c>
      <c r="H1475">
        <v>1.0578954108045899</v>
      </c>
      <c r="I1475">
        <v>1.0689544483410001</v>
      </c>
    </row>
    <row r="1476" spans="1:9" x14ac:dyDescent="0.2">
      <c r="A1476" t="s">
        <v>177</v>
      </c>
      <c r="B1476">
        <v>0.28729525033051401</v>
      </c>
      <c r="C1476">
        <v>0.48802900438167002</v>
      </c>
      <c r="D1476">
        <v>-0.47967954349055703</v>
      </c>
      <c r="E1476">
        <v>-0.110413807915826</v>
      </c>
      <c r="F1476">
        <v>1.0021503371663101</v>
      </c>
      <c r="G1476">
        <v>0.99938552442845696</v>
      </c>
      <c r="H1476">
        <v>1.03997411548359</v>
      </c>
      <c r="I1476">
        <v>0.84940219949992102</v>
      </c>
    </row>
    <row r="1477" spans="1:9" x14ac:dyDescent="0.2">
      <c r="A1477" t="s">
        <v>471</v>
      </c>
      <c r="B1477">
        <v>9.73564977721353E-2</v>
      </c>
      <c r="C1477">
        <v>0.25918491861792903</v>
      </c>
      <c r="D1477">
        <v>-0.47981225064368799</v>
      </c>
      <c r="E1477">
        <v>0.318071792589874</v>
      </c>
      <c r="F1477">
        <v>0.91372848021209696</v>
      </c>
      <c r="G1477">
        <v>1.1616149049878699</v>
      </c>
      <c r="H1477">
        <v>1.14011533764193</v>
      </c>
      <c r="I1477">
        <v>1.2401940218446601</v>
      </c>
    </row>
    <row r="1478" spans="1:9" x14ac:dyDescent="0.2">
      <c r="A1478" t="s">
        <v>541</v>
      </c>
      <c r="B1478">
        <v>-0.27675664895149898</v>
      </c>
      <c r="C1478">
        <v>0.36754621073715199</v>
      </c>
      <c r="D1478">
        <v>-0.48149696862432501</v>
      </c>
      <c r="E1478">
        <v>0.57296975424428898</v>
      </c>
      <c r="F1478">
        <v>1.1087020500678899</v>
      </c>
      <c r="G1478">
        <v>1.25824999966875</v>
      </c>
      <c r="H1478">
        <v>1.1047771839544001</v>
      </c>
      <c r="I1478">
        <v>1.1566302742973</v>
      </c>
    </row>
    <row r="1479" spans="1:9" x14ac:dyDescent="0.2">
      <c r="A1479" t="s">
        <v>542</v>
      </c>
      <c r="B1479">
        <v>-0.27675664895149898</v>
      </c>
      <c r="C1479">
        <v>0.36754621073715199</v>
      </c>
      <c r="D1479">
        <v>-0.48149696862432501</v>
      </c>
      <c r="E1479">
        <v>0.57296975424428898</v>
      </c>
      <c r="F1479">
        <v>1.1087020500678899</v>
      </c>
      <c r="G1479">
        <v>1.25824999966875</v>
      </c>
      <c r="H1479">
        <v>1.1047771839544001</v>
      </c>
      <c r="I1479">
        <v>1.1566302742973</v>
      </c>
    </row>
    <row r="1480" spans="1:9" x14ac:dyDescent="0.2">
      <c r="A1480" t="s">
        <v>199</v>
      </c>
      <c r="B1480">
        <v>0.14409121141386899</v>
      </c>
      <c r="C1480">
        <v>0.33338512865787301</v>
      </c>
      <c r="D1480">
        <v>-0.48337665129944002</v>
      </c>
      <c r="E1480">
        <v>0.19498573718958601</v>
      </c>
      <c r="F1480">
        <v>1.09904508472306</v>
      </c>
      <c r="G1480">
        <v>0.92486906805673696</v>
      </c>
      <c r="H1480">
        <v>0.98935607783635804</v>
      </c>
      <c r="I1480">
        <v>1.05074164573866</v>
      </c>
    </row>
    <row r="1481" spans="1:9" x14ac:dyDescent="0.2">
      <c r="A1481" t="s">
        <v>548</v>
      </c>
      <c r="B1481">
        <v>0.17801545964160301</v>
      </c>
      <c r="C1481">
        <v>0.39028864738242902</v>
      </c>
      <c r="D1481">
        <v>-0.48508311608217197</v>
      </c>
      <c r="E1481">
        <v>7.7006449317603004E-2</v>
      </c>
      <c r="F1481">
        <v>1.05628475300233</v>
      </c>
      <c r="G1481">
        <v>1.12340740918551</v>
      </c>
      <c r="H1481">
        <v>1.09045381448894</v>
      </c>
      <c r="I1481">
        <v>1.06110028153133</v>
      </c>
    </row>
    <row r="1482" spans="1:9" x14ac:dyDescent="0.2">
      <c r="A1482" t="s">
        <v>369</v>
      </c>
      <c r="B1482">
        <v>0.291249076810152</v>
      </c>
      <c r="C1482">
        <v>0.42190056510722501</v>
      </c>
      <c r="D1482">
        <v>-0.48754286891950399</v>
      </c>
      <c r="E1482">
        <v>-2.77086361269741E-2</v>
      </c>
      <c r="F1482">
        <v>1.0044336971322101</v>
      </c>
      <c r="G1482">
        <v>1.08537990053197</v>
      </c>
      <c r="H1482">
        <v>1.05349066324982</v>
      </c>
      <c r="I1482">
        <v>1.11447152309195</v>
      </c>
    </row>
    <row r="1483" spans="1:9" x14ac:dyDescent="0.2">
      <c r="A1483" t="s">
        <v>996</v>
      </c>
      <c r="B1483">
        <v>-3.2550863315846897E-2</v>
      </c>
      <c r="C1483">
        <v>0.23234654369679</v>
      </c>
      <c r="D1483">
        <v>-0.48911552580419898</v>
      </c>
      <c r="E1483">
        <v>0.218353056955811</v>
      </c>
      <c r="F1483">
        <v>0.92965271733994903</v>
      </c>
      <c r="G1483">
        <v>1.0448737114334901</v>
      </c>
      <c r="H1483">
        <v>0.95185616778438598</v>
      </c>
      <c r="I1483">
        <v>1.04926726874198</v>
      </c>
    </row>
    <row r="1484" spans="1:9" x14ac:dyDescent="0.2">
      <c r="A1484" t="s">
        <v>294</v>
      </c>
      <c r="B1484">
        <v>-0.39200438710462299</v>
      </c>
      <c r="C1484">
        <v>0.16060349143847799</v>
      </c>
      <c r="D1484">
        <v>-0.49020935204639998</v>
      </c>
      <c r="E1484">
        <v>1.1083017243476501</v>
      </c>
      <c r="F1484">
        <v>1.1132420781382499</v>
      </c>
      <c r="G1484">
        <v>1.2460458670307899</v>
      </c>
      <c r="H1484">
        <v>1.09485116941511</v>
      </c>
      <c r="I1484">
        <v>1.31222907688669</v>
      </c>
    </row>
    <row r="1485" spans="1:9" x14ac:dyDescent="0.2">
      <c r="A1485" t="s">
        <v>1095</v>
      </c>
      <c r="B1485">
        <v>0.113716034680985</v>
      </c>
      <c r="C1485">
        <v>0.234813498960497</v>
      </c>
      <c r="D1485">
        <v>-0.490867864783051</v>
      </c>
      <c r="E1485">
        <v>0.124422080161551</v>
      </c>
      <c r="F1485">
        <v>0.96628847158002396</v>
      </c>
      <c r="G1485">
        <v>1.1958883611348501</v>
      </c>
      <c r="H1485">
        <v>1.0310066831996201</v>
      </c>
      <c r="I1485">
        <v>1.1588254854314299</v>
      </c>
    </row>
    <row r="1486" spans="1:9" x14ac:dyDescent="0.2">
      <c r="A1486" t="s">
        <v>134</v>
      </c>
      <c r="B1486">
        <v>0.32106052325124002</v>
      </c>
      <c r="C1486">
        <v>0.23062130615201001</v>
      </c>
      <c r="D1486">
        <v>-0.49099434650870499</v>
      </c>
      <c r="E1486">
        <v>0.108314515540475</v>
      </c>
      <c r="F1486">
        <v>1.08390889748247</v>
      </c>
      <c r="G1486">
        <v>1.13945318393163</v>
      </c>
      <c r="H1486">
        <v>1.15145909414141</v>
      </c>
      <c r="I1486">
        <v>1.1479661194053199</v>
      </c>
    </row>
    <row r="1487" spans="1:9" x14ac:dyDescent="0.2">
      <c r="A1487" t="s">
        <v>731</v>
      </c>
      <c r="B1487">
        <v>-3.6806682292068898E-3</v>
      </c>
      <c r="C1487">
        <v>0.23457754348406801</v>
      </c>
      <c r="D1487">
        <v>-0.49229854712423898</v>
      </c>
      <c r="E1487">
        <v>0.28600410230109802</v>
      </c>
      <c r="F1487">
        <v>0.90743712266755805</v>
      </c>
      <c r="G1487">
        <v>1.1841909260819901</v>
      </c>
      <c r="H1487">
        <v>1.1356430732176199</v>
      </c>
      <c r="I1487">
        <v>1.0395643519436799</v>
      </c>
    </row>
    <row r="1488" spans="1:9" x14ac:dyDescent="0.2">
      <c r="A1488" t="s">
        <v>284</v>
      </c>
      <c r="B1488">
        <v>-5.4589420112881801E-2</v>
      </c>
      <c r="C1488">
        <v>0.58680547106177705</v>
      </c>
      <c r="D1488">
        <v>-0.49309791695615102</v>
      </c>
      <c r="E1488">
        <v>0.282566843813366</v>
      </c>
      <c r="F1488">
        <v>0.98338918222822602</v>
      </c>
      <c r="G1488">
        <v>1.1200763127808999</v>
      </c>
      <c r="H1488">
        <v>1.0654784300970299</v>
      </c>
      <c r="I1488">
        <v>1.1893007042015</v>
      </c>
    </row>
    <row r="1489" spans="1:9" x14ac:dyDescent="0.2">
      <c r="A1489" t="s">
        <v>249</v>
      </c>
      <c r="B1489">
        <v>-0.36105397805909201</v>
      </c>
      <c r="C1489">
        <v>0.176889857030334</v>
      </c>
      <c r="D1489">
        <v>-0.49325398313840901</v>
      </c>
      <c r="E1489">
        <v>0.94275072560986894</v>
      </c>
      <c r="F1489">
        <v>1.0293185587122899</v>
      </c>
      <c r="G1489">
        <v>1.26220410215737</v>
      </c>
      <c r="H1489">
        <v>1.1664754452538899</v>
      </c>
      <c r="I1489">
        <v>1.2026809840836601</v>
      </c>
    </row>
    <row r="1490" spans="1:9" x14ac:dyDescent="0.2">
      <c r="A1490" t="s">
        <v>444</v>
      </c>
      <c r="B1490">
        <v>0.269782753430512</v>
      </c>
      <c r="C1490">
        <v>0.371050196760911</v>
      </c>
      <c r="D1490">
        <v>-0.49348310809695001</v>
      </c>
      <c r="E1490">
        <v>7.3776277353995098E-2</v>
      </c>
      <c r="F1490">
        <v>1.0743914325569</v>
      </c>
      <c r="G1490">
        <v>1.09674128360234</v>
      </c>
      <c r="H1490">
        <v>1.0488980990593799</v>
      </c>
      <c r="I1490">
        <v>1.11790752648397</v>
      </c>
    </row>
    <row r="1491" spans="1:9" x14ac:dyDescent="0.2">
      <c r="A1491" t="s">
        <v>237</v>
      </c>
      <c r="B1491">
        <v>0.48165148939990499</v>
      </c>
      <c r="C1491">
        <v>0.28358341489921401</v>
      </c>
      <c r="D1491">
        <v>-0.49459905747455202</v>
      </c>
      <c r="E1491">
        <v>2.0009483263331101E-2</v>
      </c>
      <c r="F1491">
        <v>1.06327645541147</v>
      </c>
      <c r="G1491">
        <v>1.0504054998924599</v>
      </c>
      <c r="H1491">
        <v>1.15506622288496</v>
      </c>
      <c r="I1491">
        <v>1.0670496937524301</v>
      </c>
    </row>
    <row r="1492" spans="1:9" x14ac:dyDescent="0.2">
      <c r="A1492" t="s">
        <v>495</v>
      </c>
      <c r="B1492">
        <v>0.22197120688251701</v>
      </c>
      <c r="C1492">
        <v>0.25054865541520599</v>
      </c>
      <c r="D1492">
        <v>-0.49648428225761698</v>
      </c>
      <c r="E1492">
        <v>0.13815208348574701</v>
      </c>
      <c r="F1492">
        <v>1.1159578467192199</v>
      </c>
      <c r="G1492">
        <v>1.0524928031982199</v>
      </c>
      <c r="H1492">
        <v>1.0380857557337999</v>
      </c>
      <c r="I1492">
        <v>1.0425695073590999</v>
      </c>
    </row>
    <row r="1493" spans="1:9" x14ac:dyDescent="0.2">
      <c r="A1493" t="s">
        <v>427</v>
      </c>
      <c r="B1493">
        <v>-6.1236949730134702E-2</v>
      </c>
      <c r="C1493">
        <v>0.28003532797365999</v>
      </c>
      <c r="D1493">
        <v>-0.49693418499108</v>
      </c>
      <c r="E1493">
        <v>0.151068628134124</v>
      </c>
      <c r="F1493">
        <v>0.949427274049228</v>
      </c>
      <c r="G1493">
        <v>1.1871530343263199</v>
      </c>
      <c r="H1493">
        <v>1.0460269922432699</v>
      </c>
      <c r="I1493">
        <v>1.0854751938365099</v>
      </c>
    </row>
    <row r="1494" spans="1:9" x14ac:dyDescent="0.2">
      <c r="A1494" t="s">
        <v>93</v>
      </c>
      <c r="B1494">
        <v>0.45896485072731602</v>
      </c>
      <c r="C1494">
        <v>0.19042428008937301</v>
      </c>
      <c r="D1494">
        <v>-0.49721027895185299</v>
      </c>
      <c r="E1494">
        <v>-9.13696921758257E-3</v>
      </c>
      <c r="F1494">
        <v>1.10215759552056</v>
      </c>
      <c r="G1494">
        <v>1.21641642571481</v>
      </c>
      <c r="H1494">
        <v>1.0920964129463999</v>
      </c>
      <c r="I1494">
        <v>1.1764687844357999</v>
      </c>
    </row>
    <row r="1495" spans="1:9" x14ac:dyDescent="0.2">
      <c r="A1495" t="s">
        <v>628</v>
      </c>
      <c r="B1495">
        <v>2.6438027945349898E-2</v>
      </c>
      <c r="C1495">
        <v>0.26199823540261102</v>
      </c>
      <c r="D1495">
        <v>-0.49781385452510302</v>
      </c>
      <c r="E1495">
        <v>0.120459902909308</v>
      </c>
      <c r="F1495">
        <v>0.86275325690037297</v>
      </c>
      <c r="G1495">
        <v>1.0029806179445799</v>
      </c>
      <c r="H1495">
        <v>0.92563380349072999</v>
      </c>
      <c r="I1495">
        <v>1.02278920469146</v>
      </c>
    </row>
    <row r="1496" spans="1:9" x14ac:dyDescent="0.2">
      <c r="A1496" t="s">
        <v>137</v>
      </c>
      <c r="B1496">
        <v>0.33908749994950799</v>
      </c>
      <c r="C1496">
        <v>0.337776326892892</v>
      </c>
      <c r="D1496">
        <v>-0.49816541050218699</v>
      </c>
      <c r="E1496">
        <v>-7.0854246760916603E-2</v>
      </c>
      <c r="F1496">
        <v>1.1388552245954799</v>
      </c>
      <c r="G1496">
        <v>1.12784876953098</v>
      </c>
      <c r="H1496">
        <v>1.0540378445582701</v>
      </c>
      <c r="I1496">
        <v>1.0931839324597901</v>
      </c>
    </row>
    <row r="1497" spans="1:9" x14ac:dyDescent="0.2">
      <c r="A1497" t="s">
        <v>418</v>
      </c>
      <c r="B1497">
        <v>-0.54468216247610801</v>
      </c>
      <c r="C1497">
        <v>0.83548816764700296</v>
      </c>
      <c r="D1497">
        <v>-0.49852448527134602</v>
      </c>
      <c r="E1497">
        <v>0.26635173118996103</v>
      </c>
      <c r="F1497">
        <v>1.15379068098278</v>
      </c>
      <c r="G1497">
        <v>1.24538900276763</v>
      </c>
      <c r="H1497">
        <v>1.16643976153995</v>
      </c>
      <c r="I1497">
        <v>1.4987360052530401</v>
      </c>
    </row>
    <row r="1498" spans="1:9" x14ac:dyDescent="0.2">
      <c r="A1498" t="s">
        <v>419</v>
      </c>
      <c r="B1498">
        <v>-0.54468216247610801</v>
      </c>
      <c r="C1498">
        <v>0.83548816764700296</v>
      </c>
      <c r="D1498">
        <v>-0.49852448527134602</v>
      </c>
      <c r="E1498">
        <v>0.26635173118996103</v>
      </c>
      <c r="F1498">
        <v>1.15379068098278</v>
      </c>
      <c r="G1498">
        <v>1.24538900276763</v>
      </c>
      <c r="H1498">
        <v>1.16643976153995</v>
      </c>
      <c r="I1498">
        <v>1.4987360052530401</v>
      </c>
    </row>
    <row r="1499" spans="1:9" x14ac:dyDescent="0.2">
      <c r="A1499" t="s">
        <v>420</v>
      </c>
      <c r="B1499">
        <v>-0.54468216247610801</v>
      </c>
      <c r="C1499">
        <v>0.83548816764700296</v>
      </c>
      <c r="D1499">
        <v>-0.49852448527134602</v>
      </c>
      <c r="E1499">
        <v>0.26635173118996103</v>
      </c>
      <c r="F1499">
        <v>1.15379068098278</v>
      </c>
      <c r="G1499">
        <v>1.24538900276763</v>
      </c>
      <c r="H1499">
        <v>1.16643976153995</v>
      </c>
      <c r="I1499">
        <v>1.4987360052530401</v>
      </c>
    </row>
    <row r="1500" spans="1:9" x14ac:dyDescent="0.2">
      <c r="A1500" t="s">
        <v>255</v>
      </c>
      <c r="B1500">
        <v>-2.0538784785916701E-2</v>
      </c>
      <c r="C1500">
        <v>0.14618358379287399</v>
      </c>
      <c r="D1500">
        <v>-0.49973035198765398</v>
      </c>
      <c r="E1500">
        <v>0.49847891194913402</v>
      </c>
      <c r="F1500">
        <v>0.75994190711979304</v>
      </c>
      <c r="G1500">
        <v>0.897984407215633</v>
      </c>
      <c r="H1500">
        <v>0.87655330112473695</v>
      </c>
      <c r="I1500">
        <v>0.94188874590711102</v>
      </c>
    </row>
    <row r="1501" spans="1:9" x14ac:dyDescent="0.2">
      <c r="A1501" t="s">
        <v>713</v>
      </c>
      <c r="B1501">
        <v>0.110439605898091</v>
      </c>
      <c r="C1501">
        <v>0.24729108316367299</v>
      </c>
      <c r="D1501">
        <v>-0.50352365170033497</v>
      </c>
      <c r="E1501">
        <v>0.29646395452637703</v>
      </c>
      <c r="F1501">
        <v>1.0145737927716101</v>
      </c>
      <c r="G1501">
        <v>1.1949913479162899</v>
      </c>
      <c r="H1501">
        <v>1.0318105315850901</v>
      </c>
      <c r="I1501">
        <v>1.21000281451822</v>
      </c>
    </row>
    <row r="1502" spans="1:9" x14ac:dyDescent="0.2">
      <c r="A1502" t="s">
        <v>354</v>
      </c>
      <c r="B1502">
        <v>0.107661049812426</v>
      </c>
      <c r="C1502">
        <v>0.29076106340100799</v>
      </c>
      <c r="D1502">
        <v>-0.50507033541156199</v>
      </c>
      <c r="E1502">
        <v>0.27299260793140501</v>
      </c>
      <c r="F1502">
        <v>0.96124114399888005</v>
      </c>
      <c r="G1502">
        <v>1.1627524141330701</v>
      </c>
      <c r="H1502">
        <v>1.08757213345847</v>
      </c>
      <c r="I1502">
        <v>1.24447839690627</v>
      </c>
    </row>
    <row r="1503" spans="1:9" x14ac:dyDescent="0.2">
      <c r="A1503" t="s">
        <v>1046</v>
      </c>
      <c r="B1503">
        <v>6.1765773370152502E-2</v>
      </c>
      <c r="C1503">
        <v>0.33710754210377603</v>
      </c>
      <c r="D1503">
        <v>-0.50713996734519595</v>
      </c>
      <c r="E1503">
        <v>0.226354084825276</v>
      </c>
      <c r="F1503">
        <v>1.01524751269642</v>
      </c>
      <c r="G1503">
        <v>1.12497931064155</v>
      </c>
      <c r="H1503">
        <v>0.99856524816074599</v>
      </c>
      <c r="I1503">
        <v>0.99280567410596199</v>
      </c>
    </row>
    <row r="1504" spans="1:9" x14ac:dyDescent="0.2">
      <c r="A1504" t="s">
        <v>408</v>
      </c>
      <c r="B1504">
        <v>0.14472063410423999</v>
      </c>
      <c r="C1504">
        <v>0.25495322704283602</v>
      </c>
      <c r="D1504">
        <v>-0.50767351773500002</v>
      </c>
      <c r="E1504">
        <v>0.37694298858343001</v>
      </c>
      <c r="F1504">
        <v>1.0236115631704601</v>
      </c>
      <c r="G1504">
        <v>1.1545307416973001</v>
      </c>
      <c r="H1504">
        <v>1.0360498791188999</v>
      </c>
      <c r="I1504">
        <v>1.2796383764660799</v>
      </c>
    </row>
    <row r="1505" spans="1:9" x14ac:dyDescent="0.2">
      <c r="A1505" t="s">
        <v>590</v>
      </c>
      <c r="B1505">
        <v>0.47712076622294802</v>
      </c>
      <c r="C1505">
        <v>0.168133601288075</v>
      </c>
      <c r="D1505">
        <v>-0.50852351245793903</v>
      </c>
      <c r="E1505">
        <v>8.9546577444634901E-2</v>
      </c>
      <c r="F1505">
        <v>1.47189952395986</v>
      </c>
      <c r="G1505">
        <v>1.7585695269906501</v>
      </c>
      <c r="H1505">
        <v>1.2228617286708501</v>
      </c>
      <c r="I1505">
        <v>1.48778920577662</v>
      </c>
    </row>
    <row r="1506" spans="1:9" x14ac:dyDescent="0.2">
      <c r="A1506" t="s">
        <v>138</v>
      </c>
      <c r="B1506">
        <v>0.35268534391012601</v>
      </c>
      <c r="C1506">
        <v>0.227011264717388</v>
      </c>
      <c r="D1506">
        <v>-0.50892657823249698</v>
      </c>
      <c r="E1506">
        <v>0.146148139565766</v>
      </c>
      <c r="F1506">
        <v>1.1067714313069901</v>
      </c>
      <c r="G1506">
        <v>1.1862548925096099</v>
      </c>
      <c r="H1506">
        <v>1.1593503831394301</v>
      </c>
      <c r="I1506">
        <v>1.11557763248352</v>
      </c>
    </row>
    <row r="1507" spans="1:9" x14ac:dyDescent="0.2">
      <c r="A1507" t="s">
        <v>193</v>
      </c>
      <c r="B1507">
        <v>0.40051888442315597</v>
      </c>
      <c r="C1507">
        <v>0.41808065108623899</v>
      </c>
      <c r="D1507">
        <v>-0.514071657711756</v>
      </c>
      <c r="E1507">
        <v>-6.60334632271974E-2</v>
      </c>
      <c r="F1507">
        <v>1.1264504561745501</v>
      </c>
      <c r="G1507">
        <v>1.05756303225089</v>
      </c>
      <c r="H1507">
        <v>1.1130235887706701</v>
      </c>
      <c r="I1507">
        <v>0.99593245523954599</v>
      </c>
    </row>
    <row r="1508" spans="1:9" x14ac:dyDescent="0.2">
      <c r="A1508" t="s">
        <v>621</v>
      </c>
      <c r="B1508">
        <v>0.15003166708244201</v>
      </c>
      <c r="C1508">
        <v>0.29874225007898397</v>
      </c>
      <c r="D1508">
        <v>-0.51637204832380301</v>
      </c>
      <c r="E1508">
        <v>0.127218417817833</v>
      </c>
      <c r="F1508">
        <v>1.0510548053456701</v>
      </c>
      <c r="G1508">
        <v>1.00516034907509</v>
      </c>
      <c r="H1508">
        <v>0.96062119760784404</v>
      </c>
      <c r="I1508">
        <v>1.0832781354400001</v>
      </c>
    </row>
    <row r="1509" spans="1:9" x14ac:dyDescent="0.2">
      <c r="A1509" t="s">
        <v>283</v>
      </c>
      <c r="B1509">
        <v>0.211383441048624</v>
      </c>
      <c r="C1509">
        <v>0.27066890492054202</v>
      </c>
      <c r="D1509">
        <v>-0.519629673726695</v>
      </c>
      <c r="E1509">
        <v>0.33490823437508899</v>
      </c>
      <c r="F1509">
        <v>1.0117173718799399</v>
      </c>
      <c r="G1509">
        <v>1.17710966574353</v>
      </c>
      <c r="H1509">
        <v>1.1359346524926901</v>
      </c>
      <c r="I1509">
        <v>1.0679185686027</v>
      </c>
    </row>
    <row r="1510" spans="1:9" x14ac:dyDescent="0.2">
      <c r="A1510" t="s">
        <v>614</v>
      </c>
      <c r="B1510">
        <v>3.7056662049267802E-2</v>
      </c>
      <c r="C1510">
        <v>0.22544278478834501</v>
      </c>
      <c r="D1510">
        <v>-0.52393537411933899</v>
      </c>
      <c r="E1510">
        <v>0.26006961750139701</v>
      </c>
      <c r="F1510">
        <v>1.0861843088232099</v>
      </c>
      <c r="G1510">
        <v>1.0655063435158501</v>
      </c>
      <c r="H1510">
        <v>1.02201398565455</v>
      </c>
      <c r="I1510">
        <v>1.1597747314384399</v>
      </c>
    </row>
    <row r="1511" spans="1:9" x14ac:dyDescent="0.2">
      <c r="A1511" t="s">
        <v>187</v>
      </c>
      <c r="B1511">
        <v>0.33312982326745399</v>
      </c>
      <c r="C1511">
        <v>0.36704497953179199</v>
      </c>
      <c r="D1511">
        <v>-0.52433636476733803</v>
      </c>
      <c r="E1511">
        <v>-3.4299126490175198E-2</v>
      </c>
      <c r="F1511">
        <v>1.1006093686043601</v>
      </c>
      <c r="G1511">
        <v>1.13997263106364</v>
      </c>
      <c r="H1511">
        <v>0.973820306960823</v>
      </c>
      <c r="I1511">
        <v>1.03481088787521</v>
      </c>
    </row>
    <row r="1512" spans="1:9" x14ac:dyDescent="0.2">
      <c r="A1512" t="s">
        <v>287</v>
      </c>
      <c r="B1512">
        <v>0.107340861254905</v>
      </c>
      <c r="C1512">
        <v>0.32253800432528301</v>
      </c>
      <c r="D1512">
        <v>-0.52717386800358101</v>
      </c>
      <c r="E1512">
        <v>0.304243593231316</v>
      </c>
      <c r="F1512">
        <v>0.99199233556198896</v>
      </c>
      <c r="G1512">
        <v>1.1085351795315901</v>
      </c>
      <c r="H1512">
        <v>1.1921524862131501</v>
      </c>
      <c r="I1512">
        <v>1.1491128712669201</v>
      </c>
    </row>
    <row r="1513" spans="1:9" x14ac:dyDescent="0.2">
      <c r="A1513" t="s">
        <v>209</v>
      </c>
      <c r="B1513">
        <v>0.55704042190338798</v>
      </c>
      <c r="C1513">
        <v>0.303055619377741</v>
      </c>
      <c r="D1513">
        <v>-0.52873866994851204</v>
      </c>
      <c r="E1513">
        <v>-8.2637506381583306E-2</v>
      </c>
      <c r="F1513">
        <v>1.10579312852807</v>
      </c>
      <c r="G1513">
        <v>1.0575737952580599</v>
      </c>
      <c r="H1513">
        <v>1.0094357785633701</v>
      </c>
      <c r="I1513">
        <v>1.0259548129193601</v>
      </c>
    </row>
    <row r="1514" spans="1:9" x14ac:dyDescent="0.2">
      <c r="A1514" t="s">
        <v>652</v>
      </c>
      <c r="B1514">
        <v>-7.4995682955943305E-2</v>
      </c>
      <c r="C1514">
        <v>0.31835620333917097</v>
      </c>
      <c r="D1514">
        <v>-0.53120557847611505</v>
      </c>
      <c r="E1514">
        <v>0.46089468192176503</v>
      </c>
      <c r="F1514">
        <v>1.0325419377891201</v>
      </c>
      <c r="G1514">
        <v>1.1726363113414799</v>
      </c>
      <c r="H1514">
        <v>1.05529697171974</v>
      </c>
      <c r="I1514">
        <v>1.1093307116773199</v>
      </c>
    </row>
    <row r="1515" spans="1:9" x14ac:dyDescent="0.2">
      <c r="A1515" t="s">
        <v>335</v>
      </c>
      <c r="B1515">
        <v>0.23097848131249199</v>
      </c>
      <c r="C1515">
        <v>0.35683854280022198</v>
      </c>
      <c r="D1515">
        <v>-0.53272699133619295</v>
      </c>
      <c r="E1515">
        <v>0.107830916513364</v>
      </c>
      <c r="F1515">
        <v>1.1121100167215301</v>
      </c>
      <c r="G1515">
        <v>1.12486311246126</v>
      </c>
      <c r="H1515">
        <v>1.0599829228098201</v>
      </c>
      <c r="I1515">
        <v>1.16332361009019</v>
      </c>
    </row>
    <row r="1516" spans="1:9" x14ac:dyDescent="0.2">
      <c r="A1516" t="s">
        <v>1119</v>
      </c>
      <c r="B1516">
        <v>0.145752129831661</v>
      </c>
      <c r="C1516">
        <v>0.302767020021315</v>
      </c>
      <c r="D1516">
        <v>-0.53330820071870499</v>
      </c>
      <c r="E1516">
        <v>0.14621076223229201</v>
      </c>
      <c r="F1516">
        <v>1.08177909640887</v>
      </c>
      <c r="G1516">
        <v>1.1025717318108399</v>
      </c>
      <c r="H1516">
        <v>1.0665335764713999</v>
      </c>
      <c r="I1516">
        <v>1.09055299626281</v>
      </c>
    </row>
    <row r="1517" spans="1:9" x14ac:dyDescent="0.2">
      <c r="A1517" t="s">
        <v>993</v>
      </c>
      <c r="B1517">
        <v>-0.17948689810743301</v>
      </c>
      <c r="C1517">
        <v>0.32813911816381602</v>
      </c>
      <c r="D1517">
        <v>-0.53474482530998801</v>
      </c>
      <c r="E1517">
        <v>0.51075236403314395</v>
      </c>
      <c r="F1517">
        <v>1.1005154848871701</v>
      </c>
      <c r="G1517">
        <v>1.1290230714442799</v>
      </c>
      <c r="H1517">
        <v>1.2206066537337401</v>
      </c>
      <c r="I1517">
        <v>1.16799747482377</v>
      </c>
    </row>
    <row r="1518" spans="1:9" x14ac:dyDescent="0.2">
      <c r="A1518" t="s">
        <v>280</v>
      </c>
      <c r="B1518">
        <v>0.32742761719751601</v>
      </c>
      <c r="C1518">
        <v>0.44985715255985098</v>
      </c>
      <c r="D1518">
        <v>-0.53633783352793696</v>
      </c>
      <c r="E1518">
        <v>2.39314699555996E-2</v>
      </c>
      <c r="F1518">
        <v>1.04603954710272</v>
      </c>
      <c r="G1518">
        <v>1.1032582862314899</v>
      </c>
      <c r="H1518">
        <v>1.05051154938679</v>
      </c>
      <c r="I1518">
        <v>1.1417732198001</v>
      </c>
    </row>
    <row r="1519" spans="1:9" x14ac:dyDescent="0.2">
      <c r="A1519" t="s">
        <v>558</v>
      </c>
      <c r="B1519">
        <v>0.16281652326739601</v>
      </c>
      <c r="C1519">
        <v>0.21461989057820999</v>
      </c>
      <c r="D1519">
        <v>-0.53819660285515203</v>
      </c>
      <c r="E1519">
        <v>0.37556333228732203</v>
      </c>
      <c r="F1519">
        <v>1.0361586977166799</v>
      </c>
      <c r="G1519">
        <v>1.0634888967685401</v>
      </c>
      <c r="H1519">
        <v>0.97191809623870595</v>
      </c>
      <c r="I1519">
        <v>1.08547911308182</v>
      </c>
    </row>
    <row r="1520" spans="1:9" x14ac:dyDescent="0.2">
      <c r="A1520" t="s">
        <v>155</v>
      </c>
      <c r="B1520">
        <v>0.13130001591950499</v>
      </c>
      <c r="C1520">
        <v>0.39973429038481401</v>
      </c>
      <c r="D1520">
        <v>-0.542716971092567</v>
      </c>
      <c r="E1520">
        <v>0.312221095712651</v>
      </c>
      <c r="F1520">
        <v>1.1195628088965</v>
      </c>
      <c r="G1520">
        <v>1.1102379792303601</v>
      </c>
      <c r="H1520">
        <v>1.1138779409304</v>
      </c>
      <c r="I1520">
        <v>1.0334295530069699</v>
      </c>
    </row>
    <row r="1521" spans="1:9" x14ac:dyDescent="0.2">
      <c r="A1521" t="s">
        <v>91</v>
      </c>
      <c r="B1521">
        <v>0.42968460186836199</v>
      </c>
      <c r="C1521">
        <v>0.28359248016256</v>
      </c>
      <c r="D1521">
        <v>-0.54294840577635495</v>
      </c>
      <c r="E1521">
        <v>2.5121255093075699E-2</v>
      </c>
      <c r="F1521">
        <v>1.07888515250204</v>
      </c>
      <c r="G1521">
        <v>1.1961861927078901</v>
      </c>
      <c r="H1521">
        <v>1.13479381043153</v>
      </c>
      <c r="I1521">
        <v>1.1217517507866499</v>
      </c>
    </row>
    <row r="1522" spans="1:9" x14ac:dyDescent="0.2">
      <c r="A1522" t="s">
        <v>330</v>
      </c>
      <c r="B1522">
        <v>5.73270288082917E-2</v>
      </c>
      <c r="C1522">
        <v>0.25816612226230101</v>
      </c>
      <c r="D1522">
        <v>-0.54352822088128006</v>
      </c>
      <c r="E1522">
        <v>0.45612544611009798</v>
      </c>
      <c r="F1522">
        <v>0.98673753427651301</v>
      </c>
      <c r="G1522">
        <v>1.0403581949624601</v>
      </c>
      <c r="H1522">
        <v>1.25944744909423</v>
      </c>
      <c r="I1522">
        <v>1.1369956514427599</v>
      </c>
    </row>
    <row r="1523" spans="1:9" x14ac:dyDescent="0.2">
      <c r="A1523" t="s">
        <v>350</v>
      </c>
      <c r="B1523">
        <v>-0.56142880446962695</v>
      </c>
      <c r="C1523">
        <v>0.921021982075236</v>
      </c>
      <c r="D1523">
        <v>-0.54410552791261002</v>
      </c>
      <c r="E1523">
        <v>0.33380519256513902</v>
      </c>
      <c r="F1523">
        <v>1.21589442385109</v>
      </c>
      <c r="G1523">
        <v>1.29423287154252</v>
      </c>
      <c r="H1523">
        <v>1.2207315399382599</v>
      </c>
      <c r="I1523">
        <v>1.53791388684331</v>
      </c>
    </row>
    <row r="1524" spans="1:9" x14ac:dyDescent="0.2">
      <c r="A1524" t="s">
        <v>107</v>
      </c>
      <c r="B1524">
        <v>0.35575051541348701</v>
      </c>
      <c r="C1524">
        <v>0.35635273485677499</v>
      </c>
      <c r="D1524">
        <v>-0.54485117309036801</v>
      </c>
      <c r="E1524">
        <v>0.11048027712161899</v>
      </c>
      <c r="F1524">
        <v>1.05490975582333</v>
      </c>
      <c r="G1524">
        <v>1.2311527195935601</v>
      </c>
      <c r="H1524">
        <v>1.09838433696824</v>
      </c>
      <c r="I1524">
        <v>1.2509739767469199</v>
      </c>
    </row>
    <row r="1525" spans="1:9" x14ac:dyDescent="0.2">
      <c r="A1525" t="s">
        <v>367</v>
      </c>
      <c r="B1525">
        <v>-0.114174083448457</v>
      </c>
      <c r="C1525">
        <v>0.44511844086667302</v>
      </c>
      <c r="D1525">
        <v>-0.546662971285789</v>
      </c>
      <c r="E1525">
        <v>0.50559245078751702</v>
      </c>
      <c r="F1525">
        <v>0.94649958641660403</v>
      </c>
      <c r="G1525">
        <v>1.1255541870658901</v>
      </c>
      <c r="H1525">
        <v>1.28428605322423</v>
      </c>
      <c r="I1525">
        <v>1.3090546091695201</v>
      </c>
    </row>
    <row r="1526" spans="1:9" x14ac:dyDescent="0.2">
      <c r="A1526" t="s">
        <v>129</v>
      </c>
      <c r="B1526">
        <v>0.19107448953909201</v>
      </c>
      <c r="C1526">
        <v>0.42204721147130903</v>
      </c>
      <c r="D1526">
        <v>-0.54778001485835204</v>
      </c>
      <c r="E1526">
        <v>0.101059862921132</v>
      </c>
      <c r="F1526">
        <v>1.0077624030715899</v>
      </c>
      <c r="G1526">
        <v>1.0437544124456899</v>
      </c>
      <c r="H1526">
        <v>0.91281444802029699</v>
      </c>
      <c r="I1526">
        <v>1.06118427790174</v>
      </c>
    </row>
    <row r="1527" spans="1:9" x14ac:dyDescent="0.2">
      <c r="A1527" t="s">
        <v>253</v>
      </c>
      <c r="B1527">
        <v>-0.13347302865830901</v>
      </c>
      <c r="C1527">
        <v>0.47647633696397601</v>
      </c>
      <c r="D1527">
        <v>-0.54851656968276696</v>
      </c>
      <c r="E1527">
        <v>0.59243068740531901</v>
      </c>
      <c r="F1527">
        <v>0.94900939888426405</v>
      </c>
      <c r="G1527">
        <v>1.18756250568258</v>
      </c>
      <c r="H1527">
        <v>1.35856835522875</v>
      </c>
      <c r="I1527">
        <v>1.3289016554704001</v>
      </c>
    </row>
    <row r="1528" spans="1:9" x14ac:dyDescent="0.2">
      <c r="A1528" t="s">
        <v>428</v>
      </c>
      <c r="B1528">
        <v>-0.103304845906087</v>
      </c>
      <c r="C1528">
        <v>0.52845142202094797</v>
      </c>
      <c r="D1528">
        <v>-0.55225280029044599</v>
      </c>
      <c r="E1528">
        <v>0.40667541860840301</v>
      </c>
      <c r="F1528">
        <v>1.1129434293617799</v>
      </c>
      <c r="G1528">
        <v>1.45696011266115</v>
      </c>
      <c r="H1528">
        <v>1.12292838421805</v>
      </c>
      <c r="I1528">
        <v>1.0784763267385999</v>
      </c>
    </row>
    <row r="1529" spans="1:9" x14ac:dyDescent="0.2">
      <c r="A1529" t="s">
        <v>111</v>
      </c>
      <c r="B1529">
        <v>0.51988105148975305</v>
      </c>
      <c r="C1529">
        <v>0.347289413071316</v>
      </c>
      <c r="D1529">
        <v>-0.55427978750776297</v>
      </c>
      <c r="E1529">
        <v>-1.09419663220166E-2</v>
      </c>
      <c r="F1529">
        <v>1.1359341644654399</v>
      </c>
      <c r="G1529">
        <v>1.0118419248992301</v>
      </c>
      <c r="H1529">
        <v>1.09160422034057</v>
      </c>
      <c r="I1529">
        <v>1.07163349714767</v>
      </c>
    </row>
    <row r="1530" spans="1:9" x14ac:dyDescent="0.2">
      <c r="A1530" t="s">
        <v>835</v>
      </c>
      <c r="B1530">
        <v>0.134208983797518</v>
      </c>
      <c r="C1530">
        <v>0.35285168898894598</v>
      </c>
      <c r="D1530">
        <v>-0.55532273790208497</v>
      </c>
      <c r="E1530">
        <v>0.30772326022041102</v>
      </c>
      <c r="F1530">
        <v>0.99637207517950399</v>
      </c>
      <c r="G1530">
        <v>1.1235290611481501</v>
      </c>
      <c r="H1530">
        <v>1.0029472815960301</v>
      </c>
      <c r="I1530">
        <v>1.19516410518542</v>
      </c>
    </row>
    <row r="1531" spans="1:9" x14ac:dyDescent="0.2">
      <c r="A1531" t="s">
        <v>459</v>
      </c>
      <c r="B1531">
        <v>0.134072936551486</v>
      </c>
      <c r="C1531">
        <v>0.46017189294753402</v>
      </c>
      <c r="D1531">
        <v>-0.55655462382744703</v>
      </c>
      <c r="E1531">
        <v>7.7353444203938596E-2</v>
      </c>
      <c r="F1531">
        <v>1.0119431217711501</v>
      </c>
      <c r="G1531">
        <v>1.03277573782001</v>
      </c>
      <c r="H1531">
        <v>1.0971422805486399</v>
      </c>
      <c r="I1531">
        <v>1.1543988691748299</v>
      </c>
    </row>
    <row r="1532" spans="1:9" x14ac:dyDescent="0.2">
      <c r="A1532" t="s">
        <v>595</v>
      </c>
      <c r="B1532">
        <v>-7.3038717446442303E-2</v>
      </c>
      <c r="C1532">
        <v>0.30955755787925099</v>
      </c>
      <c r="D1532">
        <v>-0.55757951860495902</v>
      </c>
      <c r="E1532">
        <v>0.19101610211300801</v>
      </c>
      <c r="F1532">
        <v>0.91213818212151798</v>
      </c>
      <c r="G1532">
        <v>1.11784552322824</v>
      </c>
      <c r="H1532">
        <v>1.0646347851429301</v>
      </c>
      <c r="I1532">
        <v>1.0578809227725301</v>
      </c>
    </row>
    <row r="1533" spans="1:9" x14ac:dyDescent="0.2">
      <c r="A1533" t="s">
        <v>46</v>
      </c>
      <c r="B1533">
        <v>0.42731590393016899</v>
      </c>
      <c r="C1533">
        <v>0.43821876283308397</v>
      </c>
      <c r="D1533">
        <v>-0.55785148349207503</v>
      </c>
      <c r="E1533">
        <v>-0.11964594711774</v>
      </c>
      <c r="F1533">
        <v>1.14275453171343</v>
      </c>
      <c r="G1533">
        <v>1.0966792231589699</v>
      </c>
      <c r="H1533">
        <v>1.0860742443403</v>
      </c>
      <c r="I1533">
        <v>1.2401013246347199</v>
      </c>
    </row>
    <row r="1534" spans="1:9" x14ac:dyDescent="0.2">
      <c r="A1534" t="s">
        <v>83</v>
      </c>
      <c r="B1534">
        <v>0.43046081141642001</v>
      </c>
      <c r="C1534">
        <v>0.396841630478939</v>
      </c>
      <c r="D1534">
        <v>-0.55944065958858002</v>
      </c>
      <c r="E1534">
        <v>5.9398277814596098E-2</v>
      </c>
      <c r="F1534">
        <v>1.0562357377278799</v>
      </c>
      <c r="G1534">
        <v>1.23291775375004</v>
      </c>
      <c r="H1534">
        <v>1.0893986957166599</v>
      </c>
      <c r="I1534">
        <v>1.1524641681277901</v>
      </c>
    </row>
    <row r="1535" spans="1:9" x14ac:dyDescent="0.2">
      <c r="A1535" t="s">
        <v>538</v>
      </c>
      <c r="B1535">
        <v>0.10500830183448601</v>
      </c>
      <c r="C1535">
        <v>0.15825784385048</v>
      </c>
      <c r="D1535">
        <v>-0.55982491841387505</v>
      </c>
      <c r="E1535">
        <v>0.476741967968486</v>
      </c>
      <c r="F1535">
        <v>1.08799606552095</v>
      </c>
      <c r="G1535">
        <v>1.15537616313123</v>
      </c>
      <c r="H1535">
        <v>1.1387386558238499</v>
      </c>
      <c r="I1535">
        <v>1.33696556034792</v>
      </c>
    </row>
    <row r="1536" spans="1:9" x14ac:dyDescent="0.2">
      <c r="A1536" t="s">
        <v>1409</v>
      </c>
      <c r="B1536">
        <v>-0.14791417227192499</v>
      </c>
      <c r="C1536">
        <v>0.45495449275189398</v>
      </c>
      <c r="D1536">
        <v>-0.56042299125086104</v>
      </c>
      <c r="E1536">
        <v>0.32034760443133298</v>
      </c>
      <c r="F1536">
        <v>1.04336787975875</v>
      </c>
      <c r="G1536">
        <v>1.4095869502760101</v>
      </c>
      <c r="H1536">
        <v>1.28722948810821</v>
      </c>
      <c r="I1536">
        <v>1.3085391748452599</v>
      </c>
    </row>
    <row r="1537" spans="1:9" x14ac:dyDescent="0.2">
      <c r="A1537" t="s">
        <v>468</v>
      </c>
      <c r="B1537">
        <v>-0.20809255852372399</v>
      </c>
      <c r="C1537">
        <v>0.40408685178658599</v>
      </c>
      <c r="D1537">
        <v>-0.56119767065697201</v>
      </c>
      <c r="E1537">
        <v>0.40167008633280099</v>
      </c>
      <c r="F1537">
        <v>1.1213510487634599</v>
      </c>
      <c r="G1537">
        <v>1.3424654271126599</v>
      </c>
      <c r="H1537">
        <v>1.0692130002345801</v>
      </c>
      <c r="I1537">
        <v>1.36173564565032</v>
      </c>
    </row>
    <row r="1538" spans="1:9" x14ac:dyDescent="0.2">
      <c r="A1538" t="s">
        <v>455</v>
      </c>
      <c r="B1538">
        <v>3.6803451933954102E-2</v>
      </c>
      <c r="C1538">
        <v>0.30681409501828899</v>
      </c>
      <c r="D1538">
        <v>-0.56163226974191705</v>
      </c>
      <c r="E1538">
        <v>0.41692111458585801</v>
      </c>
      <c r="F1538">
        <v>0.994741184178348</v>
      </c>
      <c r="G1538">
        <v>1.0561652018040899</v>
      </c>
      <c r="H1538">
        <v>1.25930046630286</v>
      </c>
      <c r="I1538">
        <v>1.1204466866434899</v>
      </c>
    </row>
    <row r="1539" spans="1:9" x14ac:dyDescent="0.2">
      <c r="A1539" t="s">
        <v>493</v>
      </c>
      <c r="B1539">
        <v>-0.18938444608748201</v>
      </c>
      <c r="C1539">
        <v>0.45891059557400798</v>
      </c>
      <c r="D1539">
        <v>-0.562037608752601</v>
      </c>
      <c r="E1539">
        <v>0.38381460597115002</v>
      </c>
      <c r="F1539">
        <v>1.1259070866071199</v>
      </c>
      <c r="G1539">
        <v>1.16947593709894</v>
      </c>
      <c r="H1539">
        <v>1.1258171757762001</v>
      </c>
      <c r="I1539">
        <v>1.17970642783968</v>
      </c>
    </row>
    <row r="1540" spans="1:9" x14ac:dyDescent="0.2">
      <c r="A1540" t="s">
        <v>130</v>
      </c>
      <c r="B1540">
        <v>0.32458286419826199</v>
      </c>
      <c r="C1540">
        <v>0.36115746273781701</v>
      </c>
      <c r="D1540">
        <v>-0.562182705557842</v>
      </c>
      <c r="E1540">
        <v>0.17795450610366401</v>
      </c>
      <c r="F1540">
        <v>1.0526861729521899</v>
      </c>
      <c r="G1540">
        <v>1.2524472718605399</v>
      </c>
      <c r="H1540">
        <v>1.19258270883926</v>
      </c>
      <c r="I1540">
        <v>1.1654607742181899</v>
      </c>
    </row>
    <row r="1541" spans="1:9" x14ac:dyDescent="0.2">
      <c r="A1541" t="s">
        <v>361</v>
      </c>
      <c r="B1541">
        <v>-2.9017619152298699E-2</v>
      </c>
      <c r="C1541">
        <v>0.25050918583811299</v>
      </c>
      <c r="D1541">
        <v>-0.56218620986741297</v>
      </c>
      <c r="E1541">
        <v>0.51273964164823504</v>
      </c>
      <c r="F1541">
        <v>1.0169748240929299</v>
      </c>
      <c r="G1541">
        <v>1.1457941978135999</v>
      </c>
      <c r="H1541">
        <v>0.96144222040076199</v>
      </c>
      <c r="I1541">
        <v>0.97377836349003299</v>
      </c>
    </row>
    <row r="1542" spans="1:9" x14ac:dyDescent="0.2">
      <c r="A1542" t="s">
        <v>131</v>
      </c>
      <c r="B1542">
        <v>0.53021795753971701</v>
      </c>
      <c r="C1542">
        <v>0.28476059373152801</v>
      </c>
      <c r="D1542">
        <v>-0.56347383506061599</v>
      </c>
      <c r="E1542">
        <v>-1.0848512197595601E-2</v>
      </c>
      <c r="F1542">
        <v>1.1237407391480601</v>
      </c>
      <c r="G1542">
        <v>1.1222746882016601</v>
      </c>
      <c r="H1542">
        <v>1.14317696433335</v>
      </c>
      <c r="I1542">
        <v>1.1836887197264501</v>
      </c>
    </row>
    <row r="1543" spans="1:9" x14ac:dyDescent="0.2">
      <c r="A1543" t="s">
        <v>210</v>
      </c>
      <c r="B1543">
        <v>-0.40206414222523001</v>
      </c>
      <c r="C1543">
        <v>0.18832416453079401</v>
      </c>
      <c r="D1543">
        <v>-0.56425135666902004</v>
      </c>
      <c r="E1543">
        <v>1.05512292274978</v>
      </c>
      <c r="F1543">
        <v>1.02391177790413</v>
      </c>
      <c r="G1543">
        <v>1.2710528217983299</v>
      </c>
      <c r="H1543">
        <v>1.1666208927278401</v>
      </c>
      <c r="I1543">
        <v>1.29741740324841</v>
      </c>
    </row>
    <row r="1544" spans="1:9" x14ac:dyDescent="0.2">
      <c r="A1544" t="s">
        <v>693</v>
      </c>
      <c r="B1544">
        <v>-3.1985479275178398E-2</v>
      </c>
      <c r="C1544">
        <v>0.27902479182488199</v>
      </c>
      <c r="D1544">
        <v>-0.56779016627174606</v>
      </c>
      <c r="E1544">
        <v>0.31639034587187598</v>
      </c>
      <c r="F1544">
        <v>1.09573585922325</v>
      </c>
      <c r="G1544">
        <v>1.10247515527477</v>
      </c>
      <c r="H1544">
        <v>1.2166481780481999</v>
      </c>
      <c r="I1544">
        <v>1.1347437446165201</v>
      </c>
    </row>
    <row r="1545" spans="1:9" x14ac:dyDescent="0.2">
      <c r="A1545" t="s">
        <v>113</v>
      </c>
      <c r="B1545">
        <v>0.10616952321595401</v>
      </c>
      <c r="C1545">
        <v>0.679328104110685</v>
      </c>
      <c r="D1545">
        <v>-0.56915087147910604</v>
      </c>
      <c r="E1545">
        <v>0.210288452962549</v>
      </c>
      <c r="F1545">
        <v>0.97607023978750596</v>
      </c>
      <c r="G1545">
        <v>1.1389624406668299</v>
      </c>
      <c r="H1545">
        <v>1.21038358859845</v>
      </c>
      <c r="I1545">
        <v>1.30929377810276</v>
      </c>
    </row>
    <row r="1546" spans="1:9" x14ac:dyDescent="0.2">
      <c r="A1546" t="s">
        <v>114</v>
      </c>
      <c r="B1546">
        <v>0.10616952321595401</v>
      </c>
      <c r="C1546">
        <v>0.679328104110685</v>
      </c>
      <c r="D1546">
        <v>-0.56915087147910604</v>
      </c>
      <c r="E1546">
        <v>0.210288452962549</v>
      </c>
      <c r="F1546">
        <v>0.97607023978750596</v>
      </c>
      <c r="G1546">
        <v>1.1389624406668299</v>
      </c>
      <c r="H1546">
        <v>1.21038358859845</v>
      </c>
      <c r="I1546">
        <v>1.30929377810276</v>
      </c>
    </row>
    <row r="1547" spans="1:9" x14ac:dyDescent="0.2">
      <c r="A1547" t="s">
        <v>115</v>
      </c>
      <c r="B1547">
        <v>0.10616952321595401</v>
      </c>
      <c r="C1547">
        <v>0.679328104110685</v>
      </c>
      <c r="D1547">
        <v>-0.56915087147910604</v>
      </c>
      <c r="E1547">
        <v>0.210288452962549</v>
      </c>
      <c r="F1547">
        <v>0.97607023978750596</v>
      </c>
      <c r="G1547">
        <v>1.1389624406668299</v>
      </c>
      <c r="H1547">
        <v>1.21038358859845</v>
      </c>
      <c r="I1547">
        <v>1.30929377810276</v>
      </c>
    </row>
    <row r="1548" spans="1:9" x14ac:dyDescent="0.2">
      <c r="A1548" t="s">
        <v>116</v>
      </c>
      <c r="B1548">
        <v>0.10616952321595401</v>
      </c>
      <c r="C1548">
        <v>0.679328104110685</v>
      </c>
      <c r="D1548">
        <v>-0.56915087147910604</v>
      </c>
      <c r="E1548">
        <v>0.210288452962549</v>
      </c>
      <c r="F1548">
        <v>0.97607023978750596</v>
      </c>
      <c r="G1548">
        <v>1.1389624406668299</v>
      </c>
      <c r="H1548">
        <v>1.21038358859845</v>
      </c>
      <c r="I1548">
        <v>1.30929377810276</v>
      </c>
    </row>
    <row r="1549" spans="1:9" x14ac:dyDescent="0.2">
      <c r="A1549" t="s">
        <v>117</v>
      </c>
      <c r="B1549">
        <v>0.10616952321595401</v>
      </c>
      <c r="C1549">
        <v>0.679328104110685</v>
      </c>
      <c r="D1549">
        <v>-0.56915087147910604</v>
      </c>
      <c r="E1549">
        <v>0.210288452962549</v>
      </c>
      <c r="F1549">
        <v>0.97607023978750596</v>
      </c>
      <c r="G1549">
        <v>1.1389624406668299</v>
      </c>
      <c r="H1549">
        <v>1.21038358859845</v>
      </c>
      <c r="I1549">
        <v>1.30929377810276</v>
      </c>
    </row>
    <row r="1550" spans="1:9" x14ac:dyDescent="0.2">
      <c r="A1550" t="s">
        <v>118</v>
      </c>
      <c r="B1550">
        <v>0.10616952321595401</v>
      </c>
      <c r="C1550">
        <v>0.679328104110685</v>
      </c>
      <c r="D1550">
        <v>-0.56915087147910604</v>
      </c>
      <c r="E1550">
        <v>0.210288452962549</v>
      </c>
      <c r="F1550">
        <v>0.97607023978750596</v>
      </c>
      <c r="G1550">
        <v>1.1389624406668299</v>
      </c>
      <c r="H1550">
        <v>1.21038358859845</v>
      </c>
      <c r="I1550">
        <v>1.30929377810276</v>
      </c>
    </row>
    <row r="1551" spans="1:9" x14ac:dyDescent="0.2">
      <c r="A1551" t="s">
        <v>119</v>
      </c>
      <c r="B1551">
        <v>0.10616952321595401</v>
      </c>
      <c r="C1551">
        <v>0.679328104110685</v>
      </c>
      <c r="D1551">
        <v>-0.56915087147910604</v>
      </c>
      <c r="E1551">
        <v>0.210288452962549</v>
      </c>
      <c r="F1551">
        <v>0.97607023978750596</v>
      </c>
      <c r="G1551">
        <v>1.1389624406668299</v>
      </c>
      <c r="H1551">
        <v>1.21038358859845</v>
      </c>
      <c r="I1551">
        <v>1.30929377810276</v>
      </c>
    </row>
    <row r="1552" spans="1:9" x14ac:dyDescent="0.2">
      <c r="A1552" t="s">
        <v>120</v>
      </c>
      <c r="B1552">
        <v>0.10616952321595401</v>
      </c>
      <c r="C1552">
        <v>0.679328104110685</v>
      </c>
      <c r="D1552">
        <v>-0.56915087147910604</v>
      </c>
      <c r="E1552">
        <v>0.210288452962549</v>
      </c>
      <c r="F1552">
        <v>0.97607023978750596</v>
      </c>
      <c r="G1552">
        <v>1.1389624406668299</v>
      </c>
      <c r="H1552">
        <v>1.21038358859845</v>
      </c>
      <c r="I1552">
        <v>1.30929377810276</v>
      </c>
    </row>
    <row r="1553" spans="1:9" x14ac:dyDescent="0.2">
      <c r="A1553" t="s">
        <v>121</v>
      </c>
      <c r="B1553">
        <v>0.10616952321595401</v>
      </c>
      <c r="C1553">
        <v>0.679328104110685</v>
      </c>
      <c r="D1553">
        <v>-0.56915087147910604</v>
      </c>
      <c r="E1553">
        <v>0.210288452962549</v>
      </c>
      <c r="F1553">
        <v>0.97607023978750596</v>
      </c>
      <c r="G1553">
        <v>1.1389624406668299</v>
      </c>
      <c r="H1553">
        <v>1.21038358859845</v>
      </c>
      <c r="I1553">
        <v>1.30929377810276</v>
      </c>
    </row>
    <row r="1554" spans="1:9" x14ac:dyDescent="0.2">
      <c r="A1554" t="s">
        <v>122</v>
      </c>
      <c r="B1554">
        <v>0.10616952321595401</v>
      </c>
      <c r="C1554">
        <v>0.679328104110685</v>
      </c>
      <c r="D1554">
        <v>-0.56915087147910604</v>
      </c>
      <c r="E1554">
        <v>0.210288452962549</v>
      </c>
      <c r="F1554">
        <v>0.97607023978750596</v>
      </c>
      <c r="G1554">
        <v>1.1389624406668299</v>
      </c>
      <c r="H1554">
        <v>1.21038358859845</v>
      </c>
      <c r="I1554">
        <v>1.30929377810276</v>
      </c>
    </row>
    <row r="1555" spans="1:9" x14ac:dyDescent="0.2">
      <c r="A1555" t="s">
        <v>123</v>
      </c>
      <c r="B1555">
        <v>0.10616952321595401</v>
      </c>
      <c r="C1555">
        <v>0.679328104110685</v>
      </c>
      <c r="D1555">
        <v>-0.56915087147910604</v>
      </c>
      <c r="E1555">
        <v>0.210288452962549</v>
      </c>
      <c r="F1555">
        <v>0.97607023978750596</v>
      </c>
      <c r="G1555">
        <v>1.1389624406668299</v>
      </c>
      <c r="H1555">
        <v>1.21038358859845</v>
      </c>
      <c r="I1555">
        <v>1.30929377810276</v>
      </c>
    </row>
    <row r="1556" spans="1:9" x14ac:dyDescent="0.2">
      <c r="A1556" t="s">
        <v>124</v>
      </c>
      <c r="B1556">
        <v>0.10616952321595401</v>
      </c>
      <c r="C1556">
        <v>0.679328104110685</v>
      </c>
      <c r="D1556">
        <v>-0.56915087147910604</v>
      </c>
      <c r="E1556">
        <v>0.210288452962549</v>
      </c>
      <c r="F1556">
        <v>0.97607023978750596</v>
      </c>
      <c r="G1556">
        <v>1.1389624406668299</v>
      </c>
      <c r="H1556">
        <v>1.21038358859845</v>
      </c>
      <c r="I1556">
        <v>1.30929377810276</v>
      </c>
    </row>
    <row r="1557" spans="1:9" x14ac:dyDescent="0.2">
      <c r="A1557" t="s">
        <v>215</v>
      </c>
      <c r="B1557">
        <v>-0.46510705008693698</v>
      </c>
      <c r="C1557">
        <v>0.25112554576125501</v>
      </c>
      <c r="D1557">
        <v>-0.57372399251376105</v>
      </c>
      <c r="E1557">
        <v>1.07644001762023</v>
      </c>
      <c r="F1557">
        <v>1.1402570232709699</v>
      </c>
      <c r="G1557">
        <v>1.4025561195914</v>
      </c>
      <c r="H1557">
        <v>1.1193484670321201</v>
      </c>
      <c r="I1557">
        <v>1.2571242460738199</v>
      </c>
    </row>
    <row r="1558" spans="1:9" x14ac:dyDescent="0.2">
      <c r="A1558" t="s">
        <v>274</v>
      </c>
      <c r="B1558">
        <v>0.385024411229409</v>
      </c>
      <c r="C1558">
        <v>0.40555827135392702</v>
      </c>
      <c r="D1558">
        <v>-0.57760062916031496</v>
      </c>
      <c r="E1558">
        <v>5.5344717084072403E-2</v>
      </c>
      <c r="F1558">
        <v>1.2272644333211999</v>
      </c>
      <c r="G1558">
        <v>1.1569209199041901</v>
      </c>
      <c r="H1558">
        <v>1.0768654934517601</v>
      </c>
      <c r="I1558">
        <v>0.96826860831135098</v>
      </c>
    </row>
    <row r="1559" spans="1:9" x14ac:dyDescent="0.2">
      <c r="A1559" t="s">
        <v>456</v>
      </c>
      <c r="B1559">
        <v>-4.9112635210863599E-2</v>
      </c>
      <c r="C1559">
        <v>0.379104050223527</v>
      </c>
      <c r="D1559">
        <v>-0.58225444456751196</v>
      </c>
      <c r="E1559">
        <v>0.31833375568983002</v>
      </c>
      <c r="F1559">
        <v>0.97370878000970595</v>
      </c>
      <c r="G1559">
        <v>1.04606977984035</v>
      </c>
      <c r="H1559">
        <v>1.01303541659611</v>
      </c>
      <c r="I1559">
        <v>1.0334519564570099</v>
      </c>
    </row>
    <row r="1560" spans="1:9" x14ac:dyDescent="0.2">
      <c r="A1560" t="s">
        <v>136</v>
      </c>
      <c r="B1560">
        <v>-1.60674914808434E-2</v>
      </c>
      <c r="C1560">
        <v>0.28329799202508199</v>
      </c>
      <c r="D1560">
        <v>-0.58235853945433602</v>
      </c>
      <c r="E1560">
        <v>0.48568385760580601</v>
      </c>
      <c r="F1560">
        <v>0.96692825470386801</v>
      </c>
      <c r="G1560">
        <v>1.1419132361664099</v>
      </c>
      <c r="H1560">
        <v>1.1055159907441401</v>
      </c>
      <c r="I1560">
        <v>1.11130251272641</v>
      </c>
    </row>
    <row r="1561" spans="1:9" x14ac:dyDescent="0.2">
      <c r="A1561" t="s">
        <v>622</v>
      </c>
      <c r="B1561">
        <v>5.9129096057823703E-2</v>
      </c>
      <c r="C1561">
        <v>0.39663908502138201</v>
      </c>
      <c r="D1561">
        <v>-0.58236683572617998</v>
      </c>
      <c r="E1561">
        <v>0.33280083128758198</v>
      </c>
      <c r="F1561">
        <v>1.02872471172386</v>
      </c>
      <c r="G1561">
        <v>1.12880918758938</v>
      </c>
      <c r="H1561">
        <v>1.04755845751905</v>
      </c>
      <c r="I1561">
        <v>1.21527533889104</v>
      </c>
    </row>
    <row r="1562" spans="1:9" x14ac:dyDescent="0.2">
      <c r="A1562" t="s">
        <v>251</v>
      </c>
      <c r="B1562">
        <v>0.240280485013806</v>
      </c>
      <c r="C1562">
        <v>0.26235662033892099</v>
      </c>
      <c r="D1562">
        <v>-0.58345013051198702</v>
      </c>
      <c r="E1562">
        <v>0.36991653765931398</v>
      </c>
      <c r="F1562">
        <v>1.1126501516107701</v>
      </c>
      <c r="G1562">
        <v>1.16508144987687</v>
      </c>
      <c r="H1562">
        <v>1.06176833360488</v>
      </c>
      <c r="I1562">
        <v>1.0730431937096701</v>
      </c>
    </row>
    <row r="1563" spans="1:9" x14ac:dyDescent="0.2">
      <c r="A1563" t="s">
        <v>452</v>
      </c>
      <c r="B1563">
        <v>-1.1912660778960599E-3</v>
      </c>
      <c r="C1563">
        <v>0.42504693182827702</v>
      </c>
      <c r="D1563">
        <v>-0.58461442339653202</v>
      </c>
      <c r="E1563">
        <v>0.32157507220321602</v>
      </c>
      <c r="F1563">
        <v>1.0691452792526299</v>
      </c>
      <c r="G1563">
        <v>1.17552123408867</v>
      </c>
      <c r="H1563">
        <v>1.1068981687799</v>
      </c>
      <c r="I1563">
        <v>1.3969814400846301</v>
      </c>
    </row>
    <row r="1564" spans="1:9" x14ac:dyDescent="0.2">
      <c r="A1564" t="s">
        <v>175</v>
      </c>
      <c r="B1564">
        <v>0.51243384215758103</v>
      </c>
      <c r="C1564">
        <v>0.45727396300812201</v>
      </c>
      <c r="D1564">
        <v>-0.58504434456878696</v>
      </c>
      <c r="E1564">
        <v>-6.5857588245131396E-2</v>
      </c>
      <c r="F1564">
        <v>1.14517432574855</v>
      </c>
      <c r="G1564">
        <v>1.03784460237543</v>
      </c>
      <c r="H1564">
        <v>1.12759818629245</v>
      </c>
      <c r="I1564">
        <v>0.98137309725723898</v>
      </c>
    </row>
    <row r="1565" spans="1:9" x14ac:dyDescent="0.2">
      <c r="A1565" t="s">
        <v>214</v>
      </c>
      <c r="B1565">
        <v>0.198328831494545</v>
      </c>
      <c r="C1565">
        <v>0.46136081607166801</v>
      </c>
      <c r="D1565">
        <v>-0.58614773848276103</v>
      </c>
      <c r="E1565">
        <v>0.258400845439404</v>
      </c>
      <c r="F1565">
        <v>1.01766208727574</v>
      </c>
      <c r="G1565">
        <v>1.26072245439502</v>
      </c>
      <c r="H1565">
        <v>1.12042289400706</v>
      </c>
      <c r="I1565">
        <v>1.1361160995597199</v>
      </c>
    </row>
    <row r="1566" spans="1:9" x14ac:dyDescent="0.2">
      <c r="A1566" t="s">
        <v>96</v>
      </c>
      <c r="B1566">
        <v>-1.3654795724554199E-4</v>
      </c>
      <c r="C1566">
        <v>0.24460896364333801</v>
      </c>
      <c r="D1566">
        <v>-0.59109143318692103</v>
      </c>
      <c r="E1566">
        <v>0.44698441658296001</v>
      </c>
      <c r="F1566">
        <v>0.758514818701987</v>
      </c>
      <c r="G1566">
        <v>1.09120393502701</v>
      </c>
      <c r="H1566">
        <v>0.99585145656317198</v>
      </c>
      <c r="I1566">
        <v>1.0563483937625899</v>
      </c>
    </row>
    <row r="1567" spans="1:9" x14ac:dyDescent="0.2">
      <c r="A1567" t="s">
        <v>72</v>
      </c>
      <c r="B1567">
        <v>0.402039712644289</v>
      </c>
      <c r="C1567">
        <v>0.466734606591104</v>
      </c>
      <c r="D1567">
        <v>-0.59129203900796401</v>
      </c>
      <c r="E1567">
        <v>-5.2573201383366602E-2</v>
      </c>
      <c r="F1567">
        <v>1.17301746338244</v>
      </c>
      <c r="G1567">
        <v>1.1400357105632399</v>
      </c>
      <c r="H1567">
        <v>0.96518153517054595</v>
      </c>
      <c r="I1567">
        <v>1.08338292626933</v>
      </c>
    </row>
    <row r="1568" spans="1:9" x14ac:dyDescent="0.2">
      <c r="A1568" t="s">
        <v>618</v>
      </c>
      <c r="B1568">
        <v>0.23729142040405601</v>
      </c>
      <c r="C1568">
        <v>0.32962525021265199</v>
      </c>
      <c r="D1568">
        <v>-0.59296224796774999</v>
      </c>
      <c r="E1568">
        <v>0.20416720945994399</v>
      </c>
      <c r="F1568">
        <v>1.09222943513382</v>
      </c>
      <c r="G1568">
        <v>1.1460242399132501</v>
      </c>
      <c r="H1568">
        <v>1.17511484301529</v>
      </c>
      <c r="I1568">
        <v>1.2141235101822501</v>
      </c>
    </row>
    <row r="1569" spans="1:9" x14ac:dyDescent="0.2">
      <c r="A1569" t="s">
        <v>55</v>
      </c>
      <c r="B1569">
        <v>0.52525074442483499</v>
      </c>
      <c r="C1569">
        <v>0.22685906157087399</v>
      </c>
      <c r="D1569">
        <v>-0.59378569406578896</v>
      </c>
      <c r="E1569">
        <v>-4.8293802438790098E-2</v>
      </c>
      <c r="F1569">
        <v>1.2169402573392001</v>
      </c>
      <c r="G1569">
        <v>1.1284199044843499</v>
      </c>
      <c r="H1569">
        <v>1.1126592597618099</v>
      </c>
      <c r="I1569">
        <v>1.1663062215897499</v>
      </c>
    </row>
    <row r="1570" spans="1:9" x14ac:dyDescent="0.2">
      <c r="A1570" t="s">
        <v>295</v>
      </c>
      <c r="B1570">
        <v>-0.107648374004921</v>
      </c>
      <c r="C1570">
        <v>0.31199744048455402</v>
      </c>
      <c r="D1570">
        <v>-0.59688189417862203</v>
      </c>
      <c r="E1570">
        <v>0.55431067522247601</v>
      </c>
      <c r="F1570">
        <v>0.93016723578022298</v>
      </c>
      <c r="G1570">
        <v>1.08877917058902</v>
      </c>
      <c r="H1570">
        <v>1.03483433879283</v>
      </c>
      <c r="I1570">
        <v>1.03853123776217</v>
      </c>
    </row>
    <row r="1571" spans="1:9" x14ac:dyDescent="0.2">
      <c r="A1571" t="s">
        <v>521</v>
      </c>
      <c r="B1571">
        <v>0.33108838200177798</v>
      </c>
      <c r="C1571">
        <v>0.13364566751715201</v>
      </c>
      <c r="D1571">
        <v>-0.60060046138990997</v>
      </c>
      <c r="E1571">
        <v>0.38819596049422</v>
      </c>
      <c r="F1571">
        <v>1.25945224685254</v>
      </c>
      <c r="G1571">
        <v>1.3493880552077999</v>
      </c>
      <c r="H1571">
        <v>1.26159134819587</v>
      </c>
      <c r="I1571">
        <v>1.2498566342717199</v>
      </c>
    </row>
    <row r="1572" spans="1:9" x14ac:dyDescent="0.2">
      <c r="A1572" t="s">
        <v>677</v>
      </c>
      <c r="B1572">
        <v>-0.13152155304114499</v>
      </c>
      <c r="C1572">
        <v>0.467652744478463</v>
      </c>
      <c r="D1572">
        <v>-0.60187527277673902</v>
      </c>
      <c r="E1572">
        <v>0.397819320948608</v>
      </c>
      <c r="F1572">
        <v>1.09658505928274</v>
      </c>
      <c r="G1572">
        <v>1.23797193863102</v>
      </c>
      <c r="H1572">
        <v>1.17629740449567</v>
      </c>
      <c r="I1572">
        <v>1.3733328588314799</v>
      </c>
    </row>
    <row r="1573" spans="1:9" x14ac:dyDescent="0.2">
      <c r="A1573" t="s">
        <v>638</v>
      </c>
      <c r="B1573">
        <v>-3.24001704721113E-2</v>
      </c>
      <c r="C1573">
        <v>0.282751283366866</v>
      </c>
      <c r="D1573">
        <v>-0.60218031282538698</v>
      </c>
      <c r="E1573">
        <v>0.39733286242306498</v>
      </c>
      <c r="F1573">
        <v>1.0654467073299101</v>
      </c>
      <c r="G1573">
        <v>1.2483814512227001</v>
      </c>
      <c r="H1573">
        <v>0.95696294765982504</v>
      </c>
      <c r="I1573">
        <v>1.12632033886089</v>
      </c>
    </row>
    <row r="1574" spans="1:9" x14ac:dyDescent="0.2">
      <c r="A1574" t="s">
        <v>228</v>
      </c>
      <c r="B1574">
        <v>0.243397669213125</v>
      </c>
      <c r="C1574">
        <v>0.48391943030412699</v>
      </c>
      <c r="D1574">
        <v>-0.60224438510673795</v>
      </c>
      <c r="E1574">
        <v>0.22475572743587</v>
      </c>
      <c r="F1574">
        <v>1.0734205094802101</v>
      </c>
      <c r="G1574">
        <v>1.06898268614005</v>
      </c>
      <c r="H1574">
        <v>1.1191774272959001</v>
      </c>
      <c r="I1574">
        <v>1.0734682595896301</v>
      </c>
    </row>
    <row r="1575" spans="1:9" x14ac:dyDescent="0.2">
      <c r="A1575" t="s">
        <v>196</v>
      </c>
      <c r="B1575">
        <v>0.816554137725924</v>
      </c>
      <c r="C1575">
        <v>-0.243441127809809</v>
      </c>
      <c r="D1575">
        <v>-0.60543672004225002</v>
      </c>
      <c r="E1575">
        <v>0.105000341255788</v>
      </c>
      <c r="F1575">
        <v>1.86831870943559</v>
      </c>
      <c r="G1575">
        <v>2.6067486744521302</v>
      </c>
      <c r="H1575">
        <v>1.7709034442067699</v>
      </c>
      <c r="I1575">
        <v>2.04910408801475</v>
      </c>
    </row>
    <row r="1576" spans="1:9" x14ac:dyDescent="0.2">
      <c r="A1576" t="s">
        <v>334</v>
      </c>
      <c r="B1576">
        <v>0.34151448820782399</v>
      </c>
      <c r="C1576">
        <v>0.46158355237884102</v>
      </c>
      <c r="D1576">
        <v>-0.60703307820199703</v>
      </c>
      <c r="E1576">
        <v>-3.1543203435939998E-2</v>
      </c>
      <c r="F1576">
        <v>1.0257293126326199</v>
      </c>
      <c r="G1576">
        <v>1.0496528665456899</v>
      </c>
      <c r="H1576">
        <v>1.0550835357031501</v>
      </c>
      <c r="I1576">
        <v>1.0608215937668299</v>
      </c>
    </row>
    <row r="1577" spans="1:9" x14ac:dyDescent="0.2">
      <c r="A1577" t="s">
        <v>578</v>
      </c>
      <c r="B1577">
        <v>-0.1046116109808</v>
      </c>
      <c r="C1577">
        <v>0.46370457742764698</v>
      </c>
      <c r="D1577">
        <v>-0.60967978590539296</v>
      </c>
      <c r="E1577">
        <v>0.31378342477191801</v>
      </c>
      <c r="F1577">
        <v>1.0733950721961101</v>
      </c>
      <c r="G1577">
        <v>1.19616106798035</v>
      </c>
      <c r="H1577">
        <v>1.2158050832118501</v>
      </c>
      <c r="I1577">
        <v>1.1187703211817199</v>
      </c>
    </row>
    <row r="1578" spans="1:9" x14ac:dyDescent="0.2">
      <c r="A1578" t="s">
        <v>281</v>
      </c>
      <c r="B1578">
        <v>-0.50043776935296502</v>
      </c>
      <c r="C1578">
        <v>0.893632002779852</v>
      </c>
      <c r="D1578">
        <v>-0.61162581799080196</v>
      </c>
      <c r="E1578">
        <v>0.42341439095539302</v>
      </c>
      <c r="F1578">
        <v>1.1721304988614001</v>
      </c>
      <c r="G1578">
        <v>1.33231069920811</v>
      </c>
      <c r="H1578">
        <v>1.1527138846381699</v>
      </c>
      <c r="I1578">
        <v>1.3161170768120001</v>
      </c>
    </row>
    <row r="1579" spans="1:9" x14ac:dyDescent="0.2">
      <c r="A1579" t="s">
        <v>50</v>
      </c>
      <c r="B1579">
        <v>0.60090795585815504</v>
      </c>
      <c r="C1579">
        <v>0.38209770448188202</v>
      </c>
      <c r="D1579">
        <v>-0.61225253568326399</v>
      </c>
      <c r="E1579">
        <v>-0.11354971842773599</v>
      </c>
      <c r="F1579">
        <v>1.1001779310769999</v>
      </c>
      <c r="G1579">
        <v>1.18697769543221</v>
      </c>
      <c r="H1579">
        <v>1.02152894014534</v>
      </c>
      <c r="I1579">
        <v>1.0168146553225601</v>
      </c>
    </row>
    <row r="1580" spans="1:9" x14ac:dyDescent="0.2">
      <c r="A1580" t="s">
        <v>697</v>
      </c>
      <c r="B1580">
        <v>-0.43069795743470501</v>
      </c>
      <c r="C1580">
        <v>0.89557965222235703</v>
      </c>
      <c r="D1580">
        <v>-0.61404283083414102</v>
      </c>
      <c r="E1580">
        <v>0.34724783048247998</v>
      </c>
      <c r="F1580">
        <v>1.01666546442183</v>
      </c>
      <c r="G1580">
        <v>1.2480144877547199</v>
      </c>
      <c r="H1580">
        <v>0.97764195524466102</v>
      </c>
      <c r="I1580">
        <v>1.4315392152233199</v>
      </c>
    </row>
    <row r="1581" spans="1:9" x14ac:dyDescent="0.2">
      <c r="A1581" t="s">
        <v>464</v>
      </c>
      <c r="B1581">
        <v>-5.89467058325319E-3</v>
      </c>
      <c r="C1581">
        <v>0.291050795824283</v>
      </c>
      <c r="D1581">
        <v>-0.61647098194882999</v>
      </c>
      <c r="E1581">
        <v>0.52632318240327702</v>
      </c>
      <c r="F1581">
        <v>1.0393311466634401</v>
      </c>
      <c r="G1581">
        <v>1.0352007766359199</v>
      </c>
      <c r="H1581">
        <v>1.1583433698787</v>
      </c>
      <c r="I1581">
        <v>1.08739309604727</v>
      </c>
    </row>
    <row r="1582" spans="1:9" x14ac:dyDescent="0.2">
      <c r="A1582" t="s">
        <v>156</v>
      </c>
      <c r="B1582">
        <v>0.399105487461904</v>
      </c>
      <c r="C1582">
        <v>0.41535886116600601</v>
      </c>
      <c r="D1582">
        <v>-0.61754283802724896</v>
      </c>
      <c r="E1582">
        <v>3.3244894514462303E-2</v>
      </c>
      <c r="F1582">
        <v>1.1610443067321501</v>
      </c>
      <c r="G1582">
        <v>1.1024428549696701</v>
      </c>
      <c r="H1582">
        <v>1.1208254243081699</v>
      </c>
      <c r="I1582">
        <v>1.09950735063803</v>
      </c>
    </row>
    <row r="1583" spans="1:9" x14ac:dyDescent="0.2">
      <c r="A1583" t="s">
        <v>229</v>
      </c>
      <c r="B1583">
        <v>-0.35010853271127501</v>
      </c>
      <c r="C1583">
        <v>0.18857669066721899</v>
      </c>
      <c r="D1583">
        <v>-0.61984454059351501</v>
      </c>
      <c r="E1583">
        <v>1.1603716468460901</v>
      </c>
      <c r="F1583">
        <v>1.02039941860946</v>
      </c>
      <c r="G1583">
        <v>1.21066792319881</v>
      </c>
      <c r="H1583">
        <v>1.129857637637</v>
      </c>
      <c r="I1583">
        <v>1.23336693510947</v>
      </c>
    </row>
    <row r="1584" spans="1:9" x14ac:dyDescent="0.2">
      <c r="A1584" t="s">
        <v>32</v>
      </c>
      <c r="B1584">
        <v>0.31397016601765698</v>
      </c>
      <c r="C1584">
        <v>0.33407489359216802</v>
      </c>
      <c r="D1584">
        <v>-0.62066048939275897</v>
      </c>
      <c r="E1584">
        <v>3.6832757052957597E-2</v>
      </c>
      <c r="F1584">
        <v>1.14174462759652</v>
      </c>
      <c r="G1584">
        <v>1.1569058161128101</v>
      </c>
      <c r="H1584">
        <v>1.0673519991415299</v>
      </c>
      <c r="I1584">
        <v>1.0382306776122401</v>
      </c>
    </row>
    <row r="1585" spans="1:9" x14ac:dyDescent="0.2">
      <c r="A1585" t="s">
        <v>232</v>
      </c>
      <c r="B1585">
        <v>-0.10696818376676299</v>
      </c>
      <c r="C1585">
        <v>0.19696447199413999</v>
      </c>
      <c r="D1585">
        <v>-0.62261030639391102</v>
      </c>
      <c r="E1585">
        <v>0.73812501247246798</v>
      </c>
      <c r="F1585">
        <v>1.0579281547638699</v>
      </c>
      <c r="G1585">
        <v>1.54510259804154</v>
      </c>
      <c r="H1585">
        <v>1.15904490187666</v>
      </c>
      <c r="I1585">
        <v>1.38523665110975</v>
      </c>
    </row>
    <row r="1586" spans="1:9" x14ac:dyDescent="0.2">
      <c r="A1586" t="s">
        <v>226</v>
      </c>
      <c r="B1586">
        <v>0.23927199916128</v>
      </c>
      <c r="C1586">
        <v>0.34301380863780101</v>
      </c>
      <c r="D1586">
        <v>-0.62295840350610898</v>
      </c>
      <c r="E1586">
        <v>0.38933063583090299</v>
      </c>
      <c r="F1586">
        <v>1.10266552929622</v>
      </c>
      <c r="G1586">
        <v>1.20447580817805</v>
      </c>
      <c r="H1586">
        <v>1.0163466686371001</v>
      </c>
      <c r="I1586">
        <v>1.1333192684948099</v>
      </c>
    </row>
    <row r="1587" spans="1:9" x14ac:dyDescent="0.2">
      <c r="A1587" t="s">
        <v>269</v>
      </c>
      <c r="B1587">
        <v>-7.0746457092819598E-2</v>
      </c>
      <c r="C1587">
        <v>0.292470436641948</v>
      </c>
      <c r="D1587">
        <v>-0.62326606965992604</v>
      </c>
      <c r="E1587">
        <v>0.65856364666974998</v>
      </c>
      <c r="F1587">
        <v>0.96240704555693901</v>
      </c>
      <c r="G1587">
        <v>1.16414274575188</v>
      </c>
      <c r="H1587">
        <v>1.0444767168551401</v>
      </c>
      <c r="I1587">
        <v>1.1275234074881699</v>
      </c>
    </row>
    <row r="1588" spans="1:9" x14ac:dyDescent="0.2">
      <c r="A1588" t="s">
        <v>135</v>
      </c>
      <c r="B1588">
        <v>-8.8162488633443406E-2</v>
      </c>
      <c r="C1588">
        <v>0.218395149066929</v>
      </c>
      <c r="D1588">
        <v>-0.62415485359773704</v>
      </c>
      <c r="E1588">
        <v>0.70291093261571402</v>
      </c>
      <c r="F1588">
        <v>0.91888466659201096</v>
      </c>
      <c r="G1588">
        <v>1.1686588819653401</v>
      </c>
      <c r="H1588">
        <v>1.1541672126612701</v>
      </c>
      <c r="I1588">
        <v>1.26440767303174</v>
      </c>
    </row>
    <row r="1589" spans="1:9" x14ac:dyDescent="0.2">
      <c r="A1589" t="s">
        <v>106</v>
      </c>
      <c r="B1589">
        <v>0.47649406566517699</v>
      </c>
      <c r="C1589">
        <v>0.31840948686628201</v>
      </c>
      <c r="D1589">
        <v>-0.62473079532409304</v>
      </c>
      <c r="E1589">
        <v>5.0338007224700103E-2</v>
      </c>
      <c r="F1589">
        <v>1.19414480655471</v>
      </c>
      <c r="G1589">
        <v>1.11255822751737</v>
      </c>
      <c r="H1589">
        <v>1.10084931450395</v>
      </c>
      <c r="I1589">
        <v>1.0945522388056099</v>
      </c>
    </row>
    <row r="1590" spans="1:9" x14ac:dyDescent="0.2">
      <c r="A1590" t="s">
        <v>48</v>
      </c>
      <c r="B1590">
        <v>-2.1143558222287899E-3</v>
      </c>
      <c r="C1590">
        <v>0.227995346972069</v>
      </c>
      <c r="D1590">
        <v>-0.62494605807662595</v>
      </c>
      <c r="E1590">
        <v>0.616680107683231</v>
      </c>
      <c r="F1590">
        <v>0.716607062852883</v>
      </c>
      <c r="G1590">
        <v>1.09321961518807</v>
      </c>
      <c r="H1590">
        <v>1.0373607372207501</v>
      </c>
      <c r="I1590">
        <v>1.2128277815261601</v>
      </c>
    </row>
    <row r="1591" spans="1:9" x14ac:dyDescent="0.2">
      <c r="A1591" t="s">
        <v>219</v>
      </c>
      <c r="B1591">
        <v>-0.138357222462068</v>
      </c>
      <c r="C1591">
        <v>0.51431101171211402</v>
      </c>
      <c r="D1591">
        <v>-0.626081230707206</v>
      </c>
      <c r="E1591">
        <v>0.65792087896863105</v>
      </c>
      <c r="F1591">
        <v>0.99538401813863597</v>
      </c>
      <c r="G1591">
        <v>1.15173685814172</v>
      </c>
      <c r="H1591">
        <v>1.3218799714434</v>
      </c>
      <c r="I1591">
        <v>1.2467448050649499</v>
      </c>
    </row>
    <row r="1592" spans="1:9" x14ac:dyDescent="0.2">
      <c r="A1592" t="s">
        <v>60</v>
      </c>
      <c r="B1592">
        <v>0.58653486125204801</v>
      </c>
      <c r="C1592">
        <v>0.45120671335068202</v>
      </c>
      <c r="D1592">
        <v>-0.62849552907693196</v>
      </c>
      <c r="E1592">
        <v>-0.14118984416469699</v>
      </c>
      <c r="F1592">
        <v>1.1704340956014401</v>
      </c>
      <c r="G1592">
        <v>1.1802053230409</v>
      </c>
      <c r="H1592">
        <v>1.0095964124527499</v>
      </c>
      <c r="I1592">
        <v>1.06634202088568</v>
      </c>
    </row>
    <row r="1593" spans="1:9" x14ac:dyDescent="0.2">
      <c r="A1593" t="s">
        <v>21</v>
      </c>
      <c r="B1593">
        <v>-8.5958799825606794E-2</v>
      </c>
      <c r="C1593">
        <v>0.246708679650707</v>
      </c>
      <c r="D1593">
        <v>-0.62875471796482096</v>
      </c>
      <c r="E1593">
        <v>0.71179144343003797</v>
      </c>
      <c r="F1593">
        <v>0.92846296319974597</v>
      </c>
      <c r="G1593">
        <v>1.35009084480212</v>
      </c>
      <c r="H1593">
        <v>1.13913232208085</v>
      </c>
      <c r="I1593">
        <v>1.4696202316169</v>
      </c>
    </row>
    <row r="1594" spans="1:9" x14ac:dyDescent="0.2">
      <c r="A1594" t="s">
        <v>110</v>
      </c>
      <c r="B1594">
        <v>0.31899686456066401</v>
      </c>
      <c r="C1594">
        <v>0.44326101116527</v>
      </c>
      <c r="D1594">
        <v>-0.63445711701853702</v>
      </c>
      <c r="E1594">
        <v>0.144130740263297</v>
      </c>
      <c r="F1594">
        <v>1.0972510527600801</v>
      </c>
      <c r="G1594">
        <v>1.16927705483588</v>
      </c>
      <c r="H1594">
        <v>1.1769779104436999</v>
      </c>
      <c r="I1594">
        <v>1.09198621390569</v>
      </c>
    </row>
    <row r="1595" spans="1:9" x14ac:dyDescent="0.2">
      <c r="A1595" t="s">
        <v>236</v>
      </c>
      <c r="B1595">
        <v>0.317342433650599</v>
      </c>
      <c r="C1595">
        <v>0.35148001342901802</v>
      </c>
      <c r="D1595">
        <v>-0.63904590905855296</v>
      </c>
      <c r="E1595">
        <v>0.31805805537037901</v>
      </c>
      <c r="F1595">
        <v>1.1988411581357501</v>
      </c>
      <c r="G1595">
        <v>1.2018288945395501</v>
      </c>
      <c r="H1595">
        <v>1.1060230634894801</v>
      </c>
      <c r="I1595">
        <v>1.18966440896319</v>
      </c>
    </row>
    <row r="1596" spans="1:9" x14ac:dyDescent="0.2">
      <c r="A1596" t="s">
        <v>17</v>
      </c>
      <c r="B1596">
        <v>0.63843528168076402</v>
      </c>
      <c r="C1596">
        <v>0.48123954663402102</v>
      </c>
      <c r="D1596">
        <v>-0.64038591826553404</v>
      </c>
      <c r="E1596">
        <v>-0.186565929840283</v>
      </c>
      <c r="F1596">
        <v>1.3286539466574401</v>
      </c>
      <c r="G1596">
        <v>1.2998423883443</v>
      </c>
      <c r="H1596">
        <v>1.1909370623139499</v>
      </c>
      <c r="I1596">
        <v>1.1157923659229101</v>
      </c>
    </row>
    <row r="1597" spans="1:9" x14ac:dyDescent="0.2">
      <c r="A1597" t="s">
        <v>1323</v>
      </c>
      <c r="B1597">
        <v>-0.18091520184624901</v>
      </c>
      <c r="C1597">
        <v>0.47704640370602502</v>
      </c>
      <c r="D1597">
        <v>-0.64212561579350402</v>
      </c>
      <c r="E1597">
        <v>0.41205812474489401</v>
      </c>
      <c r="F1597">
        <v>1.08240298509461</v>
      </c>
      <c r="G1597">
        <v>1.43615697215369</v>
      </c>
      <c r="H1597">
        <v>1.27890928205846</v>
      </c>
      <c r="I1597">
        <v>1.30316490869325</v>
      </c>
    </row>
    <row r="1598" spans="1:9" x14ac:dyDescent="0.2">
      <c r="A1598" t="s">
        <v>64</v>
      </c>
      <c r="B1598">
        <v>0.54381373506376895</v>
      </c>
      <c r="C1598">
        <v>0.32554130754789801</v>
      </c>
      <c r="D1598">
        <v>-0.64299478991435799</v>
      </c>
      <c r="E1598">
        <v>0.121439384952753</v>
      </c>
      <c r="F1598">
        <v>1.0703046730494701</v>
      </c>
      <c r="G1598">
        <v>1.28724548586414</v>
      </c>
      <c r="H1598">
        <v>1.0948274650604199</v>
      </c>
      <c r="I1598">
        <v>1.3087389782911001</v>
      </c>
    </row>
    <row r="1599" spans="1:9" x14ac:dyDescent="0.2">
      <c r="A1599" t="s">
        <v>11</v>
      </c>
      <c r="B1599">
        <v>0.32155312233083599</v>
      </c>
      <c r="C1599">
        <v>0.439207560452542</v>
      </c>
      <c r="D1599">
        <v>-0.64347731553519605</v>
      </c>
      <c r="E1599">
        <v>0.112404421738316</v>
      </c>
      <c r="F1599">
        <v>1.0937316889630699</v>
      </c>
      <c r="G1599">
        <v>1.1259099045290799</v>
      </c>
      <c r="H1599">
        <v>1.1078147738159001</v>
      </c>
      <c r="I1599">
        <v>1.0806053806742899</v>
      </c>
    </row>
    <row r="1600" spans="1:9" x14ac:dyDescent="0.2">
      <c r="A1600" t="s">
        <v>225</v>
      </c>
      <c r="B1600">
        <v>0.54704587889384704</v>
      </c>
      <c r="C1600">
        <v>0.31473057191071402</v>
      </c>
      <c r="D1600">
        <v>-0.64413011776240403</v>
      </c>
      <c r="E1600">
        <v>0.116820070788513</v>
      </c>
      <c r="F1600">
        <v>1.1153588758774</v>
      </c>
      <c r="G1600">
        <v>1.1020756236940199</v>
      </c>
      <c r="H1600">
        <v>1.0411039144024501</v>
      </c>
      <c r="I1600">
        <v>1.1053414608315599</v>
      </c>
    </row>
    <row r="1601" spans="1:9" x14ac:dyDescent="0.2">
      <c r="A1601" t="s">
        <v>20</v>
      </c>
      <c r="B1601">
        <v>0.68369060289636596</v>
      </c>
      <c r="C1601">
        <v>0.41838836367145699</v>
      </c>
      <c r="D1601">
        <v>-0.64770292806394303</v>
      </c>
      <c r="E1601">
        <v>-0.15479303722218099</v>
      </c>
      <c r="F1601">
        <v>1.31110714506288</v>
      </c>
      <c r="G1601">
        <v>1.2101663265702101</v>
      </c>
      <c r="H1601">
        <v>1.0635815371820101</v>
      </c>
      <c r="I1601">
        <v>1.15410237794771</v>
      </c>
    </row>
    <row r="1602" spans="1:9" x14ac:dyDescent="0.2">
      <c r="A1602" t="s">
        <v>268</v>
      </c>
      <c r="B1602">
        <v>6.3916173348622998E-2</v>
      </c>
      <c r="C1602">
        <v>0.33533331861140903</v>
      </c>
      <c r="D1602">
        <v>-0.65128534294745599</v>
      </c>
      <c r="E1602">
        <v>0.34000786438520703</v>
      </c>
      <c r="F1602">
        <v>0.64608569502971702</v>
      </c>
      <c r="G1602">
        <v>0.79679061129449502</v>
      </c>
      <c r="H1602">
        <v>0.78248851623747795</v>
      </c>
      <c r="I1602">
        <v>0.80448188110320595</v>
      </c>
    </row>
    <row r="1603" spans="1:9" x14ac:dyDescent="0.2">
      <c r="A1603" t="s">
        <v>181</v>
      </c>
      <c r="B1603" s="2">
        <v>-5.0950445643553897E-5</v>
      </c>
      <c r="C1603">
        <v>0.25983944820971999</v>
      </c>
      <c r="D1603">
        <v>-0.65128649489047896</v>
      </c>
      <c r="E1603">
        <v>0.486101696362575</v>
      </c>
      <c r="F1603">
        <v>0.91940862873963802</v>
      </c>
      <c r="G1603">
        <v>1.0871601379799301</v>
      </c>
      <c r="H1603">
        <v>1.17588365746168</v>
      </c>
      <c r="I1603">
        <v>1.1317522876936901</v>
      </c>
    </row>
    <row r="1604" spans="1:9" x14ac:dyDescent="0.2">
      <c r="A1604" t="s">
        <v>220</v>
      </c>
      <c r="B1604">
        <v>0.48994621736913802</v>
      </c>
      <c r="C1604">
        <v>0.53531008115136502</v>
      </c>
      <c r="D1604">
        <v>-0.65559193221956902</v>
      </c>
      <c r="E1604">
        <v>-0.100290983561174</v>
      </c>
      <c r="F1604">
        <v>1.1323550011380099</v>
      </c>
      <c r="G1604">
        <v>1.05908272430896</v>
      </c>
      <c r="H1604">
        <v>1.0218546934739601</v>
      </c>
      <c r="I1604">
        <v>1.0302629350847099</v>
      </c>
    </row>
    <row r="1605" spans="1:9" x14ac:dyDescent="0.2">
      <c r="A1605" t="s">
        <v>351</v>
      </c>
      <c r="B1605">
        <v>-6.3587569272574307E-2</v>
      </c>
      <c r="C1605">
        <v>0.38806693473105702</v>
      </c>
      <c r="D1605">
        <v>-0.65854644446103405</v>
      </c>
      <c r="E1605">
        <v>0.56685421052926899</v>
      </c>
      <c r="F1605">
        <v>1.01804040115992</v>
      </c>
      <c r="G1605">
        <v>1.11162165330679</v>
      </c>
      <c r="H1605">
        <v>0.91795011121959802</v>
      </c>
      <c r="I1605">
        <v>1.0813134418333299</v>
      </c>
    </row>
    <row r="1606" spans="1:9" x14ac:dyDescent="0.2">
      <c r="A1606" t="s">
        <v>250</v>
      </c>
      <c r="B1606">
        <v>0.162787497113103</v>
      </c>
      <c r="C1606">
        <v>0.80967353078455595</v>
      </c>
      <c r="D1606">
        <v>-0.65910732422311602</v>
      </c>
      <c r="E1606">
        <v>0.111996081241041</v>
      </c>
      <c r="F1606">
        <v>0.91420645510957499</v>
      </c>
      <c r="G1606">
        <v>1.16203169608537</v>
      </c>
      <c r="H1606">
        <v>0.92118644156820895</v>
      </c>
      <c r="I1606">
        <v>1.2661813059621001</v>
      </c>
    </row>
    <row r="1607" spans="1:9" x14ac:dyDescent="0.2">
      <c r="A1607" t="s">
        <v>282</v>
      </c>
      <c r="B1607">
        <v>-0.58725593648560603</v>
      </c>
      <c r="C1607">
        <v>0.94238902742467501</v>
      </c>
      <c r="D1607">
        <v>-0.65992221463588796</v>
      </c>
      <c r="E1607">
        <v>0.52982074769133203</v>
      </c>
      <c r="F1607">
        <v>1.1915031568655401</v>
      </c>
      <c r="G1607">
        <v>1.29718855322977</v>
      </c>
      <c r="H1607">
        <v>1.2351045004855099</v>
      </c>
      <c r="I1607">
        <v>1.4203207943788201</v>
      </c>
    </row>
    <row r="1608" spans="1:9" x14ac:dyDescent="0.2">
      <c r="A1608" t="s">
        <v>67</v>
      </c>
      <c r="B1608">
        <v>0.49157859377421698</v>
      </c>
      <c r="C1608">
        <v>0.44540088821047202</v>
      </c>
      <c r="D1608">
        <v>-0.66131941000758199</v>
      </c>
      <c r="E1608">
        <v>-2.10602518407619E-2</v>
      </c>
      <c r="F1608">
        <v>1.1576621670664899</v>
      </c>
      <c r="G1608">
        <v>1.0809305431881899</v>
      </c>
      <c r="H1608">
        <v>1.06042034029792</v>
      </c>
      <c r="I1608">
        <v>1.0665506319547899</v>
      </c>
    </row>
    <row r="1609" spans="1:9" x14ac:dyDescent="0.2">
      <c r="A1609" t="s">
        <v>279</v>
      </c>
      <c r="B1609">
        <v>0.39343843238411502</v>
      </c>
      <c r="C1609">
        <v>0.47298610953883102</v>
      </c>
      <c r="D1609">
        <v>-0.662709256337224</v>
      </c>
      <c r="E1609">
        <v>4.4868872672923103E-2</v>
      </c>
      <c r="F1609">
        <v>0.99650143585936302</v>
      </c>
      <c r="G1609">
        <v>1.02698010713222</v>
      </c>
      <c r="H1609">
        <v>0.94230424503657695</v>
      </c>
      <c r="I1609">
        <v>0.932644908017491</v>
      </c>
    </row>
    <row r="1610" spans="1:9" x14ac:dyDescent="0.2">
      <c r="A1610" t="s">
        <v>89</v>
      </c>
      <c r="B1610">
        <v>0.23933632695200999</v>
      </c>
      <c r="C1610">
        <v>0.40649763347992202</v>
      </c>
      <c r="D1610">
        <v>-0.66329604073099802</v>
      </c>
      <c r="E1610">
        <v>0.32754018819944802</v>
      </c>
      <c r="F1610">
        <v>1.1717984534066701</v>
      </c>
      <c r="G1610">
        <v>1.20355211136069</v>
      </c>
      <c r="H1610">
        <v>1.0603115100316101</v>
      </c>
      <c r="I1610">
        <v>1.1787045292467599</v>
      </c>
    </row>
    <row r="1611" spans="1:9" x14ac:dyDescent="0.2">
      <c r="A1611" t="s">
        <v>411</v>
      </c>
      <c r="B1611">
        <v>-7.5858165037233E-2</v>
      </c>
      <c r="C1611">
        <v>0.26078703565790601</v>
      </c>
      <c r="D1611">
        <v>-0.664930835256484</v>
      </c>
      <c r="E1611">
        <v>0.47955273417032401</v>
      </c>
      <c r="F1611">
        <v>1.0440377178508899</v>
      </c>
      <c r="G1611">
        <v>1.1667970184134699</v>
      </c>
      <c r="H1611">
        <v>1.14547195186458</v>
      </c>
      <c r="I1611">
        <v>1.12226036028561</v>
      </c>
    </row>
    <row r="1612" spans="1:9" x14ac:dyDescent="0.2">
      <c r="A1612" t="s">
        <v>412</v>
      </c>
      <c r="B1612">
        <v>-7.5858165037233E-2</v>
      </c>
      <c r="C1612">
        <v>0.26078703565790601</v>
      </c>
      <c r="D1612">
        <v>-0.664930835256484</v>
      </c>
      <c r="E1612">
        <v>0.47955273417032401</v>
      </c>
      <c r="F1612">
        <v>1.0440377178508899</v>
      </c>
      <c r="G1612">
        <v>1.1667970184134699</v>
      </c>
      <c r="H1612">
        <v>1.14547195186458</v>
      </c>
      <c r="I1612">
        <v>1.12226036028561</v>
      </c>
    </row>
    <row r="1613" spans="1:9" x14ac:dyDescent="0.2">
      <c r="A1613" t="s">
        <v>413</v>
      </c>
      <c r="B1613">
        <v>-7.5858165037233E-2</v>
      </c>
      <c r="C1613">
        <v>0.26078703565790601</v>
      </c>
      <c r="D1613">
        <v>-0.664930835256484</v>
      </c>
      <c r="E1613">
        <v>0.47955273417032401</v>
      </c>
      <c r="F1613">
        <v>1.0440377178508899</v>
      </c>
      <c r="G1613">
        <v>1.1667970184134699</v>
      </c>
      <c r="H1613">
        <v>1.14547195186458</v>
      </c>
      <c r="I1613">
        <v>1.12226036028561</v>
      </c>
    </row>
    <row r="1614" spans="1:9" x14ac:dyDescent="0.2">
      <c r="A1614" t="s">
        <v>49</v>
      </c>
      <c r="B1614">
        <v>3.9241457715831297E-2</v>
      </c>
      <c r="C1614">
        <v>0.26087962996620101</v>
      </c>
      <c r="D1614">
        <v>-0.666635756694262</v>
      </c>
      <c r="E1614">
        <v>0.56843191605786203</v>
      </c>
      <c r="F1614">
        <v>0.72923125019203405</v>
      </c>
      <c r="G1614">
        <v>0.951323747017778</v>
      </c>
      <c r="H1614">
        <v>0.928666002723183</v>
      </c>
      <c r="I1614">
        <v>1.0898976025762499</v>
      </c>
    </row>
    <row r="1615" spans="1:9" x14ac:dyDescent="0.2">
      <c r="A1615" t="s">
        <v>410</v>
      </c>
      <c r="B1615">
        <v>7.65507263226404E-2</v>
      </c>
      <c r="C1615">
        <v>0.37348897855216801</v>
      </c>
      <c r="D1615">
        <v>-0.66720590934845603</v>
      </c>
      <c r="E1615">
        <v>0.246607556038311</v>
      </c>
      <c r="F1615">
        <v>0.98801690751214999</v>
      </c>
      <c r="G1615">
        <v>1.11206334718759</v>
      </c>
      <c r="H1615">
        <v>0.99733842845175702</v>
      </c>
      <c r="I1615">
        <v>1.13628549288183</v>
      </c>
    </row>
    <row r="1616" spans="1:9" x14ac:dyDescent="0.2">
      <c r="A1616" t="s">
        <v>9</v>
      </c>
      <c r="B1616">
        <v>-0.13838232581020701</v>
      </c>
      <c r="C1616">
        <v>0.26263712817436402</v>
      </c>
      <c r="D1616">
        <v>-0.66778991256959097</v>
      </c>
      <c r="E1616">
        <v>0.81019178161058703</v>
      </c>
      <c r="F1616">
        <v>0.93215969780256402</v>
      </c>
      <c r="G1616">
        <v>1.32422211583195</v>
      </c>
      <c r="H1616">
        <v>1.1884660664578499</v>
      </c>
      <c r="I1616">
        <v>1.41848533656787</v>
      </c>
    </row>
    <row r="1617" spans="1:9" x14ac:dyDescent="0.2">
      <c r="A1617" t="s">
        <v>760</v>
      </c>
      <c r="B1617">
        <v>-0.43857611786405698</v>
      </c>
      <c r="C1617">
        <v>0.55586012715948696</v>
      </c>
      <c r="D1617">
        <v>-0.67147585507725005</v>
      </c>
      <c r="E1617">
        <v>0.65872246556512903</v>
      </c>
      <c r="F1617">
        <v>0.96693978583022</v>
      </c>
      <c r="G1617">
        <v>1.28369505570992</v>
      </c>
      <c r="H1617">
        <v>1.1312861734958399</v>
      </c>
      <c r="I1617">
        <v>1.25328164935451</v>
      </c>
    </row>
    <row r="1618" spans="1:9" x14ac:dyDescent="0.2">
      <c r="A1618" t="s">
        <v>761</v>
      </c>
      <c r="B1618">
        <v>-0.43857611786405698</v>
      </c>
      <c r="C1618">
        <v>0.55586012715948696</v>
      </c>
      <c r="D1618">
        <v>-0.67147585507725005</v>
      </c>
      <c r="E1618">
        <v>0.65872246556512903</v>
      </c>
      <c r="F1618">
        <v>0.96693978583022</v>
      </c>
      <c r="G1618">
        <v>1.28369505570992</v>
      </c>
      <c r="H1618">
        <v>1.1312861734958399</v>
      </c>
      <c r="I1618">
        <v>1.25328164935451</v>
      </c>
    </row>
    <row r="1619" spans="1:9" x14ac:dyDescent="0.2">
      <c r="A1619" t="s">
        <v>69</v>
      </c>
      <c r="B1619">
        <v>1.5845189409161301E-2</v>
      </c>
      <c r="C1619">
        <v>0.34456248932107703</v>
      </c>
      <c r="D1619">
        <v>-0.672247702101196</v>
      </c>
      <c r="E1619">
        <v>0.48148559559752702</v>
      </c>
      <c r="F1619">
        <v>0.73658667525678601</v>
      </c>
      <c r="G1619">
        <v>0.94740031350568199</v>
      </c>
      <c r="H1619">
        <v>0.93645241479748798</v>
      </c>
      <c r="I1619">
        <v>0.99185381312776599</v>
      </c>
    </row>
    <row r="1620" spans="1:9" x14ac:dyDescent="0.2">
      <c r="A1620" t="s">
        <v>140</v>
      </c>
      <c r="B1620">
        <v>0.40422126280149001</v>
      </c>
      <c r="C1620">
        <v>0.39191718516649998</v>
      </c>
      <c r="D1620">
        <v>-0.67355027743854901</v>
      </c>
      <c r="E1620">
        <v>0.10640698633187599</v>
      </c>
      <c r="F1620">
        <v>1.09884001884648</v>
      </c>
      <c r="G1620">
        <v>1.04661880025045</v>
      </c>
      <c r="H1620">
        <v>0.93122630544878604</v>
      </c>
      <c r="I1620">
        <v>1.0757436516791099</v>
      </c>
    </row>
    <row r="1621" spans="1:9" x14ac:dyDescent="0.2">
      <c r="A1621" t="s">
        <v>94</v>
      </c>
      <c r="B1621">
        <v>0.40422126280149001</v>
      </c>
      <c r="C1621">
        <v>0.39191718516649998</v>
      </c>
      <c r="D1621">
        <v>-0.67355027743854901</v>
      </c>
      <c r="E1621">
        <v>0.10640698633187599</v>
      </c>
      <c r="F1621">
        <v>1.09884001884648</v>
      </c>
      <c r="G1621">
        <v>1.04661880025045</v>
      </c>
      <c r="H1621">
        <v>0.93122630544878604</v>
      </c>
      <c r="I1621">
        <v>1.0757436516791099</v>
      </c>
    </row>
    <row r="1622" spans="1:9" x14ac:dyDescent="0.2">
      <c r="A1622" t="s">
        <v>95</v>
      </c>
      <c r="B1622">
        <v>0.40422126280149001</v>
      </c>
      <c r="C1622">
        <v>0.39191718516649998</v>
      </c>
      <c r="D1622">
        <v>-0.67355027743854901</v>
      </c>
      <c r="E1622">
        <v>0.10640698633187599</v>
      </c>
      <c r="F1622">
        <v>1.09884001884648</v>
      </c>
      <c r="G1622">
        <v>1.04661880025045</v>
      </c>
      <c r="H1622">
        <v>0.93122630544878604</v>
      </c>
      <c r="I1622">
        <v>1.0757436516791099</v>
      </c>
    </row>
    <row r="1623" spans="1:9" x14ac:dyDescent="0.2">
      <c r="A1623" t="s">
        <v>200</v>
      </c>
      <c r="B1623">
        <v>-0.108184473033915</v>
      </c>
      <c r="C1623">
        <v>0.48383185677110901</v>
      </c>
      <c r="D1623">
        <v>-0.67456278183526097</v>
      </c>
      <c r="E1623">
        <v>0.587891000629716</v>
      </c>
      <c r="F1623">
        <v>1.00627202398029</v>
      </c>
      <c r="G1623">
        <v>1.38256931259144</v>
      </c>
      <c r="H1623">
        <v>1.0162330992259401</v>
      </c>
      <c r="I1623">
        <v>1.2138158081192301</v>
      </c>
    </row>
    <row r="1624" spans="1:9" x14ac:dyDescent="0.2">
      <c r="A1624" t="s">
        <v>99</v>
      </c>
      <c r="B1624">
        <v>-7.9647742830434895E-2</v>
      </c>
      <c r="C1624">
        <v>0.21749632741802299</v>
      </c>
      <c r="D1624">
        <v>-0.67501822562457903</v>
      </c>
      <c r="E1624">
        <v>0.68759430699440205</v>
      </c>
      <c r="F1624">
        <v>0.87648031681794603</v>
      </c>
      <c r="G1624">
        <v>1.1633386544147899</v>
      </c>
      <c r="H1624">
        <v>1.01309040363326</v>
      </c>
      <c r="I1624">
        <v>1.2052471495092201</v>
      </c>
    </row>
    <row r="1625" spans="1:9" x14ac:dyDescent="0.2">
      <c r="A1625" t="s">
        <v>100</v>
      </c>
      <c r="B1625">
        <v>-7.9647742830434895E-2</v>
      </c>
      <c r="C1625">
        <v>0.21749632741802299</v>
      </c>
      <c r="D1625">
        <v>-0.67501822562457903</v>
      </c>
      <c r="E1625">
        <v>0.68759430699440205</v>
      </c>
      <c r="F1625">
        <v>0.87648031681794603</v>
      </c>
      <c r="G1625">
        <v>1.1633386544147899</v>
      </c>
      <c r="H1625">
        <v>1.01309040363326</v>
      </c>
      <c r="I1625">
        <v>1.2052471495092201</v>
      </c>
    </row>
    <row r="1626" spans="1:9" x14ac:dyDescent="0.2">
      <c r="A1626" t="s">
        <v>92</v>
      </c>
      <c r="B1626">
        <v>0.318087951229724</v>
      </c>
      <c r="C1626">
        <v>0.36518774021115202</v>
      </c>
      <c r="D1626">
        <v>-0.67745861411104402</v>
      </c>
      <c r="E1626">
        <v>0.43323168504281001</v>
      </c>
      <c r="F1626">
        <v>1.1629175754588701</v>
      </c>
      <c r="G1626">
        <v>1.1798501983955401</v>
      </c>
      <c r="H1626">
        <v>1.05882175286712</v>
      </c>
      <c r="I1626">
        <v>1.1503566861482299</v>
      </c>
    </row>
    <row r="1627" spans="1:9" x14ac:dyDescent="0.2">
      <c r="A1627" t="s">
        <v>348</v>
      </c>
      <c r="B1627">
        <v>-0.30435345076546799</v>
      </c>
      <c r="C1627">
        <v>0.82224517961689703</v>
      </c>
      <c r="D1627">
        <v>-0.68328131971273998</v>
      </c>
      <c r="E1627">
        <v>0.32901562726648798</v>
      </c>
      <c r="F1627">
        <v>1.04316750774633</v>
      </c>
      <c r="G1627">
        <v>1.2491686027641</v>
      </c>
      <c r="H1627">
        <v>1.1055395666643499</v>
      </c>
      <c r="I1627">
        <v>1.29544220571649</v>
      </c>
    </row>
    <row r="1628" spans="1:9" x14ac:dyDescent="0.2">
      <c r="A1628" t="s">
        <v>28</v>
      </c>
      <c r="B1628">
        <v>0.69519087904225896</v>
      </c>
      <c r="C1628">
        <v>0.496447911806497</v>
      </c>
      <c r="D1628">
        <v>-0.68605022601794496</v>
      </c>
      <c r="E1628">
        <v>-0.25560074761256502</v>
      </c>
      <c r="F1628">
        <v>1.3548648683922799</v>
      </c>
      <c r="G1628">
        <v>1.22843536496692</v>
      </c>
      <c r="H1628">
        <v>1.1707799695518799</v>
      </c>
      <c r="I1628">
        <v>1.15941488539161</v>
      </c>
    </row>
    <row r="1629" spans="1:9" x14ac:dyDescent="0.2">
      <c r="A1629" t="s">
        <v>235</v>
      </c>
      <c r="B1629">
        <v>0.18201360652323401</v>
      </c>
      <c r="C1629">
        <v>0.386369431843397</v>
      </c>
      <c r="D1629">
        <v>-0.68887890550474695</v>
      </c>
      <c r="E1629">
        <v>0.48880793478732598</v>
      </c>
      <c r="F1629">
        <v>1.1098218569709299</v>
      </c>
      <c r="G1629">
        <v>1.14405188890216</v>
      </c>
      <c r="H1629">
        <v>1.12495895039125</v>
      </c>
      <c r="I1629">
        <v>1.1699794098173599</v>
      </c>
    </row>
    <row r="1630" spans="1:9" x14ac:dyDescent="0.2">
      <c r="A1630" t="s">
        <v>838</v>
      </c>
      <c r="B1630">
        <v>-9.5959335957741199E-2</v>
      </c>
      <c r="C1630">
        <v>0.38472179051190802</v>
      </c>
      <c r="D1630">
        <v>-0.69073270793682395</v>
      </c>
      <c r="E1630">
        <v>0.56394691718064605</v>
      </c>
      <c r="F1630">
        <v>0.92465258393209304</v>
      </c>
      <c r="G1630">
        <v>1.06377132261811</v>
      </c>
      <c r="H1630">
        <v>1.0274963589992301</v>
      </c>
      <c r="I1630">
        <v>1.2908875884159601</v>
      </c>
    </row>
    <row r="1631" spans="1:9" x14ac:dyDescent="0.2">
      <c r="A1631" t="s">
        <v>47</v>
      </c>
      <c r="B1631">
        <v>0.475977593985139</v>
      </c>
      <c r="C1631">
        <v>0.50568644146234398</v>
      </c>
      <c r="D1631">
        <v>-0.69180654135362996</v>
      </c>
      <c r="E1631">
        <v>6.3699562159169901E-2</v>
      </c>
      <c r="F1631">
        <v>1.24715956098522</v>
      </c>
      <c r="G1631">
        <v>1.1420733717818701</v>
      </c>
      <c r="H1631">
        <v>1.1895326723444</v>
      </c>
      <c r="I1631">
        <v>1.08499569817825</v>
      </c>
    </row>
    <row r="1632" spans="1:9" x14ac:dyDescent="0.2">
      <c r="A1632" t="s">
        <v>223</v>
      </c>
      <c r="B1632">
        <v>-0.43783988965780601</v>
      </c>
      <c r="C1632">
        <v>0.47578220586654402</v>
      </c>
      <c r="D1632">
        <v>-0.697765675222495</v>
      </c>
      <c r="E1632">
        <v>0.975258214111001</v>
      </c>
      <c r="F1632">
        <v>1.0643707646978799</v>
      </c>
      <c r="G1632">
        <v>1.2557745570603001</v>
      </c>
      <c r="H1632">
        <v>1.19310285991908</v>
      </c>
      <c r="I1632">
        <v>1.30877858650766</v>
      </c>
    </row>
    <row r="1633" spans="1:9" x14ac:dyDescent="0.2">
      <c r="A1633" t="s">
        <v>132</v>
      </c>
      <c r="B1633">
        <v>0.30011028040599402</v>
      </c>
      <c r="C1633">
        <v>0.30793437581526401</v>
      </c>
      <c r="D1633">
        <v>-0.69819468030448795</v>
      </c>
      <c r="E1633">
        <v>0.42987762246289202</v>
      </c>
      <c r="F1633">
        <v>1.12250983257055</v>
      </c>
      <c r="G1633">
        <v>1.20011747664833</v>
      </c>
      <c r="H1633">
        <v>1.0752596181590499</v>
      </c>
      <c r="I1633">
        <v>1.06489740117589</v>
      </c>
    </row>
    <row r="1634" spans="1:9" x14ac:dyDescent="0.2">
      <c r="A1634" t="s">
        <v>86</v>
      </c>
      <c r="B1634">
        <v>0.26998380362398999</v>
      </c>
      <c r="C1634">
        <v>0.51768742302419601</v>
      </c>
      <c r="D1634">
        <v>-0.69835455383254297</v>
      </c>
      <c r="E1634">
        <v>0.18347495287230001</v>
      </c>
      <c r="F1634">
        <v>1.1999744130440599</v>
      </c>
      <c r="G1634">
        <v>1.1760576651044901</v>
      </c>
      <c r="H1634">
        <v>1.0916791069193501</v>
      </c>
      <c r="I1634">
        <v>1.0011322197929899</v>
      </c>
    </row>
    <row r="1635" spans="1:9" x14ac:dyDescent="0.2">
      <c r="A1635" t="s">
        <v>54</v>
      </c>
      <c r="B1635">
        <v>0.50087569878752902</v>
      </c>
      <c r="C1635">
        <v>0.37392369155452798</v>
      </c>
      <c r="D1635">
        <v>-0.69905833870093903</v>
      </c>
      <c r="E1635">
        <v>0.13570805645550901</v>
      </c>
      <c r="F1635">
        <v>1.2813206162692601</v>
      </c>
      <c r="G1635">
        <v>1.2317998468870699</v>
      </c>
      <c r="H1635">
        <v>1.1369462861553099</v>
      </c>
      <c r="I1635">
        <v>1.10755375202728</v>
      </c>
    </row>
    <row r="1636" spans="1:9" x14ac:dyDescent="0.2">
      <c r="A1636" t="s">
        <v>52</v>
      </c>
      <c r="B1636">
        <v>0.38346767481993499</v>
      </c>
      <c r="C1636">
        <v>0.47062494087479001</v>
      </c>
      <c r="D1636">
        <v>-0.69989153718349595</v>
      </c>
      <c r="E1636">
        <v>0.32680684336627203</v>
      </c>
      <c r="F1636">
        <v>1.1377558176418801</v>
      </c>
      <c r="G1636">
        <v>1.1090166700858399</v>
      </c>
      <c r="H1636">
        <v>1.1032211417223099</v>
      </c>
      <c r="I1636">
        <v>1.12627055571101</v>
      </c>
    </row>
    <row r="1637" spans="1:9" x14ac:dyDescent="0.2">
      <c r="A1637" t="s">
        <v>53</v>
      </c>
      <c r="B1637">
        <v>0.38346767481993499</v>
      </c>
      <c r="C1637">
        <v>0.47062494087479001</v>
      </c>
      <c r="D1637">
        <v>-0.69989153718349595</v>
      </c>
      <c r="E1637">
        <v>0.32680684336627203</v>
      </c>
      <c r="F1637">
        <v>1.1377558176418801</v>
      </c>
      <c r="G1637">
        <v>1.1090166700858399</v>
      </c>
      <c r="H1637">
        <v>1.1032211417223099</v>
      </c>
      <c r="I1637">
        <v>1.12627055571101</v>
      </c>
    </row>
    <row r="1638" spans="1:9" x14ac:dyDescent="0.2">
      <c r="A1638" t="s">
        <v>84</v>
      </c>
      <c r="B1638">
        <v>0.47442878301786501</v>
      </c>
      <c r="C1638">
        <v>0.39043305426317798</v>
      </c>
      <c r="D1638">
        <v>-0.70299232038883097</v>
      </c>
      <c r="E1638">
        <v>0.13238781543952599</v>
      </c>
      <c r="F1638">
        <v>1.1421879590764401</v>
      </c>
      <c r="G1638">
        <v>1.0573484069024599</v>
      </c>
      <c r="H1638">
        <v>1.02318662411842</v>
      </c>
      <c r="I1638">
        <v>1.09934458516213</v>
      </c>
    </row>
    <row r="1639" spans="1:9" x14ac:dyDescent="0.2">
      <c r="A1639" t="s">
        <v>212</v>
      </c>
      <c r="B1639">
        <v>0.35194502947682998</v>
      </c>
      <c r="C1639">
        <v>0.47816440190195802</v>
      </c>
      <c r="D1639">
        <v>-0.70623848179768201</v>
      </c>
      <c r="E1639">
        <v>0.17261129456350399</v>
      </c>
      <c r="F1639">
        <v>1.1050642891093201</v>
      </c>
      <c r="G1639">
        <v>1.26023039177556</v>
      </c>
      <c r="H1639">
        <v>1.09755163344855</v>
      </c>
      <c r="I1639">
        <v>1.2757442121522899</v>
      </c>
    </row>
    <row r="1640" spans="1:9" x14ac:dyDescent="0.2">
      <c r="A1640" t="s">
        <v>213</v>
      </c>
      <c r="B1640">
        <v>0.35194502947682998</v>
      </c>
      <c r="C1640">
        <v>0.47816440190195802</v>
      </c>
      <c r="D1640">
        <v>-0.70623848179768201</v>
      </c>
      <c r="E1640">
        <v>0.17261129456350399</v>
      </c>
      <c r="F1640">
        <v>1.1050642891093201</v>
      </c>
      <c r="G1640">
        <v>1.26023039177556</v>
      </c>
      <c r="H1640">
        <v>1.09755163344855</v>
      </c>
      <c r="I1640">
        <v>1.2757442121522899</v>
      </c>
    </row>
    <row r="1641" spans="1:9" x14ac:dyDescent="0.2">
      <c r="A1641" t="s">
        <v>540</v>
      </c>
      <c r="B1641">
        <v>-0.25194405093737798</v>
      </c>
      <c r="C1641">
        <v>0.65229855025900296</v>
      </c>
      <c r="D1641">
        <v>-0.70782331393102405</v>
      </c>
      <c r="E1641">
        <v>0.53021144031209899</v>
      </c>
      <c r="F1641">
        <v>0.99576796227638698</v>
      </c>
      <c r="G1641">
        <v>1.2233309201861</v>
      </c>
      <c r="H1641">
        <v>1.0536278564456001</v>
      </c>
      <c r="I1641">
        <v>1.3173433260121299</v>
      </c>
    </row>
    <row r="1642" spans="1:9" x14ac:dyDescent="0.2">
      <c r="A1642" t="s">
        <v>56</v>
      </c>
      <c r="B1642">
        <v>0.46902725281019703</v>
      </c>
      <c r="C1642">
        <v>0.52425194448394796</v>
      </c>
      <c r="D1642">
        <v>-0.709721085918124</v>
      </c>
      <c r="E1642">
        <v>0.122001846600768</v>
      </c>
      <c r="F1642">
        <v>1.2178700526995001</v>
      </c>
      <c r="G1642">
        <v>1.1304310180463</v>
      </c>
      <c r="H1642">
        <v>1.1479774779073</v>
      </c>
      <c r="I1642">
        <v>1.07220767234193</v>
      </c>
    </row>
    <row r="1643" spans="1:9" x14ac:dyDescent="0.2">
      <c r="A1643" t="s">
        <v>189</v>
      </c>
      <c r="B1643">
        <v>0.331299431518432</v>
      </c>
      <c r="C1643">
        <v>0.29089771508087597</v>
      </c>
      <c r="D1643">
        <v>-0.714324250891058</v>
      </c>
      <c r="E1643">
        <v>0.478557235536199</v>
      </c>
      <c r="F1643">
        <v>1.11431933343991</v>
      </c>
      <c r="G1643">
        <v>1.1498090835650601</v>
      </c>
      <c r="H1643">
        <v>1.0603633979093501</v>
      </c>
      <c r="I1643">
        <v>1.10555115239851</v>
      </c>
    </row>
    <row r="1644" spans="1:9" x14ac:dyDescent="0.2">
      <c r="A1644" t="s">
        <v>39</v>
      </c>
      <c r="B1644">
        <v>-2.75935341871574E-2</v>
      </c>
      <c r="C1644">
        <v>0.24152126579324101</v>
      </c>
      <c r="D1644">
        <v>-0.71546871510513599</v>
      </c>
      <c r="E1644">
        <v>0.67325333560163203</v>
      </c>
      <c r="F1644">
        <v>0.76385767203896204</v>
      </c>
      <c r="G1644">
        <v>1.2383503966579299</v>
      </c>
      <c r="H1644">
        <v>0.95810308108109099</v>
      </c>
      <c r="I1644">
        <v>1.2061004834328899</v>
      </c>
    </row>
    <row r="1645" spans="1:9" x14ac:dyDescent="0.2">
      <c r="A1645" t="s">
        <v>18</v>
      </c>
      <c r="B1645">
        <v>0.62883925587921896</v>
      </c>
      <c r="C1645">
        <v>0.50277097749925004</v>
      </c>
      <c r="D1645">
        <v>-0.71596928849208996</v>
      </c>
      <c r="E1645">
        <v>-4.0979216828299699E-2</v>
      </c>
      <c r="F1645">
        <v>1.48458272382555</v>
      </c>
      <c r="G1645">
        <v>1.15190996005921</v>
      </c>
      <c r="H1645">
        <v>1.11060231167349</v>
      </c>
      <c r="I1645">
        <v>1.1104596216993901</v>
      </c>
    </row>
    <row r="1646" spans="1:9" x14ac:dyDescent="0.2">
      <c r="A1646" t="s">
        <v>16</v>
      </c>
      <c r="B1646">
        <v>0.67140533829916804</v>
      </c>
      <c r="C1646">
        <v>0.38841000758317401</v>
      </c>
      <c r="D1646">
        <v>-0.71602724879280499</v>
      </c>
      <c r="E1646">
        <v>-0.14582745961597399</v>
      </c>
      <c r="F1646">
        <v>1.339211608624</v>
      </c>
      <c r="G1646">
        <v>1.33389709160661</v>
      </c>
      <c r="H1646">
        <v>1.10471735201551</v>
      </c>
      <c r="I1646">
        <v>1.27583395557943</v>
      </c>
    </row>
    <row r="1647" spans="1:9" x14ac:dyDescent="0.2">
      <c r="A1647" t="s">
        <v>31</v>
      </c>
      <c r="B1647">
        <v>0.79530031717587402</v>
      </c>
      <c r="C1647">
        <v>0.318514634335052</v>
      </c>
      <c r="D1647">
        <v>-0.72045109445281097</v>
      </c>
      <c r="E1647">
        <v>-0.13212862593271801</v>
      </c>
      <c r="F1647">
        <v>1.3894035915079901</v>
      </c>
      <c r="G1647">
        <v>1.33263732229402</v>
      </c>
      <c r="H1647">
        <v>1.14920853108142</v>
      </c>
      <c r="I1647">
        <v>1.05827958058677</v>
      </c>
    </row>
    <row r="1648" spans="1:9" x14ac:dyDescent="0.2">
      <c r="A1648" t="s">
        <v>683</v>
      </c>
      <c r="B1648">
        <v>-6.8149915077145004E-2</v>
      </c>
      <c r="C1648">
        <v>0.65796262542059303</v>
      </c>
      <c r="D1648">
        <v>-0.722048644174622</v>
      </c>
      <c r="E1648">
        <v>0.25602815407353302</v>
      </c>
      <c r="F1648">
        <v>1.0172066299918801</v>
      </c>
      <c r="G1648">
        <v>1.16583556404888</v>
      </c>
      <c r="H1648">
        <v>1.0404917716445301</v>
      </c>
      <c r="I1648">
        <v>1.1756734557336299</v>
      </c>
    </row>
    <row r="1649" spans="1:9" x14ac:dyDescent="0.2">
      <c r="A1649" t="s">
        <v>38</v>
      </c>
      <c r="B1649">
        <v>0.63124821549471899</v>
      </c>
      <c r="C1649">
        <v>0.54681048057405401</v>
      </c>
      <c r="D1649">
        <v>-0.72270981797038802</v>
      </c>
      <c r="E1649">
        <v>-0.24695967966847701</v>
      </c>
      <c r="F1649">
        <v>1.3323903963018799</v>
      </c>
      <c r="G1649">
        <v>1.1768508597034599</v>
      </c>
      <c r="H1649">
        <v>1.1600258120017899</v>
      </c>
      <c r="I1649">
        <v>1.1637066503856199</v>
      </c>
    </row>
    <row r="1650" spans="1:9" x14ac:dyDescent="0.2">
      <c r="A1650" t="s">
        <v>105</v>
      </c>
      <c r="B1650">
        <v>0.49647746648129498</v>
      </c>
      <c r="C1650">
        <v>0.60668994291630296</v>
      </c>
      <c r="D1650">
        <v>-0.72602501424511201</v>
      </c>
      <c r="E1650">
        <v>-5.1004953919547902E-2</v>
      </c>
      <c r="F1650">
        <v>1.2064512528285201</v>
      </c>
      <c r="G1650">
        <v>1.1629598998619299</v>
      </c>
      <c r="H1650">
        <v>1.1797803664250199</v>
      </c>
      <c r="I1650">
        <v>0.97797085691087404</v>
      </c>
    </row>
    <row r="1651" spans="1:9" x14ac:dyDescent="0.2">
      <c r="A1651" t="s">
        <v>311</v>
      </c>
      <c r="B1651">
        <v>0.571616746296015</v>
      </c>
      <c r="C1651">
        <v>7.2514811056941797E-2</v>
      </c>
      <c r="D1651">
        <v>-0.72759881519195002</v>
      </c>
      <c r="E1651">
        <v>0.35745081670283302</v>
      </c>
      <c r="F1651">
        <v>1.29077644385999</v>
      </c>
      <c r="G1651">
        <v>1.28359487352832</v>
      </c>
      <c r="H1651">
        <v>1.3030715368671399</v>
      </c>
      <c r="I1651">
        <v>1.5098301719887099</v>
      </c>
    </row>
    <row r="1652" spans="1:9" x14ac:dyDescent="0.2">
      <c r="A1652" t="s">
        <v>10</v>
      </c>
      <c r="B1652">
        <v>-0.29490783016828498</v>
      </c>
      <c r="C1652">
        <v>0.36276625615593699</v>
      </c>
      <c r="D1652">
        <v>-0.72885858805876902</v>
      </c>
      <c r="E1652">
        <v>0.96058776664442302</v>
      </c>
      <c r="F1652">
        <v>0.95468331456470101</v>
      </c>
      <c r="G1652">
        <v>1.40962523880855</v>
      </c>
      <c r="H1652">
        <v>1.36264836980176</v>
      </c>
      <c r="I1652">
        <v>1.6519127811505701</v>
      </c>
    </row>
    <row r="1653" spans="1:9" x14ac:dyDescent="0.2">
      <c r="A1653" t="s">
        <v>85</v>
      </c>
      <c r="B1653">
        <v>0.45437044485151801</v>
      </c>
      <c r="C1653">
        <v>0.441002566224313</v>
      </c>
      <c r="D1653">
        <v>-0.732658368881968</v>
      </c>
      <c r="E1653">
        <v>0.178488497883562</v>
      </c>
      <c r="F1653">
        <v>1.0564169765305</v>
      </c>
      <c r="G1653">
        <v>1.21416363444797</v>
      </c>
      <c r="H1653">
        <v>1.1265449940538199</v>
      </c>
      <c r="I1653">
        <v>1.15712297578071</v>
      </c>
    </row>
    <row r="1654" spans="1:9" x14ac:dyDescent="0.2">
      <c r="A1654" t="s">
        <v>6</v>
      </c>
      <c r="B1654">
        <v>-0.10142644578018099</v>
      </c>
      <c r="C1654">
        <v>0.24382018393087301</v>
      </c>
      <c r="D1654">
        <v>-0.73347497990962296</v>
      </c>
      <c r="E1654">
        <v>0.92482500127290201</v>
      </c>
      <c r="F1654">
        <v>1.0300090193692699</v>
      </c>
      <c r="G1654">
        <v>1.4633362255883899</v>
      </c>
      <c r="H1654">
        <v>1.18359301739252</v>
      </c>
      <c r="I1654">
        <v>1.60788374487986</v>
      </c>
    </row>
    <row r="1655" spans="1:9" x14ac:dyDescent="0.2">
      <c r="A1655" t="s">
        <v>7</v>
      </c>
      <c r="B1655">
        <v>-0.10142644578018099</v>
      </c>
      <c r="C1655">
        <v>0.24382018393087301</v>
      </c>
      <c r="D1655">
        <v>-0.73347497990962296</v>
      </c>
      <c r="E1655">
        <v>0.92482500127290201</v>
      </c>
      <c r="F1655">
        <v>1.0300090193692699</v>
      </c>
      <c r="G1655">
        <v>1.4633362255883899</v>
      </c>
      <c r="H1655">
        <v>1.18359301739252</v>
      </c>
      <c r="I1655">
        <v>1.60788374487986</v>
      </c>
    </row>
    <row r="1656" spans="1:9" x14ac:dyDescent="0.2">
      <c r="A1656" t="s">
        <v>8</v>
      </c>
      <c r="B1656">
        <v>-0.10142644578018099</v>
      </c>
      <c r="C1656">
        <v>0.24382018393087301</v>
      </c>
      <c r="D1656">
        <v>-0.73347497990962296</v>
      </c>
      <c r="E1656">
        <v>0.92482500127290201</v>
      </c>
      <c r="F1656">
        <v>1.0300090193692699</v>
      </c>
      <c r="G1656">
        <v>1.4633362255883899</v>
      </c>
      <c r="H1656">
        <v>1.18359301739252</v>
      </c>
      <c r="I1656">
        <v>1.60788374487986</v>
      </c>
    </row>
    <row r="1657" spans="1:9" x14ac:dyDescent="0.2">
      <c r="A1657" t="s">
        <v>323</v>
      </c>
      <c r="B1657">
        <v>0.13506506338875099</v>
      </c>
      <c r="C1657">
        <v>0.48360089386518901</v>
      </c>
      <c r="D1657">
        <v>-0.73454563071191303</v>
      </c>
      <c r="E1657">
        <v>0.29012367911089498</v>
      </c>
      <c r="F1657">
        <v>1.02305267607196</v>
      </c>
      <c r="G1657">
        <v>1.1308997301366299</v>
      </c>
      <c r="H1657">
        <v>1.1376564184122999</v>
      </c>
      <c r="I1657">
        <v>1.1637403251779399</v>
      </c>
    </row>
    <row r="1658" spans="1:9" x14ac:dyDescent="0.2">
      <c r="A1658" t="s">
        <v>25</v>
      </c>
      <c r="B1658">
        <v>0.63571235996112396</v>
      </c>
      <c r="C1658">
        <v>0.477789990643744</v>
      </c>
      <c r="D1658">
        <v>-0.73601293264051304</v>
      </c>
      <c r="E1658">
        <v>-5.1029806563975898E-2</v>
      </c>
      <c r="F1658">
        <v>1.29650451177007</v>
      </c>
      <c r="G1658">
        <v>1.17451411434691</v>
      </c>
      <c r="H1658">
        <v>1.1821002819556199</v>
      </c>
      <c r="I1658">
        <v>1.08100920251304</v>
      </c>
    </row>
    <row r="1659" spans="1:9" x14ac:dyDescent="0.2">
      <c r="A1659" t="s">
        <v>1554</v>
      </c>
      <c r="B1659">
        <v>0.32701809852289798</v>
      </c>
      <c r="C1659">
        <v>0.48247292403000502</v>
      </c>
      <c r="D1659">
        <v>-0.73815974676928198</v>
      </c>
      <c r="E1659">
        <v>0.28884709323895402</v>
      </c>
      <c r="F1659">
        <v>1.0488856748576001</v>
      </c>
      <c r="G1659">
        <v>1.2232464915049399</v>
      </c>
      <c r="H1659">
        <v>1.3706862269137801</v>
      </c>
      <c r="I1659">
        <v>1.13788867519463</v>
      </c>
    </row>
    <row r="1660" spans="1:9" x14ac:dyDescent="0.2">
      <c r="A1660" t="s">
        <v>496</v>
      </c>
      <c r="B1660">
        <v>-8.1539058851812604E-2</v>
      </c>
      <c r="C1660">
        <v>0.46495017876488298</v>
      </c>
      <c r="D1660">
        <v>-0.74023494145402102</v>
      </c>
      <c r="E1660">
        <v>0.43839282634845</v>
      </c>
      <c r="F1660">
        <v>0.86528999389534</v>
      </c>
      <c r="G1660">
        <v>1.10406510078608</v>
      </c>
      <c r="H1660">
        <v>1.06788971878568</v>
      </c>
      <c r="I1660">
        <v>1.0321245917701101</v>
      </c>
    </row>
    <row r="1661" spans="1:9" x14ac:dyDescent="0.2">
      <c r="A1661" t="s">
        <v>497</v>
      </c>
      <c r="B1661">
        <v>-8.1539058851812604E-2</v>
      </c>
      <c r="C1661">
        <v>0.46495017876488298</v>
      </c>
      <c r="D1661">
        <v>-0.74023494145402102</v>
      </c>
      <c r="E1661">
        <v>0.43839282634845</v>
      </c>
      <c r="F1661">
        <v>0.86528999389534</v>
      </c>
      <c r="G1661">
        <v>1.10406510078608</v>
      </c>
      <c r="H1661">
        <v>1.06788971878568</v>
      </c>
      <c r="I1661">
        <v>1.0321245917701101</v>
      </c>
    </row>
    <row r="1662" spans="1:9" x14ac:dyDescent="0.2">
      <c r="A1662" t="s">
        <v>178</v>
      </c>
      <c r="B1662">
        <v>0.49398597830549501</v>
      </c>
      <c r="C1662">
        <v>0.52058004600691399</v>
      </c>
      <c r="D1662">
        <v>-0.74450441530864098</v>
      </c>
      <c r="E1662">
        <v>4.43782850166572E-2</v>
      </c>
      <c r="F1662">
        <v>1.11641155493305</v>
      </c>
      <c r="G1662">
        <v>1.0368546641529</v>
      </c>
      <c r="H1662">
        <v>1.0781093596117099</v>
      </c>
      <c r="I1662">
        <v>1.0822543701749701</v>
      </c>
    </row>
    <row r="1663" spans="1:9" x14ac:dyDescent="0.2">
      <c r="A1663" t="s">
        <v>179</v>
      </c>
      <c r="B1663">
        <v>0.49398597830549501</v>
      </c>
      <c r="C1663">
        <v>0.52058004600691399</v>
      </c>
      <c r="D1663">
        <v>-0.74450441530864098</v>
      </c>
      <c r="E1663">
        <v>4.43782850166572E-2</v>
      </c>
      <c r="F1663">
        <v>1.11641155493305</v>
      </c>
      <c r="G1663">
        <v>1.0368546641529</v>
      </c>
      <c r="H1663">
        <v>1.0781093596117099</v>
      </c>
      <c r="I1663">
        <v>1.0822543701749701</v>
      </c>
    </row>
    <row r="1664" spans="1:9" x14ac:dyDescent="0.2">
      <c r="A1664" t="s">
        <v>68</v>
      </c>
      <c r="B1664">
        <v>0.49179855519840499</v>
      </c>
      <c r="C1664">
        <v>0.58665333511469597</v>
      </c>
      <c r="D1664">
        <v>-0.74457152020669204</v>
      </c>
      <c r="E1664">
        <v>-0.11550585001965499</v>
      </c>
      <c r="F1664">
        <v>1.2577005170334099</v>
      </c>
      <c r="G1664">
        <v>1.2199464941284699</v>
      </c>
      <c r="H1664">
        <v>1.15924796395795</v>
      </c>
      <c r="I1664">
        <v>1.0145813096113201</v>
      </c>
    </row>
    <row r="1665" spans="1:9" x14ac:dyDescent="0.2">
      <c r="A1665" t="s">
        <v>161</v>
      </c>
      <c r="B1665">
        <v>0.46128882545414202</v>
      </c>
      <c r="C1665">
        <v>0.54139437207007601</v>
      </c>
      <c r="D1665">
        <v>-0.74458185206949501</v>
      </c>
      <c r="E1665">
        <v>1.5465387889567401E-3</v>
      </c>
      <c r="F1665">
        <v>1.1538609037077101</v>
      </c>
      <c r="G1665">
        <v>1.1434668997330599</v>
      </c>
      <c r="H1665">
        <v>1.12146113765186</v>
      </c>
      <c r="I1665">
        <v>0.98349683652553999</v>
      </c>
    </row>
    <row r="1666" spans="1:9" x14ac:dyDescent="0.2">
      <c r="A1666" t="s">
        <v>42</v>
      </c>
      <c r="B1666">
        <v>0.54073770407492505</v>
      </c>
      <c r="C1666">
        <v>0.44947574463345902</v>
      </c>
      <c r="D1666">
        <v>-0.74509029885103994</v>
      </c>
      <c r="E1666">
        <v>0.24340890586588701</v>
      </c>
      <c r="F1666">
        <v>1.2707129883164201</v>
      </c>
      <c r="G1666">
        <v>1.0730586992351401</v>
      </c>
      <c r="H1666">
        <v>1.1769124013146799</v>
      </c>
      <c r="I1666">
        <v>1.02522856125585</v>
      </c>
    </row>
    <row r="1667" spans="1:9" x14ac:dyDescent="0.2">
      <c r="A1667" t="s">
        <v>76</v>
      </c>
      <c r="B1667">
        <v>0.34638009887291898</v>
      </c>
      <c r="C1667">
        <v>0.48522169186629599</v>
      </c>
      <c r="D1667">
        <v>-0.74694380991799103</v>
      </c>
      <c r="E1667">
        <v>0.309066871636758</v>
      </c>
      <c r="F1667">
        <v>1.06655951519223</v>
      </c>
      <c r="G1667">
        <v>1.17273672465252</v>
      </c>
      <c r="H1667">
        <v>1.02566701776508</v>
      </c>
      <c r="I1667">
        <v>1.1616371078568299</v>
      </c>
    </row>
    <row r="1668" spans="1:9" x14ac:dyDescent="0.2">
      <c r="A1668" t="s">
        <v>143</v>
      </c>
      <c r="B1668">
        <v>0.675438618863481</v>
      </c>
      <c r="C1668">
        <v>0.41436464342756801</v>
      </c>
      <c r="D1668">
        <v>-0.74836015271245204</v>
      </c>
      <c r="E1668">
        <v>5.8856314739081199E-2</v>
      </c>
      <c r="F1668">
        <v>1.27288696310467</v>
      </c>
      <c r="G1668">
        <v>1.1454603581384399</v>
      </c>
      <c r="H1668">
        <v>1.10070407774572</v>
      </c>
      <c r="I1668">
        <v>1.19712803954238</v>
      </c>
    </row>
    <row r="1669" spans="1:9" x14ac:dyDescent="0.2">
      <c r="A1669" t="s">
        <v>104</v>
      </c>
      <c r="B1669">
        <v>0.37757494167294098</v>
      </c>
      <c r="C1669">
        <v>0.50740143352392397</v>
      </c>
      <c r="D1669">
        <v>-0.75021961662029502</v>
      </c>
      <c r="E1669">
        <v>0.136988741072921</v>
      </c>
      <c r="F1669">
        <v>1.2460053535987099</v>
      </c>
      <c r="G1669">
        <v>1.1352808403872301</v>
      </c>
      <c r="H1669">
        <v>1.14040820599593</v>
      </c>
      <c r="I1669">
        <v>1.0498007199271799</v>
      </c>
    </row>
    <row r="1670" spans="1:9" x14ac:dyDescent="0.2">
      <c r="A1670" t="s">
        <v>202</v>
      </c>
      <c r="B1670">
        <v>0.28904674730211499</v>
      </c>
      <c r="C1670">
        <v>0.38226262313826598</v>
      </c>
      <c r="D1670">
        <v>-0.75054330258327495</v>
      </c>
      <c r="E1670">
        <v>0.44919914076126999</v>
      </c>
      <c r="F1670">
        <v>1.1631259588614</v>
      </c>
      <c r="G1670">
        <v>1.12560476446812</v>
      </c>
      <c r="H1670">
        <v>1.02648279611092</v>
      </c>
      <c r="I1670">
        <v>1.1302458965094799</v>
      </c>
    </row>
    <row r="1671" spans="1:9" x14ac:dyDescent="0.2">
      <c r="A1671" t="s">
        <v>203</v>
      </c>
      <c r="B1671">
        <v>0.28904674730211499</v>
      </c>
      <c r="C1671">
        <v>0.38226262313826598</v>
      </c>
      <c r="D1671">
        <v>-0.75054330258327495</v>
      </c>
      <c r="E1671">
        <v>0.44919914076126999</v>
      </c>
      <c r="F1671">
        <v>1.1631259588614</v>
      </c>
      <c r="G1671">
        <v>1.12560476446812</v>
      </c>
      <c r="H1671">
        <v>1.02648279611092</v>
      </c>
      <c r="I1671">
        <v>1.1302458965094799</v>
      </c>
    </row>
    <row r="1672" spans="1:9" x14ac:dyDescent="0.2">
      <c r="A1672" t="s">
        <v>51</v>
      </c>
      <c r="B1672">
        <v>0.466830504141863</v>
      </c>
      <c r="C1672">
        <v>0.53468567366076702</v>
      </c>
      <c r="D1672">
        <v>-0.75169442224371397</v>
      </c>
      <c r="E1672">
        <v>0.10862629411185799</v>
      </c>
      <c r="F1672">
        <v>1.23892514420578</v>
      </c>
      <c r="G1672">
        <v>1.1796152690494399</v>
      </c>
      <c r="H1672">
        <v>1.15368010050984</v>
      </c>
      <c r="I1672">
        <v>1.06220923400808</v>
      </c>
    </row>
    <row r="1673" spans="1:9" x14ac:dyDescent="0.2">
      <c r="A1673" t="s">
        <v>40</v>
      </c>
      <c r="B1673">
        <v>0.40847192989209402</v>
      </c>
      <c r="C1673">
        <v>0.45105811247778699</v>
      </c>
      <c r="D1673">
        <v>-0.75730840243349895</v>
      </c>
      <c r="E1673">
        <v>0.38545213878574103</v>
      </c>
      <c r="F1673">
        <v>1.15376713991754</v>
      </c>
      <c r="G1673">
        <v>1.30314066530692</v>
      </c>
      <c r="H1673">
        <v>1.18165243556054</v>
      </c>
      <c r="I1673">
        <v>1.1457470502351601</v>
      </c>
    </row>
    <row r="1674" spans="1:9" x14ac:dyDescent="0.2">
      <c r="A1674" t="s">
        <v>1137</v>
      </c>
      <c r="B1674">
        <v>0.20587881992203799</v>
      </c>
      <c r="C1674">
        <v>0.49970410437976498</v>
      </c>
      <c r="D1674">
        <v>-0.75756835824559099</v>
      </c>
      <c r="E1674">
        <v>0.31820629777896497</v>
      </c>
      <c r="F1674">
        <v>0.92450454156301998</v>
      </c>
      <c r="G1674">
        <v>1.15766410637322</v>
      </c>
      <c r="H1674">
        <v>1.2001382155553</v>
      </c>
      <c r="I1674">
        <v>1.0383668252312599</v>
      </c>
    </row>
    <row r="1675" spans="1:9" x14ac:dyDescent="0.2">
      <c r="A1675" t="s">
        <v>290</v>
      </c>
      <c r="B1675">
        <v>-1.6860002781302199E-2</v>
      </c>
      <c r="C1675">
        <v>0.34257038204356299</v>
      </c>
      <c r="D1675">
        <v>-0.75769185451395604</v>
      </c>
      <c r="E1675">
        <v>0.53482311279033701</v>
      </c>
      <c r="F1675">
        <v>0.90683287090053399</v>
      </c>
      <c r="G1675">
        <v>1.10053709315308</v>
      </c>
      <c r="H1675">
        <v>1.04989375460388</v>
      </c>
      <c r="I1675">
        <v>1.14122883706268</v>
      </c>
    </row>
    <row r="1676" spans="1:9" x14ac:dyDescent="0.2">
      <c r="A1676" t="s">
        <v>1005</v>
      </c>
      <c r="B1676">
        <v>-0.15699326771333999</v>
      </c>
      <c r="C1676">
        <v>0.46082911024849899</v>
      </c>
      <c r="D1676">
        <v>-0.76361311072858395</v>
      </c>
      <c r="E1676">
        <v>0.55880057467936906</v>
      </c>
      <c r="F1676">
        <v>0.94574920794310602</v>
      </c>
      <c r="G1676">
        <v>1.2771496225710901</v>
      </c>
      <c r="H1676">
        <v>1.11285652101876</v>
      </c>
      <c r="I1676">
        <v>1.3183680124235699</v>
      </c>
    </row>
    <row r="1677" spans="1:9" x14ac:dyDescent="0.2">
      <c r="A1677" t="s">
        <v>90</v>
      </c>
      <c r="B1677">
        <v>0.44206240398855901</v>
      </c>
      <c r="C1677">
        <v>0.38579184770931302</v>
      </c>
      <c r="D1677">
        <v>-0.76575843092474105</v>
      </c>
      <c r="E1677">
        <v>0.41109744823977201</v>
      </c>
      <c r="F1677">
        <v>1.1639427674199001</v>
      </c>
      <c r="G1677">
        <v>1.1227844532892299</v>
      </c>
      <c r="H1677">
        <v>1.10121621447299</v>
      </c>
      <c r="I1677">
        <v>1.0434189253680499</v>
      </c>
    </row>
    <row r="1678" spans="1:9" x14ac:dyDescent="0.2">
      <c r="A1678" t="s">
        <v>43</v>
      </c>
      <c r="B1678">
        <v>9.31041174038474E-2</v>
      </c>
      <c r="C1678">
        <v>0.28126039660478303</v>
      </c>
      <c r="D1678">
        <v>-0.77050344525304704</v>
      </c>
      <c r="E1678">
        <v>0.64757236254800798</v>
      </c>
      <c r="F1678">
        <v>1.0146183841021501</v>
      </c>
      <c r="G1678">
        <v>1.4844369488674101</v>
      </c>
      <c r="H1678">
        <v>1.15667138358666</v>
      </c>
      <c r="I1678">
        <v>1.4606042775100201</v>
      </c>
    </row>
    <row r="1679" spans="1:9" x14ac:dyDescent="0.2">
      <c r="A1679" t="s">
        <v>44</v>
      </c>
      <c r="B1679">
        <v>9.31041174038474E-2</v>
      </c>
      <c r="C1679">
        <v>0.28126039660478303</v>
      </c>
      <c r="D1679">
        <v>-0.77050344525304704</v>
      </c>
      <c r="E1679">
        <v>0.64757236254800798</v>
      </c>
      <c r="F1679">
        <v>1.0146183841021501</v>
      </c>
      <c r="G1679">
        <v>1.4844369488674101</v>
      </c>
      <c r="H1679">
        <v>1.15667138358666</v>
      </c>
      <c r="I1679">
        <v>1.4606042775100201</v>
      </c>
    </row>
    <row r="1680" spans="1:9" x14ac:dyDescent="0.2">
      <c r="A1680" t="s">
        <v>218</v>
      </c>
      <c r="B1680">
        <v>-0.15181724803132299</v>
      </c>
      <c r="C1680">
        <v>0.36073451609664298</v>
      </c>
      <c r="D1680">
        <v>-0.77310107865196798</v>
      </c>
      <c r="E1680">
        <v>0.57981222162922597</v>
      </c>
      <c r="F1680">
        <v>0.98358859304868096</v>
      </c>
      <c r="G1680">
        <v>1.27881889090972</v>
      </c>
      <c r="H1680">
        <v>1.05289399063516</v>
      </c>
      <c r="I1680">
        <v>1.27875774341384</v>
      </c>
    </row>
    <row r="1681" spans="1:9" x14ac:dyDescent="0.2">
      <c r="A1681" t="s">
        <v>59</v>
      </c>
      <c r="B1681">
        <v>0.47941082971654497</v>
      </c>
      <c r="C1681">
        <v>0.44207735637455398</v>
      </c>
      <c r="D1681">
        <v>-0.77367925522925096</v>
      </c>
      <c r="E1681">
        <v>0.295892186138281</v>
      </c>
      <c r="F1681">
        <v>1.1412135019760601</v>
      </c>
      <c r="G1681">
        <v>1.1904843705424699</v>
      </c>
      <c r="H1681">
        <v>1.1595249306185</v>
      </c>
      <c r="I1681">
        <v>1.1667084604512199</v>
      </c>
    </row>
    <row r="1682" spans="1:9" x14ac:dyDescent="0.2">
      <c r="A1682" t="s">
        <v>23</v>
      </c>
      <c r="B1682">
        <v>0.60451978651968796</v>
      </c>
      <c r="C1682">
        <v>0.402961484053737</v>
      </c>
      <c r="D1682">
        <v>-0.77605084623592901</v>
      </c>
      <c r="E1682">
        <v>8.7366027720490194E-2</v>
      </c>
      <c r="F1682">
        <v>1.2455186076728899</v>
      </c>
      <c r="G1682">
        <v>1.2947712843000601</v>
      </c>
      <c r="H1682">
        <v>1.1792215338882099</v>
      </c>
      <c r="I1682">
        <v>1.1234694233276601</v>
      </c>
    </row>
    <row r="1683" spans="1:9" x14ac:dyDescent="0.2">
      <c r="A1683" t="s">
        <v>349</v>
      </c>
      <c r="B1683">
        <v>-4.2433131152767499E-2</v>
      </c>
      <c r="C1683">
        <v>0.47928833715550301</v>
      </c>
      <c r="D1683">
        <v>-0.77828275317782802</v>
      </c>
      <c r="E1683">
        <v>0.231266326168724</v>
      </c>
      <c r="F1683">
        <v>0.96892547931391204</v>
      </c>
      <c r="G1683">
        <v>1.2251964901851</v>
      </c>
      <c r="H1683">
        <v>1.08331190289587</v>
      </c>
      <c r="I1683">
        <v>1.1449302995493</v>
      </c>
    </row>
    <row r="1684" spans="1:9" x14ac:dyDescent="0.2">
      <c r="A1684" t="s">
        <v>387</v>
      </c>
      <c r="B1684">
        <v>-4.8966178071255202E-2</v>
      </c>
      <c r="C1684">
        <v>0.52136506345096201</v>
      </c>
      <c r="D1684">
        <v>-0.77932694339544295</v>
      </c>
      <c r="E1684">
        <v>0.448002955345774</v>
      </c>
      <c r="F1684">
        <v>1.0647030909599999</v>
      </c>
      <c r="G1684">
        <v>1.2926173912933401</v>
      </c>
      <c r="H1684">
        <v>1.1288350341220099</v>
      </c>
      <c r="I1684">
        <v>1.3635613515970899</v>
      </c>
    </row>
    <row r="1685" spans="1:9" x14ac:dyDescent="0.2">
      <c r="A1685" t="s">
        <v>41</v>
      </c>
      <c r="B1685">
        <v>0.54082992121726403</v>
      </c>
      <c r="C1685">
        <v>0.55132256801718504</v>
      </c>
      <c r="D1685">
        <v>-0.77934179894193301</v>
      </c>
      <c r="E1685">
        <v>1.75054500061326E-2</v>
      </c>
      <c r="F1685">
        <v>1.18921847649719</v>
      </c>
      <c r="G1685">
        <v>1.1578287205784601</v>
      </c>
      <c r="H1685">
        <v>1.2246198918509801</v>
      </c>
      <c r="I1685">
        <v>1.1322179544387301</v>
      </c>
    </row>
    <row r="1686" spans="1:9" x14ac:dyDescent="0.2">
      <c r="A1686" t="s">
        <v>36</v>
      </c>
      <c r="B1686">
        <v>0.68210386369802101</v>
      </c>
      <c r="C1686">
        <v>0.40600756743668898</v>
      </c>
      <c r="D1686">
        <v>-0.78182802392900497</v>
      </c>
      <c r="E1686">
        <v>3.0748636400679201E-2</v>
      </c>
      <c r="F1686">
        <v>1.3402058260849901</v>
      </c>
      <c r="G1686">
        <v>1.3901386605672199</v>
      </c>
      <c r="H1686">
        <v>1.13286073652705</v>
      </c>
      <c r="I1686">
        <v>1.0349901650312201</v>
      </c>
    </row>
    <row r="1687" spans="1:9" x14ac:dyDescent="0.2">
      <c r="A1687" t="s">
        <v>19</v>
      </c>
      <c r="B1687">
        <v>0.65082284611346097</v>
      </c>
      <c r="C1687">
        <v>0.48221254487996201</v>
      </c>
      <c r="D1687">
        <v>-0.78315887822953401</v>
      </c>
      <c r="E1687">
        <v>-5.6274915317988901E-2</v>
      </c>
      <c r="F1687">
        <v>1.3175672452012399</v>
      </c>
      <c r="G1687">
        <v>1.1514185744122201</v>
      </c>
      <c r="H1687">
        <v>1.1699557581841</v>
      </c>
      <c r="I1687">
        <v>1.08937837155807</v>
      </c>
    </row>
    <row r="1688" spans="1:9" x14ac:dyDescent="0.2">
      <c r="A1688" t="s">
        <v>372</v>
      </c>
      <c r="B1688">
        <v>-9.8984140098012895E-3</v>
      </c>
      <c r="C1688">
        <v>0.48412623905394903</v>
      </c>
      <c r="D1688">
        <v>-0.78332383928253602</v>
      </c>
      <c r="E1688">
        <v>0.380853617825262</v>
      </c>
      <c r="F1688">
        <v>0.91602531828692302</v>
      </c>
      <c r="G1688">
        <v>1.1581240430751201</v>
      </c>
      <c r="H1688">
        <v>1.03429325626167</v>
      </c>
      <c r="I1688">
        <v>1.07931546202566</v>
      </c>
    </row>
    <row r="1689" spans="1:9" x14ac:dyDescent="0.2">
      <c r="A1689" t="s">
        <v>373</v>
      </c>
      <c r="B1689">
        <v>-9.8984140098012895E-3</v>
      </c>
      <c r="C1689">
        <v>0.48412623905394903</v>
      </c>
      <c r="D1689">
        <v>-0.78332383928253602</v>
      </c>
      <c r="E1689">
        <v>0.380853617825262</v>
      </c>
      <c r="F1689">
        <v>0.91602531828692302</v>
      </c>
      <c r="G1689">
        <v>1.1581240430751201</v>
      </c>
      <c r="H1689">
        <v>1.03429325626167</v>
      </c>
      <c r="I1689">
        <v>1.07931546202566</v>
      </c>
    </row>
    <row r="1690" spans="1:9" x14ac:dyDescent="0.2">
      <c r="A1690" t="s">
        <v>26</v>
      </c>
      <c r="B1690">
        <v>0.60204229085118</v>
      </c>
      <c r="C1690">
        <v>0.55366338490665901</v>
      </c>
      <c r="D1690">
        <v>-0.78418264407071303</v>
      </c>
      <c r="E1690">
        <v>-0.123846790739531</v>
      </c>
      <c r="F1690">
        <v>1.2972130345444699</v>
      </c>
      <c r="G1690">
        <v>1.2031274085899499</v>
      </c>
      <c r="H1690">
        <v>1.2178195538921801</v>
      </c>
      <c r="I1690">
        <v>1.0739233822124099</v>
      </c>
    </row>
    <row r="1691" spans="1:9" x14ac:dyDescent="0.2">
      <c r="A1691" t="s">
        <v>694</v>
      </c>
      <c r="B1691">
        <v>-0.211165767727132</v>
      </c>
      <c r="C1691">
        <v>0.48095529920429397</v>
      </c>
      <c r="D1691">
        <v>-0.78536379741434303</v>
      </c>
      <c r="E1691">
        <v>0.57896274794281599</v>
      </c>
      <c r="F1691">
        <v>0.939057651277589</v>
      </c>
      <c r="G1691">
        <v>1.1571966912903</v>
      </c>
      <c r="H1691">
        <v>1.0738209395916301</v>
      </c>
      <c r="I1691">
        <v>1.23650281084197</v>
      </c>
    </row>
    <row r="1692" spans="1:9" x14ac:dyDescent="0.2">
      <c r="A1692" t="s">
        <v>75</v>
      </c>
      <c r="B1692">
        <v>0.36129149903239199</v>
      </c>
      <c r="C1692">
        <v>0.52022822891109299</v>
      </c>
      <c r="D1692">
        <v>-0.79317660649801902</v>
      </c>
      <c r="E1692">
        <v>0.34856871923729499</v>
      </c>
      <c r="F1692">
        <v>1.1638496963963101</v>
      </c>
      <c r="G1692">
        <v>1.1468431446706799</v>
      </c>
      <c r="H1692">
        <v>1.04010406593059</v>
      </c>
      <c r="I1692">
        <v>1.1950600648188401</v>
      </c>
    </row>
    <row r="1693" spans="1:9" x14ac:dyDescent="0.2">
      <c r="A1693" t="s">
        <v>103</v>
      </c>
      <c r="B1693">
        <v>0.317553322339723</v>
      </c>
      <c r="C1693">
        <v>0.54697348098385001</v>
      </c>
      <c r="D1693">
        <v>-0.79671605228305398</v>
      </c>
      <c r="E1693">
        <v>0.353348037290386</v>
      </c>
      <c r="F1693">
        <v>1.1499637068789099</v>
      </c>
      <c r="G1693">
        <v>1.26100262400981</v>
      </c>
      <c r="H1693">
        <v>1.17382703943288</v>
      </c>
      <c r="I1693">
        <v>1.12085496641891</v>
      </c>
    </row>
    <row r="1694" spans="1:9" x14ac:dyDescent="0.2">
      <c r="A1694" t="s">
        <v>231</v>
      </c>
      <c r="B1694">
        <v>0.40619183284229798</v>
      </c>
      <c r="C1694">
        <v>0.63987610260042704</v>
      </c>
      <c r="D1694">
        <v>-0.80639809249097305</v>
      </c>
      <c r="E1694">
        <v>8.5549325227811696E-2</v>
      </c>
      <c r="F1694">
        <v>1.0487535129665799</v>
      </c>
      <c r="G1694">
        <v>1.14271943766118</v>
      </c>
      <c r="H1694">
        <v>1.1146401107470301</v>
      </c>
      <c r="I1694">
        <v>1.03912234856624</v>
      </c>
    </row>
    <row r="1695" spans="1:9" x14ac:dyDescent="0.2">
      <c r="A1695" t="s">
        <v>37</v>
      </c>
      <c r="B1695">
        <v>0.60613380974769404</v>
      </c>
      <c r="C1695">
        <v>0.42681711948578499</v>
      </c>
      <c r="D1695">
        <v>-0.81618794329095501</v>
      </c>
      <c r="E1695">
        <v>0.108726661710956</v>
      </c>
      <c r="F1695">
        <v>1.2779759953730301</v>
      </c>
      <c r="G1695">
        <v>1.109568518229</v>
      </c>
      <c r="H1695">
        <v>1.1702845001897699</v>
      </c>
      <c r="I1695">
        <v>1.0931587456112699</v>
      </c>
    </row>
    <row r="1696" spans="1:9" x14ac:dyDescent="0.2">
      <c r="A1696" t="s">
        <v>112</v>
      </c>
      <c r="B1696">
        <v>0.28804385746685202</v>
      </c>
      <c r="C1696">
        <v>0.50677079361867805</v>
      </c>
      <c r="D1696">
        <v>-0.81950606244594604</v>
      </c>
      <c r="E1696">
        <v>0.37899585771379701</v>
      </c>
      <c r="F1696">
        <v>1.1929388765759299</v>
      </c>
      <c r="G1696">
        <v>1.2207030795418099</v>
      </c>
      <c r="H1696">
        <v>1.1540197054497201</v>
      </c>
      <c r="I1696">
        <v>1.0677124432214899</v>
      </c>
    </row>
    <row r="1697" spans="1:9" x14ac:dyDescent="0.2">
      <c r="A1697" t="s">
        <v>30</v>
      </c>
      <c r="B1697">
        <v>0.58360028930643404</v>
      </c>
      <c r="C1697">
        <v>0.55613410471284896</v>
      </c>
      <c r="D1697">
        <v>-0.82179026775130204</v>
      </c>
      <c r="E1697">
        <v>5.0745388762975796E-3</v>
      </c>
      <c r="F1697">
        <v>1.2699364599513301</v>
      </c>
      <c r="G1697">
        <v>1.18676248232952</v>
      </c>
      <c r="H1697">
        <v>1.17973747090162</v>
      </c>
      <c r="I1697">
        <v>1.0972143603665401</v>
      </c>
    </row>
    <row r="1698" spans="1:9" x14ac:dyDescent="0.2">
      <c r="A1698" t="s">
        <v>499</v>
      </c>
      <c r="B1698">
        <v>0.13928673157400301</v>
      </c>
      <c r="C1698">
        <v>0.44808771349437498</v>
      </c>
      <c r="D1698">
        <v>-0.826303390161785</v>
      </c>
      <c r="E1698">
        <v>0.31567918422663499</v>
      </c>
      <c r="F1698">
        <v>0.95725020469451205</v>
      </c>
      <c r="G1698">
        <v>1.2095605419019899</v>
      </c>
      <c r="H1698">
        <v>1.10486969297886</v>
      </c>
      <c r="I1698">
        <v>1.2606622338789699</v>
      </c>
    </row>
    <row r="1699" spans="1:9" x14ac:dyDescent="0.2">
      <c r="A1699" t="s">
        <v>278</v>
      </c>
      <c r="B1699">
        <v>9.7903649522529806E-2</v>
      </c>
      <c r="C1699">
        <v>0.430763972703749</v>
      </c>
      <c r="D1699">
        <v>-0.828694625808156</v>
      </c>
      <c r="E1699">
        <v>0.33955327395722001</v>
      </c>
      <c r="F1699">
        <v>0.84170074764889202</v>
      </c>
      <c r="G1699">
        <v>1.01311301726174</v>
      </c>
      <c r="H1699">
        <v>0.98443072428114897</v>
      </c>
      <c r="I1699">
        <v>1.0231630805351699</v>
      </c>
    </row>
    <row r="1700" spans="1:9" x14ac:dyDescent="0.2">
      <c r="A1700" t="s">
        <v>98</v>
      </c>
      <c r="B1700">
        <v>0.54978203632232603</v>
      </c>
      <c r="C1700">
        <v>0.55516330510009904</v>
      </c>
      <c r="D1700">
        <v>-0.82934921731718703</v>
      </c>
      <c r="E1700">
        <v>0.13710446173552401</v>
      </c>
      <c r="F1700">
        <v>1.1494020423864499</v>
      </c>
      <c r="G1700">
        <v>1.12003797776981</v>
      </c>
      <c r="H1700">
        <v>1.16725121714998</v>
      </c>
      <c r="I1700">
        <v>1.0148083031908699</v>
      </c>
    </row>
    <row r="1701" spans="1:9" x14ac:dyDescent="0.2">
      <c r="A1701" t="s">
        <v>29</v>
      </c>
      <c r="B1701">
        <v>-7.4420857836889898E-3</v>
      </c>
      <c r="C1701">
        <v>0.33591723668539403</v>
      </c>
      <c r="D1701">
        <v>-0.83919101069982105</v>
      </c>
      <c r="E1701">
        <v>0.70548271969489895</v>
      </c>
      <c r="F1701">
        <v>0.90082118057810001</v>
      </c>
      <c r="G1701">
        <v>1.3782800452306201</v>
      </c>
      <c r="H1701">
        <v>1.20835808193126</v>
      </c>
      <c r="I1701">
        <v>1.38679119100299</v>
      </c>
    </row>
    <row r="1702" spans="1:9" x14ac:dyDescent="0.2">
      <c r="A1702" t="s">
        <v>918</v>
      </c>
      <c r="B1702">
        <v>-0.191443507968135</v>
      </c>
      <c r="C1702">
        <v>0.58442845159730805</v>
      </c>
      <c r="D1702">
        <v>-0.84335298470098496</v>
      </c>
      <c r="E1702">
        <v>0.56599577152293601</v>
      </c>
      <c r="F1702">
        <v>1.03963861633588</v>
      </c>
      <c r="G1702">
        <v>1.42453237859767</v>
      </c>
      <c r="H1702">
        <v>1.33601190147842</v>
      </c>
      <c r="I1702">
        <v>1.44670924119223</v>
      </c>
    </row>
    <row r="1703" spans="1:9" x14ac:dyDescent="0.2">
      <c r="A1703" t="s">
        <v>33</v>
      </c>
      <c r="B1703">
        <v>0.71676785407508203</v>
      </c>
      <c r="C1703">
        <v>0.45009715894459001</v>
      </c>
      <c r="D1703">
        <v>-0.84703282238434396</v>
      </c>
      <c r="E1703">
        <v>9.0069442265319696E-3</v>
      </c>
      <c r="F1703">
        <v>1.34258716661634</v>
      </c>
      <c r="G1703">
        <v>1.2729405233051401</v>
      </c>
      <c r="H1703">
        <v>1.1258877583664</v>
      </c>
      <c r="I1703">
        <v>1.1312041990766599</v>
      </c>
    </row>
    <row r="1704" spans="1:9" x14ac:dyDescent="0.2">
      <c r="A1704" t="s">
        <v>1144</v>
      </c>
      <c r="B1704">
        <v>-0.24460925572949099</v>
      </c>
      <c r="C1704">
        <v>0.51713187597847898</v>
      </c>
      <c r="D1704">
        <v>-0.848097699506002</v>
      </c>
      <c r="E1704">
        <v>0.70204968157959702</v>
      </c>
      <c r="F1704">
        <v>0.99199405746687896</v>
      </c>
      <c r="G1704">
        <v>1.40664592586073</v>
      </c>
      <c r="H1704">
        <v>1.1797585944059801</v>
      </c>
      <c r="I1704">
        <v>1.45824957344283</v>
      </c>
    </row>
    <row r="1705" spans="1:9" x14ac:dyDescent="0.2">
      <c r="A1705" t="s">
        <v>78</v>
      </c>
      <c r="B1705">
        <v>0.48895454956212298</v>
      </c>
      <c r="C1705">
        <v>0.49420309254084899</v>
      </c>
      <c r="D1705">
        <v>-0.85033978923328801</v>
      </c>
      <c r="E1705">
        <v>0.33287538533870098</v>
      </c>
      <c r="F1705">
        <v>1.2093774410317499</v>
      </c>
      <c r="G1705">
        <v>1.1062266828052301</v>
      </c>
      <c r="H1705">
        <v>1.1906783922373501</v>
      </c>
      <c r="I1705">
        <v>1.0533952018908701</v>
      </c>
    </row>
    <row r="1706" spans="1:9" x14ac:dyDescent="0.2">
      <c r="A1706" t="s">
        <v>79</v>
      </c>
      <c r="B1706">
        <v>0.48895454956212298</v>
      </c>
      <c r="C1706">
        <v>0.49420309254084899</v>
      </c>
      <c r="D1706">
        <v>-0.85033978923328801</v>
      </c>
      <c r="E1706">
        <v>0.33287538533870098</v>
      </c>
      <c r="F1706">
        <v>1.2093774410317499</v>
      </c>
      <c r="G1706">
        <v>1.1062266828052301</v>
      </c>
      <c r="H1706">
        <v>1.1906783922373501</v>
      </c>
      <c r="I1706">
        <v>1.0533952018908701</v>
      </c>
    </row>
    <row r="1707" spans="1:9" x14ac:dyDescent="0.2">
      <c r="A1707" t="s">
        <v>80</v>
      </c>
      <c r="B1707">
        <v>0.48895454956212298</v>
      </c>
      <c r="C1707">
        <v>0.49420309254084899</v>
      </c>
      <c r="D1707">
        <v>-0.85033978923328801</v>
      </c>
      <c r="E1707">
        <v>0.33287538533870098</v>
      </c>
      <c r="F1707">
        <v>1.2093774410317499</v>
      </c>
      <c r="G1707">
        <v>1.1062266828052301</v>
      </c>
      <c r="H1707">
        <v>1.1906783922373501</v>
      </c>
      <c r="I1707">
        <v>1.0533952018908701</v>
      </c>
    </row>
    <row r="1708" spans="1:9" x14ac:dyDescent="0.2">
      <c r="A1708" t="s">
        <v>81</v>
      </c>
      <c r="B1708">
        <v>0.48895454956212298</v>
      </c>
      <c r="C1708">
        <v>0.49420309254084899</v>
      </c>
      <c r="D1708">
        <v>-0.85033978923328801</v>
      </c>
      <c r="E1708">
        <v>0.33287538533870098</v>
      </c>
      <c r="F1708">
        <v>1.2093774410317499</v>
      </c>
      <c r="G1708">
        <v>1.1062266828052301</v>
      </c>
      <c r="H1708">
        <v>1.1906783922373501</v>
      </c>
      <c r="I1708">
        <v>1.0533952018908701</v>
      </c>
    </row>
    <row r="1709" spans="1:9" x14ac:dyDescent="0.2">
      <c r="A1709" t="s">
        <v>82</v>
      </c>
      <c r="B1709">
        <v>0.48895454956212298</v>
      </c>
      <c r="C1709">
        <v>0.49420309254084899</v>
      </c>
      <c r="D1709">
        <v>-0.85033978923328801</v>
      </c>
      <c r="E1709">
        <v>0.33287538533870098</v>
      </c>
      <c r="F1709">
        <v>1.2093774410317499</v>
      </c>
      <c r="G1709">
        <v>1.1062266828052301</v>
      </c>
      <c r="H1709">
        <v>1.1906783922373501</v>
      </c>
      <c r="I1709">
        <v>1.0533952018908701</v>
      </c>
    </row>
    <row r="1710" spans="1:9" x14ac:dyDescent="0.2">
      <c r="A1710" t="s">
        <v>27</v>
      </c>
      <c r="B1710">
        <v>0.77970203721638198</v>
      </c>
      <c r="C1710">
        <v>0.47546823666642601</v>
      </c>
      <c r="D1710">
        <v>-0.85127322353591595</v>
      </c>
      <c r="E1710">
        <v>-1.4373936538514201E-2</v>
      </c>
      <c r="F1710">
        <v>1.3506080338369</v>
      </c>
      <c r="G1710">
        <v>1.2381890866709799</v>
      </c>
      <c r="H1710">
        <v>1.0833527792490101</v>
      </c>
      <c r="I1710">
        <v>1.1415558964082899</v>
      </c>
    </row>
    <row r="1711" spans="1:9" x14ac:dyDescent="0.2">
      <c r="A1711" t="s">
        <v>65</v>
      </c>
      <c r="B1711">
        <v>0.46072710463960798</v>
      </c>
      <c r="C1711">
        <v>0.567722413150623</v>
      </c>
      <c r="D1711">
        <v>-0.85432260734731402</v>
      </c>
      <c r="E1711">
        <v>0.24261717636892299</v>
      </c>
      <c r="F1711">
        <v>1.1604469935524699</v>
      </c>
      <c r="G1711">
        <v>1.1409619649146701</v>
      </c>
      <c r="H1711">
        <v>1.21947544351489</v>
      </c>
      <c r="I1711">
        <v>1.0415126694066701</v>
      </c>
    </row>
    <row r="1712" spans="1:9" x14ac:dyDescent="0.2">
      <c r="A1712" t="s">
        <v>460</v>
      </c>
      <c r="B1712">
        <v>-2.91171859989834E-2</v>
      </c>
      <c r="C1712">
        <v>0.49703283857312502</v>
      </c>
      <c r="D1712">
        <v>-0.85474963354314903</v>
      </c>
      <c r="E1712">
        <v>0.373504642926765</v>
      </c>
      <c r="F1712">
        <v>0.85888623599666103</v>
      </c>
      <c r="G1712">
        <v>1.1439113535182399</v>
      </c>
      <c r="H1712">
        <v>0.99523051257691098</v>
      </c>
      <c r="I1712">
        <v>0.95602858149325298</v>
      </c>
    </row>
    <row r="1713" spans="1:9" x14ac:dyDescent="0.2">
      <c r="A1713" t="s">
        <v>394</v>
      </c>
      <c r="B1713">
        <v>0.27484758959912797</v>
      </c>
      <c r="C1713">
        <v>0.32447125744014499</v>
      </c>
      <c r="D1713">
        <v>-0.86723954703462802</v>
      </c>
      <c r="E1713">
        <v>0.57056751096230496</v>
      </c>
      <c r="F1713">
        <v>1.1412174878366399</v>
      </c>
      <c r="G1713">
        <v>1.37868093944411</v>
      </c>
      <c r="H1713">
        <v>1.3025422653787999</v>
      </c>
      <c r="I1713">
        <v>1.37549409779127</v>
      </c>
    </row>
    <row r="1714" spans="1:9" x14ac:dyDescent="0.2">
      <c r="A1714" t="s">
        <v>303</v>
      </c>
      <c r="B1714">
        <v>-1.08250269001405E-2</v>
      </c>
      <c r="C1714">
        <v>0.50623007765592098</v>
      </c>
      <c r="D1714">
        <v>-0.86858977042738605</v>
      </c>
      <c r="E1714">
        <v>0.78212603453999296</v>
      </c>
      <c r="F1714">
        <v>1.09051555141005</v>
      </c>
      <c r="G1714">
        <v>1.2981110626338701</v>
      </c>
      <c r="H1714">
        <v>1.30256160046507</v>
      </c>
      <c r="I1714">
        <v>1.2864773407844701</v>
      </c>
    </row>
    <row r="1715" spans="1:9" x14ac:dyDescent="0.2">
      <c r="A1715" t="s">
        <v>1220</v>
      </c>
      <c r="B1715">
        <v>-0.24778054168352101</v>
      </c>
      <c r="C1715">
        <v>0.53671174886662398</v>
      </c>
      <c r="D1715">
        <v>-0.87298307992407598</v>
      </c>
      <c r="E1715">
        <v>0.682821995125793</v>
      </c>
      <c r="F1715">
        <v>1.10493272272955</v>
      </c>
      <c r="G1715">
        <v>1.39134949170391</v>
      </c>
      <c r="H1715">
        <v>1.1579282361352701</v>
      </c>
      <c r="I1715">
        <v>1.4161601740656999</v>
      </c>
    </row>
    <row r="1716" spans="1:9" x14ac:dyDescent="0.2">
      <c r="A1716" t="s">
        <v>289</v>
      </c>
      <c r="B1716">
        <v>0.25390712718328301</v>
      </c>
      <c r="C1716">
        <v>0.35976605433280601</v>
      </c>
      <c r="D1716">
        <v>-0.87449542346392195</v>
      </c>
      <c r="E1716">
        <v>0.50211907685261403</v>
      </c>
      <c r="F1716">
        <v>1.24096055811449</v>
      </c>
      <c r="G1716">
        <v>1.3681910978860099</v>
      </c>
      <c r="H1716">
        <v>1.3249541665035001</v>
      </c>
      <c r="I1716">
        <v>1.3920029034730199</v>
      </c>
    </row>
    <row r="1717" spans="1:9" x14ac:dyDescent="0.2">
      <c r="A1717" t="s">
        <v>24</v>
      </c>
      <c r="B1717">
        <v>0.66684987888228797</v>
      </c>
      <c r="C1717">
        <v>0.51843888231680102</v>
      </c>
      <c r="D1717">
        <v>-0.87953205528019895</v>
      </c>
      <c r="E1717">
        <v>0.113434489521908</v>
      </c>
      <c r="F1717">
        <v>1.27103929578705</v>
      </c>
      <c r="G1717">
        <v>1.2510507816941701</v>
      </c>
      <c r="H1717">
        <v>1.09702929162912</v>
      </c>
      <c r="I1717">
        <v>1.07378170662992</v>
      </c>
    </row>
    <row r="1718" spans="1:9" x14ac:dyDescent="0.2">
      <c r="A1718" t="s">
        <v>1041</v>
      </c>
      <c r="B1718">
        <v>-0.16072776817047299</v>
      </c>
      <c r="C1718">
        <v>0.54246607660279</v>
      </c>
      <c r="D1718">
        <v>-0.88417126291814097</v>
      </c>
      <c r="E1718">
        <v>0.63602714505371905</v>
      </c>
      <c r="F1718">
        <v>1.02361950143696</v>
      </c>
      <c r="G1718">
        <v>1.41539009950598</v>
      </c>
      <c r="H1718">
        <v>1.3467416399180601</v>
      </c>
      <c r="I1718">
        <v>1.41319443368742</v>
      </c>
    </row>
    <row r="1719" spans="1:9" x14ac:dyDescent="0.2">
      <c r="A1719" t="s">
        <v>12</v>
      </c>
      <c r="B1719">
        <v>-0.119070224296875</v>
      </c>
      <c r="C1719">
        <v>0.34323287700497801</v>
      </c>
      <c r="D1719">
        <v>-0.89069362258429696</v>
      </c>
      <c r="E1719">
        <v>0.99798523924959104</v>
      </c>
      <c r="F1719">
        <v>0.886466478181826</v>
      </c>
      <c r="G1719">
        <v>1.27025049658212</v>
      </c>
      <c r="H1719">
        <v>1.23234140582856</v>
      </c>
      <c r="I1719">
        <v>1.3990342134087701</v>
      </c>
    </row>
    <row r="1720" spans="1:9" x14ac:dyDescent="0.2">
      <c r="A1720" t="s">
        <v>87</v>
      </c>
      <c r="B1720">
        <v>0.47189313429549001</v>
      </c>
      <c r="C1720">
        <v>0.53521927417317405</v>
      </c>
      <c r="D1720">
        <v>-0.89729327190920505</v>
      </c>
      <c r="E1720">
        <v>0.29448024831423802</v>
      </c>
      <c r="F1720">
        <v>1.2315476951804001</v>
      </c>
      <c r="G1720">
        <v>1.13183290106984</v>
      </c>
      <c r="H1720">
        <v>1.11564742766403</v>
      </c>
      <c r="I1720">
        <v>1.10294005339056</v>
      </c>
    </row>
    <row r="1721" spans="1:9" x14ac:dyDescent="0.2">
      <c r="A1721" t="s">
        <v>62</v>
      </c>
      <c r="B1721">
        <v>0.47189313429549001</v>
      </c>
      <c r="C1721">
        <v>0.53521927417317405</v>
      </c>
      <c r="D1721">
        <v>-0.89729327190920505</v>
      </c>
      <c r="E1721">
        <v>0.29448024831423802</v>
      </c>
      <c r="F1721">
        <v>1.2315476951804001</v>
      </c>
      <c r="G1721">
        <v>1.13183290106984</v>
      </c>
      <c r="H1721">
        <v>1.11564742766403</v>
      </c>
      <c r="I1721">
        <v>1.10294005339056</v>
      </c>
    </row>
    <row r="1722" spans="1:9" x14ac:dyDescent="0.2">
      <c r="A1722" t="s">
        <v>245</v>
      </c>
      <c r="B1722">
        <v>0.27199720596022198</v>
      </c>
      <c r="C1722">
        <v>0.36183965847875199</v>
      </c>
      <c r="D1722">
        <v>-0.90518539514844099</v>
      </c>
      <c r="E1722">
        <v>0.61984370951636303</v>
      </c>
      <c r="F1722">
        <v>1.12648453984842</v>
      </c>
      <c r="G1722">
        <v>1.41983855019743</v>
      </c>
      <c r="H1722">
        <v>1.1284568279593099</v>
      </c>
      <c r="I1722">
        <v>1.44801625641181</v>
      </c>
    </row>
    <row r="1723" spans="1:9" x14ac:dyDescent="0.2">
      <c r="A1723" t="s">
        <v>443</v>
      </c>
      <c r="B1723">
        <v>2.11300654559409E-2</v>
      </c>
      <c r="C1723">
        <v>0.85902611315192001</v>
      </c>
      <c r="D1723">
        <v>-0.90587064904514003</v>
      </c>
      <c r="E1723">
        <v>0.33931251513278898</v>
      </c>
      <c r="F1723">
        <v>1.1113362279447201</v>
      </c>
      <c r="G1723">
        <v>1.19081790089294</v>
      </c>
      <c r="H1723">
        <v>1.09905310956866</v>
      </c>
      <c r="I1723">
        <v>1.3066076142904799</v>
      </c>
    </row>
    <row r="1724" spans="1:9" x14ac:dyDescent="0.2">
      <c r="A1724" t="s">
        <v>73</v>
      </c>
      <c r="B1724">
        <v>-3.9134515694946602E-2</v>
      </c>
      <c r="C1724">
        <v>0.51076962220168498</v>
      </c>
      <c r="D1724">
        <v>-0.90802854199017702</v>
      </c>
      <c r="E1724">
        <v>0.63306433350868696</v>
      </c>
      <c r="F1724">
        <v>0.924712553663674</v>
      </c>
      <c r="G1724">
        <v>1.1957323634414501</v>
      </c>
      <c r="H1724">
        <v>1.1360944330834699</v>
      </c>
      <c r="I1724">
        <v>1.2328343895448299</v>
      </c>
    </row>
    <row r="1725" spans="1:9" x14ac:dyDescent="0.2">
      <c r="A1725" t="s">
        <v>875</v>
      </c>
      <c r="B1725">
        <v>-0.246242729464864</v>
      </c>
      <c r="C1725">
        <v>0.64019456705582201</v>
      </c>
      <c r="D1725">
        <v>-0.91175460196317604</v>
      </c>
      <c r="E1725">
        <v>0.73919808337384496</v>
      </c>
      <c r="F1725">
        <v>0.98704520293780595</v>
      </c>
      <c r="G1725">
        <v>1.5328587247829699</v>
      </c>
      <c r="H1725">
        <v>1.2311000856922101</v>
      </c>
      <c r="I1725">
        <v>1.36051227458971</v>
      </c>
    </row>
    <row r="1726" spans="1:9" x14ac:dyDescent="0.2">
      <c r="A1726" t="s">
        <v>261</v>
      </c>
      <c r="B1726">
        <v>0.27784167233247498</v>
      </c>
      <c r="C1726">
        <v>0.384593224302819</v>
      </c>
      <c r="D1726">
        <v>-0.92568083711696003</v>
      </c>
      <c r="E1726">
        <v>0.56191736160668404</v>
      </c>
      <c r="F1726">
        <v>1.2836444013880099</v>
      </c>
      <c r="G1726">
        <v>1.33332054216068</v>
      </c>
      <c r="H1726">
        <v>1.3295542908143201</v>
      </c>
      <c r="I1726">
        <v>1.53761986841853</v>
      </c>
    </row>
    <row r="1727" spans="1:9" x14ac:dyDescent="0.2">
      <c r="A1727" t="s">
        <v>304</v>
      </c>
      <c r="B1727">
        <v>0.32009109179507</v>
      </c>
      <c r="C1727">
        <v>0.48088897505188699</v>
      </c>
      <c r="D1727">
        <v>-0.94389529934276994</v>
      </c>
      <c r="E1727">
        <v>0.65498430384686801</v>
      </c>
      <c r="F1727">
        <v>1.2430271038688601</v>
      </c>
      <c r="G1727">
        <v>1.4545145712074301</v>
      </c>
      <c r="H1727">
        <v>1.39499047087668</v>
      </c>
      <c r="I1727">
        <v>1.4197118642343001</v>
      </c>
    </row>
    <row r="1728" spans="1:9" x14ac:dyDescent="0.2">
      <c r="A1728" t="s">
        <v>860</v>
      </c>
      <c r="B1728">
        <v>-0.212208125126507</v>
      </c>
      <c r="C1728">
        <v>0.65168759207833205</v>
      </c>
      <c r="D1728">
        <v>-0.95139579059507795</v>
      </c>
      <c r="E1728">
        <v>0.67471778368341495</v>
      </c>
      <c r="F1728">
        <v>1.0664031609223401</v>
      </c>
      <c r="G1728">
        <v>1.5068572507179301</v>
      </c>
      <c r="H1728">
        <v>1.27765747748252</v>
      </c>
      <c r="I1728">
        <v>1.38116863535988</v>
      </c>
    </row>
    <row r="1729" spans="1:9" x14ac:dyDescent="0.2">
      <c r="A1729" t="s">
        <v>88</v>
      </c>
      <c r="B1729">
        <v>0.51405016567884199</v>
      </c>
      <c r="C1729">
        <v>0.48848232329879399</v>
      </c>
      <c r="D1729">
        <v>-0.96398101772196798</v>
      </c>
      <c r="E1729">
        <v>0.35886211584780697</v>
      </c>
      <c r="F1729">
        <v>1.2289961320228899</v>
      </c>
      <c r="G1729">
        <v>1.19569744696771</v>
      </c>
      <c r="H1729">
        <v>1.02812959985302</v>
      </c>
      <c r="I1729">
        <v>1.20054697828862</v>
      </c>
    </row>
    <row r="1730" spans="1:9" x14ac:dyDescent="0.2">
      <c r="A1730" t="s">
        <v>13</v>
      </c>
      <c r="B1730">
        <v>1.2832698055777501E-2</v>
      </c>
      <c r="C1730">
        <v>0.35758170891722202</v>
      </c>
      <c r="D1730">
        <v>-0.96554050935308</v>
      </c>
      <c r="E1730">
        <v>0.888626073135936</v>
      </c>
      <c r="F1730">
        <v>0.98421897314873297</v>
      </c>
      <c r="G1730">
        <v>1.44218707556932</v>
      </c>
      <c r="H1730">
        <v>1.1686088763128</v>
      </c>
      <c r="I1730">
        <v>1.4640009737353601</v>
      </c>
    </row>
    <row r="1731" spans="1:9" x14ac:dyDescent="0.2">
      <c r="A1731" t="s">
        <v>393</v>
      </c>
      <c r="B1731">
        <v>0.34281742109214602</v>
      </c>
      <c r="C1731">
        <v>0.37299751560537597</v>
      </c>
      <c r="D1731">
        <v>-0.99878020943674695</v>
      </c>
      <c r="E1731">
        <v>0.78382212081475899</v>
      </c>
      <c r="F1731">
        <v>1.22170594039242</v>
      </c>
      <c r="G1731">
        <v>1.55720497747903</v>
      </c>
      <c r="H1731">
        <v>1.43723138493703</v>
      </c>
      <c r="I1731">
        <v>1.5993571875767501</v>
      </c>
    </row>
    <row r="1732" spans="1:9" x14ac:dyDescent="0.2">
      <c r="A1732" t="s">
        <v>306</v>
      </c>
      <c r="B1732">
        <v>-0.197907279036967</v>
      </c>
      <c r="C1732">
        <v>0.92332200458203195</v>
      </c>
      <c r="D1732">
        <v>-0.99912205536731302</v>
      </c>
      <c r="E1732">
        <v>0.51499035269975901</v>
      </c>
      <c r="F1732">
        <v>1.0620558505017901</v>
      </c>
      <c r="G1732">
        <v>1.3286074424071299</v>
      </c>
      <c r="H1732">
        <v>1.13843976229948</v>
      </c>
      <c r="I1732">
        <v>1.45991086523297</v>
      </c>
    </row>
    <row r="1733" spans="1:9" x14ac:dyDescent="0.2">
      <c r="A1733" t="s">
        <v>681</v>
      </c>
      <c r="B1733">
        <v>-0.220924484418212</v>
      </c>
      <c r="C1733">
        <v>0.70869236127714597</v>
      </c>
      <c r="D1733">
        <v>-1.0225552394203801</v>
      </c>
      <c r="E1733">
        <v>0.70362351959345304</v>
      </c>
      <c r="F1733">
        <v>1.1106699582908399</v>
      </c>
      <c r="G1733">
        <v>1.51460056058743</v>
      </c>
      <c r="H1733">
        <v>1.35541952297789</v>
      </c>
      <c r="I1733">
        <v>1.48752179852782</v>
      </c>
    </row>
    <row r="1734" spans="1:9" x14ac:dyDescent="0.2">
      <c r="A1734" t="s">
        <v>144</v>
      </c>
      <c r="B1734">
        <v>0.16923174827047499</v>
      </c>
      <c r="C1734">
        <v>0.418287490238473</v>
      </c>
      <c r="D1734">
        <v>-1.02595596017791</v>
      </c>
      <c r="E1734">
        <v>0.79118297386000402</v>
      </c>
      <c r="F1734">
        <v>1.07030520380535</v>
      </c>
      <c r="G1734">
        <v>1.60357370230281</v>
      </c>
      <c r="H1734">
        <v>1.13228097001757</v>
      </c>
      <c r="I1734">
        <v>1.5227822716165</v>
      </c>
    </row>
    <row r="1735" spans="1:9" x14ac:dyDescent="0.2">
      <c r="A1735" t="s">
        <v>145</v>
      </c>
      <c r="B1735">
        <v>0.16923174827047499</v>
      </c>
      <c r="C1735">
        <v>0.418287490238473</v>
      </c>
      <c r="D1735">
        <v>-1.02595596017791</v>
      </c>
      <c r="E1735">
        <v>0.79118297386000402</v>
      </c>
      <c r="F1735">
        <v>1.07030520380535</v>
      </c>
      <c r="G1735">
        <v>1.60357370230281</v>
      </c>
      <c r="H1735">
        <v>1.13228097001757</v>
      </c>
      <c r="I1735">
        <v>1.5227822716165</v>
      </c>
    </row>
    <row r="1736" spans="1:9" x14ac:dyDescent="0.2">
      <c r="A1736" t="s">
        <v>146</v>
      </c>
      <c r="B1736">
        <v>0.16923174827047499</v>
      </c>
      <c r="C1736">
        <v>0.418287490238473</v>
      </c>
      <c r="D1736">
        <v>-1.02595596017791</v>
      </c>
      <c r="E1736">
        <v>0.79118297386000402</v>
      </c>
      <c r="F1736">
        <v>1.07030520380535</v>
      </c>
      <c r="G1736">
        <v>1.60357370230281</v>
      </c>
      <c r="H1736">
        <v>1.13228097001757</v>
      </c>
      <c r="I1736">
        <v>1.5227822716165</v>
      </c>
    </row>
    <row r="1737" spans="1:9" x14ac:dyDescent="0.2">
      <c r="A1737" t="s">
        <v>147</v>
      </c>
      <c r="B1737">
        <v>0.16923174827047499</v>
      </c>
      <c r="C1737">
        <v>0.418287490238473</v>
      </c>
      <c r="D1737">
        <v>-1.02595596017791</v>
      </c>
      <c r="E1737">
        <v>0.79118297386000402</v>
      </c>
      <c r="F1737">
        <v>1.07030520380535</v>
      </c>
      <c r="G1737">
        <v>1.60357370230281</v>
      </c>
      <c r="H1737">
        <v>1.13228097001757</v>
      </c>
      <c r="I1737">
        <v>1.5227822716165</v>
      </c>
    </row>
    <row r="1738" spans="1:9" x14ac:dyDescent="0.2">
      <c r="A1738" t="s">
        <v>148</v>
      </c>
      <c r="B1738">
        <v>0.16923174827047499</v>
      </c>
      <c r="C1738">
        <v>0.418287490238473</v>
      </c>
      <c r="D1738">
        <v>-1.02595596017791</v>
      </c>
      <c r="E1738">
        <v>0.79118297386000402</v>
      </c>
      <c r="F1738">
        <v>1.07030520380535</v>
      </c>
      <c r="G1738">
        <v>1.60357370230281</v>
      </c>
      <c r="H1738">
        <v>1.13228097001757</v>
      </c>
      <c r="I1738">
        <v>1.5227822716165</v>
      </c>
    </row>
    <row r="1739" spans="1:9" x14ac:dyDescent="0.2">
      <c r="A1739" t="s">
        <v>149</v>
      </c>
      <c r="B1739">
        <v>0.16923174827047499</v>
      </c>
      <c r="C1739">
        <v>0.418287490238473</v>
      </c>
      <c r="D1739">
        <v>-1.02595596017791</v>
      </c>
      <c r="E1739">
        <v>0.79118297386000402</v>
      </c>
      <c r="F1739">
        <v>1.07030520380535</v>
      </c>
      <c r="G1739">
        <v>1.60357370230281</v>
      </c>
      <c r="H1739">
        <v>1.13228097001757</v>
      </c>
      <c r="I1739">
        <v>1.5227822716165</v>
      </c>
    </row>
    <row r="1740" spans="1:9" x14ac:dyDescent="0.2">
      <c r="A1740" t="s">
        <v>150</v>
      </c>
      <c r="B1740">
        <v>0.16923174827047499</v>
      </c>
      <c r="C1740">
        <v>0.418287490238473</v>
      </c>
      <c r="D1740">
        <v>-1.02595596017791</v>
      </c>
      <c r="E1740">
        <v>0.79118297386000402</v>
      </c>
      <c r="F1740">
        <v>1.07030520380535</v>
      </c>
      <c r="G1740">
        <v>1.60357370230281</v>
      </c>
      <c r="H1740">
        <v>1.13228097001757</v>
      </c>
      <c r="I1740">
        <v>1.5227822716165</v>
      </c>
    </row>
    <row r="1741" spans="1:9" x14ac:dyDescent="0.2">
      <c r="A1741" t="s">
        <v>151</v>
      </c>
      <c r="B1741">
        <v>0.16923174827047499</v>
      </c>
      <c r="C1741">
        <v>0.418287490238473</v>
      </c>
      <c r="D1741">
        <v>-1.02595596017791</v>
      </c>
      <c r="E1741">
        <v>0.79118297386000402</v>
      </c>
      <c r="F1741">
        <v>1.07030520380535</v>
      </c>
      <c r="G1741">
        <v>1.60357370230281</v>
      </c>
      <c r="H1741">
        <v>1.13228097001757</v>
      </c>
      <c r="I1741">
        <v>1.5227822716165</v>
      </c>
    </row>
    <row r="1742" spans="1:9" x14ac:dyDescent="0.2">
      <c r="A1742" t="s">
        <v>152</v>
      </c>
      <c r="B1742">
        <v>0.16923174827047499</v>
      </c>
      <c r="C1742">
        <v>0.418287490238473</v>
      </c>
      <c r="D1742">
        <v>-1.02595596017791</v>
      </c>
      <c r="E1742">
        <v>0.79118297386000402</v>
      </c>
      <c r="F1742">
        <v>1.07030520380535</v>
      </c>
      <c r="G1742">
        <v>1.60357370230281</v>
      </c>
      <c r="H1742">
        <v>1.13228097001757</v>
      </c>
      <c r="I1742">
        <v>1.5227822716165</v>
      </c>
    </row>
    <row r="1743" spans="1:9" x14ac:dyDescent="0.2">
      <c r="A1743" t="s">
        <v>153</v>
      </c>
      <c r="B1743">
        <v>0.16923174827047499</v>
      </c>
      <c r="C1743">
        <v>0.418287490238473</v>
      </c>
      <c r="D1743">
        <v>-1.02595596017791</v>
      </c>
      <c r="E1743">
        <v>0.79118297386000402</v>
      </c>
      <c r="F1743">
        <v>1.07030520380535</v>
      </c>
      <c r="G1743">
        <v>1.60357370230281</v>
      </c>
      <c r="H1743">
        <v>1.13228097001757</v>
      </c>
      <c r="I1743">
        <v>1.5227822716165</v>
      </c>
    </row>
    <row r="1744" spans="1:9" x14ac:dyDescent="0.2">
      <c r="A1744" t="s">
        <v>260</v>
      </c>
      <c r="B1744">
        <v>0.491364710913131</v>
      </c>
      <c r="C1744">
        <v>0.40127325926832502</v>
      </c>
      <c r="D1744">
        <v>-1.0458231237209299</v>
      </c>
      <c r="E1744">
        <v>0.566905513637884</v>
      </c>
      <c r="F1744">
        <v>1.3264336204641001</v>
      </c>
      <c r="G1744">
        <v>1.5747151260873</v>
      </c>
      <c r="H1744">
        <v>1.4420770421460201</v>
      </c>
      <c r="I1744">
        <v>1.6140704600143501</v>
      </c>
    </row>
    <row r="1745" spans="1:9" x14ac:dyDescent="0.2">
      <c r="A1745" t="s">
        <v>730</v>
      </c>
      <c r="B1745">
        <v>-0.31037129089093202</v>
      </c>
      <c r="C1745">
        <v>0.74925494495586098</v>
      </c>
      <c r="D1745">
        <v>-1.0566705290228899</v>
      </c>
      <c r="E1745">
        <v>0.73541433130198297</v>
      </c>
      <c r="F1745">
        <v>1.1321277279495801</v>
      </c>
      <c r="G1745">
        <v>1.5539868339730001</v>
      </c>
      <c r="H1745">
        <v>1.29650493940151</v>
      </c>
      <c r="I1745">
        <v>1.4471891425141099</v>
      </c>
    </row>
    <row r="1746" spans="1:9" x14ac:dyDescent="0.2">
      <c r="A1746" t="s">
        <v>562</v>
      </c>
      <c r="B1746">
        <v>-0.27401226840581899</v>
      </c>
      <c r="C1746">
        <v>0.76288550703643299</v>
      </c>
      <c r="D1746">
        <v>-1.10736920250374</v>
      </c>
      <c r="E1746">
        <v>0.81629988201720804</v>
      </c>
      <c r="F1746">
        <v>1.16425972217718</v>
      </c>
      <c r="G1746">
        <v>1.4747516191677501</v>
      </c>
      <c r="H1746">
        <v>1.33033392650062</v>
      </c>
      <c r="I1746">
        <v>1.4663891293747799</v>
      </c>
    </row>
    <row r="1747" spans="1:9" x14ac:dyDescent="0.2">
      <c r="A1747" t="s">
        <v>125</v>
      </c>
      <c r="B1747">
        <v>0.195713494404466</v>
      </c>
      <c r="C1747">
        <v>0.54871283662523895</v>
      </c>
      <c r="D1747">
        <v>-1.1214104938787499</v>
      </c>
      <c r="E1747">
        <v>0.72254671783867896</v>
      </c>
      <c r="F1747">
        <v>1.1629313584421099</v>
      </c>
      <c r="G1747">
        <v>1.64484378176125</v>
      </c>
      <c r="H1747">
        <v>1.2453827492460501</v>
      </c>
      <c r="I1747">
        <v>1.5199762479946901</v>
      </c>
    </row>
    <row r="1748" spans="1:9" x14ac:dyDescent="0.2">
      <c r="A1748" t="s">
        <v>570</v>
      </c>
      <c r="B1748">
        <v>-0.255237437733912</v>
      </c>
      <c r="C1748">
        <v>0.75578510526880605</v>
      </c>
      <c r="D1748">
        <v>-1.12756245998728</v>
      </c>
      <c r="E1748">
        <v>0.83225549984717695</v>
      </c>
      <c r="F1748">
        <v>1.1571932521360699</v>
      </c>
      <c r="G1748">
        <v>1.4243618024253299</v>
      </c>
      <c r="H1748">
        <v>1.32211508573765</v>
      </c>
      <c r="I1748">
        <v>1.4520283164539101</v>
      </c>
    </row>
    <row r="1749" spans="1:9" x14ac:dyDescent="0.2">
      <c r="A1749" t="s">
        <v>539</v>
      </c>
      <c r="B1749">
        <v>-0.28583920948020403</v>
      </c>
      <c r="C1749">
        <v>0.80606526051215399</v>
      </c>
      <c r="D1749">
        <v>-1.1633136954244601</v>
      </c>
      <c r="E1749">
        <v>0.87827307493311102</v>
      </c>
      <c r="F1749">
        <v>1.1632796986816001</v>
      </c>
      <c r="G1749">
        <v>1.4525612353636199</v>
      </c>
      <c r="H1749">
        <v>1.32981942719216</v>
      </c>
      <c r="I1749">
        <v>1.4855886346548299</v>
      </c>
    </row>
    <row r="1750" spans="1:9" x14ac:dyDescent="0.2">
      <c r="A1750" t="s">
        <v>4</v>
      </c>
      <c r="B1750">
        <v>-3.1353254402753598E-2</v>
      </c>
      <c r="C1750">
        <v>0.449600466522313</v>
      </c>
      <c r="D1750">
        <v>-1.16367131844918</v>
      </c>
      <c r="E1750">
        <v>1.1265722591880201</v>
      </c>
      <c r="F1750">
        <v>0.99634423599798405</v>
      </c>
      <c r="G1750">
        <v>1.63815608609913</v>
      </c>
      <c r="H1750">
        <v>1.3235791228195599</v>
      </c>
      <c r="I1750">
        <v>1.6865896152897999</v>
      </c>
    </row>
    <row r="1751" spans="1:9" x14ac:dyDescent="0.2">
      <c r="A1751" t="s">
        <v>5</v>
      </c>
      <c r="B1751">
        <v>-3.1353254402753598E-2</v>
      </c>
      <c r="C1751">
        <v>0.449600466522313</v>
      </c>
      <c r="D1751">
        <v>-1.16367131844918</v>
      </c>
      <c r="E1751">
        <v>1.1265722591880201</v>
      </c>
      <c r="F1751">
        <v>0.99634423599798405</v>
      </c>
      <c r="G1751">
        <v>1.63815608609913</v>
      </c>
      <c r="H1751">
        <v>1.3235791228195599</v>
      </c>
      <c r="I1751">
        <v>1.6865896152897999</v>
      </c>
    </row>
    <row r="1752" spans="1:9" x14ac:dyDescent="0.2">
      <c r="A1752" t="s">
        <v>14</v>
      </c>
      <c r="B1752">
        <v>-1.6131725454939599E-2</v>
      </c>
      <c r="C1752">
        <v>0.54718130592968595</v>
      </c>
      <c r="D1752">
        <v>-1.1729532269340599</v>
      </c>
      <c r="E1752">
        <v>0.92665600689477501</v>
      </c>
      <c r="F1752">
        <v>0.97600045086805798</v>
      </c>
      <c r="G1752">
        <v>1.50938091633556</v>
      </c>
      <c r="H1752">
        <v>1.29445786912518</v>
      </c>
      <c r="I1752">
        <v>1.55763518514123</v>
      </c>
    </row>
    <row r="1753" spans="1:9" x14ac:dyDescent="0.2">
      <c r="A1753" t="s">
        <v>15</v>
      </c>
      <c r="B1753">
        <v>-1.6131725454939599E-2</v>
      </c>
      <c r="C1753">
        <v>0.54718130592968595</v>
      </c>
      <c r="D1753">
        <v>-1.1729532269340599</v>
      </c>
      <c r="E1753">
        <v>0.92665600689477501</v>
      </c>
      <c r="F1753">
        <v>0.97600045086805798</v>
      </c>
      <c r="G1753">
        <v>1.50938091633556</v>
      </c>
      <c r="H1753">
        <v>1.29445786912518</v>
      </c>
      <c r="I1753">
        <v>1.55763518514123</v>
      </c>
    </row>
    <row r="1754" spans="1:9" x14ac:dyDescent="0.2">
      <c r="A1754" t="s">
        <v>520</v>
      </c>
      <c r="B1754">
        <v>-0.29779848999893699</v>
      </c>
      <c r="C1754">
        <v>0.79164775987629399</v>
      </c>
      <c r="D1754">
        <v>-1.18426971886941</v>
      </c>
      <c r="E1754">
        <v>0.85702372504749702</v>
      </c>
      <c r="F1754">
        <v>1.18529215776527</v>
      </c>
      <c r="G1754">
        <v>1.48139991280543</v>
      </c>
      <c r="H1754">
        <v>1.35736714049792</v>
      </c>
      <c r="I1754">
        <v>1.4531803479099901</v>
      </c>
    </row>
    <row r="1755" spans="1:9" x14ac:dyDescent="0.2">
      <c r="A1755" t="s">
        <v>77</v>
      </c>
      <c r="B1755">
        <v>0.26894799188454499</v>
      </c>
      <c r="C1755">
        <v>0.50657463321750096</v>
      </c>
      <c r="D1755">
        <v>-1.2323477168803201</v>
      </c>
      <c r="E1755">
        <v>0.85202013139086397</v>
      </c>
      <c r="F1755">
        <v>1.16729115198361</v>
      </c>
      <c r="G1755">
        <v>1.5870154818719</v>
      </c>
      <c r="H1755">
        <v>1.28100975918388</v>
      </c>
      <c r="I1755">
        <v>1.4722682865358401</v>
      </c>
    </row>
    <row r="1756" spans="1:9" x14ac:dyDescent="0.2">
      <c r="A1756" t="s">
        <v>101</v>
      </c>
      <c r="B1756">
        <v>0.26000244816586299</v>
      </c>
      <c r="C1756">
        <v>0.59525004353010502</v>
      </c>
      <c r="D1756">
        <v>-1.23663762216685</v>
      </c>
      <c r="E1756">
        <v>0.75688759255276805</v>
      </c>
      <c r="F1756">
        <v>1.1244023938551</v>
      </c>
      <c r="G1756">
        <v>1.5127794644072201</v>
      </c>
      <c r="H1756">
        <v>1.26409459647874</v>
      </c>
      <c r="I1756">
        <v>1.45885631561783</v>
      </c>
    </row>
    <row r="1757" spans="1:9" x14ac:dyDescent="0.2">
      <c r="A1757" t="s">
        <v>310</v>
      </c>
      <c r="B1757">
        <v>-0.71068548805576304</v>
      </c>
      <c r="C1757">
        <v>1.09271375091304</v>
      </c>
      <c r="D1757">
        <v>-1.28115576501838</v>
      </c>
      <c r="E1757">
        <v>1.22975711748931</v>
      </c>
      <c r="F1757">
        <v>1.1787174802631399</v>
      </c>
      <c r="G1757">
        <v>1.6728024872345499</v>
      </c>
      <c r="H1757">
        <v>1.3021446947308899</v>
      </c>
      <c r="I1757">
        <v>1.48023105299869</v>
      </c>
    </row>
    <row r="1758" spans="1:9" x14ac:dyDescent="0.2">
      <c r="A1758" t="s">
        <v>57</v>
      </c>
      <c r="B1758">
        <v>0.20250639282794</v>
      </c>
      <c r="C1758">
        <v>0.63373467186275301</v>
      </c>
      <c r="D1758">
        <v>-1.29778268002953</v>
      </c>
      <c r="E1758">
        <v>0.85075829176315598</v>
      </c>
      <c r="F1758">
        <v>1.1566721862673499</v>
      </c>
      <c r="G1758">
        <v>1.6063152451584699</v>
      </c>
      <c r="H1758">
        <v>1.2305044618135901</v>
      </c>
      <c r="I1758">
        <v>1.6217396006545901</v>
      </c>
    </row>
    <row r="1759" spans="1:9" x14ac:dyDescent="0.2">
      <c r="A1759" t="s">
        <v>58</v>
      </c>
      <c r="B1759">
        <v>0.20250639282794</v>
      </c>
      <c r="C1759">
        <v>0.63373467186275301</v>
      </c>
      <c r="D1759">
        <v>-1.29778268002953</v>
      </c>
      <c r="E1759">
        <v>0.85075829176315598</v>
      </c>
      <c r="F1759">
        <v>1.1566721862673499</v>
      </c>
      <c r="G1759">
        <v>1.6063152451584699</v>
      </c>
      <c r="H1759">
        <v>1.2305044618135901</v>
      </c>
      <c r="I1759">
        <v>1.6217396006545901</v>
      </c>
    </row>
    <row r="1760" spans="1:9" x14ac:dyDescent="0.2">
      <c r="A1760" t="s">
        <v>191</v>
      </c>
      <c r="B1760">
        <v>-0.57218409249690305</v>
      </c>
      <c r="C1760">
        <v>1.06072479011201</v>
      </c>
      <c r="D1760">
        <v>-1.3176750341747201</v>
      </c>
      <c r="E1760">
        <v>1.2306588881474401</v>
      </c>
      <c r="F1760">
        <v>1.2478635545477801</v>
      </c>
      <c r="G1760">
        <v>1.68464435586859</v>
      </c>
      <c r="H1760">
        <v>1.32156446227083</v>
      </c>
      <c r="I1760">
        <v>1.6113379127363201</v>
      </c>
    </row>
    <row r="1761" spans="1:9" x14ac:dyDescent="0.2">
      <c r="A1761" t="s">
        <v>192</v>
      </c>
      <c r="B1761">
        <v>-0.57218409249690305</v>
      </c>
      <c r="C1761">
        <v>1.06072479011201</v>
      </c>
      <c r="D1761">
        <v>-1.3176750341747201</v>
      </c>
      <c r="E1761">
        <v>1.2306588881474401</v>
      </c>
      <c r="F1761">
        <v>1.2478635545477801</v>
      </c>
      <c r="G1761">
        <v>1.68464435586859</v>
      </c>
      <c r="H1761">
        <v>1.32156446227083</v>
      </c>
      <c r="I1761">
        <v>1.6113379127363201</v>
      </c>
    </row>
    <row r="1762" spans="1:9" x14ac:dyDescent="0.2">
      <c r="A1762" t="s">
        <v>244</v>
      </c>
      <c r="B1762">
        <v>-0.48847417019861999</v>
      </c>
      <c r="C1762">
        <v>0.96721955021893102</v>
      </c>
      <c r="D1762">
        <v>-1.3630817289931501</v>
      </c>
      <c r="E1762">
        <v>1.3134737412425199</v>
      </c>
      <c r="F1762">
        <v>1.2631943761545501</v>
      </c>
      <c r="G1762">
        <v>1.8361611472442301</v>
      </c>
      <c r="H1762">
        <v>1.3954607947444599</v>
      </c>
      <c r="I1762">
        <v>1.5449521114357101</v>
      </c>
    </row>
    <row r="1763" spans="1:9" x14ac:dyDescent="0.2">
      <c r="A1763" t="s">
        <v>63</v>
      </c>
      <c r="B1763">
        <v>0.20368170159493301</v>
      </c>
      <c r="C1763">
        <v>0.66730031519982902</v>
      </c>
      <c r="D1763">
        <v>-1.4252633191380499</v>
      </c>
      <c r="E1763">
        <v>0.97199999748739097</v>
      </c>
      <c r="F1763">
        <v>1.17439808185098</v>
      </c>
      <c r="G1763">
        <v>1.7194662589957399</v>
      </c>
      <c r="H1763">
        <v>1.33121142968747</v>
      </c>
      <c r="I1763">
        <v>1.5788457214290601</v>
      </c>
    </row>
    <row r="1764" spans="1:9" x14ac:dyDescent="0.2">
      <c r="A1764" t="s">
        <v>221</v>
      </c>
      <c r="B1764">
        <v>-0.61298706527272995</v>
      </c>
      <c r="C1764">
        <v>1.01588547973506</v>
      </c>
      <c r="D1764">
        <v>-1.46847252380696</v>
      </c>
      <c r="E1764">
        <v>1.4546665179060301</v>
      </c>
      <c r="F1764">
        <v>1.1844986787241201</v>
      </c>
      <c r="G1764">
        <v>1.8196189219252501</v>
      </c>
      <c r="H1764">
        <v>1.3584528405402301</v>
      </c>
      <c r="I1764">
        <v>1.57626085807656</v>
      </c>
    </row>
    <row r="1765" spans="1:9" x14ac:dyDescent="0.2">
      <c r="A1765" t="s">
        <v>3</v>
      </c>
      <c r="B1765">
        <v>-0.558031057746457</v>
      </c>
      <c r="C1765">
        <v>0.99601050050308304</v>
      </c>
      <c r="D1765">
        <v>-1.54438600793203</v>
      </c>
      <c r="E1765">
        <v>1.5445648604425799</v>
      </c>
      <c r="F1765">
        <v>1.2523558461819599</v>
      </c>
      <c r="G1765">
        <v>2.3188010173997098</v>
      </c>
      <c r="H1765">
        <v>1.69808072536824</v>
      </c>
      <c r="I1765">
        <v>2.45265986302641</v>
      </c>
    </row>
  </sheetData>
  <conditionalFormatting sqref="B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MSOvsTRAMvsBEZ235</vt:lpstr>
      <vt:lpstr>DMSOvsJQ1vsBEZ235vsBEZJQ1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Risom</dc:creator>
  <cp:lastModifiedBy>Ellen Langer</cp:lastModifiedBy>
  <dcterms:created xsi:type="dcterms:W3CDTF">2017-05-25T16:01:47Z</dcterms:created>
  <dcterms:modified xsi:type="dcterms:W3CDTF">2018-05-18T06:55:56Z</dcterms:modified>
</cp:coreProperties>
</file>